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2009" sheetId="1" state="visible" r:id="rId2"/>
    <sheet name="2010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761" uniqueCount="87">
  <si>
    <t xml:space="preserve">Table S2. Raw phenotypic trait data.</t>
  </si>
  <si>
    <t xml:space="preserve">Loc</t>
  </si>
  <si>
    <t xml:space="preserve">Block</t>
  </si>
  <si>
    <t xml:space="preserve">Entry</t>
  </si>
  <si>
    <t xml:space="preserve">Genotype</t>
  </si>
  <si>
    <t xml:space="preserve">HAB</t>
  </si>
  <si>
    <t xml:space="preserve">H</t>
  </si>
  <si>
    <t xml:space="preserve">W</t>
  </si>
  <si>
    <t xml:space="preserve">SZ</t>
  </si>
  <si>
    <t xml:space="preserve">SH</t>
  </si>
  <si>
    <t xml:space="preserve">CD</t>
  </si>
  <si>
    <t xml:space="preserve">SW</t>
  </si>
  <si>
    <t xml:space="preserve">DAP1st</t>
  </si>
  <si>
    <t xml:space="preserve">DAP50</t>
  </si>
  <si>
    <t xml:space="preserve">30Wt</t>
  </si>
  <si>
    <t xml:space="preserve">pH</t>
  </si>
  <si>
    <t xml:space="preserve">Brix</t>
  </si>
  <si>
    <t xml:space="preserve">FP</t>
  </si>
  <si>
    <t xml:space="preserve">FW</t>
  </si>
  <si>
    <t xml:space="preserve">FH</t>
  </si>
  <si>
    <t xml:space="preserve">FS</t>
  </si>
  <si>
    <t xml:space="preserve">YLD</t>
  </si>
  <si>
    <t xml:space="preserve">08GH5455</t>
  </si>
  <si>
    <t xml:space="preserve">08GH5470</t>
  </si>
  <si>
    <t xml:space="preserve">08GH5516</t>
  </si>
  <si>
    <t xml:space="preserve">08GH5553</t>
  </si>
  <si>
    <t xml:space="preserve">08GH5592</t>
  </si>
  <si>
    <t xml:space="preserve">08GH5605</t>
  </si>
  <si>
    <t xml:space="preserve">08GH5616</t>
  </si>
  <si>
    <t xml:space="preserve">08GH5705</t>
  </si>
  <si>
    <t xml:space="preserve">08GH5722</t>
  </si>
  <si>
    <t xml:space="preserve">08GH5726</t>
  </si>
  <si>
    <t xml:space="preserve">08GH5771</t>
  </si>
  <si>
    <t xml:space="preserve">08GH5784</t>
  </si>
  <si>
    <t xml:space="preserve">08GH5861</t>
  </si>
  <si>
    <t xml:space="preserve">08GH5873</t>
  </si>
  <si>
    <t xml:space="preserve">08GH5920</t>
  </si>
  <si>
    <t xml:space="preserve">08GH5941</t>
  </si>
  <si>
    <t xml:space="preserve">08GH5968</t>
  </si>
  <si>
    <t xml:space="preserve">08GH6011</t>
  </si>
  <si>
    <t xml:space="preserve">08GH6072</t>
  </si>
  <si>
    <t xml:space="preserve">08GH6094</t>
  </si>
  <si>
    <t xml:space="preserve">08GH6215</t>
  </si>
  <si>
    <t xml:space="preserve">08GH6226</t>
  </si>
  <si>
    <t xml:space="preserve">08GH6234</t>
  </si>
  <si>
    <t xml:space="preserve">08GH6261</t>
  </si>
  <si>
    <t xml:space="preserve">08GH6278</t>
  </si>
  <si>
    <t xml:space="preserve">08GH6288</t>
  </si>
  <si>
    <t xml:space="preserve">08GH6302</t>
  </si>
  <si>
    <t xml:space="preserve">08GH6321</t>
  </si>
  <si>
    <t xml:space="preserve">08GH6328</t>
  </si>
  <si>
    <t xml:space="preserve">08GH6345</t>
  </si>
  <si>
    <t xml:space="preserve">08GH6423</t>
  </si>
  <si>
    <t xml:space="preserve">08GH6497</t>
  </si>
  <si>
    <t xml:space="preserve">08GH6555</t>
  </si>
  <si>
    <t xml:space="preserve">08GH6603</t>
  </si>
  <si>
    <t xml:space="preserve">08GH6681</t>
  </si>
  <si>
    <t xml:space="preserve">08GH6709</t>
  </si>
  <si>
    <t xml:space="preserve">08GH6724</t>
  </si>
  <si>
    <t xml:space="preserve">08GH6747</t>
  </si>
  <si>
    <t xml:space="preserve">08GH6782</t>
  </si>
  <si>
    <t xml:space="preserve">08GH6799</t>
  </si>
  <si>
    <t xml:space="preserve">08GH6805</t>
  </si>
  <si>
    <t xml:space="preserve">08GH6856</t>
  </si>
  <si>
    <t xml:space="preserve">08GH6900</t>
  </si>
  <si>
    <t xml:space="preserve">08GH6927</t>
  </si>
  <si>
    <t xml:space="preserve">08GH6941</t>
  </si>
  <si>
    <t xml:space="preserve">08GH6947</t>
  </si>
  <si>
    <t xml:space="preserve">08GH6979</t>
  </si>
  <si>
    <t xml:space="preserve">08GH7094</t>
  </si>
  <si>
    <t xml:space="preserve">08GH7127</t>
  </si>
  <si>
    <t xml:space="preserve">08GH7166</t>
  </si>
  <si>
    <t xml:space="preserve">08GH7187</t>
  </si>
  <si>
    <t xml:space="preserve">08GH7214</t>
  </si>
  <si>
    <t xml:space="preserve">08GH7226</t>
  </si>
  <si>
    <t xml:space="preserve">08GH7374</t>
  </si>
  <si>
    <t xml:space="preserve">08GH7444</t>
  </si>
  <si>
    <t xml:space="preserve">08GH7459</t>
  </si>
  <si>
    <t xml:space="preserve">08GH7471</t>
  </si>
  <si>
    <t xml:space="preserve">08GH7610</t>
  </si>
  <si>
    <t xml:space="preserve">E6203</t>
  </si>
  <si>
    <t xml:space="preserve">Hyp45</t>
  </si>
  <si>
    <t xml:space="preserve">NIL5</t>
  </si>
  <si>
    <t xml:space="preserve">-</t>
  </si>
  <si>
    <t xml:space="preserve">63D</t>
  </si>
  <si>
    <t xml:space="preserve">63S</t>
  </si>
  <si>
    <t xml:space="preserve">08GH6042</t>
  </si>
</sst>
</file>

<file path=xl/styles.xml><?xml version="1.0" encoding="utf-8"?>
<styleSheet xmlns="http://schemas.openxmlformats.org/spreadsheetml/2006/main">
  <numFmts count="7">
    <numFmt numFmtId="164" formatCode="General"/>
    <numFmt numFmtId="165" formatCode="0"/>
    <numFmt numFmtId="166" formatCode="0.000"/>
    <numFmt numFmtId="167" formatCode="0.0"/>
    <numFmt numFmtId="168" formatCode="0.00"/>
    <numFmt numFmtId="169" formatCode="0.0000"/>
    <numFmt numFmtId="170" formatCode="@"/>
  </numFmts>
  <fonts count="13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</font>
    <font>
      <sz val="10"/>
      <name val="Arial"/>
      <family val="2"/>
    </font>
    <font>
      <b val="true"/>
      <sz val="10"/>
      <name val="Arial"/>
      <family val="2"/>
    </font>
    <font>
      <b val="true"/>
      <sz val="10"/>
      <color rgb="FF000000"/>
      <name val="Arial"/>
      <family val="2"/>
    </font>
    <font>
      <b val="true"/>
      <sz val="10"/>
      <name val="MS Sans Serif"/>
      <family val="2"/>
    </font>
    <font>
      <sz val="10"/>
      <name val="MS Sans Serif"/>
      <family val="2"/>
    </font>
    <font>
      <sz val="10"/>
      <color rgb="FF000000"/>
      <name val="Arial"/>
      <family val="2"/>
    </font>
    <font>
      <b val="true"/>
      <sz val="11"/>
      <color rgb="FF000000"/>
      <name val="Calibri"/>
      <family val="2"/>
    </font>
    <font>
      <b val="true"/>
      <sz val="11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808080"/>
        <bgColor rgb="FF969696"/>
      </patternFill>
    </fill>
    <fill>
      <patternFill patternType="solid">
        <fgColor rgb="FF969696"/>
        <bgColor rgb="FF808080"/>
      </patternFill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6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5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8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2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2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5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0" fillId="2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9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10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2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0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2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0" xfId="2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0" xfId="2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2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4" fillId="0" borderId="0" xfId="2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1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1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1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1" fillId="0" borderId="1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11" fillId="0" borderId="1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11" fillId="0" borderId="1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11" fillId="0" borderId="1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2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0" xfId="2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4" fillId="3" borderId="0" xfId="2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2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0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4" fillId="3" borderId="0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2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3" borderId="0" xfId="2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8" fontId="4" fillId="0" borderId="0" xfId="2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4" fillId="0" borderId="0" xfId="2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4" fillId="3" borderId="0" xfId="2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</cellStyles>
  <dxfs count="4">
    <dxf>
      <font>
        <name val="Arial"/>
        <family val="0"/>
      </font>
      <fill>
        <patternFill>
          <bgColor rgb="FFFF9900"/>
        </patternFill>
      </fill>
    </dxf>
    <dxf>
      <font>
        <name val="Arial"/>
        <family val="0"/>
      </font>
      <fill>
        <patternFill>
          <bgColor rgb="FFFFCC99"/>
        </patternFill>
      </fill>
    </dxf>
    <dxf>
      <font>
        <name val="Arial"/>
        <family val="0"/>
      </font>
      <fill>
        <patternFill>
          <bgColor rgb="FFFF9900"/>
        </patternFill>
      </fill>
    </dxf>
    <dxf>
      <font>
        <name val="Arial"/>
        <family val="0"/>
      </font>
      <fill>
        <patternFill>
          <bgColor rgb="FFFFCC99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75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3" topLeftCell="A4" activePane="bottomLeft" state="frozen"/>
      <selection pane="topLeft" activeCell="A1" activeCellId="0" sqref="A1"/>
      <selection pane="bottomLeft" activeCell="H2" activeCellId="0" sqref="H2"/>
    </sheetView>
  </sheetViews>
  <sheetFormatPr defaultColWidth="9.0546875" defaultRowHeight="12.75" zeroHeight="false" outlineLevelRow="0" outlineLevelCol="0"/>
  <cols>
    <col collapsed="false" customWidth="true" hidden="false" outlineLevel="0" max="1" min="1" style="1" width="3.99"/>
    <col collapsed="false" customWidth="true" hidden="false" outlineLevel="0" max="2" min="2" style="1" width="5.71"/>
    <col collapsed="false" customWidth="true" hidden="false" outlineLevel="0" max="3" min="3" style="0" width="5.56"/>
    <col collapsed="false" customWidth="true" hidden="false" outlineLevel="0" max="4" min="4" style="2" width="10.28"/>
    <col collapsed="false" customWidth="true" hidden="false" outlineLevel="0" max="5" min="5" style="1" width="4.85"/>
    <col collapsed="false" customWidth="true" hidden="false" outlineLevel="0" max="7" min="6" style="1" width="3.99"/>
    <col collapsed="false" customWidth="true" hidden="false" outlineLevel="0" max="8" min="8" style="3" width="5.99"/>
    <col collapsed="false" customWidth="true" hidden="false" outlineLevel="0" max="9" min="9" style="4" width="5.56"/>
    <col collapsed="false" customWidth="true" hidden="false" outlineLevel="0" max="10" min="10" style="1" width="3.56"/>
    <col collapsed="false" customWidth="true" hidden="false" outlineLevel="0" max="11" min="11" style="0" width="6.99"/>
    <col collapsed="false" customWidth="true" hidden="false" outlineLevel="0" max="12" min="12" style="0" width="7.28"/>
    <col collapsed="false" customWidth="true" hidden="false" outlineLevel="0" max="13" min="13" style="0" width="6.85"/>
    <col collapsed="false" customWidth="true" hidden="false" outlineLevel="0" max="14" min="14" style="0" width="6.99"/>
    <col collapsed="false" customWidth="true" hidden="false" outlineLevel="0" max="15" min="15" style="0" width="3.99"/>
    <col collapsed="false" customWidth="true" hidden="false" outlineLevel="0" max="16" min="16" style="0" width="4.7"/>
    <col collapsed="false" customWidth="true" hidden="false" outlineLevel="0" max="17" min="17" style="0" width="6.56"/>
    <col collapsed="false" customWidth="true" hidden="false" outlineLevel="0" max="21" min="18" style="0" width="5.56"/>
  </cols>
  <sheetData>
    <row r="1" customFormat="false" ht="12.75" hidden="false" customHeight="false" outlineLevel="0" collapsed="false">
      <c r="E1" s="1" t="s">
        <v>0</v>
      </c>
    </row>
    <row r="3" s="15" customFormat="true" ht="12.75" hidden="false" customHeight="false" outlineLevel="0" collapsed="false">
      <c r="A3" s="5" t="s">
        <v>1</v>
      </c>
      <c r="B3" s="5" t="s">
        <v>2</v>
      </c>
      <c r="C3" s="6" t="s">
        <v>3</v>
      </c>
      <c r="D3" s="7" t="s">
        <v>4</v>
      </c>
      <c r="E3" s="5" t="s">
        <v>5</v>
      </c>
      <c r="F3" s="5" t="s">
        <v>6</v>
      </c>
      <c r="G3" s="5" t="s">
        <v>7</v>
      </c>
      <c r="H3" s="5" t="s">
        <v>8</v>
      </c>
      <c r="I3" s="8" t="s">
        <v>9</v>
      </c>
      <c r="J3" s="5" t="s">
        <v>10</v>
      </c>
      <c r="K3" s="9" t="s">
        <v>11</v>
      </c>
      <c r="L3" s="6" t="s">
        <v>12</v>
      </c>
      <c r="M3" s="10" t="s">
        <v>13</v>
      </c>
      <c r="N3" s="6" t="s">
        <v>14</v>
      </c>
      <c r="O3" s="6" t="s">
        <v>15</v>
      </c>
      <c r="P3" s="11" t="s">
        <v>16</v>
      </c>
      <c r="Q3" s="12" t="s">
        <v>17</v>
      </c>
      <c r="R3" s="12" t="s">
        <v>18</v>
      </c>
      <c r="S3" s="12" t="s">
        <v>19</v>
      </c>
      <c r="T3" s="13" t="s">
        <v>20</v>
      </c>
      <c r="U3" s="14" t="s">
        <v>21</v>
      </c>
    </row>
    <row r="4" customFormat="false" ht="12.75" hidden="false" customHeight="false" outlineLevel="0" collapsed="false">
      <c r="A4" s="16" t="n">
        <v>1</v>
      </c>
      <c r="B4" s="3" t="n">
        <v>1</v>
      </c>
      <c r="C4" s="17" t="n">
        <v>52</v>
      </c>
      <c r="D4" s="18" t="s">
        <v>22</v>
      </c>
      <c r="E4" s="16" t="n">
        <v>3</v>
      </c>
      <c r="F4" s="16" t="n">
        <v>65</v>
      </c>
      <c r="G4" s="16" t="n">
        <v>95</v>
      </c>
      <c r="H4" s="16" t="n">
        <v>6175</v>
      </c>
      <c r="I4" s="19" t="n">
        <v>0.684</v>
      </c>
      <c r="J4" s="16" t="n">
        <v>3</v>
      </c>
      <c r="K4" s="20"/>
      <c r="L4" s="20"/>
      <c r="M4" s="20"/>
      <c r="N4" s="20"/>
      <c r="O4" s="20"/>
      <c r="P4" s="20"/>
      <c r="Q4" s="20"/>
      <c r="R4" s="20"/>
      <c r="S4" s="20"/>
      <c r="T4" s="20"/>
      <c r="U4" s="20"/>
    </row>
    <row r="5" customFormat="false" ht="12.75" hidden="false" customHeight="false" outlineLevel="0" collapsed="false">
      <c r="A5" s="16" t="n">
        <v>1</v>
      </c>
      <c r="B5" s="3" t="n">
        <v>1</v>
      </c>
      <c r="C5" s="17" t="n">
        <v>53</v>
      </c>
      <c r="D5" s="18" t="s">
        <v>23</v>
      </c>
      <c r="E5" s="16" t="n">
        <v>3</v>
      </c>
      <c r="F5" s="16" t="n">
        <v>70</v>
      </c>
      <c r="G5" s="16" t="n">
        <v>120</v>
      </c>
      <c r="H5" s="16" t="n">
        <v>8400</v>
      </c>
      <c r="I5" s="19" t="n">
        <v>0.583</v>
      </c>
      <c r="J5" s="16" t="n">
        <v>2</v>
      </c>
      <c r="K5" s="20"/>
      <c r="L5" s="20"/>
      <c r="M5" s="20"/>
      <c r="N5" s="20"/>
      <c r="O5" s="20"/>
      <c r="P5" s="20"/>
      <c r="Q5" s="20"/>
      <c r="R5" s="20"/>
      <c r="S5" s="20"/>
      <c r="T5" s="20"/>
      <c r="U5" s="20"/>
    </row>
    <row r="6" customFormat="false" ht="12.75" hidden="false" customHeight="false" outlineLevel="0" collapsed="false">
      <c r="A6" s="16" t="n">
        <v>1</v>
      </c>
      <c r="B6" s="3" t="n">
        <v>1</v>
      </c>
      <c r="C6" s="17" t="n">
        <v>54</v>
      </c>
      <c r="D6" s="18" t="s">
        <v>24</v>
      </c>
      <c r="E6" s="16" t="n">
        <v>2</v>
      </c>
      <c r="F6" s="16" t="n">
        <v>65</v>
      </c>
      <c r="G6" s="16" t="n">
        <v>95</v>
      </c>
      <c r="H6" s="16" t="n">
        <v>6175</v>
      </c>
      <c r="I6" s="19" t="n">
        <v>0.684</v>
      </c>
      <c r="J6" s="16" t="n">
        <v>4</v>
      </c>
      <c r="K6" s="20"/>
      <c r="L6" s="20"/>
      <c r="M6" s="20"/>
      <c r="N6" s="20"/>
      <c r="O6" s="20"/>
      <c r="P6" s="20"/>
      <c r="Q6" s="20"/>
      <c r="R6" s="20"/>
      <c r="S6" s="20"/>
      <c r="T6" s="20"/>
      <c r="U6" s="20"/>
    </row>
    <row r="7" customFormat="false" ht="12.75" hidden="false" customHeight="false" outlineLevel="0" collapsed="false">
      <c r="A7" s="16" t="n">
        <v>1</v>
      </c>
      <c r="B7" s="3" t="n">
        <v>1</v>
      </c>
      <c r="C7" s="17" t="n">
        <v>55</v>
      </c>
      <c r="D7" s="18" t="s">
        <v>25</v>
      </c>
      <c r="E7" s="16" t="n">
        <v>3</v>
      </c>
      <c r="F7" s="16" t="n">
        <v>60</v>
      </c>
      <c r="G7" s="16" t="n">
        <v>110</v>
      </c>
      <c r="H7" s="16" t="n">
        <v>6600</v>
      </c>
      <c r="I7" s="19" t="n">
        <v>0.545</v>
      </c>
      <c r="J7" s="16" t="n">
        <v>3</v>
      </c>
      <c r="K7" s="20"/>
      <c r="L7" s="20"/>
      <c r="M7" s="20"/>
      <c r="N7" s="20"/>
      <c r="O7" s="20"/>
      <c r="P7" s="20"/>
      <c r="Q7" s="20"/>
      <c r="R7" s="20"/>
      <c r="S7" s="20"/>
      <c r="T7" s="20"/>
      <c r="U7" s="20"/>
    </row>
    <row r="8" customFormat="false" ht="12.75" hidden="false" customHeight="false" outlineLevel="0" collapsed="false">
      <c r="A8" s="16" t="n">
        <v>1</v>
      </c>
      <c r="B8" s="3" t="n">
        <v>1</v>
      </c>
      <c r="C8" s="17" t="n">
        <v>56</v>
      </c>
      <c r="D8" s="18" t="s">
        <v>26</v>
      </c>
      <c r="E8" s="16" t="n">
        <v>3</v>
      </c>
      <c r="F8" s="16" t="n">
        <v>60</v>
      </c>
      <c r="G8" s="16" t="n">
        <v>90</v>
      </c>
      <c r="H8" s="16" t="n">
        <v>5400</v>
      </c>
      <c r="I8" s="19" t="n">
        <v>0.667</v>
      </c>
      <c r="J8" s="16" t="n">
        <v>4</v>
      </c>
      <c r="K8" s="20"/>
      <c r="L8" s="20"/>
      <c r="M8" s="20"/>
      <c r="N8" s="20"/>
      <c r="O8" s="20"/>
      <c r="P8" s="20"/>
      <c r="Q8" s="20"/>
      <c r="R8" s="20"/>
      <c r="S8" s="20"/>
      <c r="T8" s="20"/>
      <c r="U8" s="20"/>
    </row>
    <row r="9" customFormat="false" ht="12.75" hidden="false" customHeight="false" outlineLevel="0" collapsed="false">
      <c r="A9" s="16" t="n">
        <v>1</v>
      </c>
      <c r="B9" s="3" t="n">
        <v>1</v>
      </c>
      <c r="C9" s="17" t="n">
        <v>57</v>
      </c>
      <c r="D9" s="18" t="s">
        <v>27</v>
      </c>
      <c r="E9" s="16" t="n">
        <v>2</v>
      </c>
      <c r="F9" s="16" t="n">
        <v>70</v>
      </c>
      <c r="G9" s="16" t="n">
        <v>100</v>
      </c>
      <c r="H9" s="16" t="n">
        <v>7000</v>
      </c>
      <c r="I9" s="19" t="n">
        <v>0.7</v>
      </c>
      <c r="J9" s="16" t="n">
        <v>3</v>
      </c>
      <c r="K9" s="20"/>
      <c r="L9" s="20"/>
      <c r="M9" s="20"/>
      <c r="N9" s="20"/>
      <c r="O9" s="20"/>
      <c r="P9" s="20"/>
      <c r="Q9" s="20"/>
      <c r="R9" s="20"/>
      <c r="S9" s="20"/>
      <c r="T9" s="20"/>
      <c r="U9" s="20"/>
    </row>
    <row r="10" customFormat="false" ht="12.75" hidden="false" customHeight="false" outlineLevel="0" collapsed="false">
      <c r="A10" s="16" t="n">
        <v>1</v>
      </c>
      <c r="B10" s="3" t="n">
        <v>1</v>
      </c>
      <c r="C10" s="17" t="n">
        <v>58</v>
      </c>
      <c r="D10" s="18" t="s">
        <v>28</v>
      </c>
      <c r="E10" s="16" t="n">
        <v>2</v>
      </c>
      <c r="F10" s="16" t="n">
        <v>95</v>
      </c>
      <c r="G10" s="16" t="n">
        <v>125</v>
      </c>
      <c r="H10" s="16" t="n">
        <v>11875</v>
      </c>
      <c r="I10" s="19" t="n">
        <v>0.76</v>
      </c>
      <c r="J10" s="16" t="n">
        <v>2</v>
      </c>
      <c r="K10" s="20"/>
      <c r="L10" s="20"/>
      <c r="M10" s="20"/>
      <c r="N10" s="20"/>
      <c r="O10" s="20"/>
      <c r="P10" s="20"/>
      <c r="Q10" s="20"/>
      <c r="R10" s="20"/>
      <c r="S10" s="20"/>
      <c r="T10" s="20"/>
      <c r="U10" s="20"/>
    </row>
    <row r="11" customFormat="false" ht="12.75" hidden="false" customHeight="false" outlineLevel="0" collapsed="false">
      <c r="A11" s="16" t="n">
        <v>1</v>
      </c>
      <c r="B11" s="3" t="n">
        <v>1</v>
      </c>
      <c r="C11" s="17" t="n">
        <v>59</v>
      </c>
      <c r="D11" s="18" t="s">
        <v>29</v>
      </c>
      <c r="E11" s="16" t="n">
        <v>2</v>
      </c>
      <c r="F11" s="16" t="n">
        <v>65</v>
      </c>
      <c r="G11" s="16" t="n">
        <v>100</v>
      </c>
      <c r="H11" s="16" t="n">
        <v>6500</v>
      </c>
      <c r="I11" s="19" t="n">
        <v>0.65</v>
      </c>
      <c r="J11" s="16" t="n">
        <v>3</v>
      </c>
      <c r="K11" s="20"/>
      <c r="L11" s="20"/>
      <c r="M11" s="20"/>
      <c r="N11" s="20"/>
      <c r="O11" s="20"/>
      <c r="P11" s="20"/>
      <c r="Q11" s="20"/>
      <c r="R11" s="20"/>
      <c r="S11" s="20"/>
      <c r="T11" s="20"/>
      <c r="U11" s="20"/>
    </row>
    <row r="12" customFormat="false" ht="12.75" hidden="false" customHeight="false" outlineLevel="0" collapsed="false">
      <c r="A12" s="16" t="n">
        <v>1</v>
      </c>
      <c r="B12" s="3" t="n">
        <v>1</v>
      </c>
      <c r="C12" s="17" t="n">
        <v>60</v>
      </c>
      <c r="D12" s="18" t="s">
        <v>30</v>
      </c>
      <c r="E12" s="16" t="n">
        <v>2</v>
      </c>
      <c r="F12" s="16" t="n">
        <v>55</v>
      </c>
      <c r="G12" s="16" t="n">
        <v>85</v>
      </c>
      <c r="H12" s="16" t="n">
        <v>4675</v>
      </c>
      <c r="I12" s="19" t="n">
        <v>0.647</v>
      </c>
      <c r="J12" s="16" t="n">
        <v>3</v>
      </c>
      <c r="K12" s="20"/>
      <c r="L12" s="20"/>
      <c r="M12" s="20"/>
      <c r="N12" s="20"/>
      <c r="O12" s="20"/>
      <c r="P12" s="20"/>
      <c r="Q12" s="20"/>
      <c r="R12" s="20"/>
      <c r="S12" s="20"/>
      <c r="T12" s="20"/>
      <c r="U12" s="20"/>
    </row>
    <row r="13" customFormat="false" ht="12.75" hidden="false" customHeight="false" outlineLevel="0" collapsed="false">
      <c r="A13" s="16" t="n">
        <v>1</v>
      </c>
      <c r="B13" s="3" t="n">
        <v>1</v>
      </c>
      <c r="C13" s="17" t="n">
        <v>61</v>
      </c>
      <c r="D13" s="18" t="s">
        <v>31</v>
      </c>
      <c r="E13" s="16" t="n">
        <v>3</v>
      </c>
      <c r="F13" s="16" t="n">
        <v>55</v>
      </c>
      <c r="G13" s="16" t="n">
        <v>85</v>
      </c>
      <c r="H13" s="16" t="n">
        <v>4675</v>
      </c>
      <c r="I13" s="19" t="n">
        <v>0.647</v>
      </c>
      <c r="J13" s="16" t="n">
        <v>4</v>
      </c>
      <c r="K13" s="20"/>
      <c r="L13" s="20"/>
      <c r="M13" s="20"/>
      <c r="N13" s="20"/>
      <c r="O13" s="20"/>
      <c r="P13" s="20"/>
      <c r="Q13" s="20"/>
      <c r="R13" s="20"/>
      <c r="S13" s="20"/>
      <c r="T13" s="20"/>
      <c r="U13" s="20"/>
    </row>
    <row r="14" customFormat="false" ht="12.75" hidden="false" customHeight="false" outlineLevel="0" collapsed="false">
      <c r="A14" s="16" t="n">
        <v>1</v>
      </c>
      <c r="B14" s="3" t="n">
        <v>1</v>
      </c>
      <c r="C14" s="17" t="n">
        <v>62</v>
      </c>
      <c r="D14" s="18" t="s">
        <v>32</v>
      </c>
      <c r="E14" s="16" t="n">
        <v>3</v>
      </c>
      <c r="F14" s="16" t="n">
        <v>70</v>
      </c>
      <c r="G14" s="16" t="n">
        <v>115</v>
      </c>
      <c r="H14" s="16" t="n">
        <v>8050</v>
      </c>
      <c r="I14" s="19" t="n">
        <v>0.609</v>
      </c>
      <c r="J14" s="16" t="n">
        <v>2</v>
      </c>
      <c r="K14" s="20"/>
      <c r="L14" s="20"/>
      <c r="M14" s="20"/>
      <c r="N14" s="20"/>
      <c r="O14" s="20"/>
      <c r="P14" s="20"/>
      <c r="Q14" s="20"/>
      <c r="R14" s="20"/>
      <c r="S14" s="20"/>
      <c r="T14" s="20"/>
      <c r="U14" s="20"/>
    </row>
    <row r="15" customFormat="false" ht="12.75" hidden="false" customHeight="false" outlineLevel="0" collapsed="false">
      <c r="A15" s="16" t="n">
        <v>1</v>
      </c>
      <c r="B15" s="3" t="n">
        <v>1</v>
      </c>
      <c r="C15" s="17" t="n">
        <v>63</v>
      </c>
      <c r="D15" s="18" t="s">
        <v>33</v>
      </c>
      <c r="E15" s="16" t="n">
        <v>2</v>
      </c>
      <c r="F15" s="16" t="n">
        <v>70</v>
      </c>
      <c r="G15" s="16" t="n">
        <v>105</v>
      </c>
      <c r="H15" s="16" t="n">
        <v>7350</v>
      </c>
      <c r="I15" s="19" t="n">
        <v>0.667</v>
      </c>
      <c r="J15" s="16" t="n">
        <v>4</v>
      </c>
      <c r="K15" s="20"/>
      <c r="L15" s="20"/>
      <c r="M15" s="20"/>
      <c r="N15" s="20"/>
      <c r="O15" s="20"/>
      <c r="P15" s="20"/>
      <c r="Q15" s="20"/>
      <c r="R15" s="20"/>
      <c r="S15" s="20"/>
      <c r="T15" s="20"/>
      <c r="U15" s="20"/>
    </row>
    <row r="16" customFormat="false" ht="12.75" hidden="false" customHeight="false" outlineLevel="0" collapsed="false">
      <c r="A16" s="16" t="n">
        <v>1</v>
      </c>
      <c r="B16" s="3" t="n">
        <v>1</v>
      </c>
      <c r="C16" s="17" t="n">
        <v>64</v>
      </c>
      <c r="D16" s="18" t="s">
        <v>34</v>
      </c>
      <c r="E16" s="16" t="n">
        <v>3</v>
      </c>
      <c r="F16" s="16" t="n">
        <v>75</v>
      </c>
      <c r="G16" s="16" t="n">
        <v>110</v>
      </c>
      <c r="H16" s="16" t="n">
        <v>8250</v>
      </c>
      <c r="I16" s="19" t="n">
        <v>0.682</v>
      </c>
      <c r="J16" s="16" t="n">
        <v>4</v>
      </c>
      <c r="K16" s="20"/>
      <c r="L16" s="20"/>
      <c r="M16" s="20"/>
      <c r="N16" s="20"/>
      <c r="O16" s="20"/>
      <c r="P16" s="20"/>
      <c r="Q16" s="20"/>
      <c r="R16" s="20"/>
      <c r="S16" s="20"/>
      <c r="T16" s="20"/>
      <c r="U16" s="20"/>
    </row>
    <row r="17" customFormat="false" ht="12.75" hidden="false" customHeight="false" outlineLevel="0" collapsed="false">
      <c r="A17" s="16" t="n">
        <v>1</v>
      </c>
      <c r="B17" s="3" t="n">
        <v>1</v>
      </c>
      <c r="C17" s="17" t="n">
        <v>65</v>
      </c>
      <c r="D17" s="18" t="s">
        <v>35</v>
      </c>
      <c r="E17" s="16" t="n">
        <v>2</v>
      </c>
      <c r="F17" s="16" t="n">
        <v>60</v>
      </c>
      <c r="G17" s="16" t="n">
        <v>95</v>
      </c>
      <c r="H17" s="16" t="n">
        <v>5700</v>
      </c>
      <c r="I17" s="19" t="n">
        <v>0.632</v>
      </c>
      <c r="J17" s="16" t="n">
        <v>3</v>
      </c>
      <c r="K17" s="20"/>
      <c r="L17" s="20"/>
      <c r="M17" s="20"/>
      <c r="N17" s="20"/>
      <c r="O17" s="20"/>
      <c r="P17" s="20"/>
      <c r="Q17" s="20"/>
      <c r="R17" s="20"/>
      <c r="S17" s="20"/>
      <c r="T17" s="20"/>
      <c r="U17" s="20"/>
    </row>
    <row r="18" customFormat="false" ht="12.75" hidden="false" customHeight="false" outlineLevel="0" collapsed="false">
      <c r="A18" s="16" t="n">
        <v>1</v>
      </c>
      <c r="B18" s="3" t="n">
        <v>1</v>
      </c>
      <c r="C18" s="17" t="n">
        <v>66</v>
      </c>
      <c r="D18" s="18" t="s">
        <v>36</v>
      </c>
      <c r="E18" s="16" t="n">
        <v>3</v>
      </c>
      <c r="F18" s="16" t="n">
        <v>85</v>
      </c>
      <c r="G18" s="16" t="n">
        <v>120</v>
      </c>
      <c r="H18" s="16" t="n">
        <v>10200</v>
      </c>
      <c r="I18" s="19" t="n">
        <v>0.708</v>
      </c>
      <c r="J18" s="16" t="n">
        <v>2</v>
      </c>
      <c r="K18" s="20"/>
      <c r="L18" s="20"/>
      <c r="M18" s="20"/>
      <c r="N18" s="20"/>
      <c r="O18" s="20"/>
      <c r="P18" s="20"/>
      <c r="Q18" s="20"/>
      <c r="R18" s="20"/>
      <c r="S18" s="20"/>
      <c r="T18" s="20"/>
      <c r="U18" s="20"/>
    </row>
    <row r="19" customFormat="false" ht="12.75" hidden="false" customHeight="false" outlineLevel="0" collapsed="false">
      <c r="A19" s="16" t="n">
        <v>1</v>
      </c>
      <c r="B19" s="3" t="n">
        <v>1</v>
      </c>
      <c r="C19" s="17" t="n">
        <v>67</v>
      </c>
      <c r="D19" s="18" t="s">
        <v>37</v>
      </c>
      <c r="E19" s="16" t="n">
        <v>3</v>
      </c>
      <c r="F19" s="16" t="n">
        <v>80</v>
      </c>
      <c r="G19" s="16" t="n">
        <v>120</v>
      </c>
      <c r="H19" s="16" t="n">
        <v>9600</v>
      </c>
      <c r="I19" s="19" t="n">
        <v>0.667</v>
      </c>
      <c r="J19" s="16" t="n">
        <v>3</v>
      </c>
      <c r="K19" s="20"/>
      <c r="L19" s="20"/>
      <c r="M19" s="20"/>
      <c r="N19" s="20"/>
      <c r="O19" s="20"/>
      <c r="P19" s="20"/>
      <c r="Q19" s="20"/>
      <c r="R19" s="20"/>
      <c r="S19" s="20"/>
      <c r="T19" s="20"/>
      <c r="U19" s="20"/>
    </row>
    <row r="20" customFormat="false" ht="12.75" hidden="false" customHeight="false" outlineLevel="0" collapsed="false">
      <c r="A20" s="16" t="n">
        <v>1</v>
      </c>
      <c r="B20" s="3" t="n">
        <v>1</v>
      </c>
      <c r="C20" s="17" t="n">
        <v>68</v>
      </c>
      <c r="D20" s="18" t="s">
        <v>38</v>
      </c>
      <c r="E20" s="16" t="n">
        <v>2</v>
      </c>
      <c r="F20" s="16" t="n">
        <v>70</v>
      </c>
      <c r="G20" s="16" t="n">
        <v>115</v>
      </c>
      <c r="H20" s="16" t="n">
        <v>8050</v>
      </c>
      <c r="I20" s="19" t="n">
        <v>0.609</v>
      </c>
      <c r="J20" s="16" t="n">
        <v>2</v>
      </c>
      <c r="K20" s="20"/>
      <c r="L20" s="20"/>
      <c r="M20" s="20"/>
      <c r="N20" s="20"/>
      <c r="O20" s="20"/>
      <c r="P20" s="20"/>
      <c r="Q20" s="20"/>
      <c r="R20" s="20"/>
      <c r="S20" s="20"/>
      <c r="T20" s="20"/>
      <c r="U20" s="20"/>
    </row>
    <row r="21" customFormat="false" ht="12.75" hidden="false" customHeight="false" outlineLevel="0" collapsed="false">
      <c r="A21" s="16" t="n">
        <v>1</v>
      </c>
      <c r="B21" s="3" t="n">
        <v>1</v>
      </c>
      <c r="C21" s="17" t="n">
        <v>69</v>
      </c>
      <c r="D21" s="18" t="s">
        <v>39</v>
      </c>
      <c r="E21" s="16" t="n">
        <v>3</v>
      </c>
      <c r="F21" s="16" t="n">
        <v>75</v>
      </c>
      <c r="G21" s="16" t="n">
        <v>115</v>
      </c>
      <c r="H21" s="16" t="n">
        <v>8625</v>
      </c>
      <c r="I21" s="19" t="n">
        <v>0.652</v>
      </c>
      <c r="J21" s="16" t="n">
        <v>2</v>
      </c>
      <c r="K21" s="20"/>
      <c r="L21" s="20"/>
      <c r="M21" s="20"/>
      <c r="N21" s="20"/>
      <c r="O21" s="20"/>
      <c r="P21" s="20"/>
      <c r="Q21" s="20"/>
      <c r="R21" s="20"/>
      <c r="S21" s="20"/>
      <c r="T21" s="20"/>
      <c r="U21" s="20"/>
    </row>
    <row r="22" customFormat="false" ht="12.75" hidden="false" customHeight="false" outlineLevel="0" collapsed="false">
      <c r="A22" s="16" t="n">
        <v>1</v>
      </c>
      <c r="B22" s="3" t="n">
        <v>1</v>
      </c>
      <c r="C22" s="17" t="n">
        <v>70</v>
      </c>
      <c r="D22" s="18" t="s">
        <v>40</v>
      </c>
      <c r="E22" s="16" t="n">
        <v>2</v>
      </c>
      <c r="F22" s="16" t="n">
        <v>55</v>
      </c>
      <c r="G22" s="16" t="n">
        <v>90</v>
      </c>
      <c r="H22" s="16" t="n">
        <v>4950</v>
      </c>
      <c r="I22" s="19" t="n">
        <v>0.611</v>
      </c>
      <c r="J22" s="16" t="n">
        <v>4</v>
      </c>
      <c r="K22" s="20"/>
      <c r="L22" s="20"/>
      <c r="M22" s="20"/>
      <c r="N22" s="20"/>
      <c r="O22" s="20"/>
      <c r="P22" s="20"/>
      <c r="Q22" s="20"/>
      <c r="R22" s="20"/>
      <c r="S22" s="20"/>
      <c r="T22" s="20"/>
      <c r="U22" s="20"/>
    </row>
    <row r="23" customFormat="false" ht="12.75" hidden="false" customHeight="false" outlineLevel="0" collapsed="false">
      <c r="A23" s="16" t="n">
        <v>1</v>
      </c>
      <c r="B23" s="3" t="n">
        <v>1</v>
      </c>
      <c r="C23" s="17" t="n">
        <v>71</v>
      </c>
      <c r="D23" s="18" t="s">
        <v>41</v>
      </c>
      <c r="E23" s="16" t="n">
        <v>3</v>
      </c>
      <c r="F23" s="16" t="n">
        <v>60</v>
      </c>
      <c r="G23" s="16" t="n">
        <v>110</v>
      </c>
      <c r="H23" s="16" t="n">
        <v>6600</v>
      </c>
      <c r="I23" s="19" t="n">
        <v>0.545</v>
      </c>
      <c r="J23" s="16" t="n">
        <v>3</v>
      </c>
      <c r="K23" s="20"/>
      <c r="L23" s="20"/>
      <c r="M23" s="20"/>
      <c r="N23" s="20"/>
      <c r="O23" s="20"/>
      <c r="P23" s="20"/>
      <c r="Q23" s="20"/>
      <c r="R23" s="20"/>
      <c r="S23" s="20"/>
      <c r="T23" s="20"/>
      <c r="U23" s="20"/>
    </row>
    <row r="24" customFormat="false" ht="12.75" hidden="false" customHeight="false" outlineLevel="0" collapsed="false">
      <c r="A24" s="16" t="n">
        <v>1</v>
      </c>
      <c r="B24" s="3" t="n">
        <v>1</v>
      </c>
      <c r="C24" s="17" t="n">
        <v>72</v>
      </c>
      <c r="D24" s="18" t="s">
        <v>42</v>
      </c>
      <c r="E24" s="16" t="n">
        <v>2</v>
      </c>
      <c r="F24" s="16" t="n">
        <v>50</v>
      </c>
      <c r="G24" s="16" t="n">
        <v>80</v>
      </c>
      <c r="H24" s="16" t="n">
        <v>4000</v>
      </c>
      <c r="I24" s="19" t="n">
        <v>0.625</v>
      </c>
      <c r="J24" s="16" t="n">
        <v>5</v>
      </c>
      <c r="K24" s="20"/>
      <c r="L24" s="20"/>
      <c r="M24" s="20"/>
      <c r="N24" s="20"/>
      <c r="O24" s="20"/>
      <c r="P24" s="20"/>
      <c r="Q24" s="20"/>
      <c r="R24" s="20"/>
      <c r="S24" s="20"/>
      <c r="T24" s="20"/>
      <c r="U24" s="20"/>
    </row>
    <row r="25" customFormat="false" ht="12.75" hidden="false" customHeight="false" outlineLevel="0" collapsed="false">
      <c r="A25" s="16" t="n">
        <v>1</v>
      </c>
      <c r="B25" s="3" t="n">
        <v>1</v>
      </c>
      <c r="C25" s="17" t="n">
        <v>73</v>
      </c>
      <c r="D25" s="18" t="s">
        <v>43</v>
      </c>
      <c r="E25" s="16" t="n">
        <v>2</v>
      </c>
      <c r="F25" s="16" t="n">
        <v>75</v>
      </c>
      <c r="G25" s="16" t="n">
        <v>125</v>
      </c>
      <c r="H25" s="16" t="n">
        <v>9375</v>
      </c>
      <c r="I25" s="19" t="n">
        <v>0.6</v>
      </c>
      <c r="J25" s="16" t="n">
        <v>2</v>
      </c>
      <c r="K25" s="20"/>
      <c r="L25" s="20"/>
      <c r="M25" s="20"/>
      <c r="N25" s="20"/>
      <c r="O25" s="20"/>
      <c r="P25" s="20"/>
      <c r="Q25" s="20"/>
      <c r="R25" s="20"/>
      <c r="S25" s="20"/>
      <c r="T25" s="20"/>
      <c r="U25" s="20"/>
    </row>
    <row r="26" customFormat="false" ht="12.75" hidden="false" customHeight="false" outlineLevel="0" collapsed="false">
      <c r="A26" s="16" t="n">
        <v>1</v>
      </c>
      <c r="B26" s="3" t="n">
        <v>1</v>
      </c>
      <c r="C26" s="17" t="n">
        <v>74</v>
      </c>
      <c r="D26" s="18" t="s">
        <v>44</v>
      </c>
      <c r="E26" s="16" t="n">
        <v>2</v>
      </c>
      <c r="F26" s="16" t="n">
        <v>80</v>
      </c>
      <c r="G26" s="16" t="n">
        <v>100</v>
      </c>
      <c r="H26" s="16" t="n">
        <v>8000</v>
      </c>
      <c r="I26" s="19" t="n">
        <v>0.8</v>
      </c>
      <c r="J26" s="16" t="n">
        <v>3</v>
      </c>
      <c r="K26" s="20"/>
      <c r="L26" s="20"/>
      <c r="M26" s="20"/>
      <c r="N26" s="20"/>
      <c r="O26" s="20"/>
      <c r="P26" s="20"/>
      <c r="Q26" s="20"/>
      <c r="R26" s="20"/>
      <c r="S26" s="20"/>
      <c r="T26" s="20"/>
      <c r="U26" s="20"/>
    </row>
    <row r="27" customFormat="false" ht="12.75" hidden="false" customHeight="false" outlineLevel="0" collapsed="false">
      <c r="A27" s="16" t="n">
        <v>1</v>
      </c>
      <c r="B27" s="3" t="n">
        <v>1</v>
      </c>
      <c r="C27" s="17" t="n">
        <v>75</v>
      </c>
      <c r="D27" s="18" t="s">
        <v>45</v>
      </c>
      <c r="E27" s="16" t="n">
        <v>2</v>
      </c>
      <c r="F27" s="16" t="n">
        <v>75</v>
      </c>
      <c r="G27" s="16" t="n">
        <v>110</v>
      </c>
      <c r="H27" s="16" t="n">
        <v>8250</v>
      </c>
      <c r="I27" s="19" t="n">
        <v>0.682</v>
      </c>
      <c r="J27" s="16" t="n">
        <v>2</v>
      </c>
      <c r="K27" s="20"/>
      <c r="L27" s="20"/>
      <c r="M27" s="20"/>
      <c r="N27" s="20"/>
      <c r="O27" s="20"/>
      <c r="P27" s="20"/>
      <c r="Q27" s="20"/>
      <c r="R27" s="20"/>
      <c r="S27" s="20"/>
      <c r="T27" s="20"/>
      <c r="U27" s="20"/>
    </row>
    <row r="28" customFormat="false" ht="12.75" hidden="false" customHeight="false" outlineLevel="0" collapsed="false">
      <c r="A28" s="16" t="n">
        <v>1</v>
      </c>
      <c r="B28" s="3" t="n">
        <v>1</v>
      </c>
      <c r="C28" s="17" t="n">
        <v>76</v>
      </c>
      <c r="D28" s="18" t="s">
        <v>46</v>
      </c>
      <c r="E28" s="16" t="n">
        <v>2</v>
      </c>
      <c r="F28" s="16" t="n">
        <v>55</v>
      </c>
      <c r="G28" s="16" t="n">
        <v>95</v>
      </c>
      <c r="H28" s="16" t="n">
        <v>5225</v>
      </c>
      <c r="I28" s="19" t="n">
        <v>0.579</v>
      </c>
      <c r="J28" s="16" t="n">
        <v>4</v>
      </c>
      <c r="K28" s="20"/>
      <c r="L28" s="20"/>
      <c r="M28" s="20"/>
      <c r="N28" s="20"/>
      <c r="O28" s="20"/>
      <c r="P28" s="20"/>
      <c r="Q28" s="20"/>
      <c r="R28" s="20"/>
      <c r="S28" s="20"/>
      <c r="T28" s="20"/>
      <c r="U28" s="20"/>
    </row>
    <row r="29" customFormat="false" ht="12.75" hidden="false" customHeight="false" outlineLevel="0" collapsed="false">
      <c r="A29" s="16" t="n">
        <v>1</v>
      </c>
      <c r="B29" s="3" t="n">
        <v>1</v>
      </c>
      <c r="C29" s="17" t="n">
        <v>77</v>
      </c>
      <c r="D29" s="18" t="s">
        <v>47</v>
      </c>
      <c r="E29" s="16" t="n">
        <v>3</v>
      </c>
      <c r="F29" s="16" t="n">
        <v>75</v>
      </c>
      <c r="G29" s="16" t="n">
        <v>115</v>
      </c>
      <c r="H29" s="16" t="n">
        <v>8625</v>
      </c>
      <c r="I29" s="19" t="n">
        <v>0.652</v>
      </c>
      <c r="J29" s="16" t="n">
        <v>2</v>
      </c>
      <c r="K29" s="20"/>
      <c r="L29" s="20"/>
      <c r="M29" s="20"/>
      <c r="N29" s="20"/>
      <c r="O29" s="20"/>
      <c r="P29" s="20"/>
      <c r="Q29" s="20"/>
      <c r="R29" s="20"/>
      <c r="S29" s="20"/>
      <c r="T29" s="20"/>
      <c r="U29" s="20"/>
    </row>
    <row r="30" customFormat="false" ht="12.75" hidden="false" customHeight="false" outlineLevel="0" collapsed="false">
      <c r="A30" s="16" t="n">
        <v>1</v>
      </c>
      <c r="B30" s="3" t="n">
        <v>1</v>
      </c>
      <c r="C30" s="17" t="n">
        <v>78</v>
      </c>
      <c r="D30" s="18" t="s">
        <v>48</v>
      </c>
      <c r="E30" s="16" t="n">
        <v>1</v>
      </c>
      <c r="F30" s="16" t="n">
        <v>75</v>
      </c>
      <c r="G30" s="16" t="n">
        <v>100</v>
      </c>
      <c r="H30" s="16" t="n">
        <v>7500</v>
      </c>
      <c r="I30" s="19" t="n">
        <v>0.75</v>
      </c>
      <c r="J30" s="16" t="n">
        <v>3</v>
      </c>
      <c r="K30" s="20"/>
      <c r="L30" s="20"/>
      <c r="M30" s="20"/>
      <c r="N30" s="20"/>
      <c r="O30" s="20"/>
      <c r="P30" s="20"/>
      <c r="Q30" s="20"/>
      <c r="R30" s="20"/>
      <c r="S30" s="20"/>
      <c r="T30" s="20"/>
      <c r="U30" s="20"/>
    </row>
    <row r="31" customFormat="false" ht="12.75" hidden="false" customHeight="false" outlineLevel="0" collapsed="false">
      <c r="A31" s="16" t="n">
        <v>1</v>
      </c>
      <c r="B31" s="3" t="n">
        <v>1</v>
      </c>
      <c r="C31" s="17" t="n">
        <v>79</v>
      </c>
      <c r="D31" s="18" t="s">
        <v>49</v>
      </c>
      <c r="E31" s="16" t="n">
        <v>2</v>
      </c>
      <c r="F31" s="16" t="n">
        <v>60</v>
      </c>
      <c r="G31" s="16" t="n">
        <v>90</v>
      </c>
      <c r="H31" s="16" t="n">
        <v>5400</v>
      </c>
      <c r="I31" s="19" t="n">
        <v>0.667</v>
      </c>
      <c r="J31" s="16" t="n">
        <v>2</v>
      </c>
      <c r="K31" s="20"/>
      <c r="L31" s="20"/>
      <c r="M31" s="20"/>
      <c r="N31" s="20"/>
      <c r="O31" s="20"/>
      <c r="P31" s="20"/>
      <c r="Q31" s="20"/>
      <c r="R31" s="20"/>
      <c r="S31" s="20"/>
      <c r="T31" s="20"/>
      <c r="U31" s="20"/>
    </row>
    <row r="32" customFormat="false" ht="12.75" hidden="false" customHeight="false" outlineLevel="0" collapsed="false">
      <c r="A32" s="16" t="n">
        <v>1</v>
      </c>
      <c r="B32" s="3" t="n">
        <v>1</v>
      </c>
      <c r="C32" s="17" t="n">
        <v>80</v>
      </c>
      <c r="D32" s="18" t="s">
        <v>50</v>
      </c>
      <c r="E32" s="16" t="n">
        <v>3</v>
      </c>
      <c r="F32" s="16" t="n">
        <v>60</v>
      </c>
      <c r="G32" s="16" t="n">
        <v>105</v>
      </c>
      <c r="H32" s="16" t="n">
        <v>6300</v>
      </c>
      <c r="I32" s="19" t="n">
        <v>0.571</v>
      </c>
      <c r="J32" s="16" t="n">
        <v>3</v>
      </c>
      <c r="K32" s="20"/>
      <c r="L32" s="20"/>
      <c r="M32" s="20"/>
      <c r="N32" s="20"/>
      <c r="O32" s="20"/>
      <c r="P32" s="20"/>
      <c r="Q32" s="20"/>
      <c r="R32" s="20"/>
      <c r="S32" s="20"/>
      <c r="T32" s="20"/>
      <c r="U32" s="20"/>
    </row>
    <row r="33" customFormat="false" ht="12.75" hidden="false" customHeight="false" outlineLevel="0" collapsed="false">
      <c r="A33" s="16" t="n">
        <v>1</v>
      </c>
      <c r="B33" s="3" t="n">
        <v>1</v>
      </c>
      <c r="C33" s="17" t="n">
        <v>81</v>
      </c>
      <c r="D33" s="18" t="s">
        <v>51</v>
      </c>
      <c r="E33" s="16" t="n">
        <v>2</v>
      </c>
      <c r="F33" s="16" t="n">
        <v>70</v>
      </c>
      <c r="G33" s="16" t="n">
        <v>105</v>
      </c>
      <c r="H33" s="16" t="n">
        <v>7350</v>
      </c>
      <c r="I33" s="19" t="n">
        <v>0.667</v>
      </c>
      <c r="J33" s="16" t="n">
        <v>2</v>
      </c>
      <c r="K33" s="20"/>
      <c r="L33" s="20"/>
      <c r="M33" s="20"/>
      <c r="N33" s="20"/>
      <c r="O33" s="20"/>
      <c r="P33" s="20"/>
      <c r="Q33" s="20"/>
      <c r="R33" s="20"/>
      <c r="S33" s="20"/>
      <c r="T33" s="20"/>
      <c r="U33" s="20"/>
    </row>
    <row r="34" customFormat="false" ht="12.75" hidden="false" customHeight="false" outlineLevel="0" collapsed="false">
      <c r="A34" s="16" t="n">
        <v>1</v>
      </c>
      <c r="B34" s="3" t="n">
        <v>1</v>
      </c>
      <c r="C34" s="17" t="n">
        <v>82</v>
      </c>
      <c r="D34" s="18" t="s">
        <v>52</v>
      </c>
      <c r="E34" s="16" t="n">
        <v>3</v>
      </c>
      <c r="F34" s="16" t="n">
        <v>70</v>
      </c>
      <c r="G34" s="16" t="n">
        <v>115</v>
      </c>
      <c r="H34" s="16" t="n">
        <v>8050</v>
      </c>
      <c r="I34" s="19" t="n">
        <v>0.609</v>
      </c>
      <c r="J34" s="16" t="n">
        <v>2</v>
      </c>
      <c r="K34" s="20"/>
      <c r="L34" s="20"/>
      <c r="M34" s="20"/>
      <c r="N34" s="20"/>
      <c r="O34" s="20"/>
      <c r="P34" s="20"/>
      <c r="Q34" s="20"/>
      <c r="R34" s="20"/>
      <c r="S34" s="20"/>
      <c r="T34" s="20"/>
      <c r="U34" s="20"/>
    </row>
    <row r="35" customFormat="false" ht="12.75" hidden="false" customHeight="false" outlineLevel="0" collapsed="false">
      <c r="A35" s="16" t="n">
        <v>1</v>
      </c>
      <c r="B35" s="3" t="n">
        <v>1</v>
      </c>
      <c r="C35" s="17" t="n">
        <v>83</v>
      </c>
      <c r="D35" s="18" t="s">
        <v>53</v>
      </c>
      <c r="E35" s="16" t="n">
        <v>3</v>
      </c>
      <c r="F35" s="16" t="n">
        <v>60</v>
      </c>
      <c r="G35" s="16" t="n">
        <v>120</v>
      </c>
      <c r="H35" s="16" t="n">
        <v>7200</v>
      </c>
      <c r="I35" s="19" t="n">
        <v>0.5</v>
      </c>
      <c r="J35" s="16" t="n">
        <v>2</v>
      </c>
      <c r="K35" s="20"/>
      <c r="L35" s="20"/>
      <c r="M35" s="20"/>
      <c r="N35" s="20"/>
      <c r="O35" s="20"/>
      <c r="P35" s="20"/>
      <c r="Q35" s="20"/>
      <c r="R35" s="20"/>
      <c r="S35" s="20"/>
      <c r="T35" s="20"/>
      <c r="U35" s="20"/>
    </row>
    <row r="36" customFormat="false" ht="12.75" hidden="false" customHeight="false" outlineLevel="0" collapsed="false">
      <c r="A36" s="16" t="n">
        <v>1</v>
      </c>
      <c r="B36" s="3" t="n">
        <v>1</v>
      </c>
      <c r="C36" s="17" t="n">
        <v>84</v>
      </c>
      <c r="D36" s="18" t="s">
        <v>54</v>
      </c>
      <c r="E36" s="16" t="n">
        <v>3</v>
      </c>
      <c r="F36" s="16" t="n">
        <v>60</v>
      </c>
      <c r="G36" s="16" t="n">
        <v>80</v>
      </c>
      <c r="H36" s="16" t="n">
        <v>4800</v>
      </c>
      <c r="I36" s="19" t="n">
        <v>0.75</v>
      </c>
      <c r="J36" s="16" t="n">
        <v>3</v>
      </c>
      <c r="K36" s="20"/>
      <c r="L36" s="20"/>
      <c r="M36" s="20"/>
      <c r="N36" s="20"/>
      <c r="O36" s="20"/>
      <c r="P36" s="20"/>
      <c r="Q36" s="20"/>
      <c r="R36" s="20"/>
      <c r="S36" s="20"/>
      <c r="T36" s="20"/>
      <c r="U36" s="20"/>
    </row>
    <row r="37" customFormat="false" ht="12.75" hidden="false" customHeight="false" outlineLevel="0" collapsed="false">
      <c r="A37" s="16" t="n">
        <v>1</v>
      </c>
      <c r="B37" s="3" t="n">
        <v>1</v>
      </c>
      <c r="C37" s="17" t="n">
        <v>85</v>
      </c>
      <c r="D37" s="18" t="s">
        <v>55</v>
      </c>
      <c r="E37" s="16" t="n">
        <v>3</v>
      </c>
      <c r="F37" s="16" t="n">
        <v>70</v>
      </c>
      <c r="G37" s="16" t="n">
        <v>110</v>
      </c>
      <c r="H37" s="16" t="n">
        <v>7700</v>
      </c>
      <c r="I37" s="19" t="n">
        <v>0.636</v>
      </c>
      <c r="J37" s="16" t="n">
        <v>2</v>
      </c>
      <c r="K37" s="20"/>
      <c r="L37" s="20"/>
      <c r="M37" s="20"/>
      <c r="N37" s="20"/>
      <c r="O37" s="20"/>
      <c r="P37" s="20"/>
      <c r="Q37" s="20"/>
      <c r="R37" s="20"/>
      <c r="S37" s="20"/>
      <c r="T37" s="20"/>
      <c r="U37" s="20"/>
    </row>
    <row r="38" customFormat="false" ht="12.75" hidden="false" customHeight="false" outlineLevel="0" collapsed="false">
      <c r="A38" s="16" t="n">
        <v>1</v>
      </c>
      <c r="B38" s="3" t="n">
        <v>1</v>
      </c>
      <c r="C38" s="17" t="n">
        <v>86</v>
      </c>
      <c r="D38" s="18" t="s">
        <v>56</v>
      </c>
      <c r="E38" s="16" t="n">
        <v>2</v>
      </c>
      <c r="F38" s="16" t="n">
        <v>85</v>
      </c>
      <c r="G38" s="16" t="n">
        <v>125</v>
      </c>
      <c r="H38" s="16" t="n">
        <v>10625</v>
      </c>
      <c r="I38" s="19" t="n">
        <v>0.68</v>
      </c>
      <c r="J38" s="16" t="n">
        <v>2</v>
      </c>
      <c r="K38" s="20"/>
      <c r="L38" s="20"/>
      <c r="M38" s="20"/>
      <c r="N38" s="20"/>
      <c r="O38" s="20"/>
      <c r="P38" s="20"/>
      <c r="Q38" s="20"/>
      <c r="R38" s="20"/>
      <c r="S38" s="20"/>
      <c r="T38" s="20"/>
      <c r="U38" s="20"/>
    </row>
    <row r="39" customFormat="false" ht="12.75" hidden="false" customHeight="false" outlineLevel="0" collapsed="false">
      <c r="A39" s="16" t="n">
        <v>1</v>
      </c>
      <c r="B39" s="3" t="n">
        <v>1</v>
      </c>
      <c r="C39" s="17" t="n">
        <v>87</v>
      </c>
      <c r="D39" s="18" t="s">
        <v>57</v>
      </c>
      <c r="E39" s="16" t="n">
        <v>1</v>
      </c>
      <c r="F39" s="16" t="n">
        <v>70</v>
      </c>
      <c r="G39" s="16" t="n">
        <v>115</v>
      </c>
      <c r="H39" s="16" t="n">
        <v>8050</v>
      </c>
      <c r="I39" s="19" t="n">
        <v>0.609</v>
      </c>
      <c r="J39" s="16" t="n">
        <v>2</v>
      </c>
      <c r="K39" s="20"/>
      <c r="L39" s="20"/>
      <c r="M39" s="20"/>
      <c r="N39" s="20"/>
      <c r="O39" s="20"/>
      <c r="P39" s="20"/>
      <c r="Q39" s="20"/>
      <c r="R39" s="20"/>
      <c r="S39" s="20"/>
      <c r="T39" s="20"/>
      <c r="U39" s="20"/>
    </row>
    <row r="40" customFormat="false" ht="12.75" hidden="false" customHeight="false" outlineLevel="0" collapsed="false">
      <c r="A40" s="16" t="n">
        <v>1</v>
      </c>
      <c r="B40" s="3" t="n">
        <v>1</v>
      </c>
      <c r="C40" s="17" t="n">
        <v>88</v>
      </c>
      <c r="D40" s="18" t="s">
        <v>58</v>
      </c>
      <c r="E40" s="16" t="n">
        <v>1</v>
      </c>
      <c r="F40" s="16" t="n">
        <v>75</v>
      </c>
      <c r="G40" s="16" t="n">
        <v>115</v>
      </c>
      <c r="H40" s="16" t="n">
        <v>8625</v>
      </c>
      <c r="I40" s="19" t="n">
        <v>0.652</v>
      </c>
      <c r="J40" s="16" t="n">
        <v>3</v>
      </c>
      <c r="K40" s="20"/>
      <c r="L40" s="20"/>
      <c r="M40" s="20"/>
      <c r="N40" s="20"/>
      <c r="O40" s="20"/>
      <c r="P40" s="20"/>
      <c r="Q40" s="20"/>
      <c r="R40" s="20"/>
      <c r="S40" s="20"/>
      <c r="T40" s="20"/>
      <c r="U40" s="20"/>
    </row>
    <row r="41" customFormat="false" ht="12.75" hidden="false" customHeight="false" outlineLevel="0" collapsed="false">
      <c r="A41" s="16" t="n">
        <v>1</v>
      </c>
      <c r="B41" s="3" t="n">
        <v>1</v>
      </c>
      <c r="C41" s="17" t="n">
        <v>89</v>
      </c>
      <c r="D41" s="18" t="s">
        <v>59</v>
      </c>
      <c r="E41" s="16" t="n">
        <v>1</v>
      </c>
      <c r="F41" s="16" t="n">
        <v>65</v>
      </c>
      <c r="G41" s="16" t="n">
        <v>110</v>
      </c>
      <c r="H41" s="16" t="n">
        <v>7150</v>
      </c>
      <c r="I41" s="19" t="n">
        <v>0.591</v>
      </c>
      <c r="J41" s="16" t="n">
        <v>3</v>
      </c>
      <c r="K41" s="20"/>
      <c r="L41" s="20"/>
      <c r="M41" s="20"/>
      <c r="N41" s="20"/>
      <c r="O41" s="20"/>
      <c r="P41" s="20"/>
      <c r="Q41" s="20"/>
      <c r="R41" s="20"/>
      <c r="S41" s="20"/>
      <c r="T41" s="20"/>
      <c r="U41" s="20"/>
    </row>
    <row r="42" customFormat="false" ht="12.75" hidden="false" customHeight="false" outlineLevel="0" collapsed="false">
      <c r="A42" s="16" t="n">
        <v>1</v>
      </c>
      <c r="B42" s="3" t="n">
        <v>1</v>
      </c>
      <c r="C42" s="17" t="n">
        <v>90</v>
      </c>
      <c r="D42" s="18" t="s">
        <v>60</v>
      </c>
      <c r="E42" s="16" t="n">
        <v>2</v>
      </c>
      <c r="F42" s="16" t="n">
        <v>85</v>
      </c>
      <c r="G42" s="16" t="n">
        <v>130</v>
      </c>
      <c r="H42" s="16" t="n">
        <v>11050</v>
      </c>
      <c r="I42" s="19" t="n">
        <v>0.654</v>
      </c>
      <c r="J42" s="16" t="n">
        <v>2</v>
      </c>
      <c r="K42" s="20"/>
      <c r="L42" s="20"/>
      <c r="M42" s="20"/>
      <c r="N42" s="20"/>
      <c r="O42" s="20"/>
      <c r="P42" s="20"/>
      <c r="Q42" s="20"/>
      <c r="R42" s="20"/>
      <c r="S42" s="20"/>
      <c r="T42" s="20"/>
      <c r="U42" s="20"/>
    </row>
    <row r="43" customFormat="false" ht="12.75" hidden="false" customHeight="false" outlineLevel="0" collapsed="false">
      <c r="A43" s="16" t="n">
        <v>1</v>
      </c>
      <c r="B43" s="3" t="n">
        <v>1</v>
      </c>
      <c r="C43" s="17" t="n">
        <v>91</v>
      </c>
      <c r="D43" s="18" t="s">
        <v>61</v>
      </c>
      <c r="E43" s="16" t="n">
        <v>2</v>
      </c>
      <c r="F43" s="16" t="n">
        <v>75</v>
      </c>
      <c r="G43" s="16" t="n">
        <v>110</v>
      </c>
      <c r="H43" s="16" t="n">
        <v>8250</v>
      </c>
      <c r="I43" s="19" t="n">
        <v>0.682</v>
      </c>
      <c r="J43" s="16" t="n">
        <v>4</v>
      </c>
      <c r="K43" s="20"/>
      <c r="L43" s="20"/>
      <c r="M43" s="20"/>
      <c r="N43" s="20"/>
      <c r="O43" s="20"/>
      <c r="P43" s="20"/>
      <c r="Q43" s="20"/>
      <c r="R43" s="20"/>
      <c r="S43" s="20"/>
      <c r="T43" s="20"/>
      <c r="U43" s="20"/>
    </row>
    <row r="44" customFormat="false" ht="12.75" hidden="false" customHeight="false" outlineLevel="0" collapsed="false">
      <c r="A44" s="16" t="n">
        <v>1</v>
      </c>
      <c r="B44" s="3" t="n">
        <v>1</v>
      </c>
      <c r="C44" s="17" t="n">
        <v>92</v>
      </c>
      <c r="D44" s="18" t="s">
        <v>62</v>
      </c>
      <c r="E44" s="16" t="n">
        <v>2</v>
      </c>
      <c r="F44" s="16" t="n">
        <v>75</v>
      </c>
      <c r="G44" s="16" t="n">
        <v>110</v>
      </c>
      <c r="H44" s="16" t="n">
        <v>8250</v>
      </c>
      <c r="I44" s="19" t="n">
        <v>0.682</v>
      </c>
      <c r="J44" s="16" t="n">
        <v>2</v>
      </c>
      <c r="K44" s="20"/>
      <c r="L44" s="20"/>
      <c r="M44" s="20"/>
      <c r="N44" s="20"/>
      <c r="O44" s="20"/>
      <c r="P44" s="20"/>
      <c r="Q44" s="20"/>
      <c r="R44" s="20"/>
      <c r="S44" s="20"/>
      <c r="T44" s="20"/>
      <c r="U44" s="20"/>
    </row>
    <row r="45" customFormat="false" ht="12.75" hidden="false" customHeight="false" outlineLevel="0" collapsed="false">
      <c r="A45" s="16" t="n">
        <v>1</v>
      </c>
      <c r="B45" s="3" t="n">
        <v>1</v>
      </c>
      <c r="C45" s="17" t="n">
        <v>93</v>
      </c>
      <c r="D45" s="18" t="s">
        <v>63</v>
      </c>
      <c r="E45" s="16" t="n">
        <v>1</v>
      </c>
      <c r="F45" s="16" t="n">
        <v>70</v>
      </c>
      <c r="G45" s="16" t="n">
        <v>110</v>
      </c>
      <c r="H45" s="16" t="n">
        <v>7700</v>
      </c>
      <c r="I45" s="19" t="n">
        <v>0.636</v>
      </c>
      <c r="J45" s="16" t="n">
        <v>3</v>
      </c>
      <c r="K45" s="20"/>
      <c r="L45" s="20"/>
      <c r="M45" s="20"/>
      <c r="N45" s="20"/>
      <c r="O45" s="20"/>
      <c r="P45" s="20"/>
      <c r="Q45" s="20"/>
      <c r="R45" s="20"/>
      <c r="S45" s="20"/>
      <c r="T45" s="20"/>
      <c r="U45" s="20"/>
    </row>
    <row r="46" customFormat="false" ht="12.75" hidden="false" customHeight="false" outlineLevel="0" collapsed="false">
      <c r="A46" s="16" t="n">
        <v>1</v>
      </c>
      <c r="B46" s="3" t="n">
        <v>1</v>
      </c>
      <c r="C46" s="17" t="n">
        <v>94</v>
      </c>
      <c r="D46" s="18" t="s">
        <v>64</v>
      </c>
      <c r="E46" s="16" t="n">
        <v>3</v>
      </c>
      <c r="F46" s="16" t="n">
        <v>70</v>
      </c>
      <c r="G46" s="16" t="n">
        <v>95</v>
      </c>
      <c r="H46" s="16" t="n">
        <v>6650</v>
      </c>
      <c r="I46" s="19" t="n">
        <v>0.737</v>
      </c>
      <c r="J46" s="16" t="n">
        <v>2</v>
      </c>
      <c r="K46" s="20"/>
      <c r="L46" s="20"/>
      <c r="M46" s="20"/>
      <c r="N46" s="20"/>
      <c r="O46" s="20"/>
      <c r="P46" s="20"/>
      <c r="Q46" s="20"/>
      <c r="R46" s="20"/>
      <c r="S46" s="20"/>
      <c r="T46" s="20"/>
      <c r="U46" s="20"/>
    </row>
    <row r="47" customFormat="false" ht="12.75" hidden="false" customHeight="false" outlineLevel="0" collapsed="false">
      <c r="A47" s="16" t="n">
        <v>1</v>
      </c>
      <c r="B47" s="3" t="n">
        <v>1</v>
      </c>
      <c r="C47" s="17" t="n">
        <v>95</v>
      </c>
      <c r="D47" s="18" t="s">
        <v>65</v>
      </c>
      <c r="E47" s="16" t="n">
        <v>2</v>
      </c>
      <c r="F47" s="16" t="n">
        <v>60</v>
      </c>
      <c r="G47" s="16" t="n">
        <v>90</v>
      </c>
      <c r="H47" s="16" t="n">
        <v>5400</v>
      </c>
      <c r="I47" s="19" t="n">
        <v>0.667</v>
      </c>
      <c r="J47" s="16" t="n">
        <v>3</v>
      </c>
      <c r="K47" s="20"/>
      <c r="L47" s="20"/>
      <c r="M47" s="20"/>
      <c r="N47" s="20"/>
      <c r="O47" s="20"/>
      <c r="P47" s="20"/>
      <c r="Q47" s="20"/>
      <c r="R47" s="20"/>
      <c r="S47" s="20"/>
      <c r="T47" s="20"/>
      <c r="U47" s="20"/>
    </row>
    <row r="48" customFormat="false" ht="12.75" hidden="false" customHeight="false" outlineLevel="0" collapsed="false">
      <c r="A48" s="16" t="n">
        <v>1</v>
      </c>
      <c r="B48" s="3" t="n">
        <v>1</v>
      </c>
      <c r="C48" s="17" t="n">
        <v>96</v>
      </c>
      <c r="D48" s="18" t="s">
        <v>66</v>
      </c>
      <c r="E48" s="16" t="n">
        <v>3</v>
      </c>
      <c r="F48" s="16" t="n">
        <v>50</v>
      </c>
      <c r="G48" s="16" t="n">
        <v>95</v>
      </c>
      <c r="H48" s="16" t="n">
        <v>4750</v>
      </c>
      <c r="I48" s="19" t="n">
        <v>0.526</v>
      </c>
      <c r="J48" s="16" t="n">
        <v>3</v>
      </c>
      <c r="K48" s="20"/>
      <c r="L48" s="20"/>
      <c r="M48" s="20"/>
      <c r="N48" s="20"/>
      <c r="O48" s="20"/>
      <c r="P48" s="20"/>
      <c r="Q48" s="20"/>
      <c r="R48" s="20"/>
      <c r="S48" s="20"/>
      <c r="T48" s="20"/>
      <c r="U48" s="20"/>
    </row>
    <row r="49" customFormat="false" ht="12.75" hidden="false" customHeight="false" outlineLevel="0" collapsed="false">
      <c r="A49" s="16" t="n">
        <v>1</v>
      </c>
      <c r="B49" s="3" t="n">
        <v>1</v>
      </c>
      <c r="C49" s="17" t="n">
        <v>97</v>
      </c>
      <c r="D49" s="18" t="s">
        <v>67</v>
      </c>
      <c r="E49" s="16" t="n">
        <v>2</v>
      </c>
      <c r="F49" s="16" t="n">
        <v>50</v>
      </c>
      <c r="G49" s="16" t="n">
        <v>95</v>
      </c>
      <c r="H49" s="16" t="n">
        <v>4750</v>
      </c>
      <c r="I49" s="19" t="n">
        <v>0.526</v>
      </c>
      <c r="J49" s="16" t="n">
        <v>4</v>
      </c>
      <c r="K49" s="20"/>
      <c r="L49" s="20"/>
      <c r="M49" s="20"/>
      <c r="N49" s="20"/>
      <c r="O49" s="20"/>
      <c r="P49" s="20"/>
      <c r="Q49" s="20"/>
      <c r="R49" s="20"/>
      <c r="S49" s="20"/>
      <c r="T49" s="20"/>
      <c r="U49" s="20"/>
    </row>
    <row r="50" customFormat="false" ht="12.75" hidden="false" customHeight="false" outlineLevel="0" collapsed="false">
      <c r="A50" s="16" t="n">
        <v>1</v>
      </c>
      <c r="B50" s="3" t="n">
        <v>1</v>
      </c>
      <c r="C50" s="17" t="n">
        <v>98</v>
      </c>
      <c r="D50" s="18" t="s">
        <v>68</v>
      </c>
      <c r="E50" s="16" t="n">
        <v>3</v>
      </c>
      <c r="F50" s="16" t="n">
        <v>55</v>
      </c>
      <c r="G50" s="16" t="n">
        <v>95</v>
      </c>
      <c r="H50" s="16" t="n">
        <v>5225</v>
      </c>
      <c r="I50" s="19" t="n">
        <v>0.579</v>
      </c>
      <c r="J50" s="16" t="n">
        <v>3</v>
      </c>
      <c r="K50" s="20"/>
      <c r="L50" s="20"/>
      <c r="M50" s="20"/>
      <c r="N50" s="20"/>
      <c r="O50" s="20"/>
      <c r="P50" s="20"/>
      <c r="Q50" s="20"/>
      <c r="R50" s="20"/>
      <c r="S50" s="20"/>
      <c r="T50" s="20"/>
      <c r="U50" s="20"/>
    </row>
    <row r="51" customFormat="false" ht="12.75" hidden="false" customHeight="false" outlineLevel="0" collapsed="false">
      <c r="A51" s="16" t="n">
        <v>1</v>
      </c>
      <c r="B51" s="3" t="n">
        <v>1</v>
      </c>
      <c r="C51" s="17" t="n">
        <v>99</v>
      </c>
      <c r="D51" s="18" t="s">
        <v>69</v>
      </c>
      <c r="E51" s="16" t="n">
        <v>2</v>
      </c>
      <c r="F51" s="16" t="n">
        <v>75</v>
      </c>
      <c r="G51" s="16" t="n">
        <v>110</v>
      </c>
      <c r="H51" s="16" t="n">
        <v>8250</v>
      </c>
      <c r="I51" s="19" t="n">
        <v>0.682</v>
      </c>
      <c r="J51" s="16" t="n">
        <v>2</v>
      </c>
      <c r="K51" s="20"/>
      <c r="L51" s="20"/>
      <c r="M51" s="20"/>
      <c r="N51" s="20"/>
      <c r="O51" s="20"/>
      <c r="P51" s="20"/>
      <c r="Q51" s="20"/>
      <c r="R51" s="20"/>
      <c r="S51" s="20"/>
      <c r="T51" s="20"/>
      <c r="U51" s="20"/>
    </row>
    <row r="52" customFormat="false" ht="12.75" hidden="false" customHeight="false" outlineLevel="0" collapsed="false">
      <c r="A52" s="16" t="n">
        <v>1</v>
      </c>
      <c r="B52" s="3" t="n">
        <v>1</v>
      </c>
      <c r="C52" s="17" t="n">
        <v>100</v>
      </c>
      <c r="D52" s="18" t="s">
        <v>70</v>
      </c>
      <c r="E52" s="16" t="n">
        <v>2</v>
      </c>
      <c r="F52" s="16" t="n">
        <v>75</v>
      </c>
      <c r="G52" s="16" t="n">
        <v>115</v>
      </c>
      <c r="H52" s="16" t="n">
        <v>8625</v>
      </c>
      <c r="I52" s="19" t="n">
        <v>0.652</v>
      </c>
      <c r="J52" s="16" t="n">
        <v>2</v>
      </c>
      <c r="K52" s="20"/>
      <c r="L52" s="20"/>
      <c r="M52" s="20"/>
      <c r="N52" s="20"/>
      <c r="O52" s="20"/>
      <c r="P52" s="20"/>
      <c r="Q52" s="20"/>
      <c r="R52" s="20"/>
      <c r="S52" s="20"/>
      <c r="T52" s="20"/>
      <c r="U52" s="20"/>
    </row>
    <row r="53" customFormat="false" ht="12.75" hidden="false" customHeight="false" outlineLevel="0" collapsed="false">
      <c r="A53" s="16" t="n">
        <v>1</v>
      </c>
      <c r="B53" s="3" t="n">
        <v>1</v>
      </c>
      <c r="C53" s="17" t="n">
        <v>101</v>
      </c>
      <c r="D53" s="18" t="s">
        <v>71</v>
      </c>
      <c r="E53" s="16" t="n">
        <v>2</v>
      </c>
      <c r="F53" s="16" t="n">
        <v>90</v>
      </c>
      <c r="G53" s="16" t="n">
        <v>125</v>
      </c>
      <c r="H53" s="16" t="n">
        <v>11250</v>
      </c>
      <c r="I53" s="19" t="n">
        <v>0.72</v>
      </c>
      <c r="J53" s="16" t="n">
        <v>3</v>
      </c>
      <c r="K53" s="20"/>
      <c r="L53" s="20"/>
      <c r="M53" s="20"/>
      <c r="N53" s="20"/>
      <c r="O53" s="20"/>
      <c r="P53" s="20"/>
      <c r="Q53" s="20"/>
      <c r="R53" s="20"/>
      <c r="S53" s="20"/>
      <c r="T53" s="20"/>
      <c r="U53" s="20"/>
    </row>
    <row r="54" customFormat="false" ht="12.75" hidden="false" customHeight="false" outlineLevel="0" collapsed="false">
      <c r="A54" s="16" t="n">
        <v>1</v>
      </c>
      <c r="B54" s="3" t="n">
        <v>1</v>
      </c>
      <c r="C54" s="17" t="n">
        <v>102</v>
      </c>
      <c r="D54" s="18" t="s">
        <v>72</v>
      </c>
      <c r="E54" s="16" t="n">
        <v>1</v>
      </c>
      <c r="F54" s="16" t="n">
        <v>65</v>
      </c>
      <c r="G54" s="16" t="n">
        <v>90</v>
      </c>
      <c r="H54" s="16" t="n">
        <v>5850</v>
      </c>
      <c r="I54" s="19" t="n">
        <v>0.722</v>
      </c>
      <c r="J54" s="16" t="n">
        <v>3</v>
      </c>
      <c r="K54" s="20"/>
      <c r="L54" s="20"/>
      <c r="M54" s="20"/>
      <c r="N54" s="20"/>
      <c r="O54" s="20"/>
      <c r="P54" s="20"/>
      <c r="Q54" s="20"/>
      <c r="R54" s="20"/>
      <c r="S54" s="20"/>
      <c r="T54" s="20"/>
      <c r="U54" s="20"/>
    </row>
    <row r="55" customFormat="false" ht="12.75" hidden="false" customHeight="false" outlineLevel="0" collapsed="false">
      <c r="A55" s="16" t="n">
        <v>1</v>
      </c>
      <c r="B55" s="3" t="n">
        <v>1</v>
      </c>
      <c r="C55" s="17" t="n">
        <v>103</v>
      </c>
      <c r="D55" s="18" t="s">
        <v>73</v>
      </c>
      <c r="E55" s="16" t="n">
        <v>2</v>
      </c>
      <c r="F55" s="16" t="n">
        <v>55</v>
      </c>
      <c r="G55" s="16" t="n">
        <v>85</v>
      </c>
      <c r="H55" s="16" t="n">
        <v>4675</v>
      </c>
      <c r="I55" s="19" t="n">
        <v>0.647</v>
      </c>
      <c r="J55" s="16" t="n">
        <v>4</v>
      </c>
      <c r="K55" s="20"/>
      <c r="L55" s="20"/>
      <c r="M55" s="20"/>
      <c r="N55" s="20"/>
      <c r="O55" s="20"/>
      <c r="P55" s="20"/>
      <c r="Q55" s="20"/>
      <c r="R55" s="20"/>
      <c r="S55" s="20"/>
      <c r="T55" s="20"/>
      <c r="U55" s="20"/>
    </row>
    <row r="56" customFormat="false" ht="12.75" hidden="false" customHeight="false" outlineLevel="0" collapsed="false">
      <c r="A56" s="16" t="n">
        <v>1</v>
      </c>
      <c r="B56" s="3" t="n">
        <v>1</v>
      </c>
      <c r="C56" s="17" t="n">
        <v>104</v>
      </c>
      <c r="D56" s="18" t="s">
        <v>74</v>
      </c>
      <c r="E56" s="16" t="n">
        <v>3</v>
      </c>
      <c r="F56" s="16" t="n">
        <v>65</v>
      </c>
      <c r="G56" s="16" t="n">
        <v>105</v>
      </c>
      <c r="H56" s="16" t="n">
        <v>6825</v>
      </c>
      <c r="I56" s="19" t="n">
        <v>0.619</v>
      </c>
      <c r="J56" s="16" t="n">
        <v>3</v>
      </c>
      <c r="K56" s="20"/>
      <c r="L56" s="20"/>
      <c r="M56" s="20"/>
      <c r="N56" s="20"/>
      <c r="O56" s="20"/>
      <c r="P56" s="20"/>
      <c r="Q56" s="20"/>
      <c r="R56" s="20"/>
      <c r="S56" s="20"/>
      <c r="T56" s="20"/>
      <c r="U56" s="20"/>
    </row>
    <row r="57" customFormat="false" ht="12.75" hidden="false" customHeight="false" outlineLevel="0" collapsed="false">
      <c r="A57" s="16" t="n">
        <v>1</v>
      </c>
      <c r="B57" s="3" t="n">
        <v>1</v>
      </c>
      <c r="C57" s="17" t="n">
        <v>105</v>
      </c>
      <c r="D57" s="18" t="s">
        <v>75</v>
      </c>
      <c r="E57" s="16" t="n">
        <v>2</v>
      </c>
      <c r="F57" s="16" t="n">
        <v>65</v>
      </c>
      <c r="G57" s="16" t="n">
        <v>90</v>
      </c>
      <c r="H57" s="16" t="n">
        <v>5850</v>
      </c>
      <c r="I57" s="19" t="n">
        <v>0.722</v>
      </c>
      <c r="J57" s="16" t="n">
        <v>3</v>
      </c>
      <c r="K57" s="20"/>
      <c r="L57" s="20"/>
      <c r="M57" s="20"/>
      <c r="N57" s="20"/>
      <c r="O57" s="20"/>
      <c r="P57" s="20"/>
      <c r="Q57" s="20"/>
      <c r="R57" s="20"/>
      <c r="S57" s="20"/>
      <c r="T57" s="20"/>
      <c r="U57" s="20"/>
    </row>
    <row r="58" customFormat="false" ht="12.75" hidden="false" customHeight="false" outlineLevel="0" collapsed="false">
      <c r="A58" s="16" t="n">
        <v>1</v>
      </c>
      <c r="B58" s="3" t="n">
        <v>1</v>
      </c>
      <c r="C58" s="17" t="n">
        <v>106</v>
      </c>
      <c r="D58" s="18" t="s">
        <v>76</v>
      </c>
      <c r="E58" s="16" t="n">
        <v>3</v>
      </c>
      <c r="F58" s="16" t="n">
        <v>75</v>
      </c>
      <c r="G58" s="16" t="n">
        <v>120</v>
      </c>
      <c r="H58" s="16" t="n">
        <v>9000</v>
      </c>
      <c r="I58" s="19" t="n">
        <v>0.625</v>
      </c>
      <c r="J58" s="16" t="n">
        <v>2</v>
      </c>
      <c r="K58" s="20"/>
      <c r="L58" s="20"/>
      <c r="M58" s="20"/>
      <c r="N58" s="20"/>
      <c r="O58" s="20"/>
      <c r="P58" s="20"/>
      <c r="Q58" s="20"/>
      <c r="R58" s="20"/>
      <c r="S58" s="20"/>
      <c r="T58" s="20"/>
      <c r="U58" s="20"/>
    </row>
    <row r="59" customFormat="false" ht="12.75" hidden="false" customHeight="false" outlineLevel="0" collapsed="false">
      <c r="A59" s="16" t="n">
        <v>1</v>
      </c>
      <c r="B59" s="3" t="n">
        <v>1</v>
      </c>
      <c r="C59" s="17" t="n">
        <v>107</v>
      </c>
      <c r="D59" s="18" t="s">
        <v>77</v>
      </c>
      <c r="E59" s="16" t="n">
        <v>3</v>
      </c>
      <c r="F59" s="16" t="n">
        <v>55</v>
      </c>
      <c r="G59" s="16" t="n">
        <v>85</v>
      </c>
      <c r="H59" s="16" t="n">
        <v>4675</v>
      </c>
      <c r="I59" s="19" t="n">
        <v>0.647</v>
      </c>
      <c r="J59" s="16" t="n">
        <v>3</v>
      </c>
      <c r="K59" s="20"/>
      <c r="L59" s="20"/>
      <c r="M59" s="20"/>
      <c r="N59" s="20"/>
      <c r="O59" s="20"/>
      <c r="P59" s="20"/>
      <c r="Q59" s="20"/>
      <c r="R59" s="20"/>
      <c r="S59" s="20"/>
      <c r="T59" s="20"/>
      <c r="U59" s="20"/>
    </row>
    <row r="60" customFormat="false" ht="12.75" hidden="false" customHeight="false" outlineLevel="0" collapsed="false">
      <c r="A60" s="16" t="n">
        <v>1</v>
      </c>
      <c r="B60" s="3" t="n">
        <v>1</v>
      </c>
      <c r="C60" s="17" t="n">
        <v>108</v>
      </c>
      <c r="D60" s="18" t="s">
        <v>78</v>
      </c>
      <c r="E60" s="16" t="n">
        <v>2</v>
      </c>
      <c r="F60" s="16" t="n">
        <v>60</v>
      </c>
      <c r="G60" s="16" t="n">
        <v>100</v>
      </c>
      <c r="H60" s="16" t="n">
        <v>6000</v>
      </c>
      <c r="I60" s="19" t="n">
        <v>0.6</v>
      </c>
      <c r="J60" s="16" t="n">
        <v>3</v>
      </c>
      <c r="K60" s="20"/>
      <c r="L60" s="20"/>
      <c r="M60" s="20"/>
      <c r="N60" s="20"/>
      <c r="O60" s="20"/>
      <c r="P60" s="20"/>
      <c r="Q60" s="20"/>
      <c r="R60" s="20"/>
      <c r="S60" s="20"/>
      <c r="T60" s="20"/>
      <c r="U60" s="20"/>
    </row>
    <row r="61" customFormat="false" ht="12.75" hidden="false" customHeight="false" outlineLevel="0" collapsed="false">
      <c r="A61" s="16" t="n">
        <v>1</v>
      </c>
      <c r="B61" s="3" t="n">
        <v>1</v>
      </c>
      <c r="C61" s="17" t="n">
        <v>109</v>
      </c>
      <c r="D61" s="18" t="s">
        <v>79</v>
      </c>
      <c r="E61" s="16" t="n">
        <v>3</v>
      </c>
      <c r="F61" s="16" t="n">
        <v>65</v>
      </c>
      <c r="G61" s="16" t="n">
        <v>110</v>
      </c>
      <c r="H61" s="16" t="n">
        <v>7150</v>
      </c>
      <c r="I61" s="19" t="n">
        <v>0.591</v>
      </c>
      <c r="J61" s="16" t="n">
        <v>3</v>
      </c>
      <c r="K61" s="20"/>
      <c r="L61" s="20"/>
      <c r="M61" s="20"/>
      <c r="N61" s="20"/>
      <c r="O61" s="20"/>
      <c r="P61" s="20"/>
      <c r="Q61" s="20"/>
      <c r="R61" s="20"/>
      <c r="S61" s="20"/>
      <c r="T61" s="20"/>
      <c r="U61" s="20"/>
    </row>
    <row r="62" customFormat="false" ht="12.75" hidden="false" customHeight="false" outlineLevel="0" collapsed="false">
      <c r="A62" s="16" t="n">
        <v>1</v>
      </c>
      <c r="B62" s="3" t="n">
        <v>1</v>
      </c>
      <c r="C62" s="17" t="n">
        <v>123</v>
      </c>
      <c r="D62" s="18" t="s">
        <v>80</v>
      </c>
      <c r="E62" s="16" t="n">
        <v>3</v>
      </c>
      <c r="F62" s="16" t="n">
        <v>70</v>
      </c>
      <c r="G62" s="16" t="n">
        <v>100</v>
      </c>
      <c r="H62" s="16" t="n">
        <v>7000</v>
      </c>
      <c r="I62" s="19" t="n">
        <v>0.7</v>
      </c>
      <c r="J62" s="16" t="n">
        <v>3</v>
      </c>
      <c r="K62" s="20"/>
      <c r="L62" s="20"/>
      <c r="M62" s="20"/>
      <c r="N62" s="20"/>
      <c r="O62" s="20"/>
      <c r="P62" s="20"/>
      <c r="Q62" s="20"/>
      <c r="R62" s="20"/>
      <c r="S62" s="20"/>
      <c r="T62" s="20"/>
      <c r="U62" s="20"/>
    </row>
    <row r="63" customFormat="false" ht="12.75" hidden="false" customHeight="false" outlineLevel="0" collapsed="false">
      <c r="A63" s="16" t="n">
        <v>1</v>
      </c>
      <c r="B63" s="3" t="n">
        <v>1</v>
      </c>
      <c r="C63" s="17" t="n">
        <v>124</v>
      </c>
      <c r="D63" s="18" t="s">
        <v>80</v>
      </c>
      <c r="E63" s="16" t="n">
        <v>3</v>
      </c>
      <c r="F63" s="16" t="n">
        <v>70</v>
      </c>
      <c r="G63" s="16" t="n">
        <v>125</v>
      </c>
      <c r="H63" s="16" t="n">
        <v>8750</v>
      </c>
      <c r="I63" s="19" t="n">
        <v>0.56</v>
      </c>
      <c r="J63" s="16" t="n">
        <v>3</v>
      </c>
      <c r="K63" s="20"/>
      <c r="L63" s="20"/>
      <c r="M63" s="20"/>
      <c r="N63" s="20"/>
      <c r="O63" s="20"/>
      <c r="P63" s="20"/>
      <c r="Q63" s="20"/>
      <c r="R63" s="20"/>
      <c r="S63" s="20"/>
      <c r="T63" s="20"/>
      <c r="U63" s="20"/>
    </row>
    <row r="64" customFormat="false" ht="12.75" hidden="false" customHeight="false" outlineLevel="0" collapsed="false">
      <c r="A64" s="16" t="n">
        <v>1</v>
      </c>
      <c r="B64" s="3" t="n">
        <v>1</v>
      </c>
      <c r="C64" s="17" t="n">
        <v>122</v>
      </c>
      <c r="D64" s="18" t="s">
        <v>81</v>
      </c>
      <c r="E64" s="16" t="n">
        <v>3</v>
      </c>
      <c r="F64" s="16" t="n">
        <v>75</v>
      </c>
      <c r="G64" s="16" t="n">
        <v>120</v>
      </c>
      <c r="H64" s="16" t="n">
        <v>9000</v>
      </c>
      <c r="I64" s="19" t="n">
        <v>0.625</v>
      </c>
      <c r="J64" s="16" t="n">
        <v>3</v>
      </c>
      <c r="K64" s="20"/>
      <c r="L64" s="20"/>
      <c r="M64" s="20"/>
      <c r="N64" s="20"/>
      <c r="O64" s="20"/>
      <c r="P64" s="20"/>
      <c r="Q64" s="20"/>
      <c r="R64" s="20"/>
      <c r="S64" s="20"/>
      <c r="T64" s="20"/>
      <c r="U64" s="20"/>
    </row>
    <row r="65" customFormat="false" ht="12.75" hidden="false" customHeight="false" outlineLevel="0" collapsed="false">
      <c r="A65" s="16" t="n">
        <v>1</v>
      </c>
      <c r="B65" s="3" t="n">
        <v>1</v>
      </c>
      <c r="C65" s="17" t="n">
        <v>121</v>
      </c>
      <c r="D65" s="18" t="s">
        <v>81</v>
      </c>
      <c r="E65" s="16" t="n">
        <v>1</v>
      </c>
      <c r="F65" s="16" t="n">
        <v>75</v>
      </c>
      <c r="G65" s="16" t="n">
        <v>125</v>
      </c>
      <c r="H65" s="16" t="n">
        <v>9375</v>
      </c>
      <c r="I65" s="19" t="n">
        <v>0.6</v>
      </c>
      <c r="J65" s="16" t="n">
        <v>3</v>
      </c>
      <c r="K65" s="20"/>
      <c r="L65" s="20"/>
      <c r="M65" s="20"/>
      <c r="N65" s="20"/>
      <c r="O65" s="20"/>
      <c r="P65" s="20"/>
      <c r="Q65" s="20"/>
      <c r="R65" s="20"/>
      <c r="S65" s="20"/>
      <c r="T65" s="20"/>
      <c r="U65" s="20"/>
    </row>
    <row r="66" customFormat="false" ht="12.75" hidden="false" customHeight="false" outlineLevel="0" collapsed="false">
      <c r="A66" s="16" t="n">
        <v>1</v>
      </c>
      <c r="B66" s="3" t="n">
        <v>1</v>
      </c>
      <c r="C66" s="17" t="n">
        <v>125</v>
      </c>
      <c r="D66" s="18" t="s">
        <v>82</v>
      </c>
      <c r="E66" s="16" t="n">
        <v>2</v>
      </c>
      <c r="F66" s="16" t="n">
        <v>65</v>
      </c>
      <c r="G66" s="16" t="n">
        <v>85</v>
      </c>
      <c r="H66" s="16" t="n">
        <v>5525</v>
      </c>
      <c r="I66" s="19" t="n">
        <v>0.765</v>
      </c>
      <c r="J66" s="16" t="n">
        <v>2</v>
      </c>
      <c r="K66" s="20"/>
      <c r="L66" s="20"/>
      <c r="M66" s="20"/>
      <c r="N66" s="20"/>
      <c r="O66" s="20"/>
      <c r="P66" s="20"/>
      <c r="Q66" s="20"/>
      <c r="R66" s="20"/>
      <c r="S66" s="20"/>
      <c r="T66" s="20"/>
      <c r="U66" s="20"/>
    </row>
    <row r="67" customFormat="false" ht="12.75" hidden="false" customHeight="false" outlineLevel="0" collapsed="false">
      <c r="A67" s="16" t="n">
        <v>1</v>
      </c>
      <c r="B67" s="3" t="n">
        <v>2</v>
      </c>
      <c r="C67" s="17" t="n">
        <v>52</v>
      </c>
      <c r="D67" s="18" t="s">
        <v>22</v>
      </c>
      <c r="E67" s="16" t="n">
        <v>2</v>
      </c>
      <c r="F67" s="16" t="n">
        <v>65</v>
      </c>
      <c r="G67" s="16" t="n">
        <v>115</v>
      </c>
      <c r="H67" s="16" t="n">
        <v>7475</v>
      </c>
      <c r="I67" s="19" t="n">
        <v>0.565</v>
      </c>
      <c r="J67" s="16" t="n">
        <v>3</v>
      </c>
      <c r="K67" s="20"/>
      <c r="L67" s="20"/>
      <c r="M67" s="20"/>
      <c r="N67" s="20"/>
      <c r="O67" s="20"/>
      <c r="P67" s="20"/>
      <c r="Q67" s="20"/>
      <c r="R67" s="20"/>
      <c r="S67" s="20"/>
      <c r="T67" s="20"/>
      <c r="U67" s="20"/>
    </row>
    <row r="68" customFormat="false" ht="12.75" hidden="false" customHeight="false" outlineLevel="0" collapsed="false">
      <c r="A68" s="16" t="n">
        <v>1</v>
      </c>
      <c r="B68" s="3" t="n">
        <v>2</v>
      </c>
      <c r="C68" s="17" t="n">
        <v>53</v>
      </c>
      <c r="D68" s="18" t="s">
        <v>23</v>
      </c>
      <c r="E68" s="16" t="n">
        <v>3</v>
      </c>
      <c r="F68" s="16" t="n">
        <v>70</v>
      </c>
      <c r="G68" s="16" t="n">
        <v>110</v>
      </c>
      <c r="H68" s="16" t="n">
        <v>7700</v>
      </c>
      <c r="I68" s="19" t="n">
        <v>0.636</v>
      </c>
      <c r="J68" s="16" t="n">
        <v>3</v>
      </c>
      <c r="K68" s="20"/>
      <c r="L68" s="20"/>
      <c r="M68" s="20"/>
      <c r="N68" s="20"/>
      <c r="O68" s="20"/>
      <c r="P68" s="20"/>
      <c r="Q68" s="20"/>
      <c r="R68" s="20"/>
      <c r="S68" s="20"/>
      <c r="T68" s="20"/>
      <c r="U68" s="20"/>
    </row>
    <row r="69" customFormat="false" ht="12.75" hidden="false" customHeight="false" outlineLevel="0" collapsed="false">
      <c r="A69" s="16" t="n">
        <v>1</v>
      </c>
      <c r="B69" s="3" t="n">
        <v>2</v>
      </c>
      <c r="C69" s="17" t="n">
        <v>54</v>
      </c>
      <c r="D69" s="18" t="s">
        <v>24</v>
      </c>
      <c r="E69" s="16" t="n">
        <v>2</v>
      </c>
      <c r="F69" s="16" t="n">
        <v>65</v>
      </c>
      <c r="G69" s="16" t="n">
        <v>115</v>
      </c>
      <c r="H69" s="16" t="n">
        <v>7475</v>
      </c>
      <c r="I69" s="19" t="n">
        <v>0.565</v>
      </c>
      <c r="J69" s="16" t="n">
        <v>4</v>
      </c>
      <c r="K69" s="20"/>
      <c r="L69" s="20"/>
      <c r="M69" s="20"/>
      <c r="N69" s="20"/>
      <c r="O69" s="20"/>
      <c r="P69" s="20"/>
      <c r="Q69" s="20"/>
      <c r="R69" s="20"/>
      <c r="S69" s="20"/>
      <c r="T69" s="20"/>
      <c r="U69" s="20"/>
    </row>
    <row r="70" customFormat="false" ht="12.75" hidden="false" customHeight="false" outlineLevel="0" collapsed="false">
      <c r="A70" s="16" t="n">
        <v>1</v>
      </c>
      <c r="B70" s="3" t="n">
        <v>2</v>
      </c>
      <c r="C70" s="17" t="n">
        <v>55</v>
      </c>
      <c r="D70" s="18" t="s">
        <v>25</v>
      </c>
      <c r="E70" s="16" t="n">
        <v>2</v>
      </c>
      <c r="F70" s="16" t="n">
        <v>55</v>
      </c>
      <c r="G70" s="16" t="n">
        <v>100</v>
      </c>
      <c r="H70" s="16" t="n">
        <v>5500</v>
      </c>
      <c r="I70" s="19" t="n">
        <v>0.55</v>
      </c>
      <c r="J70" s="16" t="n">
        <v>4</v>
      </c>
      <c r="K70" s="20"/>
      <c r="L70" s="20"/>
      <c r="M70" s="20"/>
      <c r="N70" s="20"/>
      <c r="O70" s="20"/>
      <c r="P70" s="20"/>
      <c r="Q70" s="20"/>
      <c r="R70" s="20"/>
      <c r="S70" s="20"/>
      <c r="T70" s="20"/>
      <c r="U70" s="20"/>
    </row>
    <row r="71" customFormat="false" ht="12.75" hidden="false" customHeight="false" outlineLevel="0" collapsed="false">
      <c r="A71" s="16" t="n">
        <v>1</v>
      </c>
      <c r="B71" s="3" t="n">
        <v>2</v>
      </c>
      <c r="C71" s="17" t="n">
        <v>56</v>
      </c>
      <c r="D71" s="18" t="s">
        <v>26</v>
      </c>
      <c r="E71" s="16" t="n">
        <v>2</v>
      </c>
      <c r="F71" s="16" t="n">
        <v>55</v>
      </c>
      <c r="G71" s="16" t="n">
        <v>105</v>
      </c>
      <c r="H71" s="16" t="n">
        <v>5775</v>
      </c>
      <c r="I71" s="19" t="n">
        <v>0.524</v>
      </c>
      <c r="J71" s="16" t="n">
        <v>3</v>
      </c>
      <c r="K71" s="20"/>
      <c r="L71" s="20"/>
      <c r="M71" s="20"/>
      <c r="N71" s="20"/>
      <c r="O71" s="20"/>
      <c r="P71" s="20"/>
      <c r="Q71" s="20"/>
      <c r="R71" s="20"/>
      <c r="S71" s="20"/>
      <c r="T71" s="20"/>
      <c r="U71" s="20"/>
    </row>
    <row r="72" customFormat="false" ht="12.75" hidden="false" customHeight="false" outlineLevel="0" collapsed="false">
      <c r="A72" s="16" t="n">
        <v>1</v>
      </c>
      <c r="B72" s="3" t="n">
        <v>2</v>
      </c>
      <c r="C72" s="17" t="n">
        <v>57</v>
      </c>
      <c r="D72" s="18" t="s">
        <v>27</v>
      </c>
      <c r="E72" s="16" t="n">
        <v>3</v>
      </c>
      <c r="F72" s="16" t="n">
        <v>65</v>
      </c>
      <c r="G72" s="16" t="n">
        <v>125</v>
      </c>
      <c r="H72" s="16" t="n">
        <v>8125</v>
      </c>
      <c r="I72" s="19" t="n">
        <v>0.52</v>
      </c>
      <c r="J72" s="16" t="n">
        <v>3</v>
      </c>
      <c r="K72" s="20"/>
      <c r="L72" s="20"/>
      <c r="M72" s="20"/>
      <c r="N72" s="20"/>
      <c r="O72" s="20"/>
      <c r="P72" s="20"/>
      <c r="Q72" s="20"/>
      <c r="R72" s="20"/>
      <c r="S72" s="20"/>
      <c r="T72" s="20"/>
      <c r="U72" s="20"/>
    </row>
    <row r="73" customFormat="false" ht="12.75" hidden="false" customHeight="false" outlineLevel="0" collapsed="false">
      <c r="A73" s="16" t="n">
        <v>1</v>
      </c>
      <c r="B73" s="3" t="n">
        <v>2</v>
      </c>
      <c r="C73" s="17" t="n">
        <v>58</v>
      </c>
      <c r="D73" s="18" t="s">
        <v>28</v>
      </c>
      <c r="E73" s="16" t="n">
        <v>2</v>
      </c>
      <c r="F73" s="16" t="n">
        <v>80</v>
      </c>
      <c r="G73" s="16" t="n">
        <v>135</v>
      </c>
      <c r="H73" s="16" t="n">
        <v>10800</v>
      </c>
      <c r="I73" s="19" t="n">
        <v>0.593</v>
      </c>
      <c r="J73" s="16" t="n">
        <v>2</v>
      </c>
      <c r="K73" s="20"/>
      <c r="L73" s="20"/>
      <c r="M73" s="20"/>
      <c r="N73" s="20"/>
      <c r="O73" s="20"/>
      <c r="P73" s="20"/>
      <c r="Q73" s="20"/>
      <c r="R73" s="20"/>
      <c r="S73" s="20"/>
      <c r="T73" s="20"/>
      <c r="U73" s="20"/>
    </row>
    <row r="74" customFormat="false" ht="12.75" hidden="false" customHeight="false" outlineLevel="0" collapsed="false">
      <c r="A74" s="16" t="n">
        <v>1</v>
      </c>
      <c r="B74" s="3" t="n">
        <v>2</v>
      </c>
      <c r="C74" s="17" t="n">
        <v>59</v>
      </c>
      <c r="D74" s="18" t="s">
        <v>29</v>
      </c>
      <c r="E74" s="16" t="n">
        <v>1</v>
      </c>
      <c r="F74" s="16" t="n">
        <v>80</v>
      </c>
      <c r="G74" s="16" t="n">
        <v>120</v>
      </c>
      <c r="H74" s="16" t="n">
        <v>9600</v>
      </c>
      <c r="I74" s="19" t="n">
        <v>0.667</v>
      </c>
      <c r="J74" s="16" t="n">
        <v>2</v>
      </c>
      <c r="K74" s="20"/>
      <c r="L74" s="20"/>
      <c r="M74" s="20"/>
      <c r="N74" s="20"/>
      <c r="O74" s="20"/>
      <c r="P74" s="20"/>
      <c r="Q74" s="20"/>
      <c r="R74" s="20"/>
      <c r="S74" s="20"/>
      <c r="T74" s="20"/>
      <c r="U74" s="20"/>
    </row>
    <row r="75" customFormat="false" ht="12.75" hidden="false" customHeight="false" outlineLevel="0" collapsed="false">
      <c r="A75" s="16" t="n">
        <v>1</v>
      </c>
      <c r="B75" s="3" t="n">
        <v>2</v>
      </c>
      <c r="C75" s="17" t="n">
        <v>60</v>
      </c>
      <c r="D75" s="18" t="s">
        <v>30</v>
      </c>
      <c r="E75" s="16" t="n">
        <v>3</v>
      </c>
      <c r="F75" s="16" t="n">
        <v>50</v>
      </c>
      <c r="G75" s="16" t="n">
        <v>95</v>
      </c>
      <c r="H75" s="16" t="n">
        <v>4750</v>
      </c>
      <c r="I75" s="19" t="n">
        <v>0.526</v>
      </c>
      <c r="J75" s="16" t="n">
        <v>4</v>
      </c>
      <c r="K75" s="20"/>
      <c r="L75" s="20"/>
      <c r="M75" s="20"/>
      <c r="N75" s="20"/>
      <c r="O75" s="20"/>
      <c r="P75" s="20"/>
      <c r="Q75" s="20"/>
      <c r="R75" s="20"/>
      <c r="S75" s="20"/>
      <c r="T75" s="20"/>
      <c r="U75" s="20"/>
    </row>
    <row r="76" customFormat="false" ht="12.75" hidden="false" customHeight="false" outlineLevel="0" collapsed="false">
      <c r="A76" s="16" t="n">
        <v>1</v>
      </c>
      <c r="B76" s="3" t="n">
        <v>2</v>
      </c>
      <c r="C76" s="17" t="n">
        <v>61</v>
      </c>
      <c r="D76" s="18" t="s">
        <v>31</v>
      </c>
      <c r="E76" s="16" t="n">
        <v>2</v>
      </c>
      <c r="F76" s="16" t="n">
        <v>60</v>
      </c>
      <c r="G76" s="16" t="n">
        <v>90</v>
      </c>
      <c r="H76" s="16" t="n">
        <v>5400</v>
      </c>
      <c r="I76" s="19" t="n">
        <v>0.667</v>
      </c>
      <c r="J76" s="16" t="n">
        <v>4</v>
      </c>
      <c r="K76" s="20"/>
      <c r="L76" s="20"/>
      <c r="M76" s="20"/>
      <c r="N76" s="20"/>
      <c r="O76" s="20"/>
      <c r="P76" s="20"/>
      <c r="Q76" s="20"/>
      <c r="R76" s="20"/>
      <c r="S76" s="20"/>
      <c r="T76" s="20"/>
      <c r="U76" s="20"/>
    </row>
    <row r="77" customFormat="false" ht="12.75" hidden="false" customHeight="false" outlineLevel="0" collapsed="false">
      <c r="A77" s="16" t="n">
        <v>1</v>
      </c>
      <c r="B77" s="3" t="n">
        <v>2</v>
      </c>
      <c r="C77" s="17" t="n">
        <v>62</v>
      </c>
      <c r="D77" s="18" t="s">
        <v>32</v>
      </c>
      <c r="E77" s="16" t="n">
        <v>3</v>
      </c>
      <c r="F77" s="16" t="n">
        <v>75</v>
      </c>
      <c r="G77" s="16" t="n">
        <v>120</v>
      </c>
      <c r="H77" s="16" t="n">
        <v>9000</v>
      </c>
      <c r="I77" s="19" t="n">
        <v>0.625</v>
      </c>
      <c r="J77" s="16" t="n">
        <v>2</v>
      </c>
      <c r="K77" s="20"/>
      <c r="L77" s="20"/>
      <c r="M77" s="20"/>
      <c r="N77" s="20"/>
      <c r="O77" s="20"/>
      <c r="P77" s="20"/>
      <c r="Q77" s="20"/>
      <c r="R77" s="20"/>
      <c r="S77" s="20"/>
      <c r="T77" s="20"/>
      <c r="U77" s="20"/>
    </row>
    <row r="78" customFormat="false" ht="12.75" hidden="false" customHeight="false" outlineLevel="0" collapsed="false">
      <c r="A78" s="16" t="n">
        <v>1</v>
      </c>
      <c r="B78" s="3" t="n">
        <v>2</v>
      </c>
      <c r="C78" s="17" t="n">
        <v>63</v>
      </c>
      <c r="D78" s="18" t="s">
        <v>33</v>
      </c>
      <c r="E78" s="16" t="n">
        <v>3</v>
      </c>
      <c r="F78" s="16" t="n">
        <v>65</v>
      </c>
      <c r="G78" s="16" t="n">
        <v>125</v>
      </c>
      <c r="H78" s="16" t="n">
        <v>8125</v>
      </c>
      <c r="I78" s="19" t="n">
        <v>0.52</v>
      </c>
      <c r="J78" s="16" t="n">
        <v>3</v>
      </c>
      <c r="K78" s="20"/>
      <c r="L78" s="20"/>
      <c r="M78" s="20"/>
      <c r="N78" s="20"/>
      <c r="O78" s="20"/>
      <c r="P78" s="20"/>
      <c r="Q78" s="20"/>
      <c r="R78" s="20"/>
      <c r="S78" s="20"/>
      <c r="T78" s="20"/>
      <c r="U78" s="20"/>
    </row>
    <row r="79" customFormat="false" ht="12.75" hidden="false" customHeight="false" outlineLevel="0" collapsed="false">
      <c r="A79" s="16" t="n">
        <v>1</v>
      </c>
      <c r="B79" s="3" t="n">
        <v>2</v>
      </c>
      <c r="C79" s="17" t="n">
        <v>64</v>
      </c>
      <c r="D79" s="18" t="s">
        <v>34</v>
      </c>
      <c r="E79" s="16" t="n">
        <v>3</v>
      </c>
      <c r="F79" s="16" t="n">
        <v>75</v>
      </c>
      <c r="G79" s="16" t="n">
        <v>120</v>
      </c>
      <c r="H79" s="16" t="n">
        <v>9000</v>
      </c>
      <c r="I79" s="19" t="n">
        <v>0.625</v>
      </c>
      <c r="J79" s="16" t="n">
        <v>3</v>
      </c>
      <c r="K79" s="20"/>
      <c r="L79" s="20"/>
      <c r="M79" s="20"/>
      <c r="N79" s="20"/>
      <c r="O79" s="20"/>
      <c r="P79" s="20"/>
      <c r="Q79" s="20"/>
      <c r="R79" s="20"/>
      <c r="S79" s="20"/>
      <c r="T79" s="20"/>
      <c r="U79" s="20"/>
    </row>
    <row r="80" customFormat="false" ht="12.75" hidden="false" customHeight="false" outlineLevel="0" collapsed="false">
      <c r="A80" s="16" t="n">
        <v>1</v>
      </c>
      <c r="B80" s="3" t="n">
        <v>2</v>
      </c>
      <c r="C80" s="17" t="n">
        <v>65</v>
      </c>
      <c r="D80" s="18" t="s">
        <v>35</v>
      </c>
      <c r="E80" s="16" t="n">
        <v>2</v>
      </c>
      <c r="F80" s="16" t="n">
        <v>60</v>
      </c>
      <c r="G80" s="16" t="n">
        <v>110</v>
      </c>
      <c r="H80" s="16" t="n">
        <v>6600</v>
      </c>
      <c r="I80" s="19" t="n">
        <v>0.545</v>
      </c>
      <c r="J80" s="16" t="n">
        <v>3</v>
      </c>
      <c r="K80" s="20"/>
      <c r="L80" s="20"/>
      <c r="M80" s="20"/>
      <c r="N80" s="20"/>
      <c r="O80" s="20"/>
      <c r="P80" s="20"/>
      <c r="Q80" s="20"/>
      <c r="R80" s="20"/>
      <c r="S80" s="20"/>
      <c r="T80" s="20"/>
      <c r="U80" s="20"/>
    </row>
    <row r="81" customFormat="false" ht="12.75" hidden="false" customHeight="false" outlineLevel="0" collapsed="false">
      <c r="A81" s="16" t="n">
        <v>1</v>
      </c>
      <c r="B81" s="3" t="n">
        <v>2</v>
      </c>
      <c r="C81" s="17" t="n">
        <v>66</v>
      </c>
      <c r="D81" s="18" t="s">
        <v>36</v>
      </c>
      <c r="E81" s="16" t="n">
        <v>1</v>
      </c>
      <c r="F81" s="16" t="n">
        <v>80</v>
      </c>
      <c r="G81" s="16" t="n">
        <v>125</v>
      </c>
      <c r="H81" s="16" t="n">
        <v>10000</v>
      </c>
      <c r="I81" s="19" t="n">
        <v>0.64</v>
      </c>
      <c r="J81" s="16" t="n">
        <v>3</v>
      </c>
      <c r="K81" s="20"/>
      <c r="L81" s="20"/>
      <c r="M81" s="20"/>
      <c r="N81" s="20"/>
      <c r="O81" s="20"/>
      <c r="P81" s="20"/>
      <c r="Q81" s="20"/>
      <c r="R81" s="20"/>
      <c r="S81" s="20"/>
      <c r="T81" s="20"/>
      <c r="U81" s="20"/>
    </row>
    <row r="82" customFormat="false" ht="12.75" hidden="false" customHeight="false" outlineLevel="0" collapsed="false">
      <c r="A82" s="16" t="n">
        <v>1</v>
      </c>
      <c r="B82" s="3" t="n">
        <v>2</v>
      </c>
      <c r="C82" s="17" t="n">
        <v>67</v>
      </c>
      <c r="D82" s="18" t="s">
        <v>37</v>
      </c>
      <c r="E82" s="16" t="n">
        <v>2</v>
      </c>
      <c r="F82" s="16" t="n">
        <v>70</v>
      </c>
      <c r="G82" s="16" t="n">
        <v>115</v>
      </c>
      <c r="H82" s="16" t="n">
        <v>8050</v>
      </c>
      <c r="I82" s="19" t="n">
        <v>0.609</v>
      </c>
      <c r="J82" s="16" t="n">
        <v>3</v>
      </c>
      <c r="K82" s="20"/>
      <c r="L82" s="20"/>
      <c r="M82" s="20"/>
      <c r="N82" s="20"/>
      <c r="O82" s="20"/>
      <c r="P82" s="20"/>
      <c r="Q82" s="20"/>
      <c r="R82" s="20"/>
      <c r="S82" s="20"/>
      <c r="T82" s="20"/>
      <c r="U82" s="20"/>
    </row>
    <row r="83" customFormat="false" ht="12.75" hidden="false" customHeight="false" outlineLevel="0" collapsed="false">
      <c r="A83" s="16" t="n">
        <v>1</v>
      </c>
      <c r="B83" s="3" t="n">
        <v>2</v>
      </c>
      <c r="C83" s="17" t="n">
        <v>68</v>
      </c>
      <c r="D83" s="18" t="s">
        <v>38</v>
      </c>
      <c r="E83" s="16" t="n">
        <v>3</v>
      </c>
      <c r="F83" s="16" t="n">
        <v>70</v>
      </c>
      <c r="G83" s="16" t="n">
        <v>115</v>
      </c>
      <c r="H83" s="16" t="n">
        <v>8050</v>
      </c>
      <c r="I83" s="19" t="n">
        <v>0.609</v>
      </c>
      <c r="J83" s="16" t="n">
        <v>3</v>
      </c>
      <c r="K83" s="20"/>
      <c r="L83" s="20"/>
      <c r="M83" s="20"/>
      <c r="N83" s="20"/>
      <c r="O83" s="20"/>
      <c r="P83" s="20"/>
      <c r="Q83" s="20"/>
      <c r="R83" s="20"/>
      <c r="S83" s="20"/>
      <c r="T83" s="20"/>
      <c r="U83" s="20"/>
    </row>
    <row r="84" customFormat="false" ht="12.75" hidden="false" customHeight="false" outlineLevel="0" collapsed="false">
      <c r="A84" s="16" t="n">
        <v>1</v>
      </c>
      <c r="B84" s="3" t="n">
        <v>2</v>
      </c>
      <c r="C84" s="17" t="n">
        <v>69</v>
      </c>
      <c r="D84" s="18" t="s">
        <v>39</v>
      </c>
      <c r="E84" s="16" t="n">
        <v>3</v>
      </c>
      <c r="F84" s="16" t="n">
        <v>70</v>
      </c>
      <c r="G84" s="16" t="n">
        <v>130</v>
      </c>
      <c r="H84" s="16" t="n">
        <v>9100</v>
      </c>
      <c r="I84" s="19" t="n">
        <v>0.538</v>
      </c>
      <c r="J84" s="16" t="n">
        <v>3</v>
      </c>
      <c r="K84" s="20"/>
      <c r="L84" s="20"/>
      <c r="M84" s="20"/>
      <c r="N84" s="20"/>
      <c r="O84" s="20"/>
      <c r="P84" s="20"/>
      <c r="Q84" s="20"/>
      <c r="R84" s="20"/>
      <c r="S84" s="20"/>
      <c r="T84" s="20"/>
      <c r="U84" s="20"/>
    </row>
    <row r="85" customFormat="false" ht="12.75" hidden="false" customHeight="false" outlineLevel="0" collapsed="false">
      <c r="A85" s="16" t="n">
        <v>1</v>
      </c>
      <c r="B85" s="3" t="n">
        <v>2</v>
      </c>
      <c r="C85" s="17" t="n">
        <v>70</v>
      </c>
      <c r="D85" s="18" t="s">
        <v>40</v>
      </c>
      <c r="E85" s="16" t="n">
        <v>3</v>
      </c>
      <c r="F85" s="16" t="n">
        <v>50</v>
      </c>
      <c r="G85" s="16" t="n">
        <v>80</v>
      </c>
      <c r="H85" s="16" t="n">
        <v>4000</v>
      </c>
      <c r="I85" s="19" t="n">
        <v>0.625</v>
      </c>
      <c r="J85" s="16" t="n">
        <v>3</v>
      </c>
      <c r="K85" s="20"/>
      <c r="L85" s="20"/>
      <c r="M85" s="20"/>
      <c r="N85" s="20"/>
      <c r="O85" s="20"/>
      <c r="P85" s="20"/>
      <c r="Q85" s="20"/>
      <c r="R85" s="20"/>
      <c r="S85" s="20"/>
      <c r="T85" s="20"/>
      <c r="U85" s="20"/>
    </row>
    <row r="86" customFormat="false" ht="12.75" hidden="false" customHeight="false" outlineLevel="0" collapsed="false">
      <c r="A86" s="16" t="n">
        <v>1</v>
      </c>
      <c r="B86" s="3" t="n">
        <v>2</v>
      </c>
      <c r="C86" s="17" t="n">
        <v>71</v>
      </c>
      <c r="D86" s="18" t="s">
        <v>41</v>
      </c>
      <c r="E86" s="16" t="n">
        <v>2</v>
      </c>
      <c r="F86" s="16" t="n">
        <v>70</v>
      </c>
      <c r="G86" s="16" t="n">
        <v>125</v>
      </c>
      <c r="H86" s="16" t="n">
        <v>8750</v>
      </c>
      <c r="I86" s="19" t="n">
        <v>0.56</v>
      </c>
      <c r="J86" s="16" t="n">
        <v>2</v>
      </c>
      <c r="K86" s="20"/>
      <c r="L86" s="20"/>
      <c r="M86" s="20"/>
      <c r="N86" s="20"/>
      <c r="O86" s="20"/>
      <c r="P86" s="20"/>
      <c r="Q86" s="20"/>
      <c r="R86" s="20"/>
      <c r="S86" s="20"/>
      <c r="T86" s="20"/>
      <c r="U86" s="20"/>
    </row>
    <row r="87" customFormat="false" ht="12.75" hidden="false" customHeight="false" outlineLevel="0" collapsed="false">
      <c r="A87" s="16" t="n">
        <v>1</v>
      </c>
      <c r="B87" s="3" t="n">
        <v>2</v>
      </c>
      <c r="C87" s="17" t="n">
        <v>72</v>
      </c>
      <c r="D87" s="18" t="s">
        <v>42</v>
      </c>
      <c r="E87" s="16" t="n">
        <v>1</v>
      </c>
      <c r="F87" s="16" t="n">
        <v>60</v>
      </c>
      <c r="G87" s="16" t="n">
        <v>100</v>
      </c>
      <c r="H87" s="16" t="n">
        <v>6000</v>
      </c>
      <c r="I87" s="19" t="n">
        <v>0.6</v>
      </c>
      <c r="J87" s="16" t="n">
        <v>3</v>
      </c>
      <c r="K87" s="20"/>
      <c r="L87" s="20"/>
      <c r="M87" s="20"/>
      <c r="N87" s="20"/>
      <c r="O87" s="20"/>
      <c r="P87" s="20"/>
      <c r="Q87" s="20"/>
      <c r="R87" s="20"/>
      <c r="S87" s="20"/>
      <c r="T87" s="20"/>
      <c r="U87" s="20"/>
    </row>
    <row r="88" customFormat="false" ht="12.75" hidden="false" customHeight="false" outlineLevel="0" collapsed="false">
      <c r="A88" s="16" t="n">
        <v>1</v>
      </c>
      <c r="B88" s="3" t="n">
        <v>2</v>
      </c>
      <c r="C88" s="17" t="n">
        <v>73</v>
      </c>
      <c r="D88" s="18" t="s">
        <v>43</v>
      </c>
      <c r="E88" s="16" t="n">
        <v>2</v>
      </c>
      <c r="F88" s="16" t="n">
        <v>85</v>
      </c>
      <c r="G88" s="16" t="n">
        <v>120</v>
      </c>
      <c r="H88" s="16" t="n">
        <v>10200</v>
      </c>
      <c r="I88" s="19" t="n">
        <v>0.708</v>
      </c>
      <c r="J88" s="16" t="n">
        <v>2</v>
      </c>
      <c r="K88" s="20"/>
      <c r="L88" s="20"/>
      <c r="M88" s="20"/>
      <c r="N88" s="20"/>
      <c r="O88" s="20"/>
      <c r="P88" s="20"/>
      <c r="Q88" s="20"/>
      <c r="R88" s="20"/>
      <c r="S88" s="20"/>
      <c r="T88" s="20"/>
      <c r="U88" s="20"/>
    </row>
    <row r="89" customFormat="false" ht="12.75" hidden="false" customHeight="false" outlineLevel="0" collapsed="false">
      <c r="A89" s="16" t="n">
        <v>1</v>
      </c>
      <c r="B89" s="3" t="n">
        <v>2</v>
      </c>
      <c r="C89" s="17" t="n">
        <v>74</v>
      </c>
      <c r="D89" s="18" t="s">
        <v>44</v>
      </c>
      <c r="E89" s="16" t="n">
        <v>3</v>
      </c>
      <c r="F89" s="16" t="n">
        <v>65</v>
      </c>
      <c r="G89" s="16" t="n">
        <v>125</v>
      </c>
      <c r="H89" s="16" t="n">
        <v>8125</v>
      </c>
      <c r="I89" s="19" t="n">
        <v>0.52</v>
      </c>
      <c r="J89" s="16" t="n">
        <v>3</v>
      </c>
      <c r="K89" s="20"/>
      <c r="L89" s="20"/>
      <c r="M89" s="20"/>
      <c r="N89" s="20"/>
      <c r="O89" s="20"/>
      <c r="P89" s="20"/>
      <c r="Q89" s="20"/>
      <c r="R89" s="20"/>
      <c r="S89" s="20"/>
      <c r="T89" s="20"/>
      <c r="U89" s="20"/>
    </row>
    <row r="90" customFormat="false" ht="12.75" hidden="false" customHeight="false" outlineLevel="0" collapsed="false">
      <c r="A90" s="16" t="n">
        <v>1</v>
      </c>
      <c r="B90" s="3" t="n">
        <v>2</v>
      </c>
      <c r="C90" s="17" t="n">
        <v>75</v>
      </c>
      <c r="D90" s="18" t="s">
        <v>45</v>
      </c>
      <c r="E90" s="16" t="n">
        <v>2</v>
      </c>
      <c r="F90" s="16" t="n">
        <v>65</v>
      </c>
      <c r="G90" s="16" t="n">
        <v>110</v>
      </c>
      <c r="H90" s="16" t="n">
        <v>7150</v>
      </c>
      <c r="I90" s="19" t="n">
        <v>0.591</v>
      </c>
      <c r="J90" s="16" t="n">
        <v>3</v>
      </c>
      <c r="K90" s="20"/>
      <c r="L90" s="20"/>
      <c r="M90" s="20"/>
      <c r="N90" s="20"/>
      <c r="O90" s="20"/>
      <c r="P90" s="20"/>
      <c r="Q90" s="20"/>
      <c r="R90" s="20"/>
      <c r="S90" s="20"/>
      <c r="T90" s="20"/>
      <c r="U90" s="20"/>
    </row>
    <row r="91" customFormat="false" ht="12.75" hidden="false" customHeight="false" outlineLevel="0" collapsed="false">
      <c r="A91" s="16" t="n">
        <v>1</v>
      </c>
      <c r="B91" s="3" t="n">
        <v>2</v>
      </c>
      <c r="C91" s="17" t="n">
        <v>76</v>
      </c>
      <c r="D91" s="18" t="s">
        <v>46</v>
      </c>
      <c r="E91" s="16" t="n">
        <v>2</v>
      </c>
      <c r="F91" s="16" t="n">
        <v>60</v>
      </c>
      <c r="G91" s="16" t="n">
        <v>105</v>
      </c>
      <c r="H91" s="16" t="n">
        <v>6300</v>
      </c>
      <c r="I91" s="19" t="n">
        <v>0.571</v>
      </c>
      <c r="J91" s="16" t="n">
        <v>3</v>
      </c>
      <c r="K91" s="20"/>
      <c r="L91" s="20"/>
      <c r="M91" s="20"/>
      <c r="N91" s="20"/>
      <c r="O91" s="20"/>
      <c r="P91" s="20"/>
      <c r="Q91" s="20"/>
      <c r="R91" s="20"/>
      <c r="S91" s="20"/>
      <c r="T91" s="20"/>
      <c r="U91" s="20"/>
    </row>
    <row r="92" customFormat="false" ht="12.75" hidden="false" customHeight="false" outlineLevel="0" collapsed="false">
      <c r="A92" s="16" t="n">
        <v>1</v>
      </c>
      <c r="B92" s="3" t="n">
        <v>2</v>
      </c>
      <c r="C92" s="17" t="n">
        <v>77</v>
      </c>
      <c r="D92" s="18" t="s">
        <v>47</v>
      </c>
      <c r="E92" s="16" t="n">
        <v>3</v>
      </c>
      <c r="F92" s="16" t="n">
        <v>65</v>
      </c>
      <c r="G92" s="16" t="n">
        <v>95</v>
      </c>
      <c r="H92" s="16" t="n">
        <v>6175</v>
      </c>
      <c r="I92" s="19" t="n">
        <v>0.684</v>
      </c>
      <c r="J92" s="16" t="n">
        <v>2</v>
      </c>
      <c r="K92" s="20"/>
      <c r="L92" s="20"/>
      <c r="M92" s="20"/>
      <c r="N92" s="20"/>
      <c r="O92" s="20"/>
      <c r="P92" s="20"/>
      <c r="Q92" s="20"/>
      <c r="R92" s="20"/>
      <c r="S92" s="20"/>
      <c r="T92" s="20"/>
      <c r="U92" s="20"/>
    </row>
    <row r="93" customFormat="false" ht="12.75" hidden="false" customHeight="false" outlineLevel="0" collapsed="false">
      <c r="A93" s="16" t="n">
        <v>1</v>
      </c>
      <c r="B93" s="3" t="n">
        <v>2</v>
      </c>
      <c r="C93" s="17" t="n">
        <v>78</v>
      </c>
      <c r="D93" s="18" t="s">
        <v>48</v>
      </c>
      <c r="E93" s="16" t="n">
        <v>3</v>
      </c>
      <c r="F93" s="16" t="n">
        <v>75</v>
      </c>
      <c r="G93" s="16" t="n">
        <v>120</v>
      </c>
      <c r="H93" s="16" t="n">
        <v>9000</v>
      </c>
      <c r="I93" s="19" t="n">
        <v>0.625</v>
      </c>
      <c r="J93" s="16" t="n">
        <v>2</v>
      </c>
      <c r="K93" s="20"/>
      <c r="L93" s="20"/>
      <c r="M93" s="20"/>
      <c r="N93" s="20"/>
      <c r="O93" s="20"/>
      <c r="P93" s="20"/>
      <c r="Q93" s="20"/>
      <c r="R93" s="20"/>
      <c r="S93" s="20"/>
      <c r="T93" s="20"/>
      <c r="U93" s="20"/>
    </row>
    <row r="94" customFormat="false" ht="12.75" hidden="false" customHeight="false" outlineLevel="0" collapsed="false">
      <c r="A94" s="16" t="n">
        <v>1</v>
      </c>
      <c r="B94" s="3" t="n">
        <v>2</v>
      </c>
      <c r="C94" s="17" t="n">
        <v>79</v>
      </c>
      <c r="D94" s="18" t="s">
        <v>49</v>
      </c>
      <c r="E94" s="16" t="n">
        <v>1</v>
      </c>
      <c r="F94" s="16" t="n">
        <v>70</v>
      </c>
      <c r="G94" s="16" t="n">
        <v>85</v>
      </c>
      <c r="H94" s="16" t="n">
        <v>5950</v>
      </c>
      <c r="I94" s="19" t="n">
        <v>0.824</v>
      </c>
      <c r="J94" s="16" t="n">
        <v>4</v>
      </c>
      <c r="K94" s="20"/>
      <c r="L94" s="20"/>
      <c r="M94" s="20"/>
      <c r="N94" s="20"/>
      <c r="O94" s="20"/>
      <c r="P94" s="20"/>
      <c r="Q94" s="20"/>
      <c r="R94" s="20"/>
      <c r="S94" s="20"/>
      <c r="T94" s="20"/>
      <c r="U94" s="20"/>
    </row>
    <row r="95" customFormat="false" ht="12.75" hidden="false" customHeight="false" outlineLevel="0" collapsed="false">
      <c r="A95" s="16" t="n">
        <v>1</v>
      </c>
      <c r="B95" s="3" t="n">
        <v>2</v>
      </c>
      <c r="C95" s="17" t="n">
        <v>80</v>
      </c>
      <c r="D95" s="18" t="s">
        <v>50</v>
      </c>
      <c r="E95" s="16" t="n">
        <v>1</v>
      </c>
      <c r="F95" s="16" t="n">
        <v>70</v>
      </c>
      <c r="G95" s="16" t="n">
        <v>120</v>
      </c>
      <c r="H95" s="16" t="n">
        <v>8400</v>
      </c>
      <c r="I95" s="19" t="n">
        <v>0.583</v>
      </c>
      <c r="J95" s="16" t="n">
        <v>3</v>
      </c>
      <c r="K95" s="20"/>
      <c r="L95" s="20"/>
      <c r="M95" s="20"/>
      <c r="N95" s="20"/>
      <c r="O95" s="20"/>
      <c r="P95" s="20"/>
      <c r="Q95" s="20"/>
      <c r="R95" s="20"/>
      <c r="S95" s="20"/>
      <c r="T95" s="20"/>
      <c r="U95" s="20"/>
    </row>
    <row r="96" customFormat="false" ht="12.75" hidden="false" customHeight="false" outlineLevel="0" collapsed="false">
      <c r="A96" s="16" t="n">
        <v>1</v>
      </c>
      <c r="B96" s="3" t="n">
        <v>2</v>
      </c>
      <c r="C96" s="17" t="n">
        <v>81</v>
      </c>
      <c r="D96" s="18" t="s">
        <v>51</v>
      </c>
      <c r="E96" s="16" t="n">
        <v>2</v>
      </c>
      <c r="F96" s="16" t="n">
        <v>90</v>
      </c>
      <c r="G96" s="16" t="n">
        <v>135</v>
      </c>
      <c r="H96" s="16" t="n">
        <v>12150</v>
      </c>
      <c r="I96" s="19" t="n">
        <v>0.667</v>
      </c>
      <c r="J96" s="16" t="n">
        <v>3</v>
      </c>
      <c r="K96" s="20"/>
      <c r="L96" s="20"/>
      <c r="M96" s="20"/>
      <c r="N96" s="20"/>
      <c r="O96" s="20"/>
      <c r="P96" s="20"/>
      <c r="Q96" s="20"/>
      <c r="R96" s="20"/>
      <c r="S96" s="20"/>
      <c r="T96" s="20"/>
      <c r="U96" s="20"/>
    </row>
    <row r="97" customFormat="false" ht="12.75" hidden="false" customHeight="false" outlineLevel="0" collapsed="false">
      <c r="A97" s="16" t="n">
        <v>1</v>
      </c>
      <c r="B97" s="3" t="n">
        <v>2</v>
      </c>
      <c r="C97" s="17" t="n">
        <v>82</v>
      </c>
      <c r="D97" s="18" t="s">
        <v>52</v>
      </c>
      <c r="E97" s="16" t="n">
        <v>2</v>
      </c>
      <c r="F97" s="16" t="n">
        <v>75</v>
      </c>
      <c r="G97" s="16" t="n">
        <v>110</v>
      </c>
      <c r="H97" s="16" t="n">
        <v>8250</v>
      </c>
      <c r="I97" s="19" t="n">
        <v>0.682</v>
      </c>
      <c r="J97" s="16" t="n">
        <v>3</v>
      </c>
      <c r="K97" s="20"/>
      <c r="L97" s="20"/>
      <c r="M97" s="20"/>
      <c r="N97" s="20"/>
      <c r="O97" s="20"/>
      <c r="P97" s="20"/>
      <c r="Q97" s="20"/>
      <c r="R97" s="20"/>
      <c r="S97" s="20"/>
      <c r="T97" s="20"/>
      <c r="U97" s="20"/>
    </row>
    <row r="98" customFormat="false" ht="12.75" hidden="false" customHeight="false" outlineLevel="0" collapsed="false">
      <c r="A98" s="16" t="n">
        <v>1</v>
      </c>
      <c r="B98" s="3" t="n">
        <v>2</v>
      </c>
      <c r="C98" s="17" t="n">
        <v>83</v>
      </c>
      <c r="D98" s="18" t="s">
        <v>53</v>
      </c>
      <c r="E98" s="16" t="n">
        <v>3</v>
      </c>
      <c r="F98" s="16" t="n">
        <v>75</v>
      </c>
      <c r="G98" s="16" t="n">
        <v>115</v>
      </c>
      <c r="H98" s="16" t="n">
        <v>8625</v>
      </c>
      <c r="I98" s="19" t="n">
        <v>0.652</v>
      </c>
      <c r="J98" s="16" t="n">
        <v>2</v>
      </c>
      <c r="K98" s="20"/>
      <c r="L98" s="20"/>
      <c r="M98" s="20"/>
      <c r="N98" s="20"/>
      <c r="O98" s="20"/>
      <c r="P98" s="20"/>
      <c r="Q98" s="20"/>
      <c r="R98" s="20"/>
      <c r="S98" s="20"/>
      <c r="T98" s="20"/>
      <c r="U98" s="20"/>
    </row>
    <row r="99" customFormat="false" ht="12.75" hidden="false" customHeight="false" outlineLevel="0" collapsed="false">
      <c r="A99" s="16" t="n">
        <v>1</v>
      </c>
      <c r="B99" s="3" t="n">
        <v>2</v>
      </c>
      <c r="C99" s="17" t="n">
        <v>84</v>
      </c>
      <c r="D99" s="18" t="s">
        <v>54</v>
      </c>
      <c r="E99" s="16" t="n">
        <v>3</v>
      </c>
      <c r="F99" s="16" t="n">
        <v>55</v>
      </c>
      <c r="G99" s="16" t="n">
        <v>125</v>
      </c>
      <c r="H99" s="16" t="n">
        <v>6875</v>
      </c>
      <c r="I99" s="19" t="n">
        <v>0.44</v>
      </c>
      <c r="J99" s="16" t="n">
        <v>3</v>
      </c>
      <c r="K99" s="20"/>
      <c r="L99" s="20"/>
      <c r="M99" s="20"/>
      <c r="N99" s="20"/>
      <c r="O99" s="20"/>
      <c r="P99" s="20"/>
      <c r="Q99" s="20"/>
      <c r="R99" s="20"/>
      <c r="S99" s="20"/>
      <c r="T99" s="20"/>
      <c r="U99" s="20"/>
    </row>
    <row r="100" customFormat="false" ht="12.75" hidden="false" customHeight="false" outlineLevel="0" collapsed="false">
      <c r="A100" s="16" t="n">
        <v>1</v>
      </c>
      <c r="B100" s="3" t="n">
        <v>2</v>
      </c>
      <c r="C100" s="17" t="n">
        <v>85</v>
      </c>
      <c r="D100" s="18" t="s">
        <v>55</v>
      </c>
      <c r="E100" s="16" t="n">
        <v>3</v>
      </c>
      <c r="F100" s="16" t="n">
        <v>55</v>
      </c>
      <c r="G100" s="16" t="n">
        <v>90</v>
      </c>
      <c r="H100" s="16" t="n">
        <v>4950</v>
      </c>
      <c r="I100" s="19" t="n">
        <v>0.611</v>
      </c>
      <c r="J100" s="16" t="n">
        <v>3</v>
      </c>
      <c r="K100" s="20"/>
      <c r="L100" s="20"/>
      <c r="M100" s="20"/>
      <c r="N100" s="20"/>
      <c r="O100" s="20"/>
      <c r="P100" s="20"/>
      <c r="Q100" s="20"/>
      <c r="R100" s="20"/>
      <c r="S100" s="20"/>
      <c r="T100" s="20"/>
      <c r="U100" s="20"/>
    </row>
    <row r="101" customFormat="false" ht="12.75" hidden="false" customHeight="false" outlineLevel="0" collapsed="false">
      <c r="A101" s="16" t="n">
        <v>1</v>
      </c>
      <c r="B101" s="3" t="n">
        <v>2</v>
      </c>
      <c r="C101" s="17" t="n">
        <v>86</v>
      </c>
      <c r="D101" s="18" t="s">
        <v>56</v>
      </c>
      <c r="E101" s="16" t="n">
        <v>2</v>
      </c>
      <c r="F101" s="16" t="n">
        <v>75</v>
      </c>
      <c r="G101" s="16" t="n">
        <v>110</v>
      </c>
      <c r="H101" s="16" t="n">
        <v>8250</v>
      </c>
      <c r="I101" s="19" t="n">
        <v>0.682</v>
      </c>
      <c r="J101" s="16" t="n">
        <v>2</v>
      </c>
      <c r="K101" s="20"/>
      <c r="L101" s="20"/>
      <c r="M101" s="20"/>
      <c r="N101" s="20"/>
      <c r="O101" s="20"/>
      <c r="P101" s="20"/>
      <c r="Q101" s="20"/>
      <c r="R101" s="20"/>
      <c r="S101" s="20"/>
      <c r="T101" s="20"/>
      <c r="U101" s="20"/>
    </row>
    <row r="102" customFormat="false" ht="12.75" hidden="false" customHeight="false" outlineLevel="0" collapsed="false">
      <c r="A102" s="16" t="n">
        <v>1</v>
      </c>
      <c r="B102" s="3" t="n">
        <v>2</v>
      </c>
      <c r="C102" s="17" t="n">
        <v>87</v>
      </c>
      <c r="D102" s="18" t="s">
        <v>57</v>
      </c>
      <c r="E102" s="16" t="n">
        <v>1</v>
      </c>
      <c r="F102" s="16" t="n">
        <v>75</v>
      </c>
      <c r="G102" s="16" t="n">
        <v>120</v>
      </c>
      <c r="H102" s="16" t="n">
        <v>9000</v>
      </c>
      <c r="I102" s="19" t="n">
        <v>0.625</v>
      </c>
      <c r="J102" s="16" t="n">
        <v>2</v>
      </c>
      <c r="K102" s="20"/>
      <c r="L102" s="20"/>
      <c r="M102" s="20"/>
      <c r="N102" s="20"/>
      <c r="O102" s="20"/>
      <c r="P102" s="20"/>
      <c r="Q102" s="20"/>
      <c r="R102" s="20"/>
      <c r="S102" s="20"/>
      <c r="T102" s="20"/>
      <c r="U102" s="20"/>
    </row>
    <row r="103" customFormat="false" ht="12.75" hidden="false" customHeight="false" outlineLevel="0" collapsed="false">
      <c r="A103" s="16" t="n">
        <v>1</v>
      </c>
      <c r="B103" s="3" t="n">
        <v>2</v>
      </c>
      <c r="C103" s="17" t="n">
        <v>88</v>
      </c>
      <c r="D103" s="18" t="s">
        <v>58</v>
      </c>
      <c r="E103" s="16" t="n">
        <v>2</v>
      </c>
      <c r="F103" s="16" t="n">
        <v>85</v>
      </c>
      <c r="G103" s="16" t="n">
        <v>120</v>
      </c>
      <c r="H103" s="16" t="n">
        <v>10200</v>
      </c>
      <c r="I103" s="19" t="n">
        <v>0.708</v>
      </c>
      <c r="J103" s="16" t="n">
        <v>3</v>
      </c>
      <c r="K103" s="20"/>
      <c r="L103" s="20"/>
      <c r="M103" s="20"/>
      <c r="N103" s="20"/>
      <c r="O103" s="20"/>
      <c r="P103" s="20"/>
      <c r="Q103" s="20"/>
      <c r="R103" s="20"/>
      <c r="S103" s="20"/>
      <c r="T103" s="20"/>
      <c r="U103" s="20"/>
    </row>
    <row r="104" customFormat="false" ht="12.75" hidden="false" customHeight="false" outlineLevel="0" collapsed="false">
      <c r="A104" s="16" t="n">
        <v>1</v>
      </c>
      <c r="B104" s="3" t="n">
        <v>2</v>
      </c>
      <c r="C104" s="17" t="n">
        <v>89</v>
      </c>
      <c r="D104" s="18" t="s">
        <v>59</v>
      </c>
      <c r="E104" s="16" t="n">
        <v>2</v>
      </c>
      <c r="F104" s="16" t="n">
        <v>65</v>
      </c>
      <c r="G104" s="16" t="n">
        <v>115</v>
      </c>
      <c r="H104" s="16" t="n">
        <v>7475</v>
      </c>
      <c r="I104" s="19" t="n">
        <v>0.565</v>
      </c>
      <c r="J104" s="16" t="n">
        <v>3</v>
      </c>
      <c r="K104" s="20"/>
      <c r="L104" s="20"/>
      <c r="M104" s="20"/>
      <c r="N104" s="20"/>
      <c r="O104" s="20"/>
      <c r="P104" s="20"/>
      <c r="Q104" s="20"/>
      <c r="R104" s="20"/>
      <c r="S104" s="20"/>
      <c r="T104" s="20"/>
      <c r="U104" s="20"/>
    </row>
    <row r="105" customFormat="false" ht="12.75" hidden="false" customHeight="false" outlineLevel="0" collapsed="false">
      <c r="A105" s="16" t="n">
        <v>1</v>
      </c>
      <c r="B105" s="3" t="n">
        <v>2</v>
      </c>
      <c r="C105" s="17" t="n">
        <v>90</v>
      </c>
      <c r="D105" s="18" t="s">
        <v>60</v>
      </c>
      <c r="E105" s="16" t="n">
        <v>1</v>
      </c>
      <c r="F105" s="16" t="n">
        <v>75</v>
      </c>
      <c r="G105" s="16" t="n">
        <v>125</v>
      </c>
      <c r="H105" s="16" t="n">
        <v>9375</v>
      </c>
      <c r="I105" s="19" t="n">
        <v>0.6</v>
      </c>
      <c r="J105" s="16" t="n">
        <v>3</v>
      </c>
      <c r="K105" s="20"/>
      <c r="L105" s="20"/>
      <c r="M105" s="20"/>
      <c r="N105" s="20"/>
      <c r="O105" s="20"/>
      <c r="P105" s="20"/>
      <c r="Q105" s="20"/>
      <c r="R105" s="20"/>
      <c r="S105" s="20"/>
      <c r="T105" s="20"/>
      <c r="U105" s="20"/>
    </row>
    <row r="106" customFormat="false" ht="12.75" hidden="false" customHeight="false" outlineLevel="0" collapsed="false">
      <c r="A106" s="16" t="n">
        <v>1</v>
      </c>
      <c r="B106" s="3" t="n">
        <v>2</v>
      </c>
      <c r="C106" s="17" t="n">
        <v>91</v>
      </c>
      <c r="D106" s="18" t="s">
        <v>61</v>
      </c>
      <c r="E106" s="16" t="n">
        <v>2</v>
      </c>
      <c r="F106" s="16" t="n">
        <v>70</v>
      </c>
      <c r="G106" s="16" t="n">
        <v>120</v>
      </c>
      <c r="H106" s="16" t="n">
        <v>8400</v>
      </c>
      <c r="I106" s="19" t="n">
        <v>0.583</v>
      </c>
      <c r="J106" s="16" t="n">
        <v>3</v>
      </c>
      <c r="K106" s="20"/>
      <c r="L106" s="20"/>
      <c r="M106" s="20"/>
      <c r="N106" s="20"/>
      <c r="O106" s="20"/>
      <c r="P106" s="20"/>
      <c r="Q106" s="20"/>
      <c r="R106" s="20"/>
      <c r="S106" s="20"/>
      <c r="T106" s="20"/>
      <c r="U106" s="20"/>
    </row>
    <row r="107" customFormat="false" ht="12.75" hidden="false" customHeight="false" outlineLevel="0" collapsed="false">
      <c r="A107" s="16" t="n">
        <v>1</v>
      </c>
      <c r="B107" s="3" t="n">
        <v>2</v>
      </c>
      <c r="C107" s="17" t="n">
        <v>92</v>
      </c>
      <c r="D107" s="18" t="s">
        <v>62</v>
      </c>
      <c r="E107" s="16" t="n">
        <v>3</v>
      </c>
      <c r="F107" s="16" t="n">
        <v>65</v>
      </c>
      <c r="G107" s="16" t="n">
        <v>110</v>
      </c>
      <c r="H107" s="16" t="n">
        <v>7150</v>
      </c>
      <c r="I107" s="19" t="n">
        <v>0.591</v>
      </c>
      <c r="J107" s="16" t="n">
        <v>2</v>
      </c>
      <c r="K107" s="20"/>
      <c r="L107" s="20"/>
      <c r="M107" s="20"/>
      <c r="N107" s="20"/>
      <c r="O107" s="20"/>
      <c r="P107" s="20"/>
      <c r="Q107" s="20"/>
      <c r="R107" s="20"/>
      <c r="S107" s="20"/>
      <c r="T107" s="20"/>
      <c r="U107" s="20"/>
    </row>
    <row r="108" customFormat="false" ht="12.75" hidden="false" customHeight="false" outlineLevel="0" collapsed="false">
      <c r="A108" s="16" t="n">
        <v>1</v>
      </c>
      <c r="B108" s="3" t="n">
        <v>2</v>
      </c>
      <c r="C108" s="17" t="n">
        <v>93</v>
      </c>
      <c r="D108" s="18" t="s">
        <v>63</v>
      </c>
      <c r="E108" s="16" t="n">
        <v>3</v>
      </c>
      <c r="F108" s="16" t="n">
        <v>80</v>
      </c>
      <c r="G108" s="16" t="n">
        <v>100</v>
      </c>
      <c r="H108" s="16" t="n">
        <v>8000</v>
      </c>
      <c r="I108" s="19" t="n">
        <v>0.8</v>
      </c>
      <c r="J108" s="16" t="n">
        <v>3</v>
      </c>
      <c r="K108" s="20"/>
      <c r="L108" s="20"/>
      <c r="M108" s="20"/>
      <c r="N108" s="20"/>
      <c r="O108" s="20"/>
      <c r="P108" s="20"/>
      <c r="Q108" s="20"/>
      <c r="R108" s="20"/>
      <c r="S108" s="20"/>
      <c r="T108" s="20"/>
      <c r="U108" s="20"/>
    </row>
    <row r="109" customFormat="false" ht="12.75" hidden="false" customHeight="false" outlineLevel="0" collapsed="false">
      <c r="A109" s="16" t="n">
        <v>1</v>
      </c>
      <c r="B109" s="3" t="n">
        <v>2</v>
      </c>
      <c r="C109" s="17" t="n">
        <v>94</v>
      </c>
      <c r="D109" s="18" t="s">
        <v>64</v>
      </c>
      <c r="E109" s="16" t="n">
        <v>2</v>
      </c>
      <c r="F109" s="16" t="n">
        <v>65</v>
      </c>
      <c r="G109" s="16" t="n">
        <v>110</v>
      </c>
      <c r="H109" s="16" t="n">
        <v>7150</v>
      </c>
      <c r="I109" s="19" t="n">
        <v>0.591</v>
      </c>
      <c r="J109" s="16" t="n">
        <v>2</v>
      </c>
      <c r="K109" s="20"/>
      <c r="L109" s="20"/>
      <c r="M109" s="20"/>
      <c r="N109" s="20"/>
      <c r="O109" s="20"/>
      <c r="P109" s="20"/>
      <c r="Q109" s="20"/>
      <c r="R109" s="20"/>
      <c r="S109" s="20"/>
      <c r="T109" s="20"/>
      <c r="U109" s="20"/>
    </row>
    <row r="110" customFormat="false" ht="12.75" hidden="false" customHeight="false" outlineLevel="0" collapsed="false">
      <c r="A110" s="16" t="n">
        <v>1</v>
      </c>
      <c r="B110" s="3" t="n">
        <v>2</v>
      </c>
      <c r="C110" s="17" t="n">
        <v>95</v>
      </c>
      <c r="D110" s="18" t="s">
        <v>65</v>
      </c>
      <c r="E110" s="16" t="n">
        <v>2</v>
      </c>
      <c r="F110" s="16" t="n">
        <v>50</v>
      </c>
      <c r="G110" s="16" t="n">
        <v>100</v>
      </c>
      <c r="H110" s="16" t="n">
        <v>5000</v>
      </c>
      <c r="I110" s="19" t="n">
        <v>0.5</v>
      </c>
      <c r="J110" s="16" t="n">
        <v>3</v>
      </c>
      <c r="K110" s="20"/>
      <c r="L110" s="20"/>
      <c r="M110" s="20"/>
      <c r="N110" s="20"/>
      <c r="O110" s="20"/>
      <c r="P110" s="20"/>
      <c r="Q110" s="20"/>
      <c r="R110" s="20"/>
      <c r="S110" s="20"/>
      <c r="T110" s="20"/>
      <c r="U110" s="20"/>
    </row>
    <row r="111" customFormat="false" ht="12.75" hidden="false" customHeight="false" outlineLevel="0" collapsed="false">
      <c r="A111" s="16" t="n">
        <v>1</v>
      </c>
      <c r="B111" s="3" t="n">
        <v>2</v>
      </c>
      <c r="C111" s="17" t="n">
        <v>96</v>
      </c>
      <c r="D111" s="18" t="s">
        <v>66</v>
      </c>
      <c r="E111" s="16" t="n">
        <v>3</v>
      </c>
      <c r="F111" s="16" t="n">
        <v>55</v>
      </c>
      <c r="G111" s="16" t="n">
        <v>105</v>
      </c>
      <c r="H111" s="16" t="n">
        <v>5775</v>
      </c>
      <c r="I111" s="19" t="n">
        <v>0.524</v>
      </c>
      <c r="J111" s="16" t="n">
        <v>3</v>
      </c>
      <c r="K111" s="20"/>
      <c r="L111" s="20"/>
      <c r="M111" s="20"/>
      <c r="N111" s="20"/>
      <c r="O111" s="20"/>
      <c r="P111" s="20"/>
      <c r="Q111" s="20"/>
      <c r="R111" s="20"/>
      <c r="S111" s="20"/>
      <c r="T111" s="20"/>
      <c r="U111" s="20"/>
    </row>
    <row r="112" customFormat="false" ht="12.75" hidden="false" customHeight="false" outlineLevel="0" collapsed="false">
      <c r="A112" s="16" t="n">
        <v>1</v>
      </c>
      <c r="B112" s="3" t="n">
        <v>2</v>
      </c>
      <c r="C112" s="17" t="n">
        <v>97</v>
      </c>
      <c r="D112" s="18" t="s">
        <v>67</v>
      </c>
      <c r="E112" s="16" t="n">
        <v>3</v>
      </c>
      <c r="F112" s="16" t="n">
        <v>55</v>
      </c>
      <c r="G112" s="16" t="n">
        <v>110</v>
      </c>
      <c r="H112" s="16" t="n">
        <v>6050</v>
      </c>
      <c r="I112" s="19" t="n">
        <v>0.5</v>
      </c>
      <c r="J112" s="16" t="n">
        <v>4</v>
      </c>
      <c r="K112" s="20"/>
      <c r="L112" s="20"/>
      <c r="M112" s="20"/>
      <c r="N112" s="20"/>
      <c r="O112" s="20"/>
      <c r="P112" s="20"/>
      <c r="Q112" s="20"/>
      <c r="R112" s="20"/>
      <c r="S112" s="20"/>
      <c r="T112" s="20"/>
      <c r="U112" s="20"/>
    </row>
    <row r="113" customFormat="false" ht="12.75" hidden="false" customHeight="false" outlineLevel="0" collapsed="false">
      <c r="A113" s="16" t="n">
        <v>1</v>
      </c>
      <c r="B113" s="3" t="n">
        <v>2</v>
      </c>
      <c r="C113" s="17" t="n">
        <v>98</v>
      </c>
      <c r="D113" s="18" t="s">
        <v>68</v>
      </c>
      <c r="E113" s="16" t="n">
        <v>3</v>
      </c>
      <c r="F113" s="16" t="n">
        <v>65</v>
      </c>
      <c r="G113" s="16" t="n">
        <v>115</v>
      </c>
      <c r="H113" s="16" t="n">
        <v>7475</v>
      </c>
      <c r="I113" s="19" t="n">
        <v>0.565</v>
      </c>
      <c r="J113" s="16" t="n">
        <v>3</v>
      </c>
      <c r="K113" s="20"/>
      <c r="L113" s="20"/>
      <c r="M113" s="20"/>
      <c r="N113" s="20"/>
      <c r="O113" s="20"/>
      <c r="P113" s="20"/>
      <c r="Q113" s="20"/>
      <c r="R113" s="20"/>
      <c r="S113" s="20"/>
      <c r="T113" s="20"/>
      <c r="U113" s="20"/>
    </row>
    <row r="114" customFormat="false" ht="12.75" hidden="false" customHeight="false" outlineLevel="0" collapsed="false">
      <c r="A114" s="16" t="n">
        <v>1</v>
      </c>
      <c r="B114" s="3" t="n">
        <v>2</v>
      </c>
      <c r="C114" s="17" t="n">
        <v>99</v>
      </c>
      <c r="D114" s="18" t="s">
        <v>69</v>
      </c>
      <c r="E114" s="16" t="n">
        <v>3</v>
      </c>
      <c r="F114" s="16" t="n">
        <v>70</v>
      </c>
      <c r="G114" s="16" t="n">
        <v>125</v>
      </c>
      <c r="H114" s="16" t="n">
        <v>8750</v>
      </c>
      <c r="I114" s="19" t="n">
        <v>0.56</v>
      </c>
      <c r="J114" s="16" t="n">
        <v>2</v>
      </c>
      <c r="K114" s="20"/>
      <c r="L114" s="20"/>
      <c r="M114" s="20"/>
      <c r="N114" s="20"/>
      <c r="O114" s="20"/>
      <c r="P114" s="20"/>
      <c r="Q114" s="20"/>
      <c r="R114" s="20"/>
      <c r="S114" s="20"/>
      <c r="T114" s="20"/>
      <c r="U114" s="20"/>
    </row>
    <row r="115" customFormat="false" ht="12.75" hidden="false" customHeight="false" outlineLevel="0" collapsed="false">
      <c r="A115" s="16" t="n">
        <v>1</v>
      </c>
      <c r="B115" s="3" t="n">
        <v>2</v>
      </c>
      <c r="C115" s="17" t="n">
        <v>100</v>
      </c>
      <c r="D115" s="18" t="s">
        <v>70</v>
      </c>
      <c r="E115" s="16" t="n">
        <v>1</v>
      </c>
      <c r="F115" s="16" t="n">
        <v>75</v>
      </c>
      <c r="G115" s="16" t="n">
        <v>115</v>
      </c>
      <c r="H115" s="16" t="n">
        <v>8625</v>
      </c>
      <c r="I115" s="19" t="n">
        <v>0.652</v>
      </c>
      <c r="J115" s="16" t="n">
        <v>3</v>
      </c>
      <c r="K115" s="20"/>
      <c r="L115" s="20"/>
      <c r="M115" s="20"/>
      <c r="N115" s="20"/>
      <c r="O115" s="20"/>
      <c r="P115" s="20"/>
      <c r="Q115" s="20"/>
      <c r="R115" s="20"/>
      <c r="S115" s="20"/>
      <c r="T115" s="20"/>
      <c r="U115" s="20"/>
    </row>
    <row r="116" customFormat="false" ht="12.75" hidden="false" customHeight="false" outlineLevel="0" collapsed="false">
      <c r="A116" s="16" t="n">
        <v>1</v>
      </c>
      <c r="B116" s="3" t="n">
        <v>2</v>
      </c>
      <c r="C116" s="17" t="n">
        <v>101</v>
      </c>
      <c r="D116" s="18" t="s">
        <v>71</v>
      </c>
      <c r="E116" s="16" t="n">
        <v>2</v>
      </c>
      <c r="F116" s="16" t="n">
        <v>80</v>
      </c>
      <c r="G116" s="16" t="n">
        <v>115</v>
      </c>
      <c r="H116" s="16" t="n">
        <v>9200</v>
      </c>
      <c r="I116" s="19" t="n">
        <v>0.696</v>
      </c>
      <c r="J116" s="16" t="n">
        <v>3</v>
      </c>
      <c r="K116" s="20"/>
      <c r="L116" s="20"/>
      <c r="M116" s="20"/>
      <c r="N116" s="20"/>
      <c r="O116" s="20"/>
      <c r="P116" s="20"/>
      <c r="Q116" s="20"/>
      <c r="R116" s="20"/>
      <c r="S116" s="20"/>
      <c r="T116" s="20"/>
      <c r="U116" s="20"/>
    </row>
    <row r="117" customFormat="false" ht="12.75" hidden="false" customHeight="false" outlineLevel="0" collapsed="false">
      <c r="A117" s="16" t="n">
        <v>1</v>
      </c>
      <c r="B117" s="3" t="n">
        <v>2</v>
      </c>
      <c r="C117" s="17" t="n">
        <v>102</v>
      </c>
      <c r="D117" s="18" t="s">
        <v>72</v>
      </c>
      <c r="E117" s="16" t="n">
        <v>3</v>
      </c>
      <c r="F117" s="16" t="n">
        <v>65</v>
      </c>
      <c r="G117" s="16" t="n">
        <v>90</v>
      </c>
      <c r="H117" s="16" t="n">
        <v>5850</v>
      </c>
      <c r="I117" s="19" t="n">
        <v>0.722</v>
      </c>
      <c r="J117" s="16" t="n">
        <v>4</v>
      </c>
      <c r="K117" s="20"/>
      <c r="L117" s="20"/>
      <c r="M117" s="20"/>
      <c r="N117" s="20"/>
      <c r="O117" s="20"/>
      <c r="P117" s="20"/>
      <c r="Q117" s="20"/>
      <c r="R117" s="20"/>
      <c r="S117" s="20"/>
      <c r="T117" s="20"/>
      <c r="U117" s="20"/>
    </row>
    <row r="118" customFormat="false" ht="12.75" hidden="false" customHeight="false" outlineLevel="0" collapsed="false">
      <c r="A118" s="16" t="n">
        <v>1</v>
      </c>
      <c r="B118" s="3" t="n">
        <v>2</v>
      </c>
      <c r="C118" s="17" t="n">
        <v>103</v>
      </c>
      <c r="D118" s="18" t="s">
        <v>73</v>
      </c>
      <c r="E118" s="16" t="n">
        <v>2</v>
      </c>
      <c r="F118" s="16" t="n">
        <v>60</v>
      </c>
      <c r="G118" s="16" t="n">
        <v>115</v>
      </c>
      <c r="H118" s="16" t="n">
        <v>6900</v>
      </c>
      <c r="I118" s="19" t="n">
        <v>0.522</v>
      </c>
      <c r="J118" s="16" t="n">
        <v>4</v>
      </c>
      <c r="K118" s="20"/>
      <c r="L118" s="20"/>
      <c r="M118" s="20"/>
      <c r="N118" s="20"/>
      <c r="O118" s="20"/>
      <c r="P118" s="20"/>
      <c r="Q118" s="20"/>
      <c r="R118" s="20"/>
      <c r="S118" s="20"/>
      <c r="T118" s="20"/>
      <c r="U118" s="20"/>
    </row>
    <row r="119" customFormat="false" ht="12.75" hidden="false" customHeight="false" outlineLevel="0" collapsed="false">
      <c r="A119" s="16" t="n">
        <v>1</v>
      </c>
      <c r="B119" s="3" t="n">
        <v>2</v>
      </c>
      <c r="C119" s="17" t="n">
        <v>104</v>
      </c>
      <c r="D119" s="18" t="s">
        <v>74</v>
      </c>
      <c r="E119" s="16" t="n">
        <v>3</v>
      </c>
      <c r="F119" s="16" t="n">
        <v>65</v>
      </c>
      <c r="G119" s="16" t="n">
        <v>110</v>
      </c>
      <c r="H119" s="16" t="n">
        <v>7150</v>
      </c>
      <c r="I119" s="19" t="n">
        <v>0.591</v>
      </c>
      <c r="J119" s="16" t="n">
        <v>3</v>
      </c>
      <c r="K119" s="20"/>
      <c r="L119" s="20"/>
      <c r="M119" s="20"/>
      <c r="N119" s="20"/>
      <c r="O119" s="20"/>
      <c r="P119" s="20"/>
      <c r="Q119" s="20"/>
      <c r="R119" s="20"/>
      <c r="S119" s="20"/>
      <c r="T119" s="20"/>
      <c r="U119" s="20"/>
    </row>
    <row r="120" customFormat="false" ht="12.75" hidden="false" customHeight="false" outlineLevel="0" collapsed="false">
      <c r="A120" s="16" t="n">
        <v>1</v>
      </c>
      <c r="B120" s="3" t="n">
        <v>2</v>
      </c>
      <c r="C120" s="17" t="n">
        <v>105</v>
      </c>
      <c r="D120" s="18" t="s">
        <v>75</v>
      </c>
      <c r="E120" s="16" t="n">
        <v>2</v>
      </c>
      <c r="F120" s="16" t="n">
        <v>75</v>
      </c>
      <c r="G120" s="16" t="n">
        <v>115</v>
      </c>
      <c r="H120" s="16" t="n">
        <v>8625</v>
      </c>
      <c r="I120" s="19" t="n">
        <v>0.652</v>
      </c>
      <c r="J120" s="16" t="n">
        <v>3</v>
      </c>
      <c r="K120" s="20"/>
      <c r="L120" s="20"/>
      <c r="M120" s="20"/>
      <c r="N120" s="20"/>
      <c r="O120" s="20"/>
      <c r="P120" s="20"/>
      <c r="Q120" s="20"/>
      <c r="R120" s="20"/>
      <c r="S120" s="20"/>
      <c r="T120" s="20"/>
      <c r="U120" s="20"/>
    </row>
    <row r="121" customFormat="false" ht="12.75" hidden="false" customHeight="false" outlineLevel="0" collapsed="false">
      <c r="A121" s="16" t="n">
        <v>1</v>
      </c>
      <c r="B121" s="3" t="n">
        <v>2</v>
      </c>
      <c r="C121" s="17" t="n">
        <v>106</v>
      </c>
      <c r="D121" s="18" t="s">
        <v>76</v>
      </c>
      <c r="E121" s="16" t="n">
        <v>3</v>
      </c>
      <c r="F121" s="16" t="n">
        <v>70</v>
      </c>
      <c r="G121" s="16" t="n">
        <v>105</v>
      </c>
      <c r="H121" s="16" t="n">
        <v>7350</v>
      </c>
      <c r="I121" s="19" t="n">
        <v>0.667</v>
      </c>
      <c r="J121" s="16" t="n">
        <v>2</v>
      </c>
      <c r="K121" s="20"/>
      <c r="L121" s="20"/>
      <c r="M121" s="20"/>
      <c r="N121" s="20"/>
      <c r="O121" s="20"/>
      <c r="P121" s="20"/>
      <c r="Q121" s="20"/>
      <c r="R121" s="20"/>
      <c r="S121" s="20"/>
      <c r="T121" s="20"/>
      <c r="U121" s="20"/>
    </row>
    <row r="122" customFormat="false" ht="12.75" hidden="false" customHeight="false" outlineLevel="0" collapsed="false">
      <c r="A122" s="16" t="n">
        <v>1</v>
      </c>
      <c r="B122" s="3" t="n">
        <v>2</v>
      </c>
      <c r="C122" s="17" t="n">
        <v>107</v>
      </c>
      <c r="D122" s="18" t="s">
        <v>77</v>
      </c>
      <c r="E122" s="16" t="n">
        <v>3</v>
      </c>
      <c r="F122" s="16" t="n">
        <v>60</v>
      </c>
      <c r="G122" s="16" t="n">
        <v>100</v>
      </c>
      <c r="H122" s="16" t="n">
        <v>6000</v>
      </c>
      <c r="I122" s="19" t="n">
        <v>0.6</v>
      </c>
      <c r="J122" s="16" t="n">
        <v>3</v>
      </c>
      <c r="K122" s="20"/>
      <c r="L122" s="20"/>
      <c r="M122" s="20"/>
      <c r="N122" s="20"/>
      <c r="O122" s="20"/>
      <c r="P122" s="20"/>
      <c r="Q122" s="20"/>
      <c r="R122" s="20"/>
      <c r="S122" s="20"/>
      <c r="T122" s="20"/>
      <c r="U122" s="20"/>
    </row>
    <row r="123" customFormat="false" ht="12.75" hidden="false" customHeight="false" outlineLevel="0" collapsed="false">
      <c r="A123" s="16" t="n">
        <v>1</v>
      </c>
      <c r="B123" s="3" t="n">
        <v>2</v>
      </c>
      <c r="C123" s="17" t="n">
        <v>108</v>
      </c>
      <c r="D123" s="18" t="s">
        <v>78</v>
      </c>
      <c r="E123" s="16" t="n">
        <v>2</v>
      </c>
      <c r="F123" s="16" t="n">
        <v>60</v>
      </c>
      <c r="G123" s="16" t="n">
        <v>110</v>
      </c>
      <c r="H123" s="16" t="n">
        <v>6600</v>
      </c>
      <c r="I123" s="19" t="n">
        <v>0.545</v>
      </c>
      <c r="J123" s="16" t="n">
        <v>3</v>
      </c>
      <c r="K123" s="20"/>
      <c r="L123" s="20"/>
      <c r="M123" s="20"/>
      <c r="N123" s="20"/>
      <c r="O123" s="20"/>
      <c r="P123" s="20"/>
      <c r="Q123" s="20"/>
      <c r="R123" s="20"/>
      <c r="S123" s="20"/>
      <c r="T123" s="20"/>
      <c r="U123" s="20"/>
    </row>
    <row r="124" customFormat="false" ht="12.75" hidden="false" customHeight="false" outlineLevel="0" collapsed="false">
      <c r="A124" s="16" t="n">
        <v>1</v>
      </c>
      <c r="B124" s="3" t="n">
        <v>2</v>
      </c>
      <c r="C124" s="17" t="n">
        <v>109</v>
      </c>
      <c r="D124" s="18" t="s">
        <v>79</v>
      </c>
      <c r="E124" s="16" t="n">
        <v>3</v>
      </c>
      <c r="F124" s="16" t="n">
        <v>70</v>
      </c>
      <c r="G124" s="16" t="n">
        <v>110</v>
      </c>
      <c r="H124" s="16" t="n">
        <v>7700</v>
      </c>
      <c r="I124" s="19" t="n">
        <v>0.636</v>
      </c>
      <c r="J124" s="16" t="n">
        <v>3</v>
      </c>
      <c r="K124" s="20"/>
      <c r="L124" s="20"/>
      <c r="M124" s="20"/>
      <c r="N124" s="20"/>
      <c r="O124" s="20"/>
      <c r="P124" s="20"/>
      <c r="Q124" s="20"/>
      <c r="R124" s="20"/>
      <c r="S124" s="20"/>
      <c r="T124" s="20"/>
      <c r="U124" s="20"/>
    </row>
    <row r="125" customFormat="false" ht="12.75" hidden="false" customHeight="false" outlineLevel="0" collapsed="false">
      <c r="A125" s="16" t="n">
        <v>1</v>
      </c>
      <c r="B125" s="3" t="n">
        <v>2</v>
      </c>
      <c r="C125" s="17" t="n">
        <v>123</v>
      </c>
      <c r="D125" s="18" t="s">
        <v>80</v>
      </c>
      <c r="E125" s="16" t="n">
        <v>2</v>
      </c>
      <c r="F125" s="16" t="n">
        <v>70</v>
      </c>
      <c r="G125" s="16" t="n">
        <v>115</v>
      </c>
      <c r="H125" s="16" t="n">
        <v>8050</v>
      </c>
      <c r="I125" s="19" t="n">
        <v>0.609</v>
      </c>
      <c r="J125" s="16" t="n">
        <v>4</v>
      </c>
      <c r="K125" s="20"/>
      <c r="L125" s="20"/>
      <c r="M125" s="20"/>
      <c r="N125" s="20"/>
      <c r="O125" s="20"/>
      <c r="P125" s="20"/>
      <c r="Q125" s="20"/>
      <c r="R125" s="20"/>
      <c r="S125" s="20"/>
      <c r="T125" s="20"/>
      <c r="U125" s="20"/>
    </row>
    <row r="126" customFormat="false" ht="12.75" hidden="false" customHeight="false" outlineLevel="0" collapsed="false">
      <c r="A126" s="16" t="n">
        <v>1</v>
      </c>
      <c r="B126" s="3" t="n">
        <v>2</v>
      </c>
      <c r="C126" s="17" t="n">
        <v>124</v>
      </c>
      <c r="D126" s="18" t="s">
        <v>80</v>
      </c>
      <c r="E126" s="16" t="n">
        <v>3</v>
      </c>
      <c r="F126" s="16" t="n">
        <v>65</v>
      </c>
      <c r="G126" s="16" t="n">
        <v>115</v>
      </c>
      <c r="H126" s="16" t="n">
        <v>7475</v>
      </c>
      <c r="I126" s="19" t="n">
        <v>0.565</v>
      </c>
      <c r="J126" s="16" t="n">
        <v>3</v>
      </c>
      <c r="K126" s="20"/>
      <c r="L126" s="20"/>
      <c r="M126" s="20"/>
      <c r="N126" s="20"/>
      <c r="O126" s="20"/>
      <c r="P126" s="20"/>
      <c r="Q126" s="20"/>
      <c r="R126" s="20"/>
      <c r="S126" s="20"/>
      <c r="T126" s="20"/>
      <c r="U126" s="20"/>
    </row>
    <row r="127" customFormat="false" ht="12.75" hidden="false" customHeight="false" outlineLevel="0" collapsed="false">
      <c r="A127" s="16" t="n">
        <v>1</v>
      </c>
      <c r="B127" s="3" t="n">
        <v>2</v>
      </c>
      <c r="C127" s="17" t="n">
        <v>122</v>
      </c>
      <c r="D127" s="18" t="s">
        <v>81</v>
      </c>
      <c r="E127" s="16" t="n">
        <v>3</v>
      </c>
      <c r="F127" s="16" t="n">
        <v>75</v>
      </c>
      <c r="G127" s="16" t="n">
        <v>120</v>
      </c>
      <c r="H127" s="16" t="n">
        <v>9000</v>
      </c>
      <c r="I127" s="19" t="n">
        <v>0.625</v>
      </c>
      <c r="J127" s="16" t="n">
        <v>3</v>
      </c>
      <c r="K127" s="20"/>
      <c r="L127" s="20"/>
      <c r="M127" s="20"/>
      <c r="N127" s="20"/>
      <c r="O127" s="20"/>
      <c r="P127" s="20"/>
      <c r="Q127" s="20"/>
      <c r="R127" s="20"/>
      <c r="S127" s="20"/>
      <c r="T127" s="20"/>
      <c r="U127" s="20"/>
    </row>
    <row r="128" customFormat="false" ht="12.75" hidden="false" customHeight="false" outlineLevel="0" collapsed="false">
      <c r="A128" s="16" t="n">
        <v>1</v>
      </c>
      <c r="B128" s="3" t="n">
        <v>2</v>
      </c>
      <c r="C128" s="17" t="n">
        <v>121</v>
      </c>
      <c r="D128" s="18" t="s">
        <v>81</v>
      </c>
      <c r="E128" s="16" t="n">
        <v>1</v>
      </c>
      <c r="F128" s="16" t="n">
        <v>75</v>
      </c>
      <c r="G128" s="16" t="n">
        <v>120</v>
      </c>
      <c r="H128" s="16" t="n">
        <v>9000</v>
      </c>
      <c r="I128" s="19" t="n">
        <v>0.625</v>
      </c>
      <c r="J128" s="16" t="n">
        <v>3</v>
      </c>
      <c r="K128" s="20"/>
      <c r="L128" s="20"/>
      <c r="M128" s="20"/>
      <c r="N128" s="20"/>
      <c r="O128" s="20"/>
      <c r="P128" s="20"/>
      <c r="Q128" s="20"/>
      <c r="R128" s="20"/>
      <c r="S128" s="20"/>
      <c r="T128" s="20"/>
      <c r="U128" s="20"/>
    </row>
    <row r="129" customFormat="false" ht="12.75" hidden="false" customHeight="false" outlineLevel="0" collapsed="false">
      <c r="A129" s="16" t="n">
        <v>1</v>
      </c>
      <c r="B129" s="3" t="n">
        <v>2</v>
      </c>
      <c r="C129" s="17" t="n">
        <v>125</v>
      </c>
      <c r="D129" s="18" t="s">
        <v>82</v>
      </c>
      <c r="E129" s="16" t="n">
        <v>2</v>
      </c>
      <c r="F129" s="16" t="n">
        <v>70</v>
      </c>
      <c r="G129" s="16" t="n">
        <v>115</v>
      </c>
      <c r="H129" s="16" t="n">
        <v>8050</v>
      </c>
      <c r="I129" s="19" t="n">
        <v>0.609</v>
      </c>
      <c r="J129" s="16" t="n">
        <v>3</v>
      </c>
      <c r="K129" s="20"/>
      <c r="L129" s="20"/>
      <c r="M129" s="20"/>
      <c r="N129" s="20"/>
      <c r="O129" s="20"/>
      <c r="P129" s="20"/>
      <c r="Q129" s="20"/>
      <c r="R129" s="20"/>
      <c r="S129" s="20"/>
      <c r="T129" s="20"/>
      <c r="U129" s="20"/>
    </row>
    <row r="130" customFormat="false" ht="12.75" hidden="false" customHeight="false" outlineLevel="0" collapsed="false">
      <c r="A130" s="16" t="n">
        <v>1</v>
      </c>
      <c r="B130" s="3" t="n">
        <v>3</v>
      </c>
      <c r="C130" s="17" t="n">
        <v>52</v>
      </c>
      <c r="D130" s="18" t="s">
        <v>22</v>
      </c>
      <c r="E130" s="16" t="n">
        <v>2</v>
      </c>
      <c r="F130" s="16" t="n">
        <v>75</v>
      </c>
      <c r="G130" s="16" t="n">
        <v>125</v>
      </c>
      <c r="H130" s="16" t="n">
        <v>9375</v>
      </c>
      <c r="I130" s="19" t="n">
        <v>0.6</v>
      </c>
      <c r="J130" s="16" t="n">
        <v>3</v>
      </c>
      <c r="K130" s="20"/>
      <c r="L130" s="20"/>
      <c r="M130" s="20"/>
      <c r="N130" s="20"/>
      <c r="O130" s="20"/>
      <c r="P130" s="20"/>
      <c r="Q130" s="20"/>
      <c r="R130" s="20"/>
      <c r="S130" s="20"/>
      <c r="T130" s="20"/>
      <c r="U130" s="20"/>
    </row>
    <row r="131" customFormat="false" ht="12.75" hidden="false" customHeight="false" outlineLevel="0" collapsed="false">
      <c r="A131" s="16" t="n">
        <v>1</v>
      </c>
      <c r="B131" s="3" t="n">
        <v>3</v>
      </c>
      <c r="C131" s="17" t="n">
        <v>53</v>
      </c>
      <c r="D131" s="18" t="s">
        <v>23</v>
      </c>
      <c r="E131" s="16" t="n">
        <v>3</v>
      </c>
      <c r="F131" s="16" t="n">
        <v>60</v>
      </c>
      <c r="G131" s="16" t="n">
        <v>110</v>
      </c>
      <c r="H131" s="16" t="n">
        <v>6600</v>
      </c>
      <c r="I131" s="19" t="n">
        <v>0.545</v>
      </c>
      <c r="J131" s="16" t="n">
        <v>3</v>
      </c>
      <c r="K131" s="20"/>
      <c r="L131" s="20"/>
      <c r="M131" s="20"/>
      <c r="N131" s="20"/>
      <c r="O131" s="20"/>
      <c r="P131" s="20"/>
      <c r="Q131" s="20"/>
      <c r="R131" s="20"/>
      <c r="S131" s="20"/>
      <c r="T131" s="20"/>
      <c r="U131" s="20"/>
    </row>
    <row r="132" customFormat="false" ht="12.75" hidden="false" customHeight="false" outlineLevel="0" collapsed="false">
      <c r="A132" s="16" t="n">
        <v>1</v>
      </c>
      <c r="B132" s="3" t="n">
        <v>3</v>
      </c>
      <c r="C132" s="17" t="n">
        <v>54</v>
      </c>
      <c r="D132" s="18" t="s">
        <v>24</v>
      </c>
      <c r="E132" s="16" t="n">
        <v>2</v>
      </c>
      <c r="F132" s="16" t="n">
        <v>55</v>
      </c>
      <c r="G132" s="16" t="n">
        <v>100</v>
      </c>
      <c r="H132" s="16" t="n">
        <v>5500</v>
      </c>
      <c r="I132" s="19" t="n">
        <v>0.55</v>
      </c>
      <c r="J132" s="16" t="n">
        <v>4</v>
      </c>
      <c r="K132" s="20"/>
      <c r="L132" s="20"/>
      <c r="M132" s="20"/>
      <c r="N132" s="20"/>
      <c r="O132" s="20"/>
      <c r="P132" s="20"/>
      <c r="Q132" s="20"/>
      <c r="R132" s="20"/>
      <c r="S132" s="20"/>
      <c r="T132" s="20"/>
      <c r="U132" s="20"/>
    </row>
    <row r="133" customFormat="false" ht="12.75" hidden="false" customHeight="false" outlineLevel="0" collapsed="false">
      <c r="A133" s="16" t="n">
        <v>1</v>
      </c>
      <c r="B133" s="3" t="n">
        <v>3</v>
      </c>
      <c r="C133" s="17" t="n">
        <v>55</v>
      </c>
      <c r="D133" s="18" t="s">
        <v>25</v>
      </c>
      <c r="E133" s="16" t="n">
        <v>3</v>
      </c>
      <c r="F133" s="16" t="n">
        <v>60</v>
      </c>
      <c r="G133" s="16" t="n">
        <v>100</v>
      </c>
      <c r="H133" s="16" t="n">
        <v>6000</v>
      </c>
      <c r="I133" s="19" t="n">
        <v>0.6</v>
      </c>
      <c r="J133" s="16" t="n">
        <v>3</v>
      </c>
      <c r="K133" s="20"/>
      <c r="L133" s="20"/>
      <c r="M133" s="20"/>
      <c r="N133" s="20"/>
      <c r="O133" s="20"/>
      <c r="P133" s="20"/>
      <c r="Q133" s="20"/>
      <c r="R133" s="20"/>
      <c r="S133" s="20"/>
      <c r="T133" s="20"/>
      <c r="U133" s="20"/>
    </row>
    <row r="134" customFormat="false" ht="12.75" hidden="false" customHeight="false" outlineLevel="0" collapsed="false">
      <c r="A134" s="16" t="n">
        <v>1</v>
      </c>
      <c r="B134" s="3" t="n">
        <v>3</v>
      </c>
      <c r="C134" s="17" t="n">
        <v>56</v>
      </c>
      <c r="D134" s="18" t="s">
        <v>26</v>
      </c>
      <c r="E134" s="16" t="n">
        <v>2</v>
      </c>
      <c r="F134" s="16" t="n">
        <v>65</v>
      </c>
      <c r="G134" s="16" t="n">
        <v>105</v>
      </c>
      <c r="H134" s="16" t="n">
        <v>6825</v>
      </c>
      <c r="I134" s="19" t="n">
        <v>0.619</v>
      </c>
      <c r="J134" s="16" t="n">
        <v>3</v>
      </c>
      <c r="K134" s="20"/>
      <c r="L134" s="20"/>
      <c r="M134" s="20"/>
      <c r="N134" s="20"/>
      <c r="O134" s="20"/>
      <c r="P134" s="20"/>
      <c r="Q134" s="20"/>
      <c r="R134" s="20"/>
      <c r="S134" s="20"/>
      <c r="T134" s="20"/>
      <c r="U134" s="20"/>
    </row>
    <row r="135" customFormat="false" ht="12.75" hidden="false" customHeight="false" outlineLevel="0" collapsed="false">
      <c r="A135" s="16" t="n">
        <v>1</v>
      </c>
      <c r="B135" s="3" t="n">
        <v>3</v>
      </c>
      <c r="C135" s="17" t="n">
        <v>57</v>
      </c>
      <c r="D135" s="18" t="s">
        <v>27</v>
      </c>
      <c r="E135" s="16" t="n">
        <v>3</v>
      </c>
      <c r="F135" s="16" t="n">
        <v>65</v>
      </c>
      <c r="G135" s="16" t="n">
        <v>130</v>
      </c>
      <c r="H135" s="16" t="n">
        <v>8450</v>
      </c>
      <c r="I135" s="19" t="n">
        <v>0.5</v>
      </c>
      <c r="J135" s="16" t="n">
        <v>2</v>
      </c>
      <c r="K135" s="20"/>
      <c r="L135" s="20"/>
      <c r="M135" s="20"/>
      <c r="N135" s="20"/>
      <c r="O135" s="20"/>
      <c r="P135" s="20"/>
      <c r="Q135" s="20"/>
      <c r="R135" s="20"/>
      <c r="S135" s="20"/>
      <c r="T135" s="20"/>
      <c r="U135" s="20"/>
    </row>
    <row r="136" customFormat="false" ht="12.75" hidden="false" customHeight="false" outlineLevel="0" collapsed="false">
      <c r="A136" s="16" t="n">
        <v>1</v>
      </c>
      <c r="B136" s="3" t="n">
        <v>3</v>
      </c>
      <c r="C136" s="17" t="n">
        <v>58</v>
      </c>
      <c r="D136" s="18" t="s">
        <v>28</v>
      </c>
      <c r="E136" s="16" t="n">
        <v>3</v>
      </c>
      <c r="F136" s="16" t="n">
        <v>75</v>
      </c>
      <c r="G136" s="16" t="n">
        <v>115</v>
      </c>
      <c r="H136" s="16" t="n">
        <v>8625</v>
      </c>
      <c r="I136" s="19" t="n">
        <v>0.652</v>
      </c>
      <c r="J136" s="16" t="n">
        <v>2</v>
      </c>
      <c r="K136" s="20"/>
      <c r="L136" s="20"/>
      <c r="M136" s="20"/>
      <c r="N136" s="20"/>
      <c r="O136" s="20"/>
      <c r="P136" s="20"/>
      <c r="Q136" s="20"/>
      <c r="R136" s="20"/>
      <c r="S136" s="20"/>
      <c r="T136" s="20"/>
      <c r="U136" s="20"/>
    </row>
    <row r="137" customFormat="false" ht="12.75" hidden="false" customHeight="false" outlineLevel="0" collapsed="false">
      <c r="A137" s="16" t="n">
        <v>1</v>
      </c>
      <c r="B137" s="3" t="n">
        <v>3</v>
      </c>
      <c r="C137" s="17" t="n">
        <v>59</v>
      </c>
      <c r="D137" s="18" t="s">
        <v>29</v>
      </c>
      <c r="E137" s="16" t="n">
        <v>2</v>
      </c>
      <c r="F137" s="16" t="n">
        <v>60</v>
      </c>
      <c r="G137" s="16" t="n">
        <v>130</v>
      </c>
      <c r="H137" s="16" t="n">
        <v>7800</v>
      </c>
      <c r="I137" s="19" t="n">
        <v>0.462</v>
      </c>
      <c r="J137" s="16" t="n">
        <v>3</v>
      </c>
      <c r="K137" s="20"/>
      <c r="L137" s="20"/>
      <c r="M137" s="20"/>
      <c r="N137" s="20"/>
      <c r="O137" s="20"/>
      <c r="P137" s="20"/>
      <c r="Q137" s="20"/>
      <c r="R137" s="20"/>
      <c r="S137" s="20"/>
      <c r="T137" s="20"/>
      <c r="U137" s="20"/>
    </row>
    <row r="138" customFormat="false" ht="12.75" hidden="false" customHeight="false" outlineLevel="0" collapsed="false">
      <c r="A138" s="16" t="n">
        <v>1</v>
      </c>
      <c r="B138" s="3" t="n">
        <v>3</v>
      </c>
      <c r="C138" s="17" t="n">
        <v>60</v>
      </c>
      <c r="D138" s="18" t="s">
        <v>30</v>
      </c>
      <c r="E138" s="16" t="n">
        <v>2</v>
      </c>
      <c r="F138" s="16" t="n">
        <v>65</v>
      </c>
      <c r="G138" s="16" t="n">
        <v>90</v>
      </c>
      <c r="H138" s="16" t="n">
        <v>5850</v>
      </c>
      <c r="I138" s="19" t="n">
        <v>0.722</v>
      </c>
      <c r="J138" s="16" t="n">
        <v>4</v>
      </c>
      <c r="K138" s="20"/>
      <c r="L138" s="20"/>
      <c r="M138" s="20"/>
      <c r="N138" s="20"/>
      <c r="O138" s="20"/>
      <c r="P138" s="20"/>
      <c r="Q138" s="20"/>
      <c r="R138" s="20"/>
      <c r="S138" s="20"/>
      <c r="T138" s="20"/>
      <c r="U138" s="20"/>
    </row>
    <row r="139" customFormat="false" ht="12.75" hidden="false" customHeight="false" outlineLevel="0" collapsed="false">
      <c r="A139" s="16" t="n">
        <v>1</v>
      </c>
      <c r="B139" s="3" t="n">
        <v>3</v>
      </c>
      <c r="C139" s="17" t="n">
        <v>61</v>
      </c>
      <c r="D139" s="18" t="s">
        <v>31</v>
      </c>
      <c r="E139" s="16" t="n">
        <v>2</v>
      </c>
      <c r="F139" s="16" t="n">
        <v>60</v>
      </c>
      <c r="G139" s="16" t="n">
        <v>110</v>
      </c>
      <c r="H139" s="16" t="n">
        <v>6600</v>
      </c>
      <c r="I139" s="19" t="n">
        <v>0.545</v>
      </c>
      <c r="J139" s="16" t="n">
        <v>4</v>
      </c>
      <c r="K139" s="20"/>
      <c r="L139" s="20"/>
      <c r="M139" s="20"/>
      <c r="N139" s="20"/>
      <c r="O139" s="20"/>
      <c r="P139" s="20"/>
      <c r="Q139" s="20"/>
      <c r="R139" s="20"/>
      <c r="S139" s="20"/>
      <c r="T139" s="20"/>
      <c r="U139" s="20"/>
    </row>
    <row r="140" customFormat="false" ht="12.75" hidden="false" customHeight="false" outlineLevel="0" collapsed="false">
      <c r="A140" s="16" t="n">
        <v>1</v>
      </c>
      <c r="B140" s="3" t="n">
        <v>3</v>
      </c>
      <c r="C140" s="17" t="n">
        <v>62</v>
      </c>
      <c r="D140" s="18" t="s">
        <v>32</v>
      </c>
      <c r="E140" s="16" t="n">
        <v>3</v>
      </c>
      <c r="F140" s="16" t="n">
        <v>55</v>
      </c>
      <c r="G140" s="16" t="n">
        <v>130</v>
      </c>
      <c r="H140" s="16" t="n">
        <v>7150</v>
      </c>
      <c r="I140" s="19" t="n">
        <v>0.423</v>
      </c>
      <c r="J140" s="16" t="n">
        <v>3</v>
      </c>
      <c r="K140" s="20"/>
      <c r="L140" s="20"/>
      <c r="M140" s="20"/>
      <c r="N140" s="20"/>
      <c r="O140" s="20"/>
      <c r="P140" s="20"/>
      <c r="Q140" s="20"/>
      <c r="R140" s="20"/>
      <c r="S140" s="20"/>
      <c r="T140" s="20"/>
      <c r="U140" s="20"/>
    </row>
    <row r="141" customFormat="false" ht="12.75" hidden="false" customHeight="false" outlineLevel="0" collapsed="false">
      <c r="A141" s="16" t="n">
        <v>1</v>
      </c>
      <c r="B141" s="3" t="n">
        <v>3</v>
      </c>
      <c r="C141" s="17" t="n">
        <v>63</v>
      </c>
      <c r="D141" s="18" t="s">
        <v>33</v>
      </c>
      <c r="E141" s="16" t="n">
        <v>2</v>
      </c>
      <c r="F141" s="16" t="n">
        <v>70</v>
      </c>
      <c r="G141" s="16" t="n">
        <v>115</v>
      </c>
      <c r="H141" s="16" t="n">
        <v>8050</v>
      </c>
      <c r="I141" s="19" t="n">
        <v>0.609</v>
      </c>
      <c r="J141" s="16" t="n">
        <v>3</v>
      </c>
      <c r="K141" s="20"/>
      <c r="L141" s="20"/>
      <c r="M141" s="20"/>
      <c r="N141" s="20"/>
      <c r="O141" s="20"/>
      <c r="P141" s="20"/>
      <c r="Q141" s="20"/>
      <c r="R141" s="20"/>
      <c r="S141" s="20"/>
      <c r="T141" s="20"/>
      <c r="U141" s="20"/>
    </row>
    <row r="142" customFormat="false" ht="12.75" hidden="false" customHeight="false" outlineLevel="0" collapsed="false">
      <c r="A142" s="16" t="n">
        <v>1</v>
      </c>
      <c r="B142" s="3" t="n">
        <v>3</v>
      </c>
      <c r="C142" s="17" t="n">
        <v>64</v>
      </c>
      <c r="D142" s="18" t="s">
        <v>34</v>
      </c>
      <c r="E142" s="16" t="n">
        <v>2</v>
      </c>
      <c r="F142" s="16" t="n">
        <v>60</v>
      </c>
      <c r="G142" s="16" t="n">
        <v>115</v>
      </c>
      <c r="H142" s="16" t="n">
        <v>6900</v>
      </c>
      <c r="I142" s="19" t="n">
        <v>0.522</v>
      </c>
      <c r="J142" s="16" t="n">
        <v>4</v>
      </c>
      <c r="K142" s="20"/>
      <c r="L142" s="20"/>
      <c r="M142" s="20"/>
      <c r="N142" s="20"/>
      <c r="O142" s="20"/>
      <c r="P142" s="20"/>
      <c r="Q142" s="20"/>
      <c r="R142" s="20"/>
      <c r="S142" s="20"/>
      <c r="T142" s="20"/>
      <c r="U142" s="20"/>
    </row>
    <row r="143" customFormat="false" ht="12.75" hidden="false" customHeight="false" outlineLevel="0" collapsed="false">
      <c r="A143" s="16" t="n">
        <v>1</v>
      </c>
      <c r="B143" s="3" t="n">
        <v>3</v>
      </c>
      <c r="C143" s="17" t="n">
        <v>65</v>
      </c>
      <c r="D143" s="18" t="s">
        <v>35</v>
      </c>
      <c r="E143" s="16" t="n">
        <v>2</v>
      </c>
      <c r="F143" s="16" t="n">
        <v>55</v>
      </c>
      <c r="G143" s="16" t="n">
        <v>110</v>
      </c>
      <c r="H143" s="16" t="n">
        <v>6050</v>
      </c>
      <c r="I143" s="19" t="n">
        <v>0.5</v>
      </c>
      <c r="J143" s="16" t="n">
        <v>3</v>
      </c>
      <c r="K143" s="20"/>
      <c r="L143" s="20"/>
      <c r="M143" s="20"/>
      <c r="N143" s="20"/>
      <c r="O143" s="20"/>
      <c r="P143" s="20"/>
      <c r="Q143" s="20"/>
      <c r="R143" s="20"/>
      <c r="S143" s="20"/>
      <c r="T143" s="20"/>
      <c r="U143" s="20"/>
    </row>
    <row r="144" customFormat="false" ht="12.75" hidden="false" customHeight="false" outlineLevel="0" collapsed="false">
      <c r="A144" s="16" t="n">
        <v>1</v>
      </c>
      <c r="B144" s="3" t="n">
        <v>3</v>
      </c>
      <c r="C144" s="17" t="n">
        <v>66</v>
      </c>
      <c r="D144" s="18" t="s">
        <v>36</v>
      </c>
      <c r="E144" s="16" t="n">
        <v>1</v>
      </c>
      <c r="F144" s="16" t="n">
        <v>80</v>
      </c>
      <c r="G144" s="16" t="n">
        <v>150</v>
      </c>
      <c r="H144" s="16" t="n">
        <v>12000</v>
      </c>
      <c r="I144" s="19" t="n">
        <v>0.533</v>
      </c>
      <c r="J144" s="16" t="n">
        <v>3</v>
      </c>
      <c r="K144" s="20"/>
      <c r="L144" s="20"/>
      <c r="M144" s="20"/>
      <c r="N144" s="20"/>
      <c r="O144" s="20"/>
      <c r="P144" s="20"/>
      <c r="Q144" s="20"/>
      <c r="R144" s="20"/>
      <c r="S144" s="20"/>
      <c r="T144" s="20"/>
      <c r="U144" s="20"/>
    </row>
    <row r="145" customFormat="false" ht="12.75" hidden="false" customHeight="false" outlineLevel="0" collapsed="false">
      <c r="A145" s="16" t="n">
        <v>1</v>
      </c>
      <c r="B145" s="3" t="n">
        <v>3</v>
      </c>
      <c r="C145" s="17" t="n">
        <v>67</v>
      </c>
      <c r="D145" s="18" t="s">
        <v>37</v>
      </c>
      <c r="E145" s="16" t="n">
        <v>3</v>
      </c>
      <c r="F145" s="16" t="n">
        <v>75</v>
      </c>
      <c r="G145" s="16" t="n">
        <v>135</v>
      </c>
      <c r="H145" s="16" t="n">
        <v>10125</v>
      </c>
      <c r="I145" s="19" t="n">
        <v>0.556</v>
      </c>
      <c r="J145" s="16" t="n">
        <v>2</v>
      </c>
      <c r="K145" s="20"/>
      <c r="L145" s="20"/>
      <c r="M145" s="20"/>
      <c r="N145" s="20"/>
      <c r="O145" s="20"/>
      <c r="P145" s="20"/>
      <c r="Q145" s="20"/>
      <c r="R145" s="20"/>
      <c r="S145" s="20"/>
      <c r="T145" s="20"/>
      <c r="U145" s="20"/>
    </row>
    <row r="146" customFormat="false" ht="12.75" hidden="false" customHeight="false" outlineLevel="0" collapsed="false">
      <c r="A146" s="16" t="n">
        <v>1</v>
      </c>
      <c r="B146" s="3" t="n">
        <v>3</v>
      </c>
      <c r="C146" s="17" t="n">
        <v>68</v>
      </c>
      <c r="D146" s="18" t="s">
        <v>38</v>
      </c>
      <c r="E146" s="16" t="n">
        <v>3</v>
      </c>
      <c r="F146" s="16" t="n">
        <v>70</v>
      </c>
      <c r="G146" s="16" t="n">
        <v>125</v>
      </c>
      <c r="H146" s="16" t="n">
        <v>8750</v>
      </c>
      <c r="I146" s="19" t="n">
        <v>0.56</v>
      </c>
      <c r="J146" s="16" t="n">
        <v>3</v>
      </c>
      <c r="K146" s="20"/>
      <c r="L146" s="20"/>
      <c r="M146" s="20"/>
      <c r="N146" s="20"/>
      <c r="O146" s="20"/>
      <c r="P146" s="20"/>
      <c r="Q146" s="20"/>
      <c r="R146" s="20"/>
      <c r="S146" s="20"/>
      <c r="T146" s="20"/>
      <c r="U146" s="20"/>
    </row>
    <row r="147" customFormat="false" ht="12.75" hidden="false" customHeight="false" outlineLevel="0" collapsed="false">
      <c r="A147" s="16" t="n">
        <v>1</v>
      </c>
      <c r="B147" s="3" t="n">
        <v>3</v>
      </c>
      <c r="C147" s="17" t="n">
        <v>69</v>
      </c>
      <c r="D147" s="18" t="s">
        <v>39</v>
      </c>
      <c r="E147" s="16" t="n">
        <v>2</v>
      </c>
      <c r="F147" s="16" t="n">
        <v>80</v>
      </c>
      <c r="G147" s="16" t="n">
        <v>160</v>
      </c>
      <c r="H147" s="16" t="n">
        <v>12800</v>
      </c>
      <c r="I147" s="19" t="n">
        <v>0.5</v>
      </c>
      <c r="J147" s="16" t="n">
        <v>3</v>
      </c>
      <c r="K147" s="20"/>
      <c r="L147" s="20"/>
      <c r="M147" s="20"/>
      <c r="N147" s="20"/>
      <c r="O147" s="20"/>
      <c r="P147" s="20"/>
      <c r="Q147" s="20"/>
      <c r="R147" s="20"/>
      <c r="S147" s="20"/>
      <c r="T147" s="20"/>
      <c r="U147" s="20"/>
    </row>
    <row r="148" customFormat="false" ht="12.75" hidden="false" customHeight="false" outlineLevel="0" collapsed="false">
      <c r="A148" s="16" t="n">
        <v>1</v>
      </c>
      <c r="B148" s="3" t="n">
        <v>3</v>
      </c>
      <c r="C148" s="17" t="n">
        <v>70</v>
      </c>
      <c r="D148" s="18" t="s">
        <v>40</v>
      </c>
      <c r="E148" s="16" t="n">
        <v>2</v>
      </c>
      <c r="F148" s="16" t="n">
        <v>60</v>
      </c>
      <c r="G148" s="16" t="n">
        <v>105</v>
      </c>
      <c r="H148" s="16" t="n">
        <v>6300</v>
      </c>
      <c r="I148" s="19" t="n">
        <v>0.571</v>
      </c>
      <c r="J148" s="16" t="n">
        <v>4</v>
      </c>
      <c r="K148" s="20"/>
      <c r="L148" s="20"/>
      <c r="M148" s="20"/>
      <c r="N148" s="20"/>
      <c r="O148" s="20"/>
      <c r="P148" s="20"/>
      <c r="Q148" s="20"/>
      <c r="R148" s="20"/>
      <c r="S148" s="20"/>
      <c r="T148" s="20"/>
      <c r="U148" s="20"/>
    </row>
    <row r="149" customFormat="false" ht="12.75" hidden="false" customHeight="false" outlineLevel="0" collapsed="false">
      <c r="A149" s="16" t="n">
        <v>1</v>
      </c>
      <c r="B149" s="3" t="n">
        <v>3</v>
      </c>
      <c r="C149" s="17" t="n">
        <v>71</v>
      </c>
      <c r="D149" s="18" t="s">
        <v>41</v>
      </c>
      <c r="E149" s="16" t="n">
        <v>3</v>
      </c>
      <c r="F149" s="16" t="n">
        <v>65</v>
      </c>
      <c r="G149" s="16" t="n">
        <v>130</v>
      </c>
      <c r="H149" s="16" t="n">
        <v>8450</v>
      </c>
      <c r="I149" s="19" t="n">
        <v>0.5</v>
      </c>
      <c r="J149" s="16" t="n">
        <v>2</v>
      </c>
      <c r="K149" s="20"/>
      <c r="L149" s="20"/>
      <c r="M149" s="20"/>
      <c r="N149" s="20"/>
      <c r="O149" s="20"/>
      <c r="P149" s="20"/>
      <c r="Q149" s="20"/>
      <c r="R149" s="20"/>
      <c r="S149" s="20"/>
      <c r="T149" s="20"/>
      <c r="U149" s="20"/>
    </row>
    <row r="150" customFormat="false" ht="12.75" hidden="false" customHeight="false" outlineLevel="0" collapsed="false">
      <c r="A150" s="16" t="n">
        <v>1</v>
      </c>
      <c r="B150" s="3" t="n">
        <v>3</v>
      </c>
      <c r="C150" s="17" t="n">
        <v>72</v>
      </c>
      <c r="D150" s="18" t="s">
        <v>42</v>
      </c>
      <c r="E150" s="16" t="n">
        <v>2</v>
      </c>
      <c r="F150" s="16" t="n">
        <v>60</v>
      </c>
      <c r="G150" s="16" t="n">
        <v>115</v>
      </c>
      <c r="H150" s="16" t="n">
        <v>6900</v>
      </c>
      <c r="I150" s="19" t="n">
        <v>0.522</v>
      </c>
      <c r="J150" s="16" t="n">
        <v>3</v>
      </c>
      <c r="K150" s="20"/>
      <c r="L150" s="20"/>
      <c r="M150" s="20"/>
      <c r="N150" s="20"/>
      <c r="O150" s="20"/>
      <c r="P150" s="20"/>
      <c r="Q150" s="20"/>
      <c r="R150" s="20"/>
      <c r="S150" s="20"/>
      <c r="T150" s="20"/>
      <c r="U150" s="20"/>
    </row>
    <row r="151" customFormat="false" ht="12.75" hidden="false" customHeight="false" outlineLevel="0" collapsed="false">
      <c r="A151" s="16" t="n">
        <v>1</v>
      </c>
      <c r="B151" s="3" t="n">
        <v>3</v>
      </c>
      <c r="C151" s="17" t="n">
        <v>73</v>
      </c>
      <c r="D151" s="18" t="s">
        <v>43</v>
      </c>
      <c r="E151" s="16" t="n">
        <v>3</v>
      </c>
      <c r="F151" s="16" t="n">
        <v>75</v>
      </c>
      <c r="G151" s="16" t="n">
        <v>150</v>
      </c>
      <c r="H151" s="16" t="n">
        <v>11250</v>
      </c>
      <c r="I151" s="19" t="n">
        <v>0.5</v>
      </c>
      <c r="J151" s="16" t="n">
        <v>2</v>
      </c>
      <c r="K151" s="20"/>
      <c r="L151" s="20"/>
      <c r="M151" s="20"/>
      <c r="N151" s="20"/>
      <c r="O151" s="20"/>
      <c r="P151" s="20"/>
      <c r="Q151" s="20"/>
      <c r="R151" s="20"/>
      <c r="S151" s="20"/>
      <c r="T151" s="20"/>
      <c r="U151" s="20"/>
    </row>
    <row r="152" customFormat="false" ht="12.75" hidden="false" customHeight="false" outlineLevel="0" collapsed="false">
      <c r="A152" s="16" t="n">
        <v>1</v>
      </c>
      <c r="B152" s="3" t="n">
        <v>3</v>
      </c>
      <c r="C152" s="17" t="n">
        <v>74</v>
      </c>
      <c r="D152" s="18" t="s">
        <v>44</v>
      </c>
      <c r="E152" s="16" t="n">
        <v>3</v>
      </c>
      <c r="F152" s="16" t="n">
        <v>75</v>
      </c>
      <c r="G152" s="16" t="n">
        <v>130</v>
      </c>
      <c r="H152" s="16" t="n">
        <v>9750</v>
      </c>
      <c r="I152" s="19" t="n">
        <v>0.577</v>
      </c>
      <c r="J152" s="16" t="n">
        <v>3</v>
      </c>
      <c r="K152" s="20"/>
      <c r="L152" s="20"/>
      <c r="M152" s="20"/>
      <c r="N152" s="20"/>
      <c r="O152" s="20"/>
      <c r="P152" s="20"/>
      <c r="Q152" s="20"/>
      <c r="R152" s="20"/>
      <c r="S152" s="20"/>
      <c r="T152" s="20"/>
      <c r="U152" s="20"/>
    </row>
    <row r="153" customFormat="false" ht="12.75" hidden="false" customHeight="false" outlineLevel="0" collapsed="false">
      <c r="A153" s="16" t="n">
        <v>1</v>
      </c>
      <c r="B153" s="3" t="n">
        <v>3</v>
      </c>
      <c r="C153" s="17" t="n">
        <v>75</v>
      </c>
      <c r="D153" s="18" t="s">
        <v>45</v>
      </c>
      <c r="E153" s="16" t="n">
        <v>2</v>
      </c>
      <c r="F153" s="16" t="n">
        <v>75</v>
      </c>
      <c r="G153" s="16" t="n">
        <v>135</v>
      </c>
      <c r="H153" s="16" t="n">
        <v>10125</v>
      </c>
      <c r="I153" s="19" t="n">
        <v>0.556</v>
      </c>
      <c r="J153" s="16" t="n">
        <v>3</v>
      </c>
      <c r="K153" s="20"/>
      <c r="L153" s="20"/>
      <c r="M153" s="20"/>
      <c r="N153" s="20"/>
      <c r="O153" s="20"/>
      <c r="P153" s="20"/>
      <c r="Q153" s="20"/>
      <c r="R153" s="20"/>
      <c r="S153" s="20"/>
      <c r="T153" s="20"/>
      <c r="U153" s="20"/>
    </row>
    <row r="154" customFormat="false" ht="12.75" hidden="false" customHeight="false" outlineLevel="0" collapsed="false">
      <c r="A154" s="16" t="n">
        <v>1</v>
      </c>
      <c r="B154" s="3" t="n">
        <v>3</v>
      </c>
      <c r="C154" s="17" t="n">
        <v>76</v>
      </c>
      <c r="D154" s="18" t="s">
        <v>46</v>
      </c>
      <c r="E154" s="16" t="n">
        <v>2</v>
      </c>
      <c r="F154" s="16" t="n">
        <v>60</v>
      </c>
      <c r="G154" s="16" t="n">
        <v>115</v>
      </c>
      <c r="H154" s="16" t="n">
        <v>6900</v>
      </c>
      <c r="I154" s="19" t="n">
        <v>0.522</v>
      </c>
      <c r="J154" s="16" t="n">
        <v>3</v>
      </c>
      <c r="K154" s="20"/>
      <c r="L154" s="20"/>
      <c r="M154" s="20"/>
      <c r="N154" s="20"/>
      <c r="O154" s="20"/>
      <c r="P154" s="20"/>
      <c r="Q154" s="20"/>
      <c r="R154" s="20"/>
      <c r="S154" s="20"/>
      <c r="T154" s="20"/>
      <c r="U154" s="20"/>
    </row>
    <row r="155" customFormat="false" ht="12.75" hidden="false" customHeight="false" outlineLevel="0" collapsed="false">
      <c r="A155" s="16" t="n">
        <v>1</v>
      </c>
      <c r="B155" s="3" t="n">
        <v>3</v>
      </c>
      <c r="C155" s="17" t="n">
        <v>77</v>
      </c>
      <c r="D155" s="18" t="s">
        <v>47</v>
      </c>
      <c r="E155" s="16" t="n">
        <v>2</v>
      </c>
      <c r="F155" s="16" t="n">
        <v>65</v>
      </c>
      <c r="G155" s="16" t="n">
        <v>115</v>
      </c>
      <c r="H155" s="16" t="n">
        <v>7475</v>
      </c>
      <c r="I155" s="19" t="n">
        <v>0.565</v>
      </c>
      <c r="J155" s="16" t="n">
        <v>3</v>
      </c>
      <c r="K155" s="20"/>
      <c r="L155" s="20"/>
      <c r="M155" s="20"/>
      <c r="N155" s="20"/>
      <c r="O155" s="20"/>
      <c r="P155" s="20"/>
      <c r="Q155" s="20"/>
      <c r="R155" s="20"/>
      <c r="S155" s="20"/>
      <c r="T155" s="20"/>
      <c r="U155" s="20"/>
    </row>
    <row r="156" customFormat="false" ht="12.75" hidden="false" customHeight="false" outlineLevel="0" collapsed="false">
      <c r="A156" s="16" t="n">
        <v>1</v>
      </c>
      <c r="B156" s="3" t="n">
        <v>3</v>
      </c>
      <c r="C156" s="17" t="n">
        <v>78</v>
      </c>
      <c r="D156" s="18" t="s">
        <v>48</v>
      </c>
      <c r="E156" s="16" t="n">
        <v>2</v>
      </c>
      <c r="F156" s="16" t="n">
        <v>75</v>
      </c>
      <c r="G156" s="16" t="n">
        <v>110</v>
      </c>
      <c r="H156" s="16" t="n">
        <v>8250</v>
      </c>
      <c r="I156" s="19" t="n">
        <v>0.682</v>
      </c>
      <c r="J156" s="16" t="n">
        <v>3</v>
      </c>
      <c r="K156" s="20"/>
      <c r="L156" s="20"/>
      <c r="M156" s="20"/>
      <c r="N156" s="20"/>
      <c r="O156" s="20"/>
      <c r="P156" s="20"/>
      <c r="Q156" s="20"/>
      <c r="R156" s="20"/>
      <c r="S156" s="20"/>
      <c r="T156" s="20"/>
      <c r="U156" s="20"/>
    </row>
    <row r="157" customFormat="false" ht="12.75" hidden="false" customHeight="false" outlineLevel="0" collapsed="false">
      <c r="A157" s="16" t="n">
        <v>1</v>
      </c>
      <c r="B157" s="3" t="n">
        <v>3</v>
      </c>
      <c r="C157" s="17" t="n">
        <v>79</v>
      </c>
      <c r="D157" s="18" t="s">
        <v>49</v>
      </c>
      <c r="E157" s="16" t="n">
        <v>2</v>
      </c>
      <c r="F157" s="16" t="n">
        <v>75</v>
      </c>
      <c r="G157" s="16" t="n">
        <v>105</v>
      </c>
      <c r="H157" s="16" t="n">
        <v>7875</v>
      </c>
      <c r="I157" s="19" t="n">
        <v>0.714</v>
      </c>
      <c r="J157" s="16" t="n">
        <v>4</v>
      </c>
      <c r="K157" s="20"/>
      <c r="L157" s="20"/>
      <c r="M157" s="20"/>
      <c r="N157" s="20"/>
      <c r="O157" s="20"/>
      <c r="P157" s="20"/>
      <c r="Q157" s="20"/>
      <c r="R157" s="20"/>
      <c r="S157" s="20"/>
      <c r="T157" s="20"/>
      <c r="U157" s="20"/>
    </row>
    <row r="158" customFormat="false" ht="12.75" hidden="false" customHeight="false" outlineLevel="0" collapsed="false">
      <c r="A158" s="16" t="n">
        <v>1</v>
      </c>
      <c r="B158" s="3" t="n">
        <v>3</v>
      </c>
      <c r="C158" s="17" t="n">
        <v>80</v>
      </c>
      <c r="D158" s="18" t="s">
        <v>50</v>
      </c>
      <c r="E158" s="16" t="n">
        <v>2</v>
      </c>
      <c r="F158" s="16" t="n">
        <v>70</v>
      </c>
      <c r="G158" s="16" t="n">
        <v>125</v>
      </c>
      <c r="H158" s="16" t="n">
        <v>8750</v>
      </c>
      <c r="I158" s="19" t="n">
        <v>0.56</v>
      </c>
      <c r="J158" s="16" t="n">
        <v>2</v>
      </c>
      <c r="K158" s="20"/>
      <c r="L158" s="20"/>
      <c r="M158" s="20"/>
      <c r="N158" s="20"/>
      <c r="O158" s="20"/>
      <c r="P158" s="20"/>
      <c r="Q158" s="20"/>
      <c r="R158" s="20"/>
      <c r="S158" s="20"/>
      <c r="T158" s="20"/>
      <c r="U158" s="20"/>
    </row>
    <row r="159" customFormat="false" ht="12.75" hidden="false" customHeight="false" outlineLevel="0" collapsed="false">
      <c r="A159" s="16" t="n">
        <v>1</v>
      </c>
      <c r="B159" s="3" t="n">
        <v>3</v>
      </c>
      <c r="C159" s="17" t="n">
        <v>81</v>
      </c>
      <c r="D159" s="18" t="s">
        <v>51</v>
      </c>
      <c r="E159" s="16" t="n">
        <v>2</v>
      </c>
      <c r="F159" s="16" t="n">
        <v>95</v>
      </c>
      <c r="G159" s="16" t="n">
        <v>155</v>
      </c>
      <c r="H159" s="16" t="n">
        <v>14725</v>
      </c>
      <c r="I159" s="19" t="n">
        <v>0.613</v>
      </c>
      <c r="J159" s="16" t="n">
        <v>2</v>
      </c>
      <c r="K159" s="20"/>
      <c r="L159" s="20"/>
      <c r="M159" s="20"/>
      <c r="N159" s="20"/>
      <c r="O159" s="20"/>
      <c r="P159" s="20"/>
      <c r="Q159" s="20"/>
      <c r="R159" s="20"/>
      <c r="S159" s="20"/>
      <c r="T159" s="20"/>
      <c r="U159" s="20"/>
    </row>
    <row r="160" customFormat="false" ht="12.75" hidden="false" customHeight="false" outlineLevel="0" collapsed="false">
      <c r="A160" s="16" t="n">
        <v>1</v>
      </c>
      <c r="B160" s="3" t="n">
        <v>3</v>
      </c>
      <c r="C160" s="17" t="n">
        <v>82</v>
      </c>
      <c r="D160" s="18" t="s">
        <v>52</v>
      </c>
      <c r="E160" s="16" t="n">
        <v>2</v>
      </c>
      <c r="F160" s="16" t="n">
        <v>60</v>
      </c>
      <c r="G160" s="16" t="n">
        <v>130</v>
      </c>
      <c r="H160" s="16" t="n">
        <v>7800</v>
      </c>
      <c r="I160" s="19" t="n">
        <v>0.462</v>
      </c>
      <c r="J160" s="16" t="n">
        <v>2</v>
      </c>
      <c r="K160" s="20"/>
      <c r="L160" s="20"/>
      <c r="M160" s="20"/>
      <c r="N160" s="20"/>
      <c r="O160" s="20"/>
      <c r="P160" s="20"/>
      <c r="Q160" s="20"/>
      <c r="R160" s="20"/>
      <c r="S160" s="20"/>
      <c r="T160" s="20"/>
      <c r="U160" s="20"/>
    </row>
    <row r="161" customFormat="false" ht="12.75" hidden="false" customHeight="false" outlineLevel="0" collapsed="false">
      <c r="A161" s="16" t="n">
        <v>1</v>
      </c>
      <c r="B161" s="3" t="n">
        <v>3</v>
      </c>
      <c r="C161" s="17" t="n">
        <v>83</v>
      </c>
      <c r="D161" s="18" t="s">
        <v>53</v>
      </c>
      <c r="E161" s="16" t="n">
        <v>3</v>
      </c>
      <c r="F161" s="16" t="n">
        <v>70</v>
      </c>
      <c r="G161" s="16" t="n">
        <v>115</v>
      </c>
      <c r="H161" s="16" t="n">
        <v>8050</v>
      </c>
      <c r="I161" s="19" t="n">
        <v>0.609</v>
      </c>
      <c r="J161" s="16" t="n">
        <v>2</v>
      </c>
      <c r="K161" s="20"/>
      <c r="L161" s="20"/>
      <c r="M161" s="20"/>
      <c r="N161" s="20"/>
      <c r="O161" s="20"/>
      <c r="P161" s="20"/>
      <c r="Q161" s="20"/>
      <c r="R161" s="20"/>
      <c r="S161" s="20"/>
      <c r="T161" s="20"/>
      <c r="U161" s="20"/>
    </row>
    <row r="162" customFormat="false" ht="12.75" hidden="false" customHeight="false" outlineLevel="0" collapsed="false">
      <c r="A162" s="16" t="n">
        <v>1</v>
      </c>
      <c r="B162" s="3" t="n">
        <v>3</v>
      </c>
      <c r="C162" s="17" t="n">
        <v>84</v>
      </c>
      <c r="D162" s="18" t="s">
        <v>54</v>
      </c>
      <c r="E162" s="16" t="n">
        <v>3</v>
      </c>
      <c r="F162" s="16" t="n">
        <v>65</v>
      </c>
      <c r="G162" s="16" t="n">
        <v>115</v>
      </c>
      <c r="H162" s="16" t="n">
        <v>7475</v>
      </c>
      <c r="I162" s="19" t="n">
        <v>0.565</v>
      </c>
      <c r="J162" s="16" t="n">
        <v>2</v>
      </c>
      <c r="K162" s="20"/>
      <c r="L162" s="20"/>
      <c r="M162" s="20"/>
      <c r="N162" s="20"/>
      <c r="O162" s="20"/>
      <c r="P162" s="20"/>
      <c r="Q162" s="20"/>
      <c r="R162" s="20"/>
      <c r="S162" s="20"/>
      <c r="T162" s="20"/>
      <c r="U162" s="20"/>
    </row>
    <row r="163" customFormat="false" ht="12.75" hidden="false" customHeight="false" outlineLevel="0" collapsed="false">
      <c r="A163" s="16" t="n">
        <v>1</v>
      </c>
      <c r="B163" s="3" t="n">
        <v>3</v>
      </c>
      <c r="C163" s="17" t="n">
        <v>85</v>
      </c>
      <c r="D163" s="18" t="s">
        <v>55</v>
      </c>
      <c r="E163" s="16" t="n">
        <v>2</v>
      </c>
      <c r="F163" s="16" t="n">
        <v>65</v>
      </c>
      <c r="G163" s="16" t="n">
        <v>105</v>
      </c>
      <c r="H163" s="16" t="n">
        <v>6825</v>
      </c>
      <c r="I163" s="19" t="n">
        <v>0.619</v>
      </c>
      <c r="J163" s="16" t="n">
        <v>3</v>
      </c>
      <c r="K163" s="20"/>
      <c r="L163" s="20"/>
      <c r="M163" s="20"/>
      <c r="N163" s="20"/>
      <c r="O163" s="20"/>
      <c r="P163" s="20"/>
      <c r="Q163" s="20"/>
      <c r="R163" s="20"/>
      <c r="S163" s="20"/>
      <c r="T163" s="20"/>
      <c r="U163" s="20"/>
    </row>
    <row r="164" customFormat="false" ht="12.75" hidden="false" customHeight="false" outlineLevel="0" collapsed="false">
      <c r="A164" s="16" t="n">
        <v>1</v>
      </c>
      <c r="B164" s="3" t="n">
        <v>3</v>
      </c>
      <c r="C164" s="17" t="n">
        <v>86</v>
      </c>
      <c r="D164" s="18" t="s">
        <v>56</v>
      </c>
      <c r="E164" s="16" t="n">
        <v>3</v>
      </c>
      <c r="F164" s="16" t="n">
        <v>70</v>
      </c>
      <c r="G164" s="16" t="n">
        <v>120</v>
      </c>
      <c r="H164" s="16" t="n">
        <v>8400</v>
      </c>
      <c r="I164" s="19" t="n">
        <v>0.583</v>
      </c>
      <c r="J164" s="16" t="n">
        <v>2</v>
      </c>
      <c r="K164" s="20"/>
      <c r="L164" s="20"/>
      <c r="M164" s="20"/>
      <c r="N164" s="20"/>
      <c r="O164" s="20"/>
      <c r="P164" s="20"/>
      <c r="Q164" s="20"/>
      <c r="R164" s="20"/>
      <c r="S164" s="20"/>
      <c r="T164" s="20"/>
      <c r="U164" s="20"/>
    </row>
    <row r="165" customFormat="false" ht="12.75" hidden="false" customHeight="false" outlineLevel="0" collapsed="false">
      <c r="A165" s="16" t="n">
        <v>1</v>
      </c>
      <c r="B165" s="3" t="n">
        <v>3</v>
      </c>
      <c r="C165" s="17" t="n">
        <v>87</v>
      </c>
      <c r="D165" s="18" t="s">
        <v>57</v>
      </c>
      <c r="E165" s="16" t="n">
        <v>3</v>
      </c>
      <c r="F165" s="16" t="n">
        <v>65</v>
      </c>
      <c r="G165" s="16" t="n">
        <v>125</v>
      </c>
      <c r="H165" s="16" t="n">
        <v>8125</v>
      </c>
      <c r="I165" s="19" t="n">
        <v>0.52</v>
      </c>
      <c r="J165" s="16" t="n">
        <v>3</v>
      </c>
      <c r="K165" s="20"/>
      <c r="L165" s="20"/>
      <c r="M165" s="20"/>
      <c r="N165" s="20"/>
      <c r="O165" s="20"/>
      <c r="P165" s="20"/>
      <c r="Q165" s="20"/>
      <c r="R165" s="20"/>
      <c r="S165" s="20"/>
      <c r="T165" s="20"/>
      <c r="U165" s="20"/>
    </row>
    <row r="166" customFormat="false" ht="12.75" hidden="false" customHeight="false" outlineLevel="0" collapsed="false">
      <c r="A166" s="16" t="n">
        <v>1</v>
      </c>
      <c r="B166" s="3" t="n">
        <v>3</v>
      </c>
      <c r="C166" s="17" t="n">
        <v>88</v>
      </c>
      <c r="D166" s="18" t="s">
        <v>58</v>
      </c>
      <c r="E166" s="16" t="n">
        <v>2</v>
      </c>
      <c r="F166" s="16" t="n">
        <v>75</v>
      </c>
      <c r="G166" s="16" t="n">
        <v>120</v>
      </c>
      <c r="H166" s="16" t="n">
        <v>9000</v>
      </c>
      <c r="I166" s="19" t="n">
        <v>0.625</v>
      </c>
      <c r="J166" s="16" t="n">
        <v>3</v>
      </c>
      <c r="K166" s="20"/>
      <c r="L166" s="20"/>
      <c r="M166" s="20"/>
      <c r="N166" s="20"/>
      <c r="O166" s="20"/>
      <c r="P166" s="20"/>
      <c r="Q166" s="20"/>
      <c r="R166" s="20"/>
      <c r="S166" s="20"/>
      <c r="T166" s="20"/>
      <c r="U166" s="20"/>
    </row>
    <row r="167" customFormat="false" ht="12.75" hidden="false" customHeight="false" outlineLevel="0" collapsed="false">
      <c r="A167" s="16" t="n">
        <v>1</v>
      </c>
      <c r="B167" s="3" t="n">
        <v>3</v>
      </c>
      <c r="C167" s="17" t="n">
        <v>89</v>
      </c>
      <c r="D167" s="18" t="s">
        <v>59</v>
      </c>
      <c r="E167" s="16" t="n">
        <v>2</v>
      </c>
      <c r="F167" s="16" t="n">
        <v>75</v>
      </c>
      <c r="G167" s="16" t="n">
        <v>120</v>
      </c>
      <c r="H167" s="16" t="n">
        <v>9000</v>
      </c>
      <c r="I167" s="19" t="n">
        <v>0.625</v>
      </c>
      <c r="J167" s="16" t="n">
        <v>3</v>
      </c>
      <c r="K167" s="20"/>
      <c r="L167" s="20"/>
      <c r="M167" s="20"/>
      <c r="N167" s="20"/>
      <c r="O167" s="20"/>
      <c r="P167" s="20"/>
      <c r="Q167" s="20"/>
      <c r="R167" s="20"/>
      <c r="S167" s="20"/>
      <c r="T167" s="20"/>
      <c r="U167" s="20"/>
    </row>
    <row r="168" customFormat="false" ht="12.75" hidden="false" customHeight="false" outlineLevel="0" collapsed="false">
      <c r="A168" s="16" t="n">
        <v>1</v>
      </c>
      <c r="B168" s="3" t="n">
        <v>3</v>
      </c>
      <c r="C168" s="17" t="n">
        <v>90</v>
      </c>
      <c r="D168" s="18" t="s">
        <v>60</v>
      </c>
      <c r="E168" s="16" t="n">
        <v>2</v>
      </c>
      <c r="F168" s="16" t="n">
        <v>90</v>
      </c>
      <c r="G168" s="16" t="n">
        <v>140</v>
      </c>
      <c r="H168" s="16" t="n">
        <v>12600</v>
      </c>
      <c r="I168" s="19" t="n">
        <v>0.643</v>
      </c>
      <c r="J168" s="16" t="n">
        <v>2</v>
      </c>
      <c r="K168" s="20"/>
      <c r="L168" s="20"/>
      <c r="M168" s="20"/>
      <c r="N168" s="20"/>
      <c r="O168" s="20"/>
      <c r="P168" s="20"/>
      <c r="Q168" s="20"/>
      <c r="R168" s="20"/>
      <c r="S168" s="20"/>
      <c r="T168" s="20"/>
      <c r="U168" s="20"/>
    </row>
    <row r="169" customFormat="false" ht="12.75" hidden="false" customHeight="false" outlineLevel="0" collapsed="false">
      <c r="A169" s="16" t="n">
        <v>1</v>
      </c>
      <c r="B169" s="3" t="n">
        <v>3</v>
      </c>
      <c r="C169" s="17" t="n">
        <v>91</v>
      </c>
      <c r="D169" s="18" t="s">
        <v>61</v>
      </c>
      <c r="E169" s="16" t="n">
        <v>2</v>
      </c>
      <c r="F169" s="16" t="n">
        <v>70</v>
      </c>
      <c r="G169" s="16" t="n">
        <v>110</v>
      </c>
      <c r="H169" s="16" t="n">
        <v>7700</v>
      </c>
      <c r="I169" s="19" t="n">
        <v>0.636</v>
      </c>
      <c r="J169" s="16" t="n">
        <v>3</v>
      </c>
      <c r="K169" s="20"/>
      <c r="L169" s="20"/>
      <c r="M169" s="20"/>
      <c r="N169" s="20"/>
      <c r="O169" s="20"/>
      <c r="P169" s="20"/>
      <c r="Q169" s="20"/>
      <c r="R169" s="20"/>
      <c r="S169" s="20"/>
      <c r="T169" s="20"/>
      <c r="U169" s="20"/>
    </row>
    <row r="170" customFormat="false" ht="12.75" hidden="false" customHeight="false" outlineLevel="0" collapsed="false">
      <c r="A170" s="16" t="n">
        <v>1</v>
      </c>
      <c r="B170" s="3" t="n">
        <v>3</v>
      </c>
      <c r="C170" s="17" t="n">
        <v>92</v>
      </c>
      <c r="D170" s="18" t="s">
        <v>62</v>
      </c>
      <c r="E170" s="16" t="n">
        <v>1</v>
      </c>
      <c r="F170" s="16" t="n">
        <v>75</v>
      </c>
      <c r="G170" s="16" t="n">
        <v>130</v>
      </c>
      <c r="H170" s="16" t="n">
        <v>9750</v>
      </c>
      <c r="I170" s="19" t="n">
        <v>0.577</v>
      </c>
      <c r="J170" s="16" t="n">
        <v>3</v>
      </c>
      <c r="K170" s="20"/>
      <c r="L170" s="20"/>
      <c r="M170" s="20"/>
      <c r="N170" s="20"/>
      <c r="O170" s="20"/>
      <c r="P170" s="20"/>
      <c r="Q170" s="20"/>
      <c r="R170" s="20"/>
      <c r="S170" s="20"/>
      <c r="T170" s="20"/>
      <c r="U170" s="20"/>
    </row>
    <row r="171" customFormat="false" ht="12.75" hidden="false" customHeight="false" outlineLevel="0" collapsed="false">
      <c r="A171" s="16" t="n">
        <v>1</v>
      </c>
      <c r="B171" s="3" t="n">
        <v>3</v>
      </c>
      <c r="C171" s="17" t="n">
        <v>93</v>
      </c>
      <c r="D171" s="18" t="s">
        <v>63</v>
      </c>
      <c r="E171" s="16" t="n">
        <v>1</v>
      </c>
      <c r="F171" s="16" t="n">
        <v>70</v>
      </c>
      <c r="G171" s="16" t="n">
        <v>120</v>
      </c>
      <c r="H171" s="16" t="n">
        <v>8400</v>
      </c>
      <c r="I171" s="19" t="n">
        <v>0.583</v>
      </c>
      <c r="J171" s="16" t="n">
        <v>3</v>
      </c>
      <c r="K171" s="20"/>
      <c r="L171" s="20"/>
      <c r="M171" s="20"/>
      <c r="N171" s="20"/>
      <c r="O171" s="20"/>
      <c r="P171" s="20"/>
      <c r="Q171" s="20"/>
      <c r="R171" s="20"/>
      <c r="S171" s="20"/>
      <c r="T171" s="20"/>
      <c r="U171" s="20"/>
    </row>
    <row r="172" customFormat="false" ht="12.75" hidden="false" customHeight="false" outlineLevel="0" collapsed="false">
      <c r="A172" s="16" t="n">
        <v>1</v>
      </c>
      <c r="B172" s="3" t="n">
        <v>3</v>
      </c>
      <c r="C172" s="17" t="n">
        <v>94</v>
      </c>
      <c r="D172" s="18" t="s">
        <v>64</v>
      </c>
      <c r="E172" s="16" t="n">
        <v>2</v>
      </c>
      <c r="F172" s="16" t="n">
        <v>65</v>
      </c>
      <c r="G172" s="16" t="n">
        <v>110</v>
      </c>
      <c r="H172" s="16" t="n">
        <v>7150</v>
      </c>
      <c r="I172" s="19" t="n">
        <v>0.591</v>
      </c>
      <c r="J172" s="16" t="n">
        <v>3</v>
      </c>
      <c r="K172" s="20"/>
      <c r="L172" s="20"/>
      <c r="M172" s="20"/>
      <c r="N172" s="20"/>
      <c r="O172" s="20"/>
      <c r="P172" s="20"/>
      <c r="Q172" s="20"/>
      <c r="R172" s="20"/>
      <c r="S172" s="20"/>
      <c r="T172" s="20"/>
      <c r="U172" s="20"/>
    </row>
    <row r="173" customFormat="false" ht="12.75" hidden="false" customHeight="false" outlineLevel="0" collapsed="false">
      <c r="A173" s="16" t="n">
        <v>1</v>
      </c>
      <c r="B173" s="3" t="n">
        <v>3</v>
      </c>
      <c r="C173" s="17" t="n">
        <v>95</v>
      </c>
      <c r="D173" s="18" t="s">
        <v>65</v>
      </c>
      <c r="E173" s="16" t="n">
        <v>2</v>
      </c>
      <c r="F173" s="16" t="n">
        <v>70</v>
      </c>
      <c r="G173" s="16" t="n">
        <v>125</v>
      </c>
      <c r="H173" s="16" t="n">
        <v>8750</v>
      </c>
      <c r="I173" s="19" t="n">
        <v>0.56</v>
      </c>
      <c r="J173" s="16" t="n">
        <v>3</v>
      </c>
      <c r="K173" s="20"/>
      <c r="L173" s="20"/>
      <c r="M173" s="20"/>
      <c r="N173" s="20"/>
      <c r="O173" s="20"/>
      <c r="P173" s="20"/>
      <c r="Q173" s="20"/>
      <c r="R173" s="20"/>
      <c r="S173" s="20"/>
      <c r="T173" s="20"/>
      <c r="U173" s="20"/>
    </row>
    <row r="174" customFormat="false" ht="12.75" hidden="false" customHeight="false" outlineLevel="0" collapsed="false">
      <c r="A174" s="16" t="n">
        <v>1</v>
      </c>
      <c r="B174" s="3" t="n">
        <v>3</v>
      </c>
      <c r="C174" s="17" t="n">
        <v>96</v>
      </c>
      <c r="D174" s="18" t="s">
        <v>66</v>
      </c>
      <c r="E174" s="16" t="n">
        <v>2</v>
      </c>
      <c r="F174" s="16" t="n">
        <v>60</v>
      </c>
      <c r="G174" s="16" t="n">
        <v>120</v>
      </c>
      <c r="H174" s="16" t="n">
        <v>7200</v>
      </c>
      <c r="I174" s="19" t="n">
        <v>0.5</v>
      </c>
      <c r="J174" s="16" t="n">
        <v>3</v>
      </c>
      <c r="K174" s="20"/>
      <c r="L174" s="20"/>
      <c r="M174" s="20"/>
      <c r="N174" s="20"/>
      <c r="O174" s="20"/>
      <c r="P174" s="20"/>
      <c r="Q174" s="20"/>
      <c r="R174" s="20"/>
      <c r="S174" s="20"/>
      <c r="T174" s="20"/>
      <c r="U174" s="20"/>
    </row>
    <row r="175" customFormat="false" ht="12.75" hidden="false" customHeight="false" outlineLevel="0" collapsed="false">
      <c r="A175" s="16" t="n">
        <v>1</v>
      </c>
      <c r="B175" s="3" t="n">
        <v>3</v>
      </c>
      <c r="C175" s="17" t="n">
        <v>97</v>
      </c>
      <c r="D175" s="18" t="s">
        <v>67</v>
      </c>
      <c r="E175" s="16" t="n">
        <v>2</v>
      </c>
      <c r="F175" s="16" t="n">
        <v>65</v>
      </c>
      <c r="G175" s="16" t="n">
        <v>130</v>
      </c>
      <c r="H175" s="16" t="n">
        <v>8450</v>
      </c>
      <c r="I175" s="19" t="n">
        <v>0.5</v>
      </c>
      <c r="J175" s="16" t="n">
        <v>3</v>
      </c>
      <c r="K175" s="20"/>
      <c r="L175" s="20"/>
      <c r="M175" s="20"/>
      <c r="N175" s="20"/>
      <c r="O175" s="20"/>
      <c r="P175" s="20"/>
      <c r="Q175" s="20"/>
      <c r="R175" s="20"/>
      <c r="S175" s="20"/>
      <c r="T175" s="20"/>
      <c r="U175" s="20"/>
    </row>
    <row r="176" customFormat="false" ht="12.75" hidden="false" customHeight="false" outlineLevel="0" collapsed="false">
      <c r="A176" s="16" t="n">
        <v>1</v>
      </c>
      <c r="B176" s="3" t="n">
        <v>3</v>
      </c>
      <c r="C176" s="17" t="n">
        <v>98</v>
      </c>
      <c r="D176" s="18" t="s">
        <v>68</v>
      </c>
      <c r="E176" s="16" t="n">
        <v>2</v>
      </c>
      <c r="F176" s="16" t="n">
        <v>60</v>
      </c>
      <c r="G176" s="16" t="n">
        <v>115</v>
      </c>
      <c r="H176" s="16" t="n">
        <v>6900</v>
      </c>
      <c r="I176" s="19" t="n">
        <v>0.522</v>
      </c>
      <c r="J176" s="16" t="n">
        <v>3</v>
      </c>
      <c r="K176" s="20"/>
      <c r="L176" s="20"/>
      <c r="M176" s="20"/>
      <c r="N176" s="20"/>
      <c r="O176" s="20"/>
      <c r="P176" s="20"/>
      <c r="Q176" s="20"/>
      <c r="R176" s="20"/>
      <c r="S176" s="20"/>
      <c r="T176" s="20"/>
      <c r="U176" s="20"/>
    </row>
    <row r="177" customFormat="false" ht="12.75" hidden="false" customHeight="false" outlineLevel="0" collapsed="false">
      <c r="A177" s="16" t="n">
        <v>1</v>
      </c>
      <c r="B177" s="3" t="n">
        <v>3</v>
      </c>
      <c r="C177" s="17" t="n">
        <v>99</v>
      </c>
      <c r="D177" s="18" t="s">
        <v>69</v>
      </c>
      <c r="E177" s="16" t="n">
        <v>2</v>
      </c>
      <c r="F177" s="16" t="n">
        <v>70</v>
      </c>
      <c r="G177" s="16" t="n">
        <v>115</v>
      </c>
      <c r="H177" s="16" t="n">
        <v>8050</v>
      </c>
      <c r="I177" s="19" t="n">
        <v>0.609</v>
      </c>
      <c r="J177" s="16" t="n">
        <v>2</v>
      </c>
      <c r="K177" s="20"/>
      <c r="L177" s="20"/>
      <c r="M177" s="20"/>
      <c r="N177" s="20"/>
      <c r="O177" s="20"/>
      <c r="P177" s="20"/>
      <c r="Q177" s="20"/>
      <c r="R177" s="20"/>
      <c r="S177" s="20"/>
      <c r="T177" s="20"/>
      <c r="U177" s="20"/>
    </row>
    <row r="178" customFormat="false" ht="12.75" hidden="false" customHeight="false" outlineLevel="0" collapsed="false">
      <c r="A178" s="16" t="n">
        <v>1</v>
      </c>
      <c r="B178" s="3" t="n">
        <v>3</v>
      </c>
      <c r="C178" s="17" t="n">
        <v>100</v>
      </c>
      <c r="D178" s="18" t="s">
        <v>70</v>
      </c>
      <c r="E178" s="16" t="n">
        <v>2</v>
      </c>
      <c r="F178" s="16" t="n">
        <v>75</v>
      </c>
      <c r="G178" s="16" t="n">
        <v>115</v>
      </c>
      <c r="H178" s="16" t="n">
        <v>8625</v>
      </c>
      <c r="I178" s="19" t="n">
        <v>0.652</v>
      </c>
      <c r="J178" s="16" t="n">
        <v>3</v>
      </c>
      <c r="K178" s="20"/>
      <c r="L178" s="20"/>
      <c r="M178" s="20"/>
      <c r="N178" s="20"/>
      <c r="O178" s="20"/>
      <c r="P178" s="20"/>
      <c r="Q178" s="20"/>
      <c r="R178" s="20"/>
      <c r="S178" s="20"/>
      <c r="T178" s="20"/>
      <c r="U178" s="20"/>
    </row>
    <row r="179" customFormat="false" ht="12.75" hidden="false" customHeight="false" outlineLevel="0" collapsed="false">
      <c r="A179" s="16" t="n">
        <v>1</v>
      </c>
      <c r="B179" s="3" t="n">
        <v>3</v>
      </c>
      <c r="C179" s="17" t="n">
        <v>101</v>
      </c>
      <c r="D179" s="18" t="s">
        <v>71</v>
      </c>
      <c r="E179" s="16" t="n">
        <v>3</v>
      </c>
      <c r="F179" s="16" t="n">
        <v>75</v>
      </c>
      <c r="G179" s="16" t="n">
        <v>130</v>
      </c>
      <c r="H179" s="16" t="n">
        <v>9750</v>
      </c>
      <c r="I179" s="19" t="n">
        <v>0.577</v>
      </c>
      <c r="J179" s="16" t="n">
        <v>2</v>
      </c>
      <c r="K179" s="20"/>
      <c r="L179" s="20"/>
      <c r="M179" s="20"/>
      <c r="N179" s="20"/>
      <c r="O179" s="20"/>
      <c r="P179" s="20"/>
      <c r="Q179" s="20"/>
      <c r="R179" s="20"/>
      <c r="S179" s="20"/>
      <c r="T179" s="20"/>
      <c r="U179" s="20"/>
    </row>
    <row r="180" customFormat="false" ht="12.75" hidden="false" customHeight="false" outlineLevel="0" collapsed="false">
      <c r="A180" s="16" t="n">
        <v>1</v>
      </c>
      <c r="B180" s="3" t="n">
        <v>3</v>
      </c>
      <c r="C180" s="17" t="n">
        <v>102</v>
      </c>
      <c r="D180" s="18" t="s">
        <v>72</v>
      </c>
      <c r="E180" s="16" t="n">
        <v>2</v>
      </c>
      <c r="F180" s="16" t="n">
        <v>50</v>
      </c>
      <c r="G180" s="16" t="n">
        <v>75</v>
      </c>
      <c r="H180" s="16" t="n">
        <v>3750</v>
      </c>
      <c r="I180" s="19" t="n">
        <v>0.667</v>
      </c>
      <c r="J180" s="16" t="n">
        <v>4</v>
      </c>
      <c r="K180" s="20"/>
      <c r="L180" s="20"/>
      <c r="M180" s="20"/>
      <c r="N180" s="20"/>
      <c r="O180" s="20"/>
      <c r="P180" s="20"/>
      <c r="Q180" s="20"/>
      <c r="R180" s="20"/>
      <c r="S180" s="20"/>
      <c r="T180" s="20"/>
      <c r="U180" s="20"/>
    </row>
    <row r="181" customFormat="false" ht="12.75" hidden="false" customHeight="false" outlineLevel="0" collapsed="false">
      <c r="A181" s="16" t="n">
        <v>1</v>
      </c>
      <c r="B181" s="3" t="n">
        <v>3</v>
      </c>
      <c r="C181" s="17" t="n">
        <v>103</v>
      </c>
      <c r="D181" s="18" t="s">
        <v>73</v>
      </c>
      <c r="E181" s="16" t="n">
        <v>2</v>
      </c>
      <c r="F181" s="16" t="n">
        <v>65</v>
      </c>
      <c r="G181" s="16" t="n">
        <v>120</v>
      </c>
      <c r="H181" s="16" t="n">
        <v>7800</v>
      </c>
      <c r="I181" s="19" t="n">
        <v>0.542</v>
      </c>
      <c r="J181" s="16" t="n">
        <v>4</v>
      </c>
      <c r="K181" s="20"/>
      <c r="L181" s="20"/>
      <c r="M181" s="20"/>
      <c r="N181" s="20"/>
      <c r="O181" s="20"/>
      <c r="P181" s="20"/>
      <c r="Q181" s="20"/>
      <c r="R181" s="20"/>
      <c r="S181" s="20"/>
      <c r="T181" s="20"/>
      <c r="U181" s="20"/>
    </row>
    <row r="182" customFormat="false" ht="12.75" hidden="false" customHeight="false" outlineLevel="0" collapsed="false">
      <c r="A182" s="16" t="n">
        <v>1</v>
      </c>
      <c r="B182" s="3" t="n">
        <v>3</v>
      </c>
      <c r="C182" s="17" t="n">
        <v>104</v>
      </c>
      <c r="D182" s="18" t="s">
        <v>74</v>
      </c>
      <c r="E182" s="16" t="n">
        <v>3</v>
      </c>
      <c r="F182" s="16" t="n">
        <v>65</v>
      </c>
      <c r="G182" s="16" t="n">
        <v>100</v>
      </c>
      <c r="H182" s="16" t="n">
        <v>6500</v>
      </c>
      <c r="I182" s="19" t="n">
        <v>0.65</v>
      </c>
      <c r="J182" s="16" t="n">
        <v>3</v>
      </c>
      <c r="K182" s="20"/>
      <c r="L182" s="20"/>
      <c r="M182" s="20"/>
      <c r="N182" s="20"/>
      <c r="O182" s="20"/>
      <c r="P182" s="20"/>
      <c r="Q182" s="20"/>
      <c r="R182" s="20"/>
      <c r="S182" s="20"/>
      <c r="T182" s="20"/>
      <c r="U182" s="20"/>
    </row>
    <row r="183" customFormat="false" ht="12.75" hidden="false" customHeight="false" outlineLevel="0" collapsed="false">
      <c r="A183" s="16" t="n">
        <v>1</v>
      </c>
      <c r="B183" s="3" t="n">
        <v>3</v>
      </c>
      <c r="C183" s="17" t="n">
        <v>105</v>
      </c>
      <c r="D183" s="18" t="s">
        <v>75</v>
      </c>
      <c r="E183" s="16" t="n">
        <v>2</v>
      </c>
      <c r="F183" s="16" t="n">
        <v>75</v>
      </c>
      <c r="G183" s="16" t="n">
        <v>125</v>
      </c>
      <c r="H183" s="16" t="n">
        <v>9375</v>
      </c>
      <c r="I183" s="19" t="n">
        <v>0.6</v>
      </c>
      <c r="J183" s="16" t="n">
        <v>3</v>
      </c>
      <c r="K183" s="20"/>
      <c r="L183" s="20"/>
      <c r="M183" s="20"/>
      <c r="N183" s="20"/>
      <c r="O183" s="20"/>
      <c r="P183" s="20"/>
      <c r="Q183" s="20"/>
      <c r="R183" s="20"/>
      <c r="S183" s="20"/>
      <c r="T183" s="20"/>
      <c r="U183" s="20"/>
    </row>
    <row r="184" customFormat="false" ht="12.75" hidden="false" customHeight="false" outlineLevel="0" collapsed="false">
      <c r="A184" s="16" t="n">
        <v>1</v>
      </c>
      <c r="B184" s="3" t="n">
        <v>3</v>
      </c>
      <c r="C184" s="17" t="n">
        <v>106</v>
      </c>
      <c r="D184" s="18" t="s">
        <v>76</v>
      </c>
      <c r="E184" s="16" t="n">
        <v>2</v>
      </c>
      <c r="F184" s="16" t="n">
        <v>75</v>
      </c>
      <c r="G184" s="16" t="n">
        <v>125</v>
      </c>
      <c r="H184" s="16" t="n">
        <v>9375</v>
      </c>
      <c r="I184" s="19" t="n">
        <v>0.6</v>
      </c>
      <c r="J184" s="16" t="n">
        <v>2</v>
      </c>
      <c r="K184" s="20"/>
      <c r="L184" s="20"/>
      <c r="M184" s="20"/>
      <c r="N184" s="20"/>
      <c r="O184" s="20"/>
      <c r="P184" s="20"/>
      <c r="Q184" s="20"/>
      <c r="R184" s="20"/>
      <c r="S184" s="20"/>
      <c r="T184" s="20"/>
      <c r="U184" s="20"/>
    </row>
    <row r="185" customFormat="false" ht="12.75" hidden="false" customHeight="false" outlineLevel="0" collapsed="false">
      <c r="A185" s="16" t="n">
        <v>1</v>
      </c>
      <c r="B185" s="3" t="n">
        <v>3</v>
      </c>
      <c r="C185" s="17" t="n">
        <v>107</v>
      </c>
      <c r="D185" s="18" t="s">
        <v>77</v>
      </c>
      <c r="E185" s="16" t="n">
        <v>2</v>
      </c>
      <c r="F185" s="16" t="n">
        <v>65</v>
      </c>
      <c r="G185" s="16" t="n">
        <v>115</v>
      </c>
      <c r="H185" s="16" t="n">
        <v>7475</v>
      </c>
      <c r="I185" s="19" t="n">
        <v>0.565</v>
      </c>
      <c r="J185" s="16" t="n">
        <v>4</v>
      </c>
      <c r="K185" s="20"/>
      <c r="L185" s="20"/>
      <c r="M185" s="20"/>
      <c r="N185" s="20"/>
      <c r="O185" s="20"/>
      <c r="P185" s="20"/>
      <c r="Q185" s="20"/>
      <c r="R185" s="20"/>
      <c r="S185" s="20"/>
      <c r="T185" s="20"/>
      <c r="U185" s="20"/>
    </row>
    <row r="186" customFormat="false" ht="12.75" hidden="false" customHeight="false" outlineLevel="0" collapsed="false">
      <c r="A186" s="16" t="n">
        <v>1</v>
      </c>
      <c r="B186" s="3" t="n">
        <v>3</v>
      </c>
      <c r="C186" s="17" t="n">
        <v>108</v>
      </c>
      <c r="D186" s="18" t="s">
        <v>78</v>
      </c>
      <c r="E186" s="16" t="n">
        <v>3</v>
      </c>
      <c r="F186" s="16" t="n">
        <v>60</v>
      </c>
      <c r="G186" s="16" t="n">
        <v>110</v>
      </c>
      <c r="H186" s="16" t="n">
        <v>6600</v>
      </c>
      <c r="I186" s="19" t="n">
        <v>0.545</v>
      </c>
      <c r="J186" s="16" t="n">
        <v>3</v>
      </c>
      <c r="K186" s="20"/>
      <c r="L186" s="20"/>
      <c r="M186" s="20"/>
      <c r="N186" s="20"/>
      <c r="O186" s="20"/>
      <c r="P186" s="20"/>
      <c r="Q186" s="20"/>
      <c r="R186" s="20"/>
      <c r="S186" s="20"/>
      <c r="T186" s="20"/>
      <c r="U186" s="20"/>
    </row>
    <row r="187" customFormat="false" ht="12.75" hidden="false" customHeight="false" outlineLevel="0" collapsed="false">
      <c r="A187" s="16" t="n">
        <v>1</v>
      </c>
      <c r="B187" s="3" t="n">
        <v>3</v>
      </c>
      <c r="C187" s="17" t="n">
        <v>109</v>
      </c>
      <c r="D187" s="18" t="s">
        <v>79</v>
      </c>
      <c r="E187" s="16" t="n">
        <v>3</v>
      </c>
      <c r="F187" s="16" t="n">
        <v>70</v>
      </c>
      <c r="G187" s="16" t="n">
        <v>140</v>
      </c>
      <c r="H187" s="16" t="n">
        <v>9800</v>
      </c>
      <c r="I187" s="19" t="n">
        <v>0.5</v>
      </c>
      <c r="J187" s="16" t="n">
        <v>2</v>
      </c>
      <c r="K187" s="20"/>
      <c r="L187" s="20"/>
      <c r="M187" s="20"/>
      <c r="N187" s="20"/>
      <c r="O187" s="20"/>
      <c r="P187" s="20"/>
      <c r="Q187" s="20"/>
      <c r="R187" s="20"/>
      <c r="S187" s="20"/>
      <c r="T187" s="20"/>
      <c r="U187" s="20"/>
    </row>
    <row r="188" customFormat="false" ht="12.75" hidden="false" customHeight="false" outlineLevel="0" collapsed="false">
      <c r="A188" s="16" t="n">
        <v>1</v>
      </c>
      <c r="B188" s="3" t="n">
        <v>3</v>
      </c>
      <c r="C188" s="17" t="n">
        <v>124</v>
      </c>
      <c r="D188" s="18" t="s">
        <v>80</v>
      </c>
      <c r="E188" s="16" t="n">
        <v>3</v>
      </c>
      <c r="F188" s="16" t="n">
        <v>75</v>
      </c>
      <c r="G188" s="16" t="n">
        <v>115</v>
      </c>
      <c r="H188" s="16" t="n">
        <v>8625</v>
      </c>
      <c r="I188" s="19" t="n">
        <v>0.652</v>
      </c>
      <c r="J188" s="16" t="n">
        <v>3</v>
      </c>
      <c r="K188" s="20"/>
      <c r="L188" s="20"/>
      <c r="M188" s="20"/>
      <c r="N188" s="20"/>
      <c r="O188" s="20"/>
      <c r="P188" s="20"/>
      <c r="Q188" s="20"/>
      <c r="R188" s="20"/>
      <c r="S188" s="20"/>
      <c r="T188" s="20"/>
      <c r="U188" s="20"/>
    </row>
    <row r="189" customFormat="false" ht="12.75" hidden="false" customHeight="false" outlineLevel="0" collapsed="false">
      <c r="A189" s="16" t="n">
        <v>1</v>
      </c>
      <c r="B189" s="3" t="n">
        <v>3</v>
      </c>
      <c r="C189" s="17" t="n">
        <v>123</v>
      </c>
      <c r="D189" s="18" t="s">
        <v>80</v>
      </c>
      <c r="E189" s="16" t="n">
        <v>3</v>
      </c>
      <c r="F189" s="16" t="n">
        <v>65</v>
      </c>
      <c r="G189" s="16" t="n">
        <v>120</v>
      </c>
      <c r="H189" s="16" t="n">
        <v>7800</v>
      </c>
      <c r="I189" s="19" t="n">
        <v>0.542</v>
      </c>
      <c r="J189" s="16" t="n">
        <v>3</v>
      </c>
      <c r="K189" s="20"/>
      <c r="L189" s="20"/>
      <c r="M189" s="20"/>
      <c r="N189" s="20"/>
      <c r="O189" s="20"/>
      <c r="P189" s="20"/>
      <c r="Q189" s="20"/>
      <c r="R189" s="20"/>
      <c r="S189" s="20"/>
      <c r="T189" s="20"/>
      <c r="U189" s="20"/>
    </row>
    <row r="190" customFormat="false" ht="12.75" hidden="false" customHeight="false" outlineLevel="0" collapsed="false">
      <c r="A190" s="16" t="n">
        <v>1</v>
      </c>
      <c r="B190" s="3" t="n">
        <v>3</v>
      </c>
      <c r="C190" s="17" t="n">
        <v>121</v>
      </c>
      <c r="D190" s="18" t="s">
        <v>81</v>
      </c>
      <c r="E190" s="16" t="n">
        <v>3</v>
      </c>
      <c r="F190" s="16" t="n">
        <v>75</v>
      </c>
      <c r="G190" s="16" t="n">
        <v>150</v>
      </c>
      <c r="H190" s="16" t="n">
        <v>11250</v>
      </c>
      <c r="I190" s="19" t="n">
        <v>0.5</v>
      </c>
      <c r="J190" s="16" t="n">
        <v>3</v>
      </c>
      <c r="K190" s="20"/>
      <c r="L190" s="20"/>
      <c r="M190" s="20"/>
      <c r="N190" s="20"/>
      <c r="O190" s="20"/>
      <c r="P190" s="20"/>
      <c r="Q190" s="20"/>
      <c r="R190" s="20"/>
      <c r="S190" s="20"/>
      <c r="T190" s="20"/>
      <c r="U190" s="20"/>
    </row>
    <row r="191" customFormat="false" ht="12.75" hidden="false" customHeight="false" outlineLevel="0" collapsed="false">
      <c r="A191" s="16" t="n">
        <v>1</v>
      </c>
      <c r="B191" s="3" t="n">
        <v>3</v>
      </c>
      <c r="C191" s="17" t="n">
        <v>122</v>
      </c>
      <c r="D191" s="18" t="s">
        <v>81</v>
      </c>
      <c r="E191" s="16" t="n">
        <v>2</v>
      </c>
      <c r="F191" s="16" t="n">
        <v>75</v>
      </c>
      <c r="G191" s="16" t="n">
        <v>145</v>
      </c>
      <c r="H191" s="16" t="n">
        <v>10875</v>
      </c>
      <c r="I191" s="19" t="n">
        <v>0.517</v>
      </c>
      <c r="J191" s="16" t="n">
        <v>3</v>
      </c>
      <c r="K191" s="20"/>
      <c r="L191" s="20"/>
      <c r="M191" s="20"/>
      <c r="N191" s="20"/>
      <c r="O191" s="20"/>
      <c r="P191" s="20"/>
      <c r="Q191" s="20"/>
      <c r="R191" s="20"/>
      <c r="S191" s="20"/>
      <c r="T191" s="20"/>
      <c r="U191" s="20"/>
    </row>
    <row r="192" customFormat="false" ht="12.75" hidden="false" customHeight="false" outlineLevel="0" collapsed="false">
      <c r="A192" s="16" t="n">
        <v>1</v>
      </c>
      <c r="B192" s="3" t="n">
        <v>3</v>
      </c>
      <c r="C192" s="17" t="n">
        <v>125</v>
      </c>
      <c r="D192" s="18" t="s">
        <v>82</v>
      </c>
      <c r="E192" s="16" t="n">
        <v>3</v>
      </c>
      <c r="F192" s="16" t="n">
        <v>70</v>
      </c>
      <c r="G192" s="16" t="n">
        <v>125</v>
      </c>
      <c r="H192" s="16" t="n">
        <v>8750</v>
      </c>
      <c r="I192" s="19" t="n">
        <v>0.56</v>
      </c>
      <c r="J192" s="16" t="n">
        <v>3</v>
      </c>
      <c r="K192" s="20"/>
      <c r="L192" s="20"/>
      <c r="M192" s="20"/>
      <c r="N192" s="20"/>
      <c r="O192" s="20"/>
      <c r="P192" s="20"/>
      <c r="Q192" s="20"/>
      <c r="R192" s="20"/>
      <c r="S192" s="20"/>
      <c r="T192" s="20"/>
      <c r="U192" s="20"/>
    </row>
    <row r="193" customFormat="false" ht="12.75" hidden="false" customHeight="false" outlineLevel="0" collapsed="false">
      <c r="A193" s="16" t="n">
        <v>2</v>
      </c>
      <c r="B193" s="3" t="n">
        <v>4</v>
      </c>
      <c r="C193" s="17" t="n">
        <v>52</v>
      </c>
      <c r="D193" s="18" t="s">
        <v>22</v>
      </c>
      <c r="E193" s="16" t="n">
        <v>3</v>
      </c>
      <c r="F193" s="16" t="n">
        <v>65</v>
      </c>
      <c r="G193" s="16" t="n">
        <v>125</v>
      </c>
      <c r="H193" s="16" t="n">
        <v>8125</v>
      </c>
      <c r="I193" s="19" t="n">
        <v>0.52</v>
      </c>
      <c r="J193" s="16" t="n">
        <v>2</v>
      </c>
      <c r="K193" s="20"/>
      <c r="L193" s="20"/>
      <c r="M193" s="20"/>
      <c r="N193" s="20"/>
      <c r="O193" s="20"/>
      <c r="P193" s="20"/>
      <c r="Q193" s="20"/>
      <c r="R193" s="20"/>
      <c r="S193" s="20"/>
      <c r="T193" s="20"/>
      <c r="U193" s="20"/>
    </row>
    <row r="194" customFormat="false" ht="12.75" hidden="false" customHeight="false" outlineLevel="0" collapsed="false">
      <c r="A194" s="16" t="n">
        <v>2</v>
      </c>
      <c r="B194" s="3" t="n">
        <v>4</v>
      </c>
      <c r="C194" s="17" t="n">
        <v>53</v>
      </c>
      <c r="D194" s="18" t="s">
        <v>23</v>
      </c>
      <c r="E194" s="16" t="n">
        <v>3</v>
      </c>
      <c r="F194" s="16" t="n">
        <v>80</v>
      </c>
      <c r="G194" s="16" t="n">
        <v>150</v>
      </c>
      <c r="H194" s="16" t="n">
        <v>12000</v>
      </c>
      <c r="I194" s="19" t="n">
        <v>0.533</v>
      </c>
      <c r="J194" s="16" t="n">
        <v>2</v>
      </c>
      <c r="K194" s="20"/>
      <c r="L194" s="20"/>
      <c r="M194" s="20"/>
      <c r="N194" s="20"/>
      <c r="O194" s="20"/>
      <c r="P194" s="20"/>
      <c r="Q194" s="20"/>
      <c r="R194" s="20"/>
      <c r="S194" s="20"/>
      <c r="T194" s="20"/>
      <c r="U194" s="20"/>
    </row>
    <row r="195" customFormat="false" ht="12.75" hidden="false" customHeight="false" outlineLevel="0" collapsed="false">
      <c r="A195" s="16" t="n">
        <v>2</v>
      </c>
      <c r="B195" s="3" t="n">
        <v>4</v>
      </c>
      <c r="C195" s="17" t="n">
        <v>54</v>
      </c>
      <c r="D195" s="18" t="s">
        <v>24</v>
      </c>
      <c r="E195" s="16" t="n">
        <v>2</v>
      </c>
      <c r="F195" s="16" t="n">
        <v>65</v>
      </c>
      <c r="G195" s="16" t="n">
        <v>100</v>
      </c>
      <c r="H195" s="16" t="n">
        <v>6500</v>
      </c>
      <c r="I195" s="19" t="n">
        <v>0.65</v>
      </c>
      <c r="J195" s="16" t="n">
        <v>4</v>
      </c>
      <c r="K195" s="20"/>
      <c r="L195" s="20"/>
      <c r="M195" s="20"/>
      <c r="N195" s="20"/>
      <c r="O195" s="20"/>
      <c r="P195" s="20"/>
      <c r="Q195" s="20"/>
      <c r="R195" s="20"/>
      <c r="S195" s="20"/>
      <c r="T195" s="20"/>
      <c r="U195" s="20"/>
    </row>
    <row r="196" customFormat="false" ht="12.75" hidden="false" customHeight="false" outlineLevel="0" collapsed="false">
      <c r="A196" s="16" t="n">
        <v>2</v>
      </c>
      <c r="B196" s="3" t="n">
        <v>4</v>
      </c>
      <c r="C196" s="17" t="n">
        <v>55</v>
      </c>
      <c r="D196" s="18" t="s">
        <v>25</v>
      </c>
      <c r="E196" s="16" t="n">
        <v>2</v>
      </c>
      <c r="F196" s="16" t="n">
        <v>65</v>
      </c>
      <c r="G196" s="16" t="n">
        <v>125</v>
      </c>
      <c r="H196" s="16" t="n">
        <v>8125</v>
      </c>
      <c r="I196" s="19" t="n">
        <v>0.52</v>
      </c>
      <c r="J196" s="16" t="n">
        <v>4</v>
      </c>
      <c r="K196" s="20"/>
      <c r="L196" s="20"/>
      <c r="M196" s="20"/>
      <c r="N196" s="20"/>
      <c r="O196" s="20"/>
      <c r="P196" s="20"/>
      <c r="Q196" s="20"/>
      <c r="R196" s="20"/>
      <c r="S196" s="20"/>
      <c r="T196" s="20"/>
      <c r="U196" s="20"/>
    </row>
    <row r="197" customFormat="false" ht="12.75" hidden="false" customHeight="false" outlineLevel="0" collapsed="false">
      <c r="A197" s="16" t="n">
        <v>2</v>
      </c>
      <c r="B197" s="3" t="n">
        <v>4</v>
      </c>
      <c r="C197" s="17" t="n">
        <v>56</v>
      </c>
      <c r="D197" s="18" t="s">
        <v>26</v>
      </c>
      <c r="E197" s="16" t="n">
        <v>3</v>
      </c>
      <c r="F197" s="16" t="n">
        <v>55</v>
      </c>
      <c r="G197" s="16" t="n">
        <v>125</v>
      </c>
      <c r="H197" s="16" t="n">
        <v>6875</v>
      </c>
      <c r="I197" s="19" t="n">
        <v>0.44</v>
      </c>
      <c r="J197" s="16" t="n">
        <v>3</v>
      </c>
      <c r="K197" s="20"/>
      <c r="L197" s="20"/>
      <c r="M197" s="20"/>
      <c r="N197" s="20"/>
      <c r="O197" s="20"/>
      <c r="P197" s="20"/>
      <c r="Q197" s="20"/>
      <c r="R197" s="20"/>
      <c r="S197" s="20"/>
      <c r="T197" s="20"/>
      <c r="U197" s="20"/>
    </row>
    <row r="198" customFormat="false" ht="12.75" hidden="false" customHeight="false" outlineLevel="0" collapsed="false">
      <c r="A198" s="16" t="n">
        <v>2</v>
      </c>
      <c r="B198" s="3" t="n">
        <v>4</v>
      </c>
      <c r="C198" s="17" t="n">
        <v>57</v>
      </c>
      <c r="D198" s="18" t="s">
        <v>27</v>
      </c>
      <c r="E198" s="16" t="n">
        <v>3</v>
      </c>
      <c r="F198" s="16" t="n">
        <v>65</v>
      </c>
      <c r="G198" s="16" t="n">
        <v>125</v>
      </c>
      <c r="H198" s="16" t="n">
        <v>8125</v>
      </c>
      <c r="I198" s="19" t="n">
        <v>0.52</v>
      </c>
      <c r="J198" s="16" t="n">
        <v>3</v>
      </c>
      <c r="K198" s="20"/>
      <c r="L198" s="20"/>
      <c r="M198" s="20"/>
      <c r="N198" s="20"/>
      <c r="O198" s="20"/>
      <c r="P198" s="20"/>
      <c r="Q198" s="20"/>
      <c r="R198" s="20"/>
      <c r="S198" s="20"/>
      <c r="T198" s="20"/>
      <c r="U198" s="20"/>
    </row>
    <row r="199" customFormat="false" ht="12.75" hidden="false" customHeight="false" outlineLevel="0" collapsed="false">
      <c r="A199" s="16" t="n">
        <v>2</v>
      </c>
      <c r="B199" s="3" t="n">
        <v>4</v>
      </c>
      <c r="C199" s="17" t="n">
        <v>58</v>
      </c>
      <c r="D199" s="18" t="s">
        <v>28</v>
      </c>
      <c r="E199" s="16" t="n">
        <v>3</v>
      </c>
      <c r="F199" s="16" t="n">
        <v>85</v>
      </c>
      <c r="G199" s="16" t="n">
        <v>105</v>
      </c>
      <c r="H199" s="16" t="n">
        <v>8925</v>
      </c>
      <c r="I199" s="19" t="n">
        <v>0.81</v>
      </c>
      <c r="J199" s="16" t="n">
        <v>2</v>
      </c>
      <c r="K199" s="20"/>
      <c r="L199" s="20"/>
      <c r="M199" s="20"/>
      <c r="N199" s="20"/>
      <c r="O199" s="20"/>
      <c r="P199" s="20"/>
      <c r="Q199" s="20"/>
      <c r="R199" s="20"/>
      <c r="S199" s="20"/>
      <c r="T199" s="20"/>
      <c r="U199" s="20"/>
    </row>
    <row r="200" customFormat="false" ht="12.75" hidden="false" customHeight="false" outlineLevel="0" collapsed="false">
      <c r="A200" s="16" t="n">
        <v>2</v>
      </c>
      <c r="B200" s="3" t="n">
        <v>4</v>
      </c>
      <c r="C200" s="17" t="n">
        <v>59</v>
      </c>
      <c r="D200" s="18" t="s">
        <v>29</v>
      </c>
      <c r="E200" s="16" t="n">
        <v>3</v>
      </c>
      <c r="F200" s="16" t="n">
        <v>70</v>
      </c>
      <c r="G200" s="16" t="n">
        <v>120</v>
      </c>
      <c r="H200" s="16" t="n">
        <v>8400</v>
      </c>
      <c r="I200" s="19" t="n">
        <v>0.583</v>
      </c>
      <c r="J200" s="16" t="n">
        <v>3</v>
      </c>
      <c r="K200" s="20"/>
      <c r="L200" s="20"/>
      <c r="M200" s="20"/>
      <c r="N200" s="20"/>
      <c r="O200" s="20"/>
      <c r="P200" s="20"/>
      <c r="Q200" s="20"/>
      <c r="R200" s="20"/>
      <c r="S200" s="20"/>
      <c r="T200" s="20"/>
      <c r="U200" s="20"/>
    </row>
    <row r="201" customFormat="false" ht="12.75" hidden="false" customHeight="false" outlineLevel="0" collapsed="false">
      <c r="A201" s="16" t="n">
        <v>2</v>
      </c>
      <c r="B201" s="3" t="n">
        <v>4</v>
      </c>
      <c r="C201" s="17" t="n">
        <v>60</v>
      </c>
      <c r="D201" s="18" t="s">
        <v>30</v>
      </c>
      <c r="E201" s="16" t="n">
        <v>2</v>
      </c>
      <c r="F201" s="16" t="n">
        <v>50</v>
      </c>
      <c r="G201" s="16" t="n">
        <v>105</v>
      </c>
      <c r="H201" s="16" t="n">
        <v>5250</v>
      </c>
      <c r="I201" s="19" t="n">
        <v>0.476</v>
      </c>
      <c r="J201" s="16" t="n">
        <v>3</v>
      </c>
      <c r="K201" s="20"/>
      <c r="L201" s="20"/>
      <c r="M201" s="20"/>
      <c r="N201" s="20"/>
      <c r="O201" s="20"/>
      <c r="P201" s="20"/>
      <c r="Q201" s="20"/>
      <c r="R201" s="20"/>
      <c r="S201" s="20"/>
      <c r="T201" s="20"/>
      <c r="U201" s="20"/>
    </row>
    <row r="202" customFormat="false" ht="12.75" hidden="false" customHeight="false" outlineLevel="0" collapsed="false">
      <c r="A202" s="16" t="n">
        <v>2</v>
      </c>
      <c r="B202" s="3" t="n">
        <v>4</v>
      </c>
      <c r="C202" s="17" t="n">
        <v>61</v>
      </c>
      <c r="D202" s="18" t="s">
        <v>31</v>
      </c>
      <c r="E202" s="16" t="n">
        <v>2</v>
      </c>
      <c r="F202" s="16" t="n">
        <v>50</v>
      </c>
      <c r="G202" s="16" t="n">
        <v>105</v>
      </c>
      <c r="H202" s="16" t="n">
        <v>5250</v>
      </c>
      <c r="I202" s="19" t="n">
        <v>0.476</v>
      </c>
      <c r="J202" s="16" t="n">
        <v>3</v>
      </c>
      <c r="K202" s="20"/>
      <c r="L202" s="20"/>
      <c r="M202" s="20"/>
      <c r="N202" s="20"/>
      <c r="O202" s="20"/>
      <c r="P202" s="20"/>
      <c r="Q202" s="20"/>
      <c r="R202" s="20"/>
      <c r="S202" s="20"/>
      <c r="T202" s="20"/>
      <c r="U202" s="20"/>
    </row>
    <row r="203" customFormat="false" ht="12.75" hidden="false" customHeight="false" outlineLevel="0" collapsed="false">
      <c r="A203" s="16" t="n">
        <v>2</v>
      </c>
      <c r="B203" s="3" t="n">
        <v>4</v>
      </c>
      <c r="C203" s="17" t="n">
        <v>62</v>
      </c>
      <c r="D203" s="18" t="s">
        <v>32</v>
      </c>
      <c r="E203" s="16" t="n">
        <v>3</v>
      </c>
      <c r="F203" s="16" t="n">
        <v>65</v>
      </c>
      <c r="G203" s="16" t="n">
        <v>160</v>
      </c>
      <c r="H203" s="16" t="n">
        <v>10400</v>
      </c>
      <c r="I203" s="19" t="n">
        <v>0.406</v>
      </c>
      <c r="J203" s="16" t="n">
        <v>2</v>
      </c>
      <c r="K203" s="20"/>
      <c r="L203" s="20"/>
      <c r="M203" s="20"/>
      <c r="N203" s="20"/>
      <c r="O203" s="20"/>
      <c r="P203" s="20"/>
      <c r="Q203" s="20"/>
      <c r="R203" s="20"/>
      <c r="S203" s="20"/>
      <c r="T203" s="20"/>
      <c r="U203" s="20"/>
    </row>
    <row r="204" customFormat="false" ht="12.75" hidden="false" customHeight="false" outlineLevel="0" collapsed="false">
      <c r="A204" s="16" t="n">
        <v>2</v>
      </c>
      <c r="B204" s="3" t="n">
        <v>4</v>
      </c>
      <c r="C204" s="17" t="n">
        <v>63</v>
      </c>
      <c r="D204" s="18" t="s">
        <v>33</v>
      </c>
      <c r="E204" s="16" t="n">
        <v>2</v>
      </c>
      <c r="F204" s="16" t="n">
        <v>75</v>
      </c>
      <c r="G204" s="16" t="n">
        <v>120</v>
      </c>
      <c r="H204" s="16" t="n">
        <v>9000</v>
      </c>
      <c r="I204" s="19" t="n">
        <v>0.625</v>
      </c>
      <c r="J204" s="16" t="n">
        <v>3</v>
      </c>
      <c r="K204" s="20"/>
      <c r="L204" s="20"/>
      <c r="M204" s="20"/>
      <c r="N204" s="20"/>
      <c r="O204" s="20"/>
      <c r="P204" s="20"/>
      <c r="Q204" s="20"/>
      <c r="R204" s="20"/>
      <c r="S204" s="20"/>
      <c r="T204" s="20"/>
      <c r="U204" s="20"/>
    </row>
    <row r="205" customFormat="false" ht="12.75" hidden="false" customHeight="false" outlineLevel="0" collapsed="false">
      <c r="A205" s="16" t="n">
        <v>2</v>
      </c>
      <c r="B205" s="3" t="n">
        <v>4</v>
      </c>
      <c r="C205" s="17" t="n">
        <v>64</v>
      </c>
      <c r="D205" s="18" t="s">
        <v>34</v>
      </c>
      <c r="E205" s="16" t="n">
        <v>3</v>
      </c>
      <c r="F205" s="16" t="n">
        <v>70</v>
      </c>
      <c r="G205" s="16" t="n">
        <v>145</v>
      </c>
      <c r="H205" s="16" t="n">
        <v>10150</v>
      </c>
      <c r="I205" s="19" t="n">
        <v>0.483</v>
      </c>
      <c r="J205" s="16" t="n">
        <v>3</v>
      </c>
      <c r="K205" s="20"/>
      <c r="L205" s="20"/>
      <c r="M205" s="20"/>
      <c r="N205" s="20"/>
      <c r="O205" s="20"/>
      <c r="P205" s="20"/>
      <c r="Q205" s="20"/>
      <c r="R205" s="20"/>
      <c r="S205" s="20"/>
      <c r="T205" s="20"/>
      <c r="U205" s="20"/>
    </row>
    <row r="206" customFormat="false" ht="12.75" hidden="false" customHeight="false" outlineLevel="0" collapsed="false">
      <c r="A206" s="16" t="n">
        <v>2</v>
      </c>
      <c r="B206" s="3" t="n">
        <v>4</v>
      </c>
      <c r="C206" s="17" t="n">
        <v>65</v>
      </c>
      <c r="D206" s="18" t="s">
        <v>35</v>
      </c>
      <c r="E206" s="16" t="n">
        <v>3</v>
      </c>
      <c r="F206" s="16" t="n">
        <v>65</v>
      </c>
      <c r="G206" s="16" t="n">
        <v>85</v>
      </c>
      <c r="H206" s="16" t="n">
        <v>5525</v>
      </c>
      <c r="I206" s="19" t="n">
        <v>0.765</v>
      </c>
      <c r="J206" s="16" t="n">
        <v>3</v>
      </c>
      <c r="K206" s="20"/>
      <c r="L206" s="20"/>
      <c r="M206" s="20"/>
      <c r="N206" s="20"/>
      <c r="O206" s="20"/>
      <c r="P206" s="20"/>
      <c r="Q206" s="20"/>
      <c r="R206" s="20"/>
      <c r="S206" s="20"/>
      <c r="T206" s="20"/>
      <c r="U206" s="20"/>
    </row>
    <row r="207" customFormat="false" ht="12.75" hidden="false" customHeight="false" outlineLevel="0" collapsed="false">
      <c r="A207" s="16" t="n">
        <v>2</v>
      </c>
      <c r="B207" s="3" t="n">
        <v>4</v>
      </c>
      <c r="C207" s="17" t="n">
        <v>66</v>
      </c>
      <c r="D207" s="18" t="s">
        <v>36</v>
      </c>
      <c r="E207" s="16" t="n">
        <v>3</v>
      </c>
      <c r="F207" s="16" t="n">
        <v>85</v>
      </c>
      <c r="G207" s="16" t="n">
        <v>110</v>
      </c>
      <c r="H207" s="16" t="n">
        <v>9350</v>
      </c>
      <c r="I207" s="19" t="n">
        <v>0.773</v>
      </c>
      <c r="J207" s="16" t="n">
        <v>2</v>
      </c>
      <c r="K207" s="20"/>
      <c r="L207" s="20"/>
      <c r="M207" s="20"/>
      <c r="N207" s="20"/>
      <c r="O207" s="20"/>
      <c r="P207" s="20"/>
      <c r="Q207" s="20"/>
      <c r="R207" s="20"/>
      <c r="S207" s="20"/>
      <c r="T207" s="20"/>
      <c r="U207" s="20"/>
    </row>
    <row r="208" customFormat="false" ht="12.75" hidden="false" customHeight="false" outlineLevel="0" collapsed="false">
      <c r="A208" s="16" t="n">
        <v>2</v>
      </c>
      <c r="B208" s="3" t="n">
        <v>4</v>
      </c>
      <c r="C208" s="17" t="n">
        <v>67</v>
      </c>
      <c r="D208" s="18" t="s">
        <v>37</v>
      </c>
      <c r="E208" s="16" t="n">
        <v>3</v>
      </c>
      <c r="F208" s="16" t="n">
        <v>80</v>
      </c>
      <c r="G208" s="16" t="n">
        <v>130</v>
      </c>
      <c r="H208" s="16" t="n">
        <v>10400</v>
      </c>
      <c r="I208" s="19" t="n">
        <v>0.615</v>
      </c>
      <c r="J208" s="16" t="n">
        <v>3</v>
      </c>
      <c r="K208" s="20"/>
      <c r="L208" s="20"/>
      <c r="M208" s="20"/>
      <c r="N208" s="20"/>
      <c r="O208" s="20"/>
      <c r="P208" s="20"/>
      <c r="Q208" s="20"/>
      <c r="R208" s="20"/>
      <c r="S208" s="20"/>
      <c r="T208" s="20"/>
      <c r="U208" s="20"/>
    </row>
    <row r="209" customFormat="false" ht="12.75" hidden="false" customHeight="false" outlineLevel="0" collapsed="false">
      <c r="A209" s="16" t="n">
        <v>2</v>
      </c>
      <c r="B209" s="3" t="n">
        <v>4</v>
      </c>
      <c r="C209" s="17" t="n">
        <v>68</v>
      </c>
      <c r="D209" s="18" t="s">
        <v>38</v>
      </c>
      <c r="E209" s="16" t="n">
        <v>2</v>
      </c>
      <c r="F209" s="16" t="n">
        <v>80</v>
      </c>
      <c r="G209" s="16" t="n">
        <v>110</v>
      </c>
      <c r="H209" s="16" t="n">
        <v>8800</v>
      </c>
      <c r="I209" s="19" t="n">
        <v>0.727</v>
      </c>
      <c r="J209" s="16" t="n">
        <v>3</v>
      </c>
      <c r="K209" s="20"/>
      <c r="L209" s="20"/>
      <c r="M209" s="20"/>
      <c r="N209" s="20"/>
      <c r="O209" s="20"/>
      <c r="P209" s="20"/>
      <c r="Q209" s="20"/>
      <c r="R209" s="20"/>
      <c r="S209" s="20"/>
      <c r="T209" s="20"/>
      <c r="U209" s="20"/>
    </row>
    <row r="210" customFormat="false" ht="12.75" hidden="false" customHeight="false" outlineLevel="0" collapsed="false">
      <c r="A210" s="16" t="n">
        <v>2</v>
      </c>
      <c r="B210" s="3" t="n">
        <v>4</v>
      </c>
      <c r="C210" s="17" t="n">
        <v>69</v>
      </c>
      <c r="D210" s="18" t="s">
        <v>39</v>
      </c>
      <c r="E210" s="16" t="n">
        <v>3</v>
      </c>
      <c r="F210" s="16" t="n">
        <v>80</v>
      </c>
      <c r="G210" s="16" t="n">
        <v>125</v>
      </c>
      <c r="H210" s="16" t="n">
        <v>10000</v>
      </c>
      <c r="I210" s="19" t="n">
        <v>0.64</v>
      </c>
      <c r="J210" s="16" t="n">
        <v>2</v>
      </c>
      <c r="K210" s="20"/>
      <c r="L210" s="20"/>
      <c r="M210" s="20"/>
      <c r="N210" s="20"/>
      <c r="O210" s="20"/>
      <c r="P210" s="20"/>
      <c r="Q210" s="20"/>
      <c r="R210" s="20"/>
      <c r="S210" s="20"/>
      <c r="T210" s="20"/>
      <c r="U210" s="20"/>
    </row>
    <row r="211" customFormat="false" ht="12.75" hidden="false" customHeight="false" outlineLevel="0" collapsed="false">
      <c r="A211" s="16" t="n">
        <v>2</v>
      </c>
      <c r="B211" s="3" t="n">
        <v>4</v>
      </c>
      <c r="C211" s="17" t="n">
        <v>70</v>
      </c>
      <c r="D211" s="18" t="s">
        <v>40</v>
      </c>
      <c r="E211" s="16" t="n">
        <v>2</v>
      </c>
      <c r="F211" s="16" t="n">
        <v>50</v>
      </c>
      <c r="G211" s="16" t="n">
        <v>110</v>
      </c>
      <c r="H211" s="16" t="n">
        <v>5500</v>
      </c>
      <c r="I211" s="19" t="n">
        <v>0.455</v>
      </c>
      <c r="J211" s="16" t="n">
        <v>3</v>
      </c>
      <c r="K211" s="20"/>
      <c r="L211" s="20"/>
      <c r="M211" s="20"/>
      <c r="N211" s="20"/>
      <c r="O211" s="20"/>
      <c r="P211" s="20"/>
      <c r="Q211" s="20"/>
      <c r="R211" s="20"/>
      <c r="S211" s="20"/>
      <c r="T211" s="20"/>
      <c r="U211" s="20"/>
    </row>
    <row r="212" customFormat="false" ht="12.75" hidden="false" customHeight="false" outlineLevel="0" collapsed="false">
      <c r="A212" s="16" t="n">
        <v>2</v>
      </c>
      <c r="B212" s="3" t="n">
        <v>4</v>
      </c>
      <c r="C212" s="17" t="n">
        <v>71</v>
      </c>
      <c r="D212" s="18" t="s">
        <v>41</v>
      </c>
      <c r="E212" s="16" t="n">
        <v>3</v>
      </c>
      <c r="F212" s="16" t="n">
        <v>75</v>
      </c>
      <c r="G212" s="16" t="n">
        <v>115</v>
      </c>
      <c r="H212" s="16" t="n">
        <v>8625</v>
      </c>
      <c r="I212" s="19" t="n">
        <v>0.652</v>
      </c>
      <c r="J212" s="16" t="n">
        <v>2</v>
      </c>
      <c r="K212" s="20"/>
      <c r="L212" s="20"/>
      <c r="M212" s="20"/>
      <c r="N212" s="20"/>
      <c r="O212" s="20"/>
      <c r="P212" s="20"/>
      <c r="Q212" s="20"/>
      <c r="R212" s="20"/>
      <c r="S212" s="20"/>
      <c r="T212" s="20"/>
      <c r="U212" s="20"/>
    </row>
    <row r="213" customFormat="false" ht="12.75" hidden="false" customHeight="false" outlineLevel="0" collapsed="false">
      <c r="A213" s="16" t="n">
        <v>2</v>
      </c>
      <c r="B213" s="3" t="n">
        <v>4</v>
      </c>
      <c r="C213" s="17" t="n">
        <v>72</v>
      </c>
      <c r="D213" s="18" t="s">
        <v>42</v>
      </c>
      <c r="E213" s="16" t="n">
        <v>2</v>
      </c>
      <c r="F213" s="16" t="n">
        <v>60</v>
      </c>
      <c r="G213" s="16" t="n">
        <v>85</v>
      </c>
      <c r="H213" s="16" t="n">
        <v>5100</v>
      </c>
      <c r="I213" s="19" t="n">
        <v>0.706</v>
      </c>
      <c r="J213" s="16" t="n">
        <v>4</v>
      </c>
      <c r="K213" s="20"/>
      <c r="L213" s="20"/>
      <c r="M213" s="20"/>
      <c r="N213" s="20"/>
      <c r="O213" s="20"/>
      <c r="P213" s="20"/>
      <c r="Q213" s="20"/>
      <c r="R213" s="20"/>
      <c r="S213" s="20"/>
      <c r="T213" s="20"/>
      <c r="U213" s="20"/>
    </row>
    <row r="214" customFormat="false" ht="12.75" hidden="false" customHeight="false" outlineLevel="0" collapsed="false">
      <c r="A214" s="16" t="n">
        <v>2</v>
      </c>
      <c r="B214" s="3" t="n">
        <v>4</v>
      </c>
      <c r="C214" s="17" t="n">
        <v>73</v>
      </c>
      <c r="D214" s="18" t="s">
        <v>43</v>
      </c>
      <c r="E214" s="16" t="n">
        <v>3</v>
      </c>
      <c r="F214" s="16" t="n">
        <v>70</v>
      </c>
      <c r="G214" s="16" t="n">
        <v>120</v>
      </c>
      <c r="H214" s="16" t="n">
        <v>8400</v>
      </c>
      <c r="I214" s="19" t="n">
        <v>0.583</v>
      </c>
      <c r="J214" s="16" t="n">
        <v>2</v>
      </c>
      <c r="K214" s="20"/>
      <c r="L214" s="20"/>
      <c r="M214" s="20"/>
      <c r="N214" s="20"/>
      <c r="O214" s="20"/>
      <c r="P214" s="20"/>
      <c r="Q214" s="20"/>
      <c r="R214" s="20"/>
      <c r="S214" s="20"/>
      <c r="T214" s="20"/>
      <c r="U214" s="20"/>
    </row>
    <row r="215" customFormat="false" ht="12.75" hidden="false" customHeight="false" outlineLevel="0" collapsed="false">
      <c r="A215" s="16" t="n">
        <v>2</v>
      </c>
      <c r="B215" s="3" t="n">
        <v>4</v>
      </c>
      <c r="C215" s="17" t="n">
        <v>74</v>
      </c>
      <c r="D215" s="18" t="s">
        <v>44</v>
      </c>
      <c r="E215" s="16" t="n">
        <v>3</v>
      </c>
      <c r="F215" s="16" t="n">
        <v>90</v>
      </c>
      <c r="G215" s="16" t="n">
        <v>125</v>
      </c>
      <c r="H215" s="16" t="n">
        <v>11250</v>
      </c>
      <c r="I215" s="19" t="n">
        <v>0.72</v>
      </c>
      <c r="J215" s="16" t="n">
        <v>3</v>
      </c>
      <c r="K215" s="20"/>
      <c r="L215" s="20"/>
      <c r="M215" s="20"/>
      <c r="N215" s="20"/>
      <c r="O215" s="20"/>
      <c r="P215" s="20"/>
      <c r="Q215" s="20"/>
      <c r="R215" s="20"/>
      <c r="S215" s="20"/>
      <c r="T215" s="20"/>
      <c r="U215" s="20"/>
    </row>
    <row r="216" customFormat="false" ht="12.75" hidden="false" customHeight="false" outlineLevel="0" collapsed="false">
      <c r="A216" s="16" t="n">
        <v>2</v>
      </c>
      <c r="B216" s="3" t="n">
        <v>4</v>
      </c>
      <c r="C216" s="17" t="n">
        <v>75</v>
      </c>
      <c r="D216" s="18" t="s">
        <v>45</v>
      </c>
      <c r="E216" s="16" t="n">
        <v>2</v>
      </c>
      <c r="F216" s="16" t="n">
        <v>75</v>
      </c>
      <c r="G216" s="16" t="n">
        <v>115</v>
      </c>
      <c r="H216" s="16" t="n">
        <v>8625</v>
      </c>
      <c r="I216" s="19" t="n">
        <v>0.652</v>
      </c>
      <c r="J216" s="16" t="n">
        <v>3</v>
      </c>
      <c r="K216" s="20"/>
      <c r="L216" s="20"/>
      <c r="M216" s="20"/>
      <c r="N216" s="20"/>
      <c r="O216" s="20"/>
      <c r="P216" s="20"/>
      <c r="Q216" s="20"/>
      <c r="R216" s="20"/>
      <c r="S216" s="20"/>
      <c r="T216" s="20"/>
      <c r="U216" s="20"/>
    </row>
    <row r="217" customFormat="false" ht="12.75" hidden="false" customHeight="false" outlineLevel="0" collapsed="false">
      <c r="A217" s="16" t="n">
        <v>2</v>
      </c>
      <c r="B217" s="3" t="n">
        <v>4</v>
      </c>
      <c r="C217" s="17" t="n">
        <v>76</v>
      </c>
      <c r="D217" s="18" t="s">
        <v>46</v>
      </c>
      <c r="E217" s="16" t="n">
        <v>2</v>
      </c>
      <c r="F217" s="16" t="n">
        <v>70</v>
      </c>
      <c r="G217" s="16" t="n">
        <v>100</v>
      </c>
      <c r="H217" s="16" t="n">
        <v>7000</v>
      </c>
      <c r="I217" s="19" t="n">
        <v>0.7</v>
      </c>
      <c r="J217" s="16" t="n">
        <v>4</v>
      </c>
      <c r="K217" s="20"/>
      <c r="L217" s="20"/>
      <c r="M217" s="20"/>
      <c r="N217" s="20"/>
      <c r="O217" s="20"/>
      <c r="P217" s="20"/>
      <c r="Q217" s="20"/>
      <c r="R217" s="20"/>
      <c r="S217" s="20"/>
      <c r="T217" s="20"/>
      <c r="U217" s="20"/>
    </row>
    <row r="218" customFormat="false" ht="12.75" hidden="false" customHeight="false" outlineLevel="0" collapsed="false">
      <c r="A218" s="16" t="n">
        <v>2</v>
      </c>
      <c r="B218" s="3" t="n">
        <v>4</v>
      </c>
      <c r="C218" s="17" t="n">
        <v>77</v>
      </c>
      <c r="D218" s="18" t="s">
        <v>47</v>
      </c>
      <c r="E218" s="16" t="n">
        <v>2</v>
      </c>
      <c r="F218" s="16" t="n">
        <v>75</v>
      </c>
      <c r="G218" s="16" t="n">
        <v>120</v>
      </c>
      <c r="H218" s="16" t="n">
        <v>9000</v>
      </c>
      <c r="I218" s="19" t="n">
        <v>0.625</v>
      </c>
      <c r="J218" s="16" t="n">
        <v>2</v>
      </c>
      <c r="K218" s="20"/>
      <c r="L218" s="20"/>
      <c r="M218" s="20"/>
      <c r="N218" s="20"/>
      <c r="O218" s="20"/>
      <c r="P218" s="20"/>
      <c r="Q218" s="20"/>
      <c r="R218" s="20"/>
      <c r="S218" s="20"/>
      <c r="T218" s="20"/>
      <c r="U218" s="20"/>
    </row>
    <row r="219" customFormat="false" ht="12.75" hidden="false" customHeight="false" outlineLevel="0" collapsed="false">
      <c r="A219" s="16" t="n">
        <v>2</v>
      </c>
      <c r="B219" s="3" t="n">
        <v>4</v>
      </c>
      <c r="C219" s="17" t="n">
        <v>78</v>
      </c>
      <c r="D219" s="18" t="s">
        <v>48</v>
      </c>
      <c r="E219" s="16" t="n">
        <v>3</v>
      </c>
      <c r="F219" s="16" t="n">
        <v>70</v>
      </c>
      <c r="G219" s="16" t="n">
        <v>130</v>
      </c>
      <c r="H219" s="16" t="n">
        <v>9100</v>
      </c>
      <c r="I219" s="19" t="n">
        <v>0.538</v>
      </c>
      <c r="J219" s="16" t="n">
        <v>3</v>
      </c>
      <c r="K219" s="20"/>
      <c r="L219" s="20"/>
      <c r="M219" s="20"/>
      <c r="N219" s="20"/>
      <c r="O219" s="20"/>
      <c r="P219" s="20"/>
      <c r="Q219" s="20"/>
      <c r="R219" s="20"/>
      <c r="S219" s="20"/>
      <c r="T219" s="20"/>
      <c r="U219" s="20"/>
    </row>
    <row r="220" customFormat="false" ht="12.75" hidden="false" customHeight="false" outlineLevel="0" collapsed="false">
      <c r="A220" s="16" t="n">
        <v>2</v>
      </c>
      <c r="B220" s="3" t="n">
        <v>4</v>
      </c>
      <c r="C220" s="17" t="n">
        <v>79</v>
      </c>
      <c r="D220" s="18" t="s">
        <v>49</v>
      </c>
      <c r="E220" s="16" t="n">
        <v>2</v>
      </c>
      <c r="F220" s="16" t="n">
        <v>80</v>
      </c>
      <c r="G220" s="16" t="n">
        <v>120</v>
      </c>
      <c r="H220" s="16" t="n">
        <v>9600</v>
      </c>
      <c r="I220" s="19" t="n">
        <v>0.667</v>
      </c>
      <c r="J220" s="16" t="n">
        <v>3</v>
      </c>
      <c r="K220" s="20"/>
      <c r="L220" s="20"/>
      <c r="M220" s="20"/>
      <c r="N220" s="20"/>
      <c r="O220" s="20"/>
      <c r="P220" s="20"/>
      <c r="Q220" s="20"/>
      <c r="R220" s="20"/>
      <c r="S220" s="20"/>
      <c r="T220" s="20"/>
      <c r="U220" s="20"/>
    </row>
    <row r="221" customFormat="false" ht="12.75" hidden="false" customHeight="false" outlineLevel="0" collapsed="false">
      <c r="A221" s="16" t="n">
        <v>2</v>
      </c>
      <c r="B221" s="3" t="n">
        <v>4</v>
      </c>
      <c r="C221" s="17" t="n">
        <v>80</v>
      </c>
      <c r="D221" s="18" t="s">
        <v>50</v>
      </c>
      <c r="E221" s="16" t="n">
        <v>2</v>
      </c>
      <c r="F221" s="16" t="n">
        <v>60</v>
      </c>
      <c r="G221" s="16" t="n">
        <v>125</v>
      </c>
      <c r="H221" s="16" t="n">
        <v>7500</v>
      </c>
      <c r="I221" s="19" t="n">
        <v>0.48</v>
      </c>
      <c r="J221" s="16" t="n">
        <v>3</v>
      </c>
      <c r="K221" s="20"/>
      <c r="L221" s="20"/>
      <c r="M221" s="20"/>
      <c r="N221" s="20"/>
      <c r="O221" s="20"/>
      <c r="P221" s="20"/>
      <c r="Q221" s="20"/>
      <c r="R221" s="20"/>
      <c r="S221" s="20"/>
      <c r="T221" s="20"/>
      <c r="U221" s="20"/>
    </row>
    <row r="222" customFormat="false" ht="12.75" hidden="false" customHeight="false" outlineLevel="0" collapsed="false">
      <c r="A222" s="16" t="n">
        <v>2</v>
      </c>
      <c r="B222" s="3" t="n">
        <v>4</v>
      </c>
      <c r="C222" s="17" t="n">
        <v>81</v>
      </c>
      <c r="D222" s="18" t="s">
        <v>51</v>
      </c>
      <c r="E222" s="16" t="n">
        <v>1</v>
      </c>
      <c r="F222" s="16" t="n">
        <v>85</v>
      </c>
      <c r="G222" s="16" t="n">
        <v>110</v>
      </c>
      <c r="H222" s="16" t="n">
        <v>9350</v>
      </c>
      <c r="I222" s="19" t="n">
        <v>0.773</v>
      </c>
      <c r="J222" s="16" t="n">
        <v>2</v>
      </c>
      <c r="K222" s="20"/>
      <c r="L222" s="20"/>
      <c r="M222" s="20"/>
      <c r="N222" s="20"/>
      <c r="O222" s="20"/>
      <c r="P222" s="20"/>
      <c r="Q222" s="20"/>
      <c r="R222" s="20"/>
      <c r="S222" s="20"/>
      <c r="T222" s="20"/>
      <c r="U222" s="20"/>
    </row>
    <row r="223" customFormat="false" ht="12.75" hidden="false" customHeight="false" outlineLevel="0" collapsed="false">
      <c r="A223" s="16" t="n">
        <v>2</v>
      </c>
      <c r="B223" s="3" t="n">
        <v>4</v>
      </c>
      <c r="C223" s="17" t="n">
        <v>82</v>
      </c>
      <c r="D223" s="18" t="s">
        <v>52</v>
      </c>
      <c r="E223" s="16" t="n">
        <v>3</v>
      </c>
      <c r="F223" s="16" t="n">
        <v>60</v>
      </c>
      <c r="G223" s="16" t="n">
        <v>120</v>
      </c>
      <c r="H223" s="16" t="n">
        <v>7200</v>
      </c>
      <c r="I223" s="19" t="n">
        <v>0.5</v>
      </c>
      <c r="J223" s="16" t="n">
        <v>3</v>
      </c>
      <c r="K223" s="20"/>
      <c r="L223" s="20"/>
      <c r="M223" s="20"/>
      <c r="N223" s="20"/>
      <c r="O223" s="20"/>
      <c r="P223" s="20"/>
      <c r="Q223" s="20"/>
      <c r="R223" s="20"/>
      <c r="S223" s="20"/>
      <c r="T223" s="20"/>
      <c r="U223" s="20"/>
    </row>
    <row r="224" customFormat="false" ht="12.75" hidden="false" customHeight="false" outlineLevel="0" collapsed="false">
      <c r="A224" s="16" t="n">
        <v>2</v>
      </c>
      <c r="B224" s="3" t="n">
        <v>4</v>
      </c>
      <c r="C224" s="17" t="n">
        <v>83</v>
      </c>
      <c r="D224" s="18" t="s">
        <v>53</v>
      </c>
      <c r="E224" s="16" t="n">
        <v>3</v>
      </c>
      <c r="F224" s="16" t="n">
        <v>70</v>
      </c>
      <c r="G224" s="16" t="n">
        <v>105</v>
      </c>
      <c r="H224" s="16" t="n">
        <v>7350</v>
      </c>
      <c r="I224" s="19" t="n">
        <v>0.667</v>
      </c>
      <c r="J224" s="16" t="n">
        <v>3</v>
      </c>
      <c r="K224" s="20"/>
      <c r="L224" s="20"/>
      <c r="M224" s="20"/>
      <c r="N224" s="20"/>
      <c r="O224" s="20"/>
      <c r="P224" s="20"/>
      <c r="Q224" s="20"/>
      <c r="R224" s="20"/>
      <c r="S224" s="20"/>
      <c r="T224" s="20"/>
      <c r="U224" s="20"/>
    </row>
    <row r="225" customFormat="false" ht="12.75" hidden="false" customHeight="false" outlineLevel="0" collapsed="false">
      <c r="A225" s="16" t="n">
        <v>2</v>
      </c>
      <c r="B225" s="3" t="n">
        <v>4</v>
      </c>
      <c r="C225" s="17" t="n">
        <v>84</v>
      </c>
      <c r="D225" s="18" t="s">
        <v>54</v>
      </c>
      <c r="E225" s="16" t="n">
        <v>3</v>
      </c>
      <c r="F225" s="16" t="n">
        <v>60</v>
      </c>
      <c r="G225" s="16" t="n">
        <v>115</v>
      </c>
      <c r="H225" s="16" t="n">
        <v>6900</v>
      </c>
      <c r="I225" s="19" t="n">
        <v>0.522</v>
      </c>
      <c r="J225" s="16" t="n">
        <v>3</v>
      </c>
      <c r="K225" s="20"/>
      <c r="L225" s="20"/>
      <c r="M225" s="20"/>
      <c r="N225" s="20"/>
      <c r="O225" s="20"/>
      <c r="P225" s="20"/>
      <c r="Q225" s="20"/>
      <c r="R225" s="20"/>
      <c r="S225" s="20"/>
      <c r="T225" s="20"/>
      <c r="U225" s="20"/>
    </row>
    <row r="226" customFormat="false" ht="12.75" hidden="false" customHeight="false" outlineLevel="0" collapsed="false">
      <c r="A226" s="16" t="n">
        <v>2</v>
      </c>
      <c r="B226" s="3" t="n">
        <v>4</v>
      </c>
      <c r="C226" s="17" t="n">
        <v>85</v>
      </c>
      <c r="D226" s="18" t="s">
        <v>55</v>
      </c>
      <c r="E226" s="16" t="n">
        <v>2</v>
      </c>
      <c r="F226" s="16" t="n">
        <v>70</v>
      </c>
      <c r="G226" s="16" t="n">
        <v>100</v>
      </c>
      <c r="H226" s="16" t="n">
        <v>7000</v>
      </c>
      <c r="I226" s="19" t="n">
        <v>0.7</v>
      </c>
      <c r="J226" s="16" t="n">
        <v>3</v>
      </c>
      <c r="K226" s="20"/>
      <c r="L226" s="20"/>
      <c r="M226" s="20"/>
      <c r="N226" s="20"/>
      <c r="O226" s="20"/>
      <c r="P226" s="20"/>
      <c r="Q226" s="20"/>
      <c r="R226" s="20"/>
      <c r="S226" s="20"/>
      <c r="T226" s="20"/>
      <c r="U226" s="20"/>
    </row>
    <row r="227" customFormat="false" ht="12.75" hidden="false" customHeight="false" outlineLevel="0" collapsed="false">
      <c r="A227" s="16" t="n">
        <v>2</v>
      </c>
      <c r="B227" s="3" t="n">
        <v>4</v>
      </c>
      <c r="C227" s="17" t="n">
        <v>86</v>
      </c>
      <c r="D227" s="18" t="s">
        <v>56</v>
      </c>
      <c r="E227" s="16" t="n">
        <v>2</v>
      </c>
      <c r="F227" s="16" t="n">
        <v>80</v>
      </c>
      <c r="G227" s="16" t="n">
        <v>125</v>
      </c>
      <c r="H227" s="16" t="n">
        <v>10000</v>
      </c>
      <c r="I227" s="19" t="n">
        <v>0.64</v>
      </c>
      <c r="J227" s="16" t="n">
        <v>2</v>
      </c>
      <c r="K227" s="20"/>
      <c r="L227" s="20"/>
      <c r="M227" s="20"/>
      <c r="N227" s="20"/>
      <c r="O227" s="20"/>
      <c r="P227" s="20"/>
      <c r="Q227" s="20"/>
      <c r="R227" s="20"/>
      <c r="S227" s="20"/>
      <c r="T227" s="20"/>
      <c r="U227" s="20"/>
    </row>
    <row r="228" customFormat="false" ht="12.75" hidden="false" customHeight="false" outlineLevel="0" collapsed="false">
      <c r="A228" s="16" t="n">
        <v>2</v>
      </c>
      <c r="B228" s="3" t="n">
        <v>4</v>
      </c>
      <c r="C228" s="17" t="n">
        <v>87</v>
      </c>
      <c r="D228" s="18" t="s">
        <v>57</v>
      </c>
      <c r="E228" s="16" t="n">
        <v>3</v>
      </c>
      <c r="F228" s="16" t="n">
        <v>70</v>
      </c>
      <c r="G228" s="16" t="n">
        <v>120</v>
      </c>
      <c r="H228" s="16" t="n">
        <v>8400</v>
      </c>
      <c r="I228" s="19" t="n">
        <v>0.583</v>
      </c>
      <c r="J228" s="16" t="n">
        <v>3</v>
      </c>
      <c r="K228" s="20"/>
      <c r="L228" s="20"/>
      <c r="M228" s="20"/>
      <c r="N228" s="20"/>
      <c r="O228" s="20"/>
      <c r="P228" s="20"/>
      <c r="Q228" s="20"/>
      <c r="R228" s="20"/>
      <c r="S228" s="20"/>
      <c r="T228" s="20"/>
      <c r="U228" s="20"/>
    </row>
    <row r="229" customFormat="false" ht="12.75" hidden="false" customHeight="false" outlineLevel="0" collapsed="false">
      <c r="A229" s="16" t="n">
        <v>2</v>
      </c>
      <c r="B229" s="3" t="n">
        <v>4</v>
      </c>
      <c r="C229" s="17" t="n">
        <v>88</v>
      </c>
      <c r="D229" s="18" t="s">
        <v>58</v>
      </c>
      <c r="E229" s="16" t="n">
        <v>2</v>
      </c>
      <c r="F229" s="16" t="n">
        <v>75</v>
      </c>
      <c r="G229" s="16" t="n">
        <v>110</v>
      </c>
      <c r="H229" s="16" t="n">
        <v>8250</v>
      </c>
      <c r="I229" s="19" t="n">
        <v>0.682</v>
      </c>
      <c r="J229" s="16" t="n">
        <v>4</v>
      </c>
      <c r="K229" s="20"/>
      <c r="L229" s="20"/>
      <c r="M229" s="20"/>
      <c r="N229" s="20"/>
      <c r="O229" s="20"/>
      <c r="P229" s="20"/>
      <c r="Q229" s="20"/>
      <c r="R229" s="20"/>
      <c r="S229" s="20"/>
      <c r="T229" s="20"/>
      <c r="U229" s="20"/>
    </row>
    <row r="230" customFormat="false" ht="12.75" hidden="false" customHeight="false" outlineLevel="0" collapsed="false">
      <c r="A230" s="16" t="n">
        <v>2</v>
      </c>
      <c r="B230" s="3" t="n">
        <v>4</v>
      </c>
      <c r="C230" s="17" t="n">
        <v>89</v>
      </c>
      <c r="D230" s="18" t="s">
        <v>59</v>
      </c>
      <c r="E230" s="16" t="n">
        <v>2</v>
      </c>
      <c r="F230" s="16" t="n">
        <v>75</v>
      </c>
      <c r="G230" s="16" t="n">
        <v>120</v>
      </c>
      <c r="H230" s="16" t="n">
        <v>9000</v>
      </c>
      <c r="I230" s="19" t="n">
        <v>0.625</v>
      </c>
      <c r="J230" s="16" t="n">
        <v>3</v>
      </c>
      <c r="K230" s="20"/>
      <c r="L230" s="20"/>
      <c r="M230" s="20"/>
      <c r="N230" s="20"/>
      <c r="O230" s="20"/>
      <c r="P230" s="20"/>
      <c r="Q230" s="20"/>
      <c r="R230" s="20"/>
      <c r="S230" s="20"/>
      <c r="T230" s="20"/>
      <c r="U230" s="20"/>
    </row>
    <row r="231" customFormat="false" ht="12.75" hidden="false" customHeight="false" outlineLevel="0" collapsed="false">
      <c r="A231" s="16" t="n">
        <v>2</v>
      </c>
      <c r="B231" s="3" t="n">
        <v>4</v>
      </c>
      <c r="C231" s="17" t="n">
        <v>90</v>
      </c>
      <c r="D231" s="18" t="s">
        <v>60</v>
      </c>
      <c r="E231" s="16" t="n">
        <v>2</v>
      </c>
      <c r="F231" s="16" t="n">
        <v>80</v>
      </c>
      <c r="G231" s="16" t="n">
        <v>120</v>
      </c>
      <c r="H231" s="16" t="n">
        <v>9600</v>
      </c>
      <c r="I231" s="19" t="n">
        <v>0.667</v>
      </c>
      <c r="J231" s="16" t="n">
        <v>2</v>
      </c>
      <c r="K231" s="20"/>
      <c r="L231" s="20"/>
      <c r="M231" s="20"/>
      <c r="N231" s="20"/>
      <c r="O231" s="20"/>
      <c r="P231" s="20"/>
      <c r="Q231" s="20"/>
      <c r="R231" s="20"/>
      <c r="S231" s="20"/>
      <c r="T231" s="20"/>
      <c r="U231" s="20"/>
    </row>
    <row r="232" customFormat="false" ht="12.75" hidden="false" customHeight="false" outlineLevel="0" collapsed="false">
      <c r="A232" s="16" t="n">
        <v>2</v>
      </c>
      <c r="B232" s="3" t="n">
        <v>4</v>
      </c>
      <c r="C232" s="17" t="n">
        <v>91</v>
      </c>
      <c r="D232" s="18" t="s">
        <v>61</v>
      </c>
      <c r="E232" s="16" t="n">
        <v>2</v>
      </c>
      <c r="F232" s="16" t="n">
        <v>75</v>
      </c>
      <c r="G232" s="16" t="n">
        <v>130</v>
      </c>
      <c r="H232" s="16" t="n">
        <v>9750</v>
      </c>
      <c r="I232" s="19" t="n">
        <v>0.577</v>
      </c>
      <c r="J232" s="16" t="n">
        <v>4</v>
      </c>
      <c r="K232" s="20"/>
      <c r="L232" s="20"/>
      <c r="M232" s="20"/>
      <c r="N232" s="20"/>
      <c r="O232" s="20"/>
      <c r="P232" s="20"/>
      <c r="Q232" s="20"/>
      <c r="R232" s="20"/>
      <c r="S232" s="20"/>
      <c r="T232" s="20"/>
      <c r="U232" s="20"/>
    </row>
    <row r="233" customFormat="false" ht="12.75" hidden="false" customHeight="false" outlineLevel="0" collapsed="false">
      <c r="A233" s="16" t="n">
        <v>2</v>
      </c>
      <c r="B233" s="3" t="n">
        <v>4</v>
      </c>
      <c r="C233" s="17" t="n">
        <v>92</v>
      </c>
      <c r="D233" s="18" t="s">
        <v>62</v>
      </c>
      <c r="E233" s="16" t="n">
        <v>2</v>
      </c>
      <c r="F233" s="16" t="n">
        <v>95</v>
      </c>
      <c r="G233" s="16" t="n">
        <v>120</v>
      </c>
      <c r="H233" s="16" t="n">
        <v>11400</v>
      </c>
      <c r="I233" s="19" t="n">
        <v>0.792</v>
      </c>
      <c r="J233" s="16" t="n">
        <v>3</v>
      </c>
      <c r="K233" s="20"/>
      <c r="L233" s="20"/>
      <c r="M233" s="20"/>
      <c r="N233" s="20"/>
      <c r="O233" s="20"/>
      <c r="P233" s="20"/>
      <c r="Q233" s="20"/>
      <c r="R233" s="20"/>
      <c r="S233" s="20"/>
      <c r="T233" s="20"/>
      <c r="U233" s="20"/>
    </row>
    <row r="234" customFormat="false" ht="12.75" hidden="false" customHeight="false" outlineLevel="0" collapsed="false">
      <c r="A234" s="16" t="n">
        <v>2</v>
      </c>
      <c r="B234" s="3" t="n">
        <v>4</v>
      </c>
      <c r="C234" s="17" t="n">
        <v>93</v>
      </c>
      <c r="D234" s="18" t="s">
        <v>63</v>
      </c>
      <c r="E234" s="16" t="n">
        <v>2</v>
      </c>
      <c r="F234" s="16" t="n">
        <v>70</v>
      </c>
      <c r="G234" s="16" t="n">
        <v>110</v>
      </c>
      <c r="H234" s="16" t="n">
        <v>7700</v>
      </c>
      <c r="I234" s="19" t="n">
        <v>0.636</v>
      </c>
      <c r="J234" s="16" t="n">
        <v>3</v>
      </c>
      <c r="K234" s="20"/>
      <c r="L234" s="20"/>
      <c r="M234" s="20"/>
      <c r="N234" s="20"/>
      <c r="O234" s="20"/>
      <c r="P234" s="20"/>
      <c r="Q234" s="20"/>
      <c r="R234" s="20"/>
      <c r="S234" s="20"/>
      <c r="T234" s="20"/>
      <c r="U234" s="20"/>
    </row>
    <row r="235" customFormat="false" ht="12.75" hidden="false" customHeight="false" outlineLevel="0" collapsed="false">
      <c r="A235" s="16" t="n">
        <v>2</v>
      </c>
      <c r="B235" s="3" t="n">
        <v>4</v>
      </c>
      <c r="C235" s="17" t="n">
        <v>94</v>
      </c>
      <c r="D235" s="18" t="s">
        <v>64</v>
      </c>
      <c r="E235" s="16" t="n">
        <v>2</v>
      </c>
      <c r="F235" s="16" t="n">
        <v>55</v>
      </c>
      <c r="G235" s="16" t="n">
        <v>125</v>
      </c>
      <c r="H235" s="16" t="n">
        <v>6875</v>
      </c>
      <c r="I235" s="19" t="n">
        <v>0.44</v>
      </c>
      <c r="J235" s="16" t="n">
        <v>3</v>
      </c>
      <c r="K235" s="20"/>
      <c r="L235" s="20"/>
      <c r="M235" s="20"/>
      <c r="N235" s="20"/>
      <c r="O235" s="20"/>
      <c r="P235" s="20"/>
      <c r="Q235" s="20"/>
      <c r="R235" s="20"/>
      <c r="S235" s="20"/>
      <c r="T235" s="20"/>
      <c r="U235" s="20"/>
    </row>
    <row r="236" customFormat="false" ht="12.75" hidden="false" customHeight="false" outlineLevel="0" collapsed="false">
      <c r="A236" s="16" t="n">
        <v>2</v>
      </c>
      <c r="B236" s="3" t="n">
        <v>4</v>
      </c>
      <c r="C236" s="17" t="n">
        <v>95</v>
      </c>
      <c r="D236" s="18" t="s">
        <v>65</v>
      </c>
      <c r="E236" s="16" t="n">
        <v>2</v>
      </c>
      <c r="F236" s="16" t="n">
        <v>55</v>
      </c>
      <c r="G236" s="16" t="n">
        <v>100</v>
      </c>
      <c r="H236" s="16" t="n">
        <v>5500</v>
      </c>
      <c r="I236" s="19" t="n">
        <v>0.55</v>
      </c>
      <c r="J236" s="16" t="n">
        <v>3</v>
      </c>
      <c r="K236" s="20"/>
      <c r="L236" s="20"/>
      <c r="M236" s="20"/>
      <c r="N236" s="20"/>
      <c r="O236" s="20"/>
      <c r="P236" s="20"/>
      <c r="Q236" s="20"/>
      <c r="R236" s="20"/>
      <c r="S236" s="20"/>
      <c r="T236" s="20"/>
      <c r="U236" s="20"/>
    </row>
    <row r="237" customFormat="false" ht="12.75" hidden="false" customHeight="false" outlineLevel="0" collapsed="false">
      <c r="A237" s="16" t="n">
        <v>2</v>
      </c>
      <c r="B237" s="3" t="n">
        <v>4</v>
      </c>
      <c r="C237" s="17" t="n">
        <v>96</v>
      </c>
      <c r="D237" s="18" t="s">
        <v>66</v>
      </c>
      <c r="E237" s="16" t="n">
        <v>3</v>
      </c>
      <c r="F237" s="16" t="n">
        <v>60</v>
      </c>
      <c r="G237" s="16" t="n">
        <v>105</v>
      </c>
      <c r="H237" s="16" t="n">
        <v>6300</v>
      </c>
      <c r="I237" s="19" t="n">
        <v>0.571</v>
      </c>
      <c r="J237" s="16" t="n">
        <v>4</v>
      </c>
      <c r="K237" s="20"/>
      <c r="L237" s="20"/>
      <c r="M237" s="20"/>
      <c r="N237" s="20"/>
      <c r="O237" s="20"/>
      <c r="P237" s="20"/>
      <c r="Q237" s="20"/>
      <c r="R237" s="20"/>
      <c r="S237" s="20"/>
      <c r="T237" s="20"/>
      <c r="U237" s="20"/>
    </row>
    <row r="238" customFormat="false" ht="12.75" hidden="false" customHeight="false" outlineLevel="0" collapsed="false">
      <c r="A238" s="16" t="n">
        <v>2</v>
      </c>
      <c r="B238" s="3" t="n">
        <v>4</v>
      </c>
      <c r="C238" s="17" t="n">
        <v>97</v>
      </c>
      <c r="D238" s="18" t="s">
        <v>67</v>
      </c>
      <c r="E238" s="16" t="n">
        <v>1</v>
      </c>
      <c r="F238" s="16" t="n">
        <v>55</v>
      </c>
      <c r="G238" s="16" t="n">
        <v>100</v>
      </c>
      <c r="H238" s="16" t="n">
        <v>5500</v>
      </c>
      <c r="I238" s="19" t="n">
        <v>0.55</v>
      </c>
      <c r="J238" s="16" t="n">
        <v>4</v>
      </c>
      <c r="K238" s="20"/>
      <c r="L238" s="20"/>
      <c r="M238" s="20"/>
      <c r="N238" s="20"/>
      <c r="O238" s="20"/>
      <c r="P238" s="20"/>
      <c r="Q238" s="20"/>
      <c r="R238" s="20"/>
      <c r="S238" s="20"/>
      <c r="T238" s="20"/>
      <c r="U238" s="20"/>
    </row>
    <row r="239" customFormat="false" ht="12.75" hidden="false" customHeight="false" outlineLevel="0" collapsed="false">
      <c r="A239" s="16" t="n">
        <v>2</v>
      </c>
      <c r="B239" s="3" t="n">
        <v>4</v>
      </c>
      <c r="C239" s="17" t="n">
        <v>98</v>
      </c>
      <c r="D239" s="18" t="s">
        <v>68</v>
      </c>
      <c r="E239" s="16" t="n">
        <v>3</v>
      </c>
      <c r="F239" s="16" t="n">
        <v>55</v>
      </c>
      <c r="G239" s="16" t="n">
        <v>125</v>
      </c>
      <c r="H239" s="16" t="n">
        <v>6875</v>
      </c>
      <c r="I239" s="19" t="n">
        <v>0.44</v>
      </c>
      <c r="J239" s="16" t="n">
        <v>3</v>
      </c>
      <c r="K239" s="20"/>
      <c r="L239" s="20"/>
      <c r="M239" s="20"/>
      <c r="N239" s="20"/>
      <c r="O239" s="20"/>
      <c r="P239" s="20"/>
      <c r="Q239" s="20"/>
      <c r="R239" s="20"/>
      <c r="S239" s="20"/>
      <c r="T239" s="20"/>
      <c r="U239" s="20"/>
    </row>
    <row r="240" customFormat="false" ht="12.75" hidden="false" customHeight="false" outlineLevel="0" collapsed="false">
      <c r="A240" s="16" t="n">
        <v>2</v>
      </c>
      <c r="B240" s="3" t="n">
        <v>4</v>
      </c>
      <c r="C240" s="17" t="n">
        <v>99</v>
      </c>
      <c r="D240" s="18" t="s">
        <v>69</v>
      </c>
      <c r="E240" s="16" t="n">
        <v>3</v>
      </c>
      <c r="F240" s="16" t="n">
        <v>75</v>
      </c>
      <c r="G240" s="16" t="n">
        <v>110</v>
      </c>
      <c r="H240" s="16" t="n">
        <v>8250</v>
      </c>
      <c r="I240" s="19" t="n">
        <v>0.682</v>
      </c>
      <c r="J240" s="16" t="n">
        <v>3</v>
      </c>
      <c r="K240" s="20"/>
      <c r="L240" s="20"/>
      <c r="M240" s="20"/>
      <c r="N240" s="20"/>
      <c r="O240" s="20"/>
      <c r="P240" s="20"/>
      <c r="Q240" s="20"/>
      <c r="R240" s="20"/>
      <c r="S240" s="20"/>
      <c r="T240" s="20"/>
      <c r="U240" s="20"/>
    </row>
    <row r="241" customFormat="false" ht="12.75" hidden="false" customHeight="false" outlineLevel="0" collapsed="false">
      <c r="A241" s="16" t="n">
        <v>2</v>
      </c>
      <c r="B241" s="3" t="n">
        <v>4</v>
      </c>
      <c r="C241" s="17" t="n">
        <v>100</v>
      </c>
      <c r="D241" s="18" t="s">
        <v>70</v>
      </c>
      <c r="E241" s="16" t="n">
        <v>3</v>
      </c>
      <c r="F241" s="16" t="n">
        <v>65</v>
      </c>
      <c r="G241" s="16" t="n">
        <v>105</v>
      </c>
      <c r="H241" s="16" t="n">
        <v>6825</v>
      </c>
      <c r="I241" s="19" t="n">
        <v>0.619</v>
      </c>
      <c r="J241" s="16" t="n">
        <v>3</v>
      </c>
      <c r="K241" s="20"/>
      <c r="L241" s="20"/>
      <c r="M241" s="20"/>
      <c r="N241" s="20"/>
      <c r="O241" s="20"/>
      <c r="P241" s="20"/>
      <c r="Q241" s="20"/>
      <c r="R241" s="20"/>
      <c r="S241" s="20"/>
      <c r="T241" s="20"/>
      <c r="U241" s="20"/>
    </row>
    <row r="242" customFormat="false" ht="12.75" hidden="false" customHeight="false" outlineLevel="0" collapsed="false">
      <c r="A242" s="16" t="n">
        <v>2</v>
      </c>
      <c r="B242" s="3" t="n">
        <v>4</v>
      </c>
      <c r="C242" s="17" t="n">
        <v>101</v>
      </c>
      <c r="D242" s="18" t="s">
        <v>71</v>
      </c>
      <c r="E242" s="16" t="n">
        <v>2</v>
      </c>
      <c r="F242" s="16" t="n">
        <v>85</v>
      </c>
      <c r="G242" s="16" t="n">
        <v>110</v>
      </c>
      <c r="H242" s="16" t="n">
        <v>9350</v>
      </c>
      <c r="I242" s="19" t="n">
        <v>0.773</v>
      </c>
      <c r="J242" s="16" t="n">
        <v>3</v>
      </c>
      <c r="K242" s="20"/>
      <c r="L242" s="20"/>
      <c r="M242" s="20"/>
      <c r="N242" s="20"/>
      <c r="O242" s="20"/>
      <c r="P242" s="20"/>
      <c r="Q242" s="20"/>
      <c r="R242" s="20"/>
      <c r="S242" s="20"/>
      <c r="T242" s="20"/>
      <c r="U242" s="20"/>
    </row>
    <row r="243" customFormat="false" ht="12.75" hidden="false" customHeight="false" outlineLevel="0" collapsed="false">
      <c r="A243" s="16" t="n">
        <v>2</v>
      </c>
      <c r="B243" s="3" t="n">
        <v>4</v>
      </c>
      <c r="C243" s="17" t="n">
        <v>102</v>
      </c>
      <c r="D243" s="18" t="s">
        <v>72</v>
      </c>
      <c r="E243" s="16" t="n">
        <v>2</v>
      </c>
      <c r="F243" s="16" t="n">
        <v>55</v>
      </c>
      <c r="G243" s="16" t="n">
        <v>105</v>
      </c>
      <c r="H243" s="16" t="n">
        <v>5775</v>
      </c>
      <c r="I243" s="19" t="n">
        <v>0.524</v>
      </c>
      <c r="J243" s="16" t="n">
        <v>4</v>
      </c>
      <c r="K243" s="20"/>
      <c r="L243" s="20"/>
      <c r="M243" s="20"/>
      <c r="N243" s="20"/>
      <c r="O243" s="20"/>
      <c r="P243" s="20"/>
      <c r="Q243" s="20"/>
      <c r="R243" s="20"/>
      <c r="S243" s="20"/>
      <c r="T243" s="20"/>
      <c r="U243" s="20"/>
    </row>
    <row r="244" customFormat="false" ht="12.75" hidden="false" customHeight="false" outlineLevel="0" collapsed="false">
      <c r="A244" s="16" t="n">
        <v>2</v>
      </c>
      <c r="B244" s="3" t="n">
        <v>4</v>
      </c>
      <c r="C244" s="17" t="n">
        <v>103</v>
      </c>
      <c r="D244" s="18" t="s">
        <v>73</v>
      </c>
      <c r="E244" s="16" t="n">
        <v>3</v>
      </c>
      <c r="F244" s="16" t="n">
        <v>60</v>
      </c>
      <c r="G244" s="16" t="n">
        <v>115</v>
      </c>
      <c r="H244" s="16" t="n">
        <v>6900</v>
      </c>
      <c r="I244" s="19" t="n">
        <v>0.522</v>
      </c>
      <c r="J244" s="16" t="n">
        <v>3</v>
      </c>
      <c r="K244" s="20"/>
      <c r="L244" s="20"/>
      <c r="M244" s="20"/>
      <c r="N244" s="20"/>
      <c r="O244" s="20"/>
      <c r="P244" s="20"/>
      <c r="Q244" s="20"/>
      <c r="R244" s="20"/>
      <c r="S244" s="20"/>
      <c r="T244" s="20"/>
      <c r="U244" s="20"/>
    </row>
    <row r="245" customFormat="false" ht="12.75" hidden="false" customHeight="false" outlineLevel="0" collapsed="false">
      <c r="A245" s="16" t="n">
        <v>2</v>
      </c>
      <c r="B245" s="3" t="n">
        <v>4</v>
      </c>
      <c r="C245" s="17" t="n">
        <v>104</v>
      </c>
      <c r="D245" s="18" t="s">
        <v>74</v>
      </c>
      <c r="E245" s="16" t="n">
        <v>3</v>
      </c>
      <c r="F245" s="16" t="n">
        <v>60</v>
      </c>
      <c r="G245" s="16" t="n">
        <v>105</v>
      </c>
      <c r="H245" s="16" t="n">
        <v>6300</v>
      </c>
      <c r="I245" s="19" t="n">
        <v>0.571</v>
      </c>
      <c r="J245" s="16" t="n">
        <v>3</v>
      </c>
      <c r="K245" s="20"/>
      <c r="L245" s="20"/>
      <c r="M245" s="20"/>
      <c r="N245" s="20"/>
      <c r="O245" s="20"/>
      <c r="P245" s="20"/>
      <c r="Q245" s="20"/>
      <c r="R245" s="20"/>
      <c r="S245" s="20"/>
      <c r="T245" s="20"/>
      <c r="U245" s="20"/>
    </row>
    <row r="246" customFormat="false" ht="12.75" hidden="false" customHeight="false" outlineLevel="0" collapsed="false">
      <c r="A246" s="16" t="n">
        <v>2</v>
      </c>
      <c r="B246" s="3" t="n">
        <v>4</v>
      </c>
      <c r="C246" s="17" t="n">
        <v>105</v>
      </c>
      <c r="D246" s="18" t="s">
        <v>75</v>
      </c>
      <c r="E246" s="16" t="n">
        <v>3</v>
      </c>
      <c r="F246" s="16" t="n">
        <v>60</v>
      </c>
      <c r="G246" s="16" t="n">
        <v>130</v>
      </c>
      <c r="H246" s="16" t="n">
        <v>7800</v>
      </c>
      <c r="I246" s="19" t="n">
        <v>0.462</v>
      </c>
      <c r="J246" s="16" t="n">
        <v>3</v>
      </c>
      <c r="K246" s="20"/>
      <c r="L246" s="20"/>
      <c r="M246" s="20"/>
      <c r="N246" s="20"/>
      <c r="O246" s="20"/>
      <c r="P246" s="20"/>
      <c r="Q246" s="20"/>
      <c r="R246" s="20"/>
      <c r="S246" s="20"/>
      <c r="T246" s="20"/>
      <c r="U246" s="20"/>
    </row>
    <row r="247" customFormat="false" ht="12.75" hidden="false" customHeight="false" outlineLevel="0" collapsed="false">
      <c r="A247" s="16" t="n">
        <v>2</v>
      </c>
      <c r="B247" s="3" t="n">
        <v>4</v>
      </c>
      <c r="C247" s="17" t="n">
        <v>106</v>
      </c>
      <c r="D247" s="18" t="s">
        <v>76</v>
      </c>
      <c r="E247" s="16" t="n">
        <v>2</v>
      </c>
      <c r="F247" s="16" t="n">
        <v>90</v>
      </c>
      <c r="G247" s="16" t="n">
        <v>140</v>
      </c>
      <c r="H247" s="16" t="n">
        <v>12600</v>
      </c>
      <c r="I247" s="19" t="n">
        <v>0.643</v>
      </c>
      <c r="J247" s="16" t="n">
        <v>3</v>
      </c>
      <c r="K247" s="20"/>
      <c r="L247" s="20"/>
      <c r="M247" s="20"/>
      <c r="N247" s="20"/>
      <c r="O247" s="20"/>
      <c r="P247" s="20"/>
      <c r="Q247" s="20"/>
      <c r="R247" s="20"/>
      <c r="S247" s="20"/>
      <c r="T247" s="20"/>
      <c r="U247" s="20"/>
    </row>
    <row r="248" customFormat="false" ht="12.75" hidden="false" customHeight="false" outlineLevel="0" collapsed="false">
      <c r="A248" s="16" t="n">
        <v>2</v>
      </c>
      <c r="B248" s="3" t="n">
        <v>4</v>
      </c>
      <c r="C248" s="17" t="n">
        <v>107</v>
      </c>
      <c r="D248" s="18" t="s">
        <v>77</v>
      </c>
      <c r="E248" s="16" t="n">
        <v>3</v>
      </c>
      <c r="F248" s="16" t="n">
        <v>60</v>
      </c>
      <c r="G248" s="16" t="n">
        <v>100</v>
      </c>
      <c r="H248" s="16" t="n">
        <v>6000</v>
      </c>
      <c r="I248" s="19" t="n">
        <v>0.6</v>
      </c>
      <c r="J248" s="16" t="n">
        <v>3</v>
      </c>
      <c r="K248" s="20"/>
      <c r="L248" s="20"/>
      <c r="M248" s="20"/>
      <c r="N248" s="20"/>
      <c r="O248" s="20"/>
      <c r="P248" s="20"/>
      <c r="Q248" s="20"/>
      <c r="R248" s="20"/>
      <c r="S248" s="20"/>
      <c r="T248" s="20"/>
      <c r="U248" s="20"/>
    </row>
    <row r="249" customFormat="false" ht="12.75" hidden="false" customHeight="false" outlineLevel="0" collapsed="false">
      <c r="A249" s="16" t="n">
        <v>2</v>
      </c>
      <c r="B249" s="3" t="n">
        <v>4</v>
      </c>
      <c r="C249" s="17" t="n">
        <v>108</v>
      </c>
      <c r="D249" s="18" t="s">
        <v>78</v>
      </c>
      <c r="E249" s="16" t="n">
        <v>2</v>
      </c>
      <c r="F249" s="16" t="n">
        <v>50</v>
      </c>
      <c r="G249" s="16" t="n">
        <v>105</v>
      </c>
      <c r="H249" s="16" t="n">
        <v>5250</v>
      </c>
      <c r="I249" s="19" t="n">
        <v>0.476</v>
      </c>
      <c r="J249" s="16" t="n">
        <v>3</v>
      </c>
      <c r="K249" s="20"/>
      <c r="L249" s="20"/>
      <c r="M249" s="20"/>
      <c r="N249" s="20"/>
      <c r="O249" s="20"/>
      <c r="P249" s="20"/>
      <c r="Q249" s="20"/>
      <c r="R249" s="20"/>
      <c r="S249" s="20"/>
      <c r="T249" s="20"/>
      <c r="U249" s="20"/>
    </row>
    <row r="250" customFormat="false" ht="12.75" hidden="false" customHeight="false" outlineLevel="0" collapsed="false">
      <c r="A250" s="16" t="n">
        <v>2</v>
      </c>
      <c r="B250" s="3" t="n">
        <v>4</v>
      </c>
      <c r="C250" s="17" t="n">
        <v>109</v>
      </c>
      <c r="D250" s="18" t="s">
        <v>79</v>
      </c>
      <c r="E250" s="16" t="n">
        <v>3</v>
      </c>
      <c r="F250" s="16" t="n">
        <v>75</v>
      </c>
      <c r="G250" s="16" t="n">
        <v>105</v>
      </c>
      <c r="H250" s="16" t="n">
        <v>7875</v>
      </c>
      <c r="I250" s="19" t="n">
        <v>0.714</v>
      </c>
      <c r="J250" s="16" t="n">
        <v>2</v>
      </c>
      <c r="K250" s="20"/>
      <c r="L250" s="20"/>
      <c r="M250" s="20"/>
      <c r="N250" s="20"/>
      <c r="O250" s="20"/>
      <c r="P250" s="20"/>
      <c r="Q250" s="20"/>
      <c r="R250" s="20"/>
      <c r="S250" s="20"/>
      <c r="T250" s="20"/>
      <c r="U250" s="20"/>
    </row>
    <row r="251" customFormat="false" ht="12.75" hidden="false" customHeight="false" outlineLevel="0" collapsed="false">
      <c r="A251" s="16" t="n">
        <v>2</v>
      </c>
      <c r="B251" s="3" t="n">
        <v>4</v>
      </c>
      <c r="C251" s="17" t="n">
        <v>123</v>
      </c>
      <c r="D251" s="18" t="s">
        <v>80</v>
      </c>
      <c r="E251" s="16" t="n">
        <v>3</v>
      </c>
      <c r="F251" s="16" t="n">
        <v>75</v>
      </c>
      <c r="G251" s="16" t="n">
        <v>105</v>
      </c>
      <c r="H251" s="16" t="n">
        <v>7875</v>
      </c>
      <c r="I251" s="19" t="n">
        <v>0.714</v>
      </c>
      <c r="J251" s="16" t="n">
        <v>4</v>
      </c>
      <c r="K251" s="20"/>
      <c r="L251" s="20"/>
      <c r="M251" s="20"/>
      <c r="N251" s="20"/>
      <c r="O251" s="20"/>
      <c r="P251" s="20"/>
      <c r="Q251" s="20"/>
      <c r="R251" s="20"/>
      <c r="S251" s="20"/>
      <c r="T251" s="20"/>
      <c r="U251" s="20"/>
    </row>
    <row r="252" customFormat="false" ht="12.75" hidden="false" customHeight="false" outlineLevel="0" collapsed="false">
      <c r="A252" s="16" t="n">
        <v>2</v>
      </c>
      <c r="B252" s="3" t="n">
        <v>4</v>
      </c>
      <c r="C252" s="17" t="n">
        <v>124</v>
      </c>
      <c r="D252" s="18" t="s">
        <v>80</v>
      </c>
      <c r="E252" s="16" t="n">
        <v>3</v>
      </c>
      <c r="F252" s="16" t="n">
        <v>75</v>
      </c>
      <c r="G252" s="16" t="n">
        <v>130</v>
      </c>
      <c r="H252" s="16" t="n">
        <v>9750</v>
      </c>
      <c r="I252" s="19" t="n">
        <v>0.577</v>
      </c>
      <c r="J252" s="16" t="n">
        <v>3</v>
      </c>
      <c r="K252" s="20"/>
      <c r="L252" s="20"/>
      <c r="M252" s="20"/>
      <c r="N252" s="20"/>
      <c r="O252" s="20"/>
      <c r="P252" s="20"/>
      <c r="Q252" s="20"/>
      <c r="R252" s="20"/>
      <c r="S252" s="20"/>
      <c r="T252" s="20"/>
      <c r="U252" s="20"/>
    </row>
    <row r="253" customFormat="false" ht="12.75" hidden="false" customHeight="false" outlineLevel="0" collapsed="false">
      <c r="A253" s="16" t="n">
        <v>2</v>
      </c>
      <c r="B253" s="3" t="n">
        <v>4</v>
      </c>
      <c r="C253" s="17" t="n">
        <v>121</v>
      </c>
      <c r="D253" s="18" t="s">
        <v>81</v>
      </c>
      <c r="E253" s="16" t="n">
        <v>1</v>
      </c>
      <c r="F253" s="16" t="n">
        <v>75</v>
      </c>
      <c r="G253" s="16" t="n">
        <v>130</v>
      </c>
      <c r="H253" s="16" t="n">
        <v>9750</v>
      </c>
      <c r="I253" s="19" t="n">
        <v>0.577</v>
      </c>
      <c r="J253" s="16" t="n">
        <v>2</v>
      </c>
      <c r="K253" s="20"/>
      <c r="L253" s="20"/>
      <c r="M253" s="20"/>
      <c r="N253" s="20"/>
      <c r="O253" s="20"/>
      <c r="P253" s="20"/>
      <c r="Q253" s="20"/>
      <c r="R253" s="20"/>
      <c r="S253" s="20"/>
      <c r="T253" s="20"/>
      <c r="U253" s="20"/>
    </row>
    <row r="254" customFormat="false" ht="12.75" hidden="false" customHeight="false" outlineLevel="0" collapsed="false">
      <c r="A254" s="16" t="n">
        <v>2</v>
      </c>
      <c r="B254" s="3" t="n">
        <v>4</v>
      </c>
      <c r="C254" s="17" t="n">
        <v>122</v>
      </c>
      <c r="D254" s="18" t="s">
        <v>81</v>
      </c>
      <c r="E254" s="16" t="n">
        <v>2</v>
      </c>
      <c r="F254" s="16" t="n">
        <v>80</v>
      </c>
      <c r="G254" s="16" t="n">
        <v>115</v>
      </c>
      <c r="H254" s="16" t="n">
        <v>9200</v>
      </c>
      <c r="I254" s="19" t="n">
        <v>0.696</v>
      </c>
      <c r="J254" s="16" t="n">
        <v>3</v>
      </c>
      <c r="K254" s="20"/>
      <c r="L254" s="20"/>
      <c r="M254" s="20"/>
      <c r="N254" s="20"/>
      <c r="O254" s="20"/>
      <c r="P254" s="20"/>
      <c r="Q254" s="20"/>
      <c r="R254" s="20"/>
      <c r="S254" s="20"/>
      <c r="T254" s="20"/>
      <c r="U254" s="20"/>
    </row>
    <row r="255" customFormat="false" ht="12.75" hidden="false" customHeight="false" outlineLevel="0" collapsed="false">
      <c r="A255" s="16" t="n">
        <v>2</v>
      </c>
      <c r="B255" s="3" t="n">
        <v>4</v>
      </c>
      <c r="C255" s="17" t="n">
        <v>125</v>
      </c>
      <c r="D255" s="18" t="s">
        <v>82</v>
      </c>
      <c r="E255" s="16" t="n">
        <v>1</v>
      </c>
      <c r="F255" s="16" t="n">
        <v>90</v>
      </c>
      <c r="G255" s="16" t="n">
        <v>120</v>
      </c>
      <c r="H255" s="16" t="n">
        <v>10800</v>
      </c>
      <c r="I255" s="19" t="n">
        <v>0.75</v>
      </c>
      <c r="J255" s="16" t="n">
        <v>2</v>
      </c>
      <c r="K255" s="20"/>
      <c r="L255" s="20"/>
      <c r="M255" s="20"/>
      <c r="N255" s="20"/>
      <c r="O255" s="20"/>
      <c r="P255" s="20"/>
      <c r="Q255" s="20"/>
      <c r="R255" s="20"/>
      <c r="S255" s="20"/>
      <c r="T255" s="20"/>
      <c r="U255" s="20"/>
    </row>
    <row r="256" customFormat="false" ht="12.75" hidden="false" customHeight="false" outlineLevel="0" collapsed="false">
      <c r="A256" s="16" t="n">
        <v>2</v>
      </c>
      <c r="B256" s="3" t="n">
        <v>5</v>
      </c>
      <c r="C256" s="17" t="n">
        <v>52</v>
      </c>
      <c r="D256" s="18" t="s">
        <v>22</v>
      </c>
      <c r="E256" s="16" t="n">
        <v>2</v>
      </c>
      <c r="F256" s="16" t="n">
        <v>60</v>
      </c>
      <c r="G256" s="16" t="n">
        <v>120</v>
      </c>
      <c r="H256" s="16" t="n">
        <v>7200</v>
      </c>
      <c r="I256" s="19" t="n">
        <v>0.5</v>
      </c>
      <c r="J256" s="16" t="n">
        <v>3</v>
      </c>
      <c r="K256" s="20"/>
      <c r="L256" s="20"/>
      <c r="M256" s="20"/>
      <c r="N256" s="20"/>
      <c r="O256" s="20"/>
      <c r="P256" s="20"/>
      <c r="Q256" s="20"/>
      <c r="R256" s="20"/>
      <c r="S256" s="20"/>
      <c r="T256" s="20"/>
      <c r="U256" s="20"/>
    </row>
    <row r="257" customFormat="false" ht="12.75" hidden="false" customHeight="false" outlineLevel="0" collapsed="false">
      <c r="A257" s="16" t="n">
        <v>2</v>
      </c>
      <c r="B257" s="3" t="n">
        <v>5</v>
      </c>
      <c r="C257" s="17" t="n">
        <v>53</v>
      </c>
      <c r="D257" s="18" t="s">
        <v>23</v>
      </c>
      <c r="E257" s="16" t="n">
        <v>2</v>
      </c>
      <c r="F257" s="16" t="n">
        <v>65</v>
      </c>
      <c r="G257" s="16" t="n">
        <v>110</v>
      </c>
      <c r="H257" s="16" t="n">
        <v>7150</v>
      </c>
      <c r="I257" s="19" t="n">
        <v>0.591</v>
      </c>
      <c r="J257" s="16" t="n">
        <v>3</v>
      </c>
      <c r="K257" s="20"/>
      <c r="L257" s="20"/>
      <c r="M257" s="20"/>
      <c r="N257" s="20"/>
      <c r="O257" s="20"/>
      <c r="P257" s="20"/>
      <c r="Q257" s="20"/>
      <c r="R257" s="20"/>
      <c r="S257" s="20"/>
      <c r="T257" s="20"/>
      <c r="U257" s="20"/>
    </row>
    <row r="258" customFormat="false" ht="12.75" hidden="false" customHeight="false" outlineLevel="0" collapsed="false">
      <c r="A258" s="16" t="n">
        <v>2</v>
      </c>
      <c r="B258" s="3" t="n">
        <v>5</v>
      </c>
      <c r="C258" s="17" t="n">
        <v>54</v>
      </c>
      <c r="D258" s="18" t="s">
        <v>24</v>
      </c>
      <c r="E258" s="16" t="n">
        <v>2</v>
      </c>
      <c r="F258" s="16" t="n">
        <v>70</v>
      </c>
      <c r="G258" s="16" t="n">
        <v>110</v>
      </c>
      <c r="H258" s="16" t="n">
        <v>7700</v>
      </c>
      <c r="I258" s="19" t="n">
        <v>0.636</v>
      </c>
      <c r="J258" s="16" t="n">
        <v>3</v>
      </c>
      <c r="K258" s="20"/>
      <c r="L258" s="20"/>
      <c r="M258" s="20"/>
      <c r="N258" s="20"/>
      <c r="O258" s="20"/>
      <c r="P258" s="20"/>
      <c r="Q258" s="20"/>
      <c r="R258" s="20"/>
      <c r="S258" s="20"/>
      <c r="T258" s="20"/>
      <c r="U258" s="20"/>
    </row>
    <row r="259" customFormat="false" ht="12.75" hidden="false" customHeight="false" outlineLevel="0" collapsed="false">
      <c r="A259" s="16" t="n">
        <v>2</v>
      </c>
      <c r="B259" s="3" t="n">
        <v>5</v>
      </c>
      <c r="C259" s="17" t="n">
        <v>55</v>
      </c>
      <c r="D259" s="18" t="s">
        <v>25</v>
      </c>
      <c r="E259" s="16" t="n">
        <v>2</v>
      </c>
      <c r="F259" s="16" t="n">
        <v>60</v>
      </c>
      <c r="G259" s="16" t="n">
        <v>100</v>
      </c>
      <c r="H259" s="16" t="n">
        <v>6000</v>
      </c>
      <c r="I259" s="19" t="n">
        <v>0.6</v>
      </c>
      <c r="J259" s="16" t="n">
        <v>3</v>
      </c>
      <c r="K259" s="20"/>
      <c r="L259" s="20"/>
      <c r="M259" s="20"/>
      <c r="N259" s="20"/>
      <c r="O259" s="20"/>
      <c r="P259" s="20"/>
      <c r="Q259" s="20"/>
      <c r="R259" s="20"/>
      <c r="S259" s="20"/>
      <c r="T259" s="20"/>
      <c r="U259" s="20"/>
    </row>
    <row r="260" customFormat="false" ht="12.75" hidden="false" customHeight="false" outlineLevel="0" collapsed="false">
      <c r="A260" s="16" t="n">
        <v>2</v>
      </c>
      <c r="B260" s="3" t="n">
        <v>5</v>
      </c>
      <c r="C260" s="17" t="n">
        <v>56</v>
      </c>
      <c r="D260" s="18" t="s">
        <v>26</v>
      </c>
      <c r="E260" s="16" t="n">
        <v>2</v>
      </c>
      <c r="F260" s="16" t="n">
        <v>60</v>
      </c>
      <c r="G260" s="16" t="n">
        <v>130</v>
      </c>
      <c r="H260" s="16" t="n">
        <v>7800</v>
      </c>
      <c r="I260" s="19" t="n">
        <v>0.462</v>
      </c>
      <c r="J260" s="16" t="n">
        <v>3</v>
      </c>
      <c r="K260" s="20"/>
      <c r="L260" s="20"/>
      <c r="M260" s="20"/>
      <c r="N260" s="20"/>
      <c r="O260" s="20"/>
      <c r="P260" s="20"/>
      <c r="Q260" s="20"/>
      <c r="R260" s="20"/>
      <c r="S260" s="20"/>
      <c r="T260" s="20"/>
      <c r="U260" s="20"/>
    </row>
    <row r="261" customFormat="false" ht="12.75" hidden="false" customHeight="false" outlineLevel="0" collapsed="false">
      <c r="A261" s="16" t="n">
        <v>2</v>
      </c>
      <c r="B261" s="3" t="n">
        <v>5</v>
      </c>
      <c r="C261" s="17" t="n">
        <v>57</v>
      </c>
      <c r="D261" s="18" t="s">
        <v>27</v>
      </c>
      <c r="E261" s="16" t="n">
        <v>3</v>
      </c>
      <c r="F261" s="16" t="n">
        <v>65</v>
      </c>
      <c r="G261" s="16" t="n">
        <v>140</v>
      </c>
      <c r="H261" s="16" t="n">
        <v>9100</v>
      </c>
      <c r="I261" s="19" t="n">
        <v>0.464</v>
      </c>
      <c r="J261" s="16" t="n">
        <v>2</v>
      </c>
      <c r="K261" s="20"/>
      <c r="L261" s="20"/>
      <c r="M261" s="20"/>
      <c r="N261" s="20"/>
      <c r="O261" s="20"/>
      <c r="P261" s="20"/>
      <c r="Q261" s="20"/>
      <c r="R261" s="20"/>
      <c r="S261" s="20"/>
      <c r="T261" s="20"/>
      <c r="U261" s="20"/>
    </row>
    <row r="262" customFormat="false" ht="12.75" hidden="false" customHeight="false" outlineLevel="0" collapsed="false">
      <c r="A262" s="16" t="n">
        <v>2</v>
      </c>
      <c r="B262" s="3" t="n">
        <v>5</v>
      </c>
      <c r="C262" s="17" t="n">
        <v>58</v>
      </c>
      <c r="D262" s="18" t="s">
        <v>28</v>
      </c>
      <c r="E262" s="16" t="n">
        <v>2</v>
      </c>
      <c r="F262" s="16" t="n">
        <v>100</v>
      </c>
      <c r="G262" s="16" t="n">
        <v>155</v>
      </c>
      <c r="H262" s="16" t="n">
        <v>15500</v>
      </c>
      <c r="I262" s="19" t="n">
        <v>0.645</v>
      </c>
      <c r="J262" s="16" t="n">
        <v>2</v>
      </c>
      <c r="K262" s="20"/>
      <c r="L262" s="20"/>
      <c r="M262" s="20"/>
      <c r="N262" s="20"/>
      <c r="O262" s="20"/>
      <c r="P262" s="20"/>
      <c r="Q262" s="20"/>
      <c r="R262" s="20"/>
      <c r="S262" s="20"/>
      <c r="T262" s="20"/>
      <c r="U262" s="20"/>
    </row>
    <row r="263" customFormat="false" ht="12.75" hidden="false" customHeight="false" outlineLevel="0" collapsed="false">
      <c r="A263" s="16" t="n">
        <v>2</v>
      </c>
      <c r="B263" s="3" t="n">
        <v>5</v>
      </c>
      <c r="C263" s="17" t="n">
        <v>59</v>
      </c>
      <c r="D263" s="18" t="s">
        <v>29</v>
      </c>
      <c r="E263" s="16" t="n">
        <v>3</v>
      </c>
      <c r="F263" s="16" t="n">
        <v>75</v>
      </c>
      <c r="G263" s="16" t="n">
        <v>120</v>
      </c>
      <c r="H263" s="16" t="n">
        <v>9000</v>
      </c>
      <c r="I263" s="19" t="n">
        <v>0.625</v>
      </c>
      <c r="J263" s="16" t="n">
        <v>3</v>
      </c>
      <c r="K263" s="20"/>
      <c r="L263" s="20"/>
      <c r="M263" s="20"/>
      <c r="N263" s="20"/>
      <c r="O263" s="20"/>
      <c r="P263" s="20"/>
      <c r="Q263" s="20"/>
      <c r="R263" s="20"/>
      <c r="S263" s="20"/>
      <c r="T263" s="20"/>
      <c r="U263" s="20"/>
    </row>
    <row r="264" customFormat="false" ht="12.75" hidden="false" customHeight="false" outlineLevel="0" collapsed="false">
      <c r="A264" s="16" t="n">
        <v>2</v>
      </c>
      <c r="B264" s="3" t="n">
        <v>5</v>
      </c>
      <c r="C264" s="17" t="n">
        <v>60</v>
      </c>
      <c r="D264" s="18" t="s">
        <v>30</v>
      </c>
      <c r="E264" s="16" t="n">
        <v>2</v>
      </c>
      <c r="F264" s="16" t="n">
        <v>50</v>
      </c>
      <c r="G264" s="16" t="n">
        <v>105</v>
      </c>
      <c r="H264" s="16" t="n">
        <v>5250</v>
      </c>
      <c r="I264" s="19" t="n">
        <v>0.476</v>
      </c>
      <c r="J264" s="16" t="n">
        <v>4</v>
      </c>
      <c r="K264" s="20"/>
      <c r="L264" s="20"/>
      <c r="M264" s="20"/>
      <c r="N264" s="20"/>
      <c r="O264" s="20"/>
      <c r="P264" s="20"/>
      <c r="Q264" s="20"/>
      <c r="R264" s="20"/>
      <c r="S264" s="20"/>
      <c r="T264" s="20"/>
      <c r="U264" s="20"/>
    </row>
    <row r="265" customFormat="false" ht="12.75" hidden="false" customHeight="false" outlineLevel="0" collapsed="false">
      <c r="A265" s="16" t="n">
        <v>2</v>
      </c>
      <c r="B265" s="3" t="n">
        <v>5</v>
      </c>
      <c r="C265" s="17" t="n">
        <v>61</v>
      </c>
      <c r="D265" s="18" t="s">
        <v>31</v>
      </c>
      <c r="E265" s="16" t="n">
        <v>3</v>
      </c>
      <c r="F265" s="16" t="n">
        <v>45</v>
      </c>
      <c r="G265" s="16" t="n">
        <v>95</v>
      </c>
      <c r="H265" s="16" t="n">
        <v>4275</v>
      </c>
      <c r="I265" s="19" t="n">
        <v>0.474</v>
      </c>
      <c r="J265" s="16" t="n">
        <v>3</v>
      </c>
      <c r="K265" s="20"/>
      <c r="L265" s="20"/>
      <c r="M265" s="20"/>
      <c r="N265" s="20"/>
      <c r="O265" s="20"/>
      <c r="P265" s="20"/>
      <c r="Q265" s="20"/>
      <c r="R265" s="20"/>
      <c r="S265" s="20"/>
      <c r="T265" s="20"/>
      <c r="U265" s="20"/>
    </row>
    <row r="266" customFormat="false" ht="12.75" hidden="false" customHeight="false" outlineLevel="0" collapsed="false">
      <c r="A266" s="16" t="n">
        <v>2</v>
      </c>
      <c r="B266" s="3" t="n">
        <v>5</v>
      </c>
      <c r="C266" s="17" t="n">
        <v>62</v>
      </c>
      <c r="D266" s="18" t="s">
        <v>32</v>
      </c>
      <c r="E266" s="16" t="n">
        <v>3</v>
      </c>
      <c r="F266" s="16" t="n">
        <v>90</v>
      </c>
      <c r="G266" s="16" t="n">
        <v>130</v>
      </c>
      <c r="H266" s="16" t="n">
        <v>11700</v>
      </c>
      <c r="I266" s="19" t="n">
        <v>0.692</v>
      </c>
      <c r="J266" s="16" t="n">
        <v>3</v>
      </c>
      <c r="K266" s="20"/>
      <c r="L266" s="20"/>
      <c r="M266" s="20"/>
      <c r="N266" s="20"/>
      <c r="O266" s="20"/>
      <c r="P266" s="20"/>
      <c r="Q266" s="20"/>
      <c r="R266" s="20"/>
      <c r="S266" s="20"/>
      <c r="T266" s="20"/>
      <c r="U266" s="20"/>
    </row>
    <row r="267" customFormat="false" ht="12.75" hidden="false" customHeight="false" outlineLevel="0" collapsed="false">
      <c r="A267" s="16" t="n">
        <v>2</v>
      </c>
      <c r="B267" s="3" t="n">
        <v>5</v>
      </c>
      <c r="C267" s="17" t="n">
        <v>63</v>
      </c>
      <c r="D267" s="18" t="s">
        <v>33</v>
      </c>
      <c r="E267" s="16" t="n">
        <v>2</v>
      </c>
      <c r="F267" s="16" t="n">
        <v>65</v>
      </c>
      <c r="G267" s="16" t="n">
        <v>105</v>
      </c>
      <c r="H267" s="16" t="n">
        <v>6825</v>
      </c>
      <c r="I267" s="19" t="n">
        <v>0.619</v>
      </c>
      <c r="J267" s="16" t="n">
        <v>3</v>
      </c>
      <c r="K267" s="20"/>
      <c r="L267" s="20"/>
      <c r="M267" s="20"/>
      <c r="N267" s="20"/>
      <c r="O267" s="20"/>
      <c r="P267" s="20"/>
      <c r="Q267" s="20"/>
      <c r="R267" s="20"/>
      <c r="S267" s="20"/>
      <c r="T267" s="20"/>
      <c r="U267" s="20"/>
    </row>
    <row r="268" customFormat="false" ht="12.75" hidden="false" customHeight="false" outlineLevel="0" collapsed="false">
      <c r="A268" s="16" t="n">
        <v>2</v>
      </c>
      <c r="B268" s="3" t="n">
        <v>5</v>
      </c>
      <c r="C268" s="17" t="n">
        <v>64</v>
      </c>
      <c r="D268" s="18" t="s">
        <v>34</v>
      </c>
      <c r="E268" s="16" t="n">
        <v>2</v>
      </c>
      <c r="F268" s="16" t="n">
        <v>60</v>
      </c>
      <c r="G268" s="16" t="n">
        <v>120</v>
      </c>
      <c r="H268" s="16" t="n">
        <v>7200</v>
      </c>
      <c r="I268" s="19" t="n">
        <v>0.5</v>
      </c>
      <c r="J268" s="16" t="n">
        <v>3</v>
      </c>
      <c r="K268" s="20"/>
      <c r="L268" s="20"/>
      <c r="M268" s="20"/>
      <c r="N268" s="20"/>
      <c r="O268" s="20"/>
      <c r="P268" s="20"/>
      <c r="Q268" s="20"/>
      <c r="R268" s="20"/>
      <c r="S268" s="20"/>
      <c r="T268" s="20"/>
      <c r="U268" s="20"/>
    </row>
    <row r="269" customFormat="false" ht="12.75" hidden="false" customHeight="false" outlineLevel="0" collapsed="false">
      <c r="A269" s="16" t="n">
        <v>2</v>
      </c>
      <c r="B269" s="3" t="n">
        <v>5</v>
      </c>
      <c r="C269" s="17" t="n">
        <v>65</v>
      </c>
      <c r="D269" s="18" t="s">
        <v>35</v>
      </c>
      <c r="E269" s="16" t="n">
        <v>2</v>
      </c>
      <c r="F269" s="16" t="n">
        <v>65</v>
      </c>
      <c r="G269" s="16" t="n">
        <v>110</v>
      </c>
      <c r="H269" s="16" t="n">
        <v>7150</v>
      </c>
      <c r="I269" s="19" t="n">
        <v>0.591</v>
      </c>
      <c r="J269" s="16" t="n">
        <v>2</v>
      </c>
      <c r="K269" s="20"/>
      <c r="L269" s="20"/>
      <c r="M269" s="20"/>
      <c r="N269" s="20"/>
      <c r="O269" s="20"/>
      <c r="P269" s="20"/>
      <c r="Q269" s="20"/>
      <c r="R269" s="20"/>
      <c r="S269" s="20"/>
      <c r="T269" s="20"/>
      <c r="U269" s="20"/>
    </row>
    <row r="270" customFormat="false" ht="12.75" hidden="false" customHeight="false" outlineLevel="0" collapsed="false">
      <c r="A270" s="16" t="n">
        <v>2</v>
      </c>
      <c r="B270" s="3" t="n">
        <v>5</v>
      </c>
      <c r="C270" s="17" t="n">
        <v>66</v>
      </c>
      <c r="D270" s="18" t="s">
        <v>36</v>
      </c>
      <c r="E270" s="16" t="n">
        <v>3</v>
      </c>
      <c r="F270" s="16" t="n">
        <v>90</v>
      </c>
      <c r="G270" s="16" t="n">
        <v>125</v>
      </c>
      <c r="H270" s="16" t="n">
        <v>11250</v>
      </c>
      <c r="I270" s="19" t="n">
        <v>0.72</v>
      </c>
      <c r="J270" s="16" t="n">
        <v>3</v>
      </c>
      <c r="K270" s="20"/>
      <c r="L270" s="20"/>
      <c r="M270" s="20"/>
      <c r="N270" s="20"/>
      <c r="O270" s="20"/>
      <c r="P270" s="20"/>
      <c r="Q270" s="20"/>
      <c r="R270" s="20"/>
      <c r="S270" s="20"/>
      <c r="T270" s="20"/>
      <c r="U270" s="20"/>
    </row>
    <row r="271" customFormat="false" ht="12.75" hidden="false" customHeight="false" outlineLevel="0" collapsed="false">
      <c r="A271" s="16" t="n">
        <v>2</v>
      </c>
      <c r="B271" s="3" t="n">
        <v>5</v>
      </c>
      <c r="C271" s="17" t="n">
        <v>67</v>
      </c>
      <c r="D271" s="18" t="s">
        <v>37</v>
      </c>
      <c r="E271" s="16" t="n">
        <v>1</v>
      </c>
      <c r="F271" s="16" t="n">
        <v>70</v>
      </c>
      <c r="G271" s="16" t="n">
        <v>110</v>
      </c>
      <c r="H271" s="16" t="n">
        <v>7700</v>
      </c>
      <c r="I271" s="19" t="n">
        <v>0.636</v>
      </c>
      <c r="J271" s="16" t="n">
        <v>3</v>
      </c>
      <c r="K271" s="20"/>
      <c r="L271" s="20"/>
      <c r="M271" s="20"/>
      <c r="N271" s="20"/>
      <c r="O271" s="20"/>
      <c r="P271" s="20"/>
      <c r="Q271" s="20"/>
      <c r="R271" s="20"/>
      <c r="S271" s="20"/>
      <c r="T271" s="20"/>
      <c r="U271" s="20"/>
    </row>
    <row r="272" customFormat="false" ht="12.75" hidden="false" customHeight="false" outlineLevel="0" collapsed="false">
      <c r="A272" s="16" t="n">
        <v>2</v>
      </c>
      <c r="B272" s="3" t="n">
        <v>5</v>
      </c>
      <c r="C272" s="17" t="n">
        <v>68</v>
      </c>
      <c r="D272" s="18" t="s">
        <v>38</v>
      </c>
      <c r="E272" s="16" t="n">
        <v>1</v>
      </c>
      <c r="F272" s="16" t="n">
        <v>75</v>
      </c>
      <c r="G272" s="16" t="n">
        <v>125</v>
      </c>
      <c r="H272" s="16" t="n">
        <v>9375</v>
      </c>
      <c r="I272" s="19" t="n">
        <v>0.6</v>
      </c>
      <c r="J272" s="16" t="n">
        <v>2</v>
      </c>
      <c r="K272" s="20"/>
      <c r="L272" s="20"/>
      <c r="M272" s="20"/>
      <c r="N272" s="20"/>
      <c r="O272" s="20"/>
      <c r="P272" s="20"/>
      <c r="Q272" s="20"/>
      <c r="R272" s="20"/>
      <c r="S272" s="20"/>
      <c r="T272" s="20"/>
      <c r="U272" s="20"/>
    </row>
    <row r="273" customFormat="false" ht="12.75" hidden="false" customHeight="false" outlineLevel="0" collapsed="false">
      <c r="A273" s="16" t="n">
        <v>2</v>
      </c>
      <c r="B273" s="3" t="n">
        <v>5</v>
      </c>
      <c r="C273" s="17" t="n">
        <v>69</v>
      </c>
      <c r="D273" s="18" t="s">
        <v>39</v>
      </c>
      <c r="E273" s="16" t="n">
        <v>3</v>
      </c>
      <c r="F273" s="16" t="n">
        <v>85</v>
      </c>
      <c r="G273" s="16" t="n">
        <v>130</v>
      </c>
      <c r="H273" s="16" t="n">
        <v>11050</v>
      </c>
      <c r="I273" s="19" t="n">
        <v>0.654</v>
      </c>
      <c r="J273" s="16" t="n">
        <v>3</v>
      </c>
      <c r="K273" s="20"/>
      <c r="L273" s="20"/>
      <c r="M273" s="20"/>
      <c r="N273" s="20"/>
      <c r="O273" s="20"/>
      <c r="P273" s="20"/>
      <c r="Q273" s="20"/>
      <c r="R273" s="20"/>
      <c r="S273" s="20"/>
      <c r="T273" s="20"/>
      <c r="U273" s="20"/>
    </row>
    <row r="274" customFormat="false" ht="12.75" hidden="false" customHeight="false" outlineLevel="0" collapsed="false">
      <c r="A274" s="16" t="n">
        <v>2</v>
      </c>
      <c r="B274" s="3" t="n">
        <v>5</v>
      </c>
      <c r="C274" s="17" t="n">
        <v>70</v>
      </c>
      <c r="D274" s="18" t="s">
        <v>40</v>
      </c>
      <c r="E274" s="16" t="n">
        <v>1</v>
      </c>
      <c r="F274" s="16" t="n">
        <v>65</v>
      </c>
      <c r="G274" s="16" t="n">
        <v>90</v>
      </c>
      <c r="H274" s="16" t="n">
        <v>5850</v>
      </c>
      <c r="I274" s="19" t="n">
        <v>0.722</v>
      </c>
      <c r="J274" s="16" t="n">
        <v>4</v>
      </c>
      <c r="K274" s="20"/>
      <c r="L274" s="20"/>
      <c r="M274" s="20"/>
      <c r="N274" s="20"/>
      <c r="O274" s="20"/>
      <c r="P274" s="20"/>
      <c r="Q274" s="20"/>
      <c r="R274" s="20"/>
      <c r="S274" s="20"/>
      <c r="T274" s="20"/>
      <c r="U274" s="20"/>
    </row>
    <row r="275" customFormat="false" ht="12.75" hidden="false" customHeight="false" outlineLevel="0" collapsed="false">
      <c r="A275" s="16" t="n">
        <v>2</v>
      </c>
      <c r="B275" s="3" t="n">
        <v>5</v>
      </c>
      <c r="C275" s="17" t="n">
        <v>71</v>
      </c>
      <c r="D275" s="18" t="s">
        <v>41</v>
      </c>
      <c r="E275" s="16" t="n">
        <v>2</v>
      </c>
      <c r="F275" s="16" t="n">
        <v>55</v>
      </c>
      <c r="G275" s="16" t="n">
        <v>140</v>
      </c>
      <c r="H275" s="16" t="n">
        <v>7700</v>
      </c>
      <c r="I275" s="19" t="n">
        <v>0.393</v>
      </c>
      <c r="J275" s="16" t="n">
        <v>3</v>
      </c>
      <c r="K275" s="20"/>
      <c r="L275" s="20"/>
      <c r="M275" s="20"/>
      <c r="N275" s="20"/>
      <c r="O275" s="20"/>
      <c r="P275" s="20"/>
      <c r="Q275" s="20"/>
      <c r="R275" s="20"/>
      <c r="S275" s="20"/>
      <c r="T275" s="20"/>
      <c r="U275" s="20"/>
    </row>
    <row r="276" customFormat="false" ht="12.75" hidden="false" customHeight="false" outlineLevel="0" collapsed="false">
      <c r="A276" s="16" t="n">
        <v>2</v>
      </c>
      <c r="B276" s="3" t="n">
        <v>5</v>
      </c>
      <c r="C276" s="17" t="n">
        <v>72</v>
      </c>
      <c r="D276" s="18" t="s">
        <v>42</v>
      </c>
      <c r="E276" s="16" t="n">
        <v>3</v>
      </c>
      <c r="F276" s="16" t="n">
        <v>50</v>
      </c>
      <c r="G276" s="16" t="n">
        <v>95</v>
      </c>
      <c r="H276" s="16" t="n">
        <v>4750</v>
      </c>
      <c r="I276" s="19" t="n">
        <v>0.526</v>
      </c>
      <c r="J276" s="16" t="n">
        <v>3</v>
      </c>
      <c r="K276" s="20"/>
      <c r="L276" s="20"/>
      <c r="M276" s="20"/>
      <c r="N276" s="20"/>
      <c r="O276" s="20"/>
      <c r="P276" s="20"/>
      <c r="Q276" s="20"/>
      <c r="R276" s="20"/>
      <c r="S276" s="20"/>
      <c r="T276" s="20"/>
      <c r="U276" s="20"/>
    </row>
    <row r="277" customFormat="false" ht="12.75" hidden="false" customHeight="false" outlineLevel="0" collapsed="false">
      <c r="A277" s="16" t="n">
        <v>2</v>
      </c>
      <c r="B277" s="3" t="n">
        <v>5</v>
      </c>
      <c r="C277" s="17" t="n">
        <v>73</v>
      </c>
      <c r="D277" s="18" t="s">
        <v>43</v>
      </c>
      <c r="E277" s="16" t="n">
        <v>3</v>
      </c>
      <c r="F277" s="16" t="n">
        <v>70</v>
      </c>
      <c r="G277" s="16" t="n">
        <v>125</v>
      </c>
      <c r="H277" s="16" t="n">
        <v>8750</v>
      </c>
      <c r="I277" s="19" t="n">
        <v>0.56</v>
      </c>
      <c r="J277" s="16" t="n">
        <v>2</v>
      </c>
      <c r="K277" s="20"/>
      <c r="L277" s="20"/>
      <c r="M277" s="20"/>
      <c r="N277" s="20"/>
      <c r="O277" s="20"/>
      <c r="P277" s="20"/>
      <c r="Q277" s="20"/>
      <c r="R277" s="20"/>
      <c r="S277" s="20"/>
      <c r="T277" s="20"/>
      <c r="U277" s="20"/>
    </row>
    <row r="278" customFormat="false" ht="12.75" hidden="false" customHeight="false" outlineLevel="0" collapsed="false">
      <c r="A278" s="16" t="n">
        <v>2</v>
      </c>
      <c r="B278" s="3" t="n">
        <v>5</v>
      </c>
      <c r="C278" s="17" t="n">
        <v>74</v>
      </c>
      <c r="D278" s="18" t="s">
        <v>44</v>
      </c>
      <c r="E278" s="16" t="n">
        <v>2</v>
      </c>
      <c r="F278" s="16" t="n">
        <v>70</v>
      </c>
      <c r="G278" s="16" t="n">
        <v>130</v>
      </c>
      <c r="H278" s="16" t="n">
        <v>9100</v>
      </c>
      <c r="I278" s="19" t="n">
        <v>0.538</v>
      </c>
      <c r="J278" s="16" t="n">
        <v>3</v>
      </c>
      <c r="K278" s="20"/>
      <c r="L278" s="20"/>
      <c r="M278" s="20"/>
      <c r="N278" s="20"/>
      <c r="O278" s="20"/>
      <c r="P278" s="20"/>
      <c r="Q278" s="20"/>
      <c r="R278" s="20"/>
      <c r="S278" s="20"/>
      <c r="T278" s="20"/>
      <c r="U278" s="20"/>
    </row>
    <row r="279" customFormat="false" ht="12.75" hidden="false" customHeight="false" outlineLevel="0" collapsed="false">
      <c r="A279" s="16" t="n">
        <v>2</v>
      </c>
      <c r="B279" s="3" t="n">
        <v>5</v>
      </c>
      <c r="C279" s="17" t="n">
        <v>75</v>
      </c>
      <c r="D279" s="18" t="s">
        <v>45</v>
      </c>
      <c r="E279" s="16" t="n">
        <v>2</v>
      </c>
      <c r="F279" s="16" t="n">
        <v>75</v>
      </c>
      <c r="G279" s="16" t="n">
        <v>105</v>
      </c>
      <c r="H279" s="16" t="n">
        <v>7875</v>
      </c>
      <c r="I279" s="19" t="n">
        <v>0.714</v>
      </c>
      <c r="J279" s="16" t="n">
        <v>3</v>
      </c>
      <c r="K279" s="20"/>
      <c r="L279" s="20"/>
      <c r="M279" s="20"/>
      <c r="N279" s="20"/>
      <c r="O279" s="20"/>
      <c r="P279" s="20"/>
      <c r="Q279" s="20"/>
      <c r="R279" s="20"/>
      <c r="S279" s="20"/>
      <c r="T279" s="20"/>
      <c r="U279" s="20"/>
    </row>
    <row r="280" customFormat="false" ht="12.75" hidden="false" customHeight="false" outlineLevel="0" collapsed="false">
      <c r="A280" s="16" t="n">
        <v>2</v>
      </c>
      <c r="B280" s="3" t="n">
        <v>5</v>
      </c>
      <c r="C280" s="17" t="n">
        <v>76</v>
      </c>
      <c r="D280" s="18" t="s">
        <v>46</v>
      </c>
      <c r="E280" s="16" t="n">
        <v>1</v>
      </c>
      <c r="F280" s="16" t="n">
        <v>55</v>
      </c>
      <c r="G280" s="16" t="n">
        <v>90</v>
      </c>
      <c r="H280" s="16" t="n">
        <v>4950</v>
      </c>
      <c r="I280" s="19" t="n">
        <v>0.611</v>
      </c>
      <c r="J280" s="16" t="n">
        <v>4</v>
      </c>
      <c r="K280" s="20"/>
      <c r="L280" s="20"/>
      <c r="M280" s="20"/>
      <c r="N280" s="20"/>
      <c r="O280" s="20"/>
      <c r="P280" s="20"/>
      <c r="Q280" s="20"/>
      <c r="R280" s="20"/>
      <c r="S280" s="20"/>
      <c r="T280" s="20"/>
      <c r="U280" s="20"/>
    </row>
    <row r="281" customFormat="false" ht="12.75" hidden="false" customHeight="false" outlineLevel="0" collapsed="false">
      <c r="A281" s="16" t="n">
        <v>2</v>
      </c>
      <c r="B281" s="3" t="n">
        <v>5</v>
      </c>
      <c r="C281" s="17" t="n">
        <v>77</v>
      </c>
      <c r="D281" s="18" t="s">
        <v>47</v>
      </c>
      <c r="E281" s="16" t="n">
        <v>3</v>
      </c>
      <c r="F281" s="16" t="n">
        <v>60</v>
      </c>
      <c r="G281" s="16" t="n">
        <v>120</v>
      </c>
      <c r="H281" s="16" t="n">
        <v>7200</v>
      </c>
      <c r="I281" s="19" t="n">
        <v>0.5</v>
      </c>
      <c r="J281" s="16" t="n">
        <v>2</v>
      </c>
      <c r="K281" s="20"/>
      <c r="L281" s="20"/>
      <c r="M281" s="20"/>
      <c r="N281" s="20"/>
      <c r="O281" s="20"/>
      <c r="P281" s="20"/>
      <c r="Q281" s="20"/>
      <c r="R281" s="20"/>
      <c r="S281" s="20"/>
      <c r="T281" s="20"/>
      <c r="U281" s="20"/>
    </row>
    <row r="282" customFormat="false" ht="12.75" hidden="false" customHeight="false" outlineLevel="0" collapsed="false">
      <c r="A282" s="16" t="n">
        <v>2</v>
      </c>
      <c r="B282" s="3" t="n">
        <v>5</v>
      </c>
      <c r="C282" s="17" t="n">
        <v>78</v>
      </c>
      <c r="D282" s="18" t="s">
        <v>48</v>
      </c>
      <c r="E282" s="16" t="n">
        <v>2</v>
      </c>
      <c r="F282" s="16" t="n">
        <v>70</v>
      </c>
      <c r="G282" s="16" t="n">
        <v>115</v>
      </c>
      <c r="H282" s="16" t="n">
        <v>8050</v>
      </c>
      <c r="I282" s="19" t="n">
        <v>0.609</v>
      </c>
      <c r="J282" s="16" t="n">
        <v>3</v>
      </c>
      <c r="K282" s="20"/>
      <c r="L282" s="20"/>
      <c r="M282" s="20"/>
      <c r="N282" s="20"/>
      <c r="O282" s="20"/>
      <c r="P282" s="20"/>
      <c r="Q282" s="20"/>
      <c r="R282" s="20"/>
      <c r="S282" s="20"/>
      <c r="T282" s="20"/>
      <c r="U282" s="20"/>
    </row>
    <row r="283" customFormat="false" ht="12.75" hidden="false" customHeight="false" outlineLevel="0" collapsed="false">
      <c r="A283" s="16" t="n">
        <v>2</v>
      </c>
      <c r="B283" s="3" t="n">
        <v>5</v>
      </c>
      <c r="C283" s="17" t="n">
        <v>79</v>
      </c>
      <c r="D283" s="18" t="s">
        <v>49</v>
      </c>
      <c r="E283" s="16" t="n">
        <v>2</v>
      </c>
      <c r="F283" s="16" t="n">
        <v>60</v>
      </c>
      <c r="G283" s="16" t="n">
        <v>145</v>
      </c>
      <c r="H283" s="16" t="n">
        <v>8700</v>
      </c>
      <c r="I283" s="19" t="n">
        <v>0.414</v>
      </c>
      <c r="J283" s="16" t="n">
        <v>3</v>
      </c>
      <c r="K283" s="20"/>
      <c r="L283" s="20"/>
      <c r="M283" s="20"/>
      <c r="N283" s="20"/>
      <c r="O283" s="20"/>
      <c r="P283" s="20"/>
      <c r="Q283" s="20"/>
      <c r="R283" s="20"/>
      <c r="S283" s="20"/>
      <c r="T283" s="20"/>
      <c r="U283" s="20"/>
    </row>
    <row r="284" customFormat="false" ht="12.75" hidden="false" customHeight="false" outlineLevel="0" collapsed="false">
      <c r="A284" s="16" t="n">
        <v>2</v>
      </c>
      <c r="B284" s="3" t="n">
        <v>5</v>
      </c>
      <c r="C284" s="17" t="n">
        <v>80</v>
      </c>
      <c r="D284" s="18" t="s">
        <v>50</v>
      </c>
      <c r="E284" s="16" t="n">
        <v>2</v>
      </c>
      <c r="F284" s="16" t="n">
        <v>75</v>
      </c>
      <c r="G284" s="16" t="n">
        <v>120</v>
      </c>
      <c r="H284" s="16" t="n">
        <v>9000</v>
      </c>
      <c r="I284" s="19" t="n">
        <v>0.625</v>
      </c>
      <c r="J284" s="16" t="n">
        <v>3</v>
      </c>
      <c r="K284" s="20"/>
      <c r="L284" s="20"/>
      <c r="M284" s="20"/>
      <c r="N284" s="20"/>
      <c r="O284" s="20"/>
      <c r="P284" s="20"/>
      <c r="Q284" s="20"/>
      <c r="R284" s="20"/>
      <c r="S284" s="20"/>
      <c r="T284" s="20"/>
      <c r="U284" s="20"/>
    </row>
    <row r="285" customFormat="false" ht="12.75" hidden="false" customHeight="false" outlineLevel="0" collapsed="false">
      <c r="A285" s="16" t="n">
        <v>2</v>
      </c>
      <c r="B285" s="3" t="n">
        <v>5</v>
      </c>
      <c r="C285" s="17" t="n">
        <v>81</v>
      </c>
      <c r="D285" s="18" t="s">
        <v>51</v>
      </c>
      <c r="E285" s="16" t="n">
        <v>2</v>
      </c>
      <c r="F285" s="16" t="n">
        <v>85</v>
      </c>
      <c r="G285" s="16" t="n">
        <v>140</v>
      </c>
      <c r="H285" s="16" t="n">
        <v>11900</v>
      </c>
      <c r="I285" s="19" t="n">
        <v>0.607</v>
      </c>
      <c r="J285" s="16" t="n">
        <v>2</v>
      </c>
      <c r="K285" s="20"/>
      <c r="L285" s="20"/>
      <c r="M285" s="20"/>
      <c r="N285" s="20"/>
      <c r="O285" s="20"/>
      <c r="P285" s="20"/>
      <c r="Q285" s="20"/>
      <c r="R285" s="20"/>
      <c r="S285" s="20"/>
      <c r="T285" s="20"/>
      <c r="U285" s="20"/>
    </row>
    <row r="286" customFormat="false" ht="12.75" hidden="false" customHeight="false" outlineLevel="0" collapsed="false">
      <c r="A286" s="16" t="n">
        <v>2</v>
      </c>
      <c r="B286" s="3" t="n">
        <v>5</v>
      </c>
      <c r="C286" s="17" t="n">
        <v>82</v>
      </c>
      <c r="D286" s="18" t="s">
        <v>52</v>
      </c>
      <c r="E286" s="16" t="n">
        <v>2</v>
      </c>
      <c r="F286" s="16" t="n">
        <v>65</v>
      </c>
      <c r="G286" s="16" t="n">
        <v>135</v>
      </c>
      <c r="H286" s="16" t="n">
        <v>8775</v>
      </c>
      <c r="I286" s="19" t="n">
        <v>0.481</v>
      </c>
      <c r="J286" s="16" t="n">
        <v>2</v>
      </c>
      <c r="K286" s="20"/>
      <c r="L286" s="20"/>
      <c r="M286" s="20"/>
      <c r="N286" s="20"/>
      <c r="O286" s="20"/>
      <c r="P286" s="20"/>
      <c r="Q286" s="20"/>
      <c r="R286" s="20"/>
      <c r="S286" s="20"/>
      <c r="T286" s="20"/>
      <c r="U286" s="20"/>
    </row>
    <row r="287" customFormat="false" ht="12.75" hidden="false" customHeight="false" outlineLevel="0" collapsed="false">
      <c r="A287" s="16" t="n">
        <v>2</v>
      </c>
      <c r="B287" s="3" t="n">
        <v>5</v>
      </c>
      <c r="C287" s="17" t="n">
        <v>83</v>
      </c>
      <c r="D287" s="18" t="s">
        <v>53</v>
      </c>
      <c r="E287" s="16" t="n">
        <v>3</v>
      </c>
      <c r="F287" s="16" t="n">
        <v>65</v>
      </c>
      <c r="G287" s="16" t="n">
        <v>135</v>
      </c>
      <c r="H287" s="16" t="n">
        <v>8775</v>
      </c>
      <c r="I287" s="19" t="n">
        <v>0.481</v>
      </c>
      <c r="J287" s="16" t="n">
        <v>3</v>
      </c>
      <c r="K287" s="20"/>
      <c r="L287" s="20"/>
      <c r="M287" s="20"/>
      <c r="N287" s="20"/>
      <c r="O287" s="20"/>
      <c r="P287" s="20"/>
      <c r="Q287" s="20"/>
      <c r="R287" s="20"/>
      <c r="S287" s="20"/>
      <c r="T287" s="20"/>
      <c r="U287" s="20"/>
    </row>
    <row r="288" customFormat="false" ht="12.75" hidden="false" customHeight="false" outlineLevel="0" collapsed="false">
      <c r="A288" s="16" t="n">
        <v>2</v>
      </c>
      <c r="B288" s="3" t="n">
        <v>5</v>
      </c>
      <c r="C288" s="17" t="n">
        <v>84</v>
      </c>
      <c r="D288" s="18" t="s">
        <v>54</v>
      </c>
      <c r="E288" s="16" t="n">
        <v>3</v>
      </c>
      <c r="F288" s="16" t="n">
        <v>55</v>
      </c>
      <c r="G288" s="16" t="n">
        <v>125</v>
      </c>
      <c r="H288" s="16" t="n">
        <v>6875</v>
      </c>
      <c r="I288" s="19" t="n">
        <v>0.44</v>
      </c>
      <c r="J288" s="16" t="n">
        <v>3</v>
      </c>
      <c r="K288" s="20"/>
      <c r="L288" s="20"/>
      <c r="M288" s="20"/>
      <c r="N288" s="20"/>
      <c r="O288" s="20"/>
      <c r="P288" s="20"/>
      <c r="Q288" s="20"/>
      <c r="R288" s="20"/>
      <c r="S288" s="20"/>
      <c r="T288" s="20"/>
      <c r="U288" s="20"/>
    </row>
    <row r="289" customFormat="false" ht="12.75" hidden="false" customHeight="false" outlineLevel="0" collapsed="false">
      <c r="A289" s="16" t="n">
        <v>2</v>
      </c>
      <c r="B289" s="3" t="n">
        <v>5</v>
      </c>
      <c r="C289" s="17" t="n">
        <v>85</v>
      </c>
      <c r="D289" s="18" t="s">
        <v>55</v>
      </c>
      <c r="E289" s="16" t="n">
        <v>3</v>
      </c>
      <c r="F289" s="16" t="n">
        <v>65</v>
      </c>
      <c r="G289" s="16" t="n">
        <v>105</v>
      </c>
      <c r="H289" s="16" t="n">
        <v>6825</v>
      </c>
      <c r="I289" s="19" t="n">
        <v>0.619</v>
      </c>
      <c r="J289" s="16" t="n">
        <v>3</v>
      </c>
      <c r="K289" s="20"/>
      <c r="L289" s="20"/>
      <c r="M289" s="20"/>
      <c r="N289" s="20"/>
      <c r="O289" s="20"/>
      <c r="P289" s="20"/>
      <c r="Q289" s="20"/>
      <c r="R289" s="20"/>
      <c r="S289" s="20"/>
      <c r="T289" s="20"/>
      <c r="U289" s="20"/>
    </row>
    <row r="290" customFormat="false" ht="12.75" hidden="false" customHeight="false" outlineLevel="0" collapsed="false">
      <c r="A290" s="16" t="n">
        <v>2</v>
      </c>
      <c r="B290" s="3" t="n">
        <v>5</v>
      </c>
      <c r="C290" s="17" t="n">
        <v>86</v>
      </c>
      <c r="D290" s="18" t="s">
        <v>56</v>
      </c>
      <c r="E290" s="16" t="n">
        <v>3</v>
      </c>
      <c r="F290" s="16" t="n">
        <v>75</v>
      </c>
      <c r="G290" s="16" t="n">
        <v>140</v>
      </c>
      <c r="H290" s="16" t="n">
        <v>10500</v>
      </c>
      <c r="I290" s="19" t="n">
        <v>0.536</v>
      </c>
      <c r="J290" s="16" t="n">
        <v>2</v>
      </c>
      <c r="K290" s="20"/>
      <c r="L290" s="20"/>
      <c r="M290" s="20"/>
      <c r="N290" s="20"/>
      <c r="O290" s="20"/>
      <c r="P290" s="20"/>
      <c r="Q290" s="20"/>
      <c r="R290" s="20"/>
      <c r="S290" s="20"/>
      <c r="T290" s="20"/>
      <c r="U290" s="20"/>
    </row>
    <row r="291" customFormat="false" ht="12.75" hidden="false" customHeight="false" outlineLevel="0" collapsed="false">
      <c r="A291" s="16" t="n">
        <v>2</v>
      </c>
      <c r="B291" s="3" t="n">
        <v>5</v>
      </c>
      <c r="C291" s="17" t="n">
        <v>87</v>
      </c>
      <c r="D291" s="18" t="s">
        <v>57</v>
      </c>
      <c r="E291" s="16" t="n">
        <v>2</v>
      </c>
      <c r="F291" s="16" t="n">
        <v>75</v>
      </c>
      <c r="G291" s="16" t="n">
        <v>110</v>
      </c>
      <c r="H291" s="16" t="n">
        <v>8250</v>
      </c>
      <c r="I291" s="19" t="n">
        <v>0.682</v>
      </c>
      <c r="J291" s="16" t="n">
        <v>3</v>
      </c>
      <c r="K291" s="20"/>
      <c r="L291" s="20"/>
      <c r="M291" s="20"/>
      <c r="N291" s="20"/>
      <c r="O291" s="20"/>
      <c r="P291" s="20"/>
      <c r="Q291" s="20"/>
      <c r="R291" s="20"/>
      <c r="S291" s="20"/>
      <c r="T291" s="20"/>
      <c r="U291" s="20"/>
    </row>
    <row r="292" customFormat="false" ht="12.75" hidden="false" customHeight="false" outlineLevel="0" collapsed="false">
      <c r="A292" s="16" t="n">
        <v>2</v>
      </c>
      <c r="B292" s="3" t="n">
        <v>5</v>
      </c>
      <c r="C292" s="17" t="n">
        <v>88</v>
      </c>
      <c r="D292" s="18" t="s">
        <v>58</v>
      </c>
      <c r="E292" s="16" t="n">
        <v>2</v>
      </c>
      <c r="F292" s="16" t="n">
        <v>70</v>
      </c>
      <c r="G292" s="16" t="n">
        <v>130</v>
      </c>
      <c r="H292" s="16" t="n">
        <v>9100</v>
      </c>
      <c r="I292" s="19" t="n">
        <v>0.538</v>
      </c>
      <c r="J292" s="16" t="n">
        <v>3</v>
      </c>
      <c r="K292" s="20"/>
      <c r="L292" s="20"/>
      <c r="M292" s="20"/>
      <c r="N292" s="20"/>
      <c r="O292" s="20"/>
      <c r="P292" s="20"/>
      <c r="Q292" s="20"/>
      <c r="R292" s="20"/>
      <c r="S292" s="20"/>
      <c r="T292" s="20"/>
      <c r="U292" s="20"/>
    </row>
    <row r="293" customFormat="false" ht="12.75" hidden="false" customHeight="false" outlineLevel="0" collapsed="false">
      <c r="A293" s="16" t="n">
        <v>2</v>
      </c>
      <c r="B293" s="3" t="n">
        <v>5</v>
      </c>
      <c r="C293" s="17" t="n">
        <v>89</v>
      </c>
      <c r="D293" s="18" t="s">
        <v>59</v>
      </c>
      <c r="E293" s="16" t="n">
        <v>2</v>
      </c>
      <c r="F293" s="16" t="n">
        <v>85</v>
      </c>
      <c r="G293" s="16" t="n">
        <v>140</v>
      </c>
      <c r="H293" s="16" t="n">
        <v>11900</v>
      </c>
      <c r="I293" s="19" t="n">
        <v>0.607</v>
      </c>
      <c r="J293" s="16" t="n">
        <v>3</v>
      </c>
      <c r="K293" s="20"/>
      <c r="L293" s="20"/>
      <c r="M293" s="20"/>
      <c r="N293" s="20"/>
      <c r="O293" s="20"/>
      <c r="P293" s="20"/>
      <c r="Q293" s="20"/>
      <c r="R293" s="20"/>
      <c r="S293" s="20"/>
      <c r="T293" s="20"/>
      <c r="U293" s="20"/>
    </row>
    <row r="294" customFormat="false" ht="12.75" hidden="false" customHeight="false" outlineLevel="0" collapsed="false">
      <c r="A294" s="16" t="n">
        <v>2</v>
      </c>
      <c r="B294" s="3" t="n">
        <v>5</v>
      </c>
      <c r="C294" s="17" t="n">
        <v>90</v>
      </c>
      <c r="D294" s="18" t="s">
        <v>60</v>
      </c>
      <c r="E294" s="16" t="n">
        <v>3</v>
      </c>
      <c r="F294" s="16" t="n">
        <v>70</v>
      </c>
      <c r="G294" s="16" t="n">
        <v>135</v>
      </c>
      <c r="H294" s="16" t="n">
        <v>9450</v>
      </c>
      <c r="I294" s="19" t="n">
        <v>0.519</v>
      </c>
      <c r="J294" s="16" t="n">
        <v>3</v>
      </c>
      <c r="K294" s="20"/>
      <c r="L294" s="20"/>
      <c r="M294" s="20"/>
      <c r="N294" s="20"/>
      <c r="O294" s="20"/>
      <c r="P294" s="20"/>
      <c r="Q294" s="20"/>
      <c r="R294" s="20"/>
      <c r="S294" s="20"/>
      <c r="T294" s="20"/>
      <c r="U294" s="20"/>
    </row>
    <row r="295" customFormat="false" ht="12.75" hidden="false" customHeight="false" outlineLevel="0" collapsed="false">
      <c r="A295" s="16" t="n">
        <v>2</v>
      </c>
      <c r="B295" s="3" t="n">
        <v>5</v>
      </c>
      <c r="C295" s="17" t="n">
        <v>91</v>
      </c>
      <c r="D295" s="18" t="s">
        <v>61</v>
      </c>
      <c r="E295" s="16" t="n">
        <v>2</v>
      </c>
      <c r="F295" s="16" t="n">
        <v>60</v>
      </c>
      <c r="G295" s="16" t="n">
        <v>115</v>
      </c>
      <c r="H295" s="16" t="n">
        <v>6900</v>
      </c>
      <c r="I295" s="19" t="n">
        <v>0.522</v>
      </c>
      <c r="J295" s="16" t="n">
        <v>3</v>
      </c>
      <c r="K295" s="20"/>
      <c r="L295" s="20"/>
      <c r="M295" s="20"/>
      <c r="N295" s="20"/>
      <c r="O295" s="20"/>
      <c r="P295" s="20"/>
      <c r="Q295" s="20"/>
      <c r="R295" s="20"/>
      <c r="S295" s="20"/>
      <c r="T295" s="20"/>
      <c r="U295" s="20"/>
    </row>
    <row r="296" customFormat="false" ht="12.75" hidden="false" customHeight="false" outlineLevel="0" collapsed="false">
      <c r="A296" s="16" t="n">
        <v>2</v>
      </c>
      <c r="B296" s="3" t="n">
        <v>5</v>
      </c>
      <c r="C296" s="17" t="n">
        <v>92</v>
      </c>
      <c r="D296" s="18" t="s">
        <v>62</v>
      </c>
      <c r="E296" s="16" t="n">
        <v>2</v>
      </c>
      <c r="F296" s="16" t="n">
        <v>75</v>
      </c>
      <c r="G296" s="16" t="n">
        <v>110</v>
      </c>
      <c r="H296" s="16" t="n">
        <v>8250</v>
      </c>
      <c r="I296" s="19" t="n">
        <v>0.682</v>
      </c>
      <c r="J296" s="16" t="n">
        <v>3</v>
      </c>
      <c r="K296" s="20"/>
      <c r="L296" s="20"/>
      <c r="M296" s="20"/>
      <c r="N296" s="20"/>
      <c r="O296" s="20"/>
      <c r="P296" s="20"/>
      <c r="Q296" s="20"/>
      <c r="R296" s="20"/>
      <c r="S296" s="20"/>
      <c r="T296" s="20"/>
      <c r="U296" s="20"/>
    </row>
    <row r="297" customFormat="false" ht="12.75" hidden="false" customHeight="false" outlineLevel="0" collapsed="false">
      <c r="A297" s="16" t="n">
        <v>2</v>
      </c>
      <c r="B297" s="3" t="n">
        <v>5</v>
      </c>
      <c r="C297" s="17" t="n">
        <v>93</v>
      </c>
      <c r="D297" s="18" t="s">
        <v>63</v>
      </c>
      <c r="E297" s="16" t="n">
        <v>2</v>
      </c>
      <c r="F297" s="16" t="n">
        <v>65</v>
      </c>
      <c r="G297" s="16" t="n">
        <v>115</v>
      </c>
      <c r="H297" s="16" t="n">
        <v>7475</v>
      </c>
      <c r="I297" s="19" t="n">
        <v>0.565</v>
      </c>
      <c r="J297" s="16" t="n">
        <v>3</v>
      </c>
      <c r="K297" s="20"/>
      <c r="L297" s="20"/>
      <c r="M297" s="20"/>
      <c r="N297" s="20"/>
      <c r="O297" s="20"/>
      <c r="P297" s="20"/>
      <c r="Q297" s="20"/>
      <c r="R297" s="20"/>
      <c r="S297" s="20"/>
      <c r="T297" s="20"/>
      <c r="U297" s="20"/>
    </row>
    <row r="298" customFormat="false" ht="12.75" hidden="false" customHeight="false" outlineLevel="0" collapsed="false">
      <c r="A298" s="16" t="n">
        <v>2</v>
      </c>
      <c r="B298" s="3" t="n">
        <v>5</v>
      </c>
      <c r="C298" s="17" t="n">
        <v>94</v>
      </c>
      <c r="D298" s="18" t="s">
        <v>64</v>
      </c>
      <c r="E298" s="16" t="n">
        <v>2</v>
      </c>
      <c r="F298" s="16" t="n">
        <v>75</v>
      </c>
      <c r="G298" s="16" t="n">
        <v>130</v>
      </c>
      <c r="H298" s="16" t="n">
        <v>9750</v>
      </c>
      <c r="I298" s="19" t="n">
        <v>0.577</v>
      </c>
      <c r="J298" s="16" t="n">
        <v>3</v>
      </c>
      <c r="K298" s="20"/>
      <c r="L298" s="20"/>
      <c r="M298" s="20"/>
      <c r="N298" s="20"/>
      <c r="O298" s="20"/>
      <c r="P298" s="20"/>
      <c r="Q298" s="20"/>
      <c r="R298" s="20"/>
      <c r="S298" s="20"/>
      <c r="T298" s="20"/>
      <c r="U298" s="20"/>
    </row>
    <row r="299" customFormat="false" ht="12.75" hidden="false" customHeight="false" outlineLevel="0" collapsed="false">
      <c r="A299" s="16" t="n">
        <v>2</v>
      </c>
      <c r="B299" s="3" t="n">
        <v>5</v>
      </c>
      <c r="C299" s="17" t="n">
        <v>95</v>
      </c>
      <c r="D299" s="18" t="s">
        <v>65</v>
      </c>
      <c r="E299" s="16" t="n">
        <v>3</v>
      </c>
      <c r="F299" s="16" t="n">
        <v>60</v>
      </c>
      <c r="G299" s="16" t="n">
        <v>110</v>
      </c>
      <c r="H299" s="16" t="n">
        <v>6600</v>
      </c>
      <c r="I299" s="19" t="n">
        <v>0.545</v>
      </c>
      <c r="J299" s="16" t="n">
        <v>2</v>
      </c>
      <c r="K299" s="20"/>
      <c r="L299" s="20"/>
      <c r="M299" s="20"/>
      <c r="N299" s="20"/>
      <c r="O299" s="20"/>
      <c r="P299" s="20"/>
      <c r="Q299" s="20"/>
      <c r="R299" s="20"/>
      <c r="S299" s="20"/>
      <c r="T299" s="20"/>
      <c r="U299" s="20"/>
    </row>
    <row r="300" customFormat="false" ht="12.75" hidden="false" customHeight="false" outlineLevel="0" collapsed="false">
      <c r="A300" s="16" t="n">
        <v>2</v>
      </c>
      <c r="B300" s="3" t="n">
        <v>5</v>
      </c>
      <c r="C300" s="17" t="n">
        <v>96</v>
      </c>
      <c r="D300" s="18" t="s">
        <v>66</v>
      </c>
      <c r="E300" s="16" t="n">
        <v>2</v>
      </c>
      <c r="F300" s="16" t="n">
        <v>65</v>
      </c>
      <c r="G300" s="16" t="n">
        <v>100</v>
      </c>
      <c r="H300" s="16" t="n">
        <v>6500</v>
      </c>
      <c r="I300" s="19" t="n">
        <v>0.65</v>
      </c>
      <c r="J300" s="16" t="n">
        <v>3</v>
      </c>
      <c r="K300" s="20"/>
      <c r="L300" s="20"/>
      <c r="M300" s="20"/>
      <c r="N300" s="20"/>
      <c r="O300" s="20"/>
      <c r="P300" s="20"/>
      <c r="Q300" s="20"/>
      <c r="R300" s="20"/>
      <c r="S300" s="20"/>
      <c r="T300" s="20"/>
      <c r="U300" s="20"/>
    </row>
    <row r="301" customFormat="false" ht="12.75" hidden="false" customHeight="false" outlineLevel="0" collapsed="false">
      <c r="A301" s="16" t="n">
        <v>2</v>
      </c>
      <c r="B301" s="3" t="n">
        <v>5</v>
      </c>
      <c r="C301" s="17" t="n">
        <v>97</v>
      </c>
      <c r="D301" s="18" t="s">
        <v>67</v>
      </c>
      <c r="E301" s="16" t="n">
        <v>3</v>
      </c>
      <c r="F301" s="16" t="n">
        <v>50</v>
      </c>
      <c r="G301" s="16" t="n">
        <v>110</v>
      </c>
      <c r="H301" s="16" t="n">
        <v>5500</v>
      </c>
      <c r="I301" s="19" t="n">
        <v>0.455</v>
      </c>
      <c r="J301" s="16" t="n">
        <v>4</v>
      </c>
      <c r="K301" s="20"/>
      <c r="L301" s="20"/>
      <c r="M301" s="20"/>
      <c r="N301" s="20"/>
      <c r="O301" s="20"/>
      <c r="P301" s="20"/>
      <c r="Q301" s="20"/>
      <c r="R301" s="20"/>
      <c r="S301" s="20"/>
      <c r="T301" s="20"/>
      <c r="U301" s="20"/>
    </row>
    <row r="302" customFormat="false" ht="12.75" hidden="false" customHeight="false" outlineLevel="0" collapsed="false">
      <c r="A302" s="16" t="n">
        <v>2</v>
      </c>
      <c r="B302" s="3" t="n">
        <v>5</v>
      </c>
      <c r="C302" s="17" t="n">
        <v>98</v>
      </c>
      <c r="D302" s="18" t="s">
        <v>68</v>
      </c>
      <c r="E302" s="16" t="n">
        <v>3</v>
      </c>
      <c r="F302" s="16" t="n">
        <v>60</v>
      </c>
      <c r="G302" s="16" t="n">
        <v>125</v>
      </c>
      <c r="H302" s="16" t="n">
        <v>7500</v>
      </c>
      <c r="I302" s="19" t="n">
        <v>0.48</v>
      </c>
      <c r="J302" s="16" t="n">
        <v>2</v>
      </c>
      <c r="K302" s="20"/>
      <c r="L302" s="20"/>
      <c r="M302" s="20"/>
      <c r="N302" s="20"/>
      <c r="O302" s="20"/>
      <c r="P302" s="20"/>
      <c r="Q302" s="20"/>
      <c r="R302" s="20"/>
      <c r="S302" s="20"/>
      <c r="T302" s="20"/>
      <c r="U302" s="20"/>
    </row>
    <row r="303" customFormat="false" ht="12.75" hidden="false" customHeight="false" outlineLevel="0" collapsed="false">
      <c r="A303" s="16" t="n">
        <v>2</v>
      </c>
      <c r="B303" s="3" t="n">
        <v>5</v>
      </c>
      <c r="C303" s="17" t="n">
        <v>99</v>
      </c>
      <c r="D303" s="18" t="s">
        <v>69</v>
      </c>
      <c r="E303" s="16" t="n">
        <v>3</v>
      </c>
      <c r="F303" s="16" t="n">
        <v>70</v>
      </c>
      <c r="G303" s="16" t="n">
        <v>140</v>
      </c>
      <c r="H303" s="16" t="n">
        <v>9800</v>
      </c>
      <c r="I303" s="19" t="n">
        <v>0.5</v>
      </c>
      <c r="J303" s="16" t="n">
        <v>2</v>
      </c>
      <c r="K303" s="20"/>
      <c r="L303" s="20"/>
      <c r="M303" s="20"/>
      <c r="N303" s="20"/>
      <c r="O303" s="20"/>
      <c r="P303" s="20"/>
      <c r="Q303" s="20"/>
      <c r="R303" s="20"/>
      <c r="S303" s="20"/>
      <c r="T303" s="20"/>
      <c r="U303" s="20"/>
    </row>
    <row r="304" customFormat="false" ht="12.75" hidden="false" customHeight="false" outlineLevel="0" collapsed="false">
      <c r="A304" s="16" t="n">
        <v>2</v>
      </c>
      <c r="B304" s="3" t="n">
        <v>5</v>
      </c>
      <c r="C304" s="17" t="n">
        <v>100</v>
      </c>
      <c r="D304" s="18" t="s">
        <v>70</v>
      </c>
      <c r="E304" s="16" t="n">
        <v>2</v>
      </c>
      <c r="F304" s="16" t="n">
        <v>75</v>
      </c>
      <c r="G304" s="16" t="n">
        <v>125</v>
      </c>
      <c r="H304" s="16" t="n">
        <v>9375</v>
      </c>
      <c r="I304" s="19" t="n">
        <v>0.6</v>
      </c>
      <c r="J304" s="16" t="n">
        <v>4</v>
      </c>
      <c r="K304" s="20"/>
      <c r="L304" s="20"/>
      <c r="M304" s="20"/>
      <c r="N304" s="20"/>
      <c r="O304" s="20"/>
      <c r="P304" s="20"/>
      <c r="Q304" s="20"/>
      <c r="R304" s="20"/>
      <c r="S304" s="20"/>
      <c r="T304" s="20"/>
      <c r="U304" s="20"/>
    </row>
    <row r="305" customFormat="false" ht="12.75" hidden="false" customHeight="false" outlineLevel="0" collapsed="false">
      <c r="A305" s="16" t="n">
        <v>2</v>
      </c>
      <c r="B305" s="3" t="n">
        <v>5</v>
      </c>
      <c r="C305" s="17" t="n">
        <v>101</v>
      </c>
      <c r="D305" s="18" t="s">
        <v>71</v>
      </c>
      <c r="E305" s="16" t="n">
        <v>2</v>
      </c>
      <c r="F305" s="16" t="n">
        <v>70</v>
      </c>
      <c r="G305" s="16" t="n">
        <v>125</v>
      </c>
      <c r="H305" s="16" t="n">
        <v>8750</v>
      </c>
      <c r="I305" s="19" t="n">
        <v>0.56</v>
      </c>
      <c r="J305" s="16" t="n">
        <v>3</v>
      </c>
      <c r="K305" s="20"/>
      <c r="L305" s="20"/>
      <c r="M305" s="20"/>
      <c r="N305" s="20"/>
      <c r="O305" s="20"/>
      <c r="P305" s="20"/>
      <c r="Q305" s="20"/>
      <c r="R305" s="20"/>
      <c r="S305" s="20"/>
      <c r="T305" s="20"/>
      <c r="U305" s="20"/>
    </row>
    <row r="306" customFormat="false" ht="12.75" hidden="false" customHeight="false" outlineLevel="0" collapsed="false">
      <c r="A306" s="16" t="n">
        <v>2</v>
      </c>
      <c r="B306" s="3" t="n">
        <v>5</v>
      </c>
      <c r="C306" s="17" t="n">
        <v>102</v>
      </c>
      <c r="D306" s="18" t="s">
        <v>72</v>
      </c>
      <c r="E306" s="16" t="n">
        <v>2</v>
      </c>
      <c r="F306" s="16" t="n">
        <v>65</v>
      </c>
      <c r="G306" s="16" t="n">
        <v>110</v>
      </c>
      <c r="H306" s="16" t="n">
        <v>7150</v>
      </c>
      <c r="I306" s="19" t="n">
        <v>0.591</v>
      </c>
      <c r="J306" s="16" t="n">
        <v>3</v>
      </c>
      <c r="K306" s="20"/>
      <c r="L306" s="20"/>
      <c r="M306" s="20"/>
      <c r="N306" s="20"/>
      <c r="O306" s="20"/>
      <c r="P306" s="20"/>
      <c r="Q306" s="20"/>
      <c r="R306" s="20"/>
      <c r="S306" s="20"/>
      <c r="T306" s="20"/>
      <c r="U306" s="20"/>
    </row>
    <row r="307" customFormat="false" ht="12.75" hidden="false" customHeight="false" outlineLevel="0" collapsed="false">
      <c r="A307" s="16" t="n">
        <v>2</v>
      </c>
      <c r="B307" s="3" t="n">
        <v>5</v>
      </c>
      <c r="C307" s="17" t="n">
        <v>103</v>
      </c>
      <c r="D307" s="18" t="s">
        <v>73</v>
      </c>
      <c r="E307" s="16" t="n">
        <v>2</v>
      </c>
      <c r="F307" s="16" t="n">
        <v>55</v>
      </c>
      <c r="G307" s="16" t="n">
        <v>90</v>
      </c>
      <c r="H307" s="16" t="n">
        <v>4950</v>
      </c>
      <c r="I307" s="19" t="n">
        <v>0.611</v>
      </c>
      <c r="J307" s="16" t="n">
        <v>3</v>
      </c>
      <c r="K307" s="20"/>
      <c r="L307" s="20"/>
      <c r="M307" s="20"/>
      <c r="N307" s="20"/>
      <c r="O307" s="20"/>
      <c r="P307" s="20"/>
      <c r="Q307" s="20"/>
      <c r="R307" s="20"/>
      <c r="S307" s="20"/>
      <c r="T307" s="20"/>
      <c r="U307" s="20"/>
    </row>
    <row r="308" customFormat="false" ht="12.75" hidden="false" customHeight="false" outlineLevel="0" collapsed="false">
      <c r="A308" s="16" t="n">
        <v>2</v>
      </c>
      <c r="B308" s="3" t="n">
        <v>5</v>
      </c>
      <c r="C308" s="17" t="n">
        <v>104</v>
      </c>
      <c r="D308" s="18" t="s">
        <v>74</v>
      </c>
      <c r="E308" s="16" t="n">
        <v>3</v>
      </c>
      <c r="F308" s="16" t="n">
        <v>65</v>
      </c>
      <c r="G308" s="16" t="n">
        <v>120</v>
      </c>
      <c r="H308" s="16" t="n">
        <v>7800</v>
      </c>
      <c r="I308" s="19" t="n">
        <v>0.542</v>
      </c>
      <c r="J308" s="16" t="n">
        <v>4</v>
      </c>
      <c r="K308" s="20"/>
      <c r="L308" s="20"/>
      <c r="M308" s="20"/>
      <c r="N308" s="20"/>
      <c r="O308" s="20"/>
      <c r="P308" s="20"/>
      <c r="Q308" s="20"/>
      <c r="R308" s="20"/>
      <c r="S308" s="20"/>
      <c r="T308" s="20"/>
      <c r="U308" s="20"/>
    </row>
    <row r="309" customFormat="false" ht="12.75" hidden="false" customHeight="false" outlineLevel="0" collapsed="false">
      <c r="A309" s="16" t="n">
        <v>2</v>
      </c>
      <c r="B309" s="3" t="n">
        <v>5</v>
      </c>
      <c r="C309" s="17" t="n">
        <v>105</v>
      </c>
      <c r="D309" s="18" t="s">
        <v>75</v>
      </c>
      <c r="E309" s="16" t="n">
        <v>3</v>
      </c>
      <c r="F309" s="16" t="n">
        <v>55</v>
      </c>
      <c r="G309" s="16" t="n">
        <v>120</v>
      </c>
      <c r="H309" s="16" t="n">
        <v>6600</v>
      </c>
      <c r="I309" s="19" t="n">
        <v>0.458</v>
      </c>
      <c r="J309" s="16" t="n">
        <v>2</v>
      </c>
      <c r="K309" s="20"/>
      <c r="L309" s="20"/>
      <c r="M309" s="20"/>
      <c r="N309" s="20"/>
      <c r="O309" s="20"/>
      <c r="P309" s="20"/>
      <c r="Q309" s="20"/>
      <c r="R309" s="20"/>
      <c r="S309" s="20"/>
      <c r="T309" s="20"/>
      <c r="U309" s="20"/>
    </row>
    <row r="310" customFormat="false" ht="12.75" hidden="false" customHeight="false" outlineLevel="0" collapsed="false">
      <c r="A310" s="16" t="n">
        <v>2</v>
      </c>
      <c r="B310" s="3" t="n">
        <v>5</v>
      </c>
      <c r="C310" s="17" t="n">
        <v>106</v>
      </c>
      <c r="D310" s="18" t="s">
        <v>76</v>
      </c>
      <c r="E310" s="16" t="n">
        <v>3</v>
      </c>
      <c r="F310" s="16" t="n">
        <v>75</v>
      </c>
      <c r="G310" s="16" t="n">
        <v>135</v>
      </c>
      <c r="H310" s="16" t="n">
        <v>10125</v>
      </c>
      <c r="I310" s="19" t="n">
        <v>0.556</v>
      </c>
      <c r="J310" s="16" t="n">
        <v>2</v>
      </c>
      <c r="K310" s="20"/>
      <c r="L310" s="20"/>
      <c r="M310" s="20"/>
      <c r="N310" s="20"/>
      <c r="O310" s="20"/>
      <c r="P310" s="20"/>
      <c r="Q310" s="20"/>
      <c r="R310" s="20"/>
      <c r="S310" s="20"/>
      <c r="T310" s="20"/>
      <c r="U310" s="20"/>
    </row>
    <row r="311" customFormat="false" ht="12.75" hidden="false" customHeight="false" outlineLevel="0" collapsed="false">
      <c r="A311" s="16" t="n">
        <v>2</v>
      </c>
      <c r="B311" s="3" t="n">
        <v>5</v>
      </c>
      <c r="C311" s="17" t="n">
        <v>107</v>
      </c>
      <c r="D311" s="18" t="s">
        <v>77</v>
      </c>
      <c r="E311" s="16" t="n">
        <v>2</v>
      </c>
      <c r="F311" s="16" t="n">
        <v>65</v>
      </c>
      <c r="G311" s="16" t="n">
        <v>105</v>
      </c>
      <c r="H311" s="16" t="n">
        <v>6825</v>
      </c>
      <c r="I311" s="19" t="n">
        <v>0.619</v>
      </c>
      <c r="J311" s="16" t="n">
        <v>3</v>
      </c>
      <c r="K311" s="20"/>
      <c r="L311" s="20"/>
      <c r="M311" s="20"/>
      <c r="N311" s="20"/>
      <c r="O311" s="20"/>
      <c r="P311" s="20"/>
      <c r="Q311" s="20"/>
      <c r="R311" s="20"/>
      <c r="S311" s="20"/>
      <c r="T311" s="20"/>
      <c r="U311" s="20"/>
    </row>
    <row r="312" customFormat="false" ht="12.75" hidden="false" customHeight="false" outlineLevel="0" collapsed="false">
      <c r="A312" s="16" t="n">
        <v>2</v>
      </c>
      <c r="B312" s="3" t="n">
        <v>5</v>
      </c>
      <c r="C312" s="17" t="n">
        <v>108</v>
      </c>
      <c r="D312" s="18" t="s">
        <v>78</v>
      </c>
      <c r="E312" s="16" t="n">
        <v>2</v>
      </c>
      <c r="F312" s="16" t="n">
        <v>60</v>
      </c>
      <c r="G312" s="16" t="n">
        <v>120</v>
      </c>
      <c r="H312" s="16" t="n">
        <v>7200</v>
      </c>
      <c r="I312" s="19" t="n">
        <v>0.5</v>
      </c>
      <c r="J312" s="16" t="n">
        <v>3</v>
      </c>
      <c r="K312" s="20"/>
      <c r="L312" s="20"/>
      <c r="M312" s="20"/>
      <c r="N312" s="20"/>
      <c r="O312" s="20"/>
      <c r="P312" s="20"/>
      <c r="Q312" s="20"/>
      <c r="R312" s="20"/>
      <c r="S312" s="20"/>
      <c r="T312" s="20"/>
      <c r="U312" s="20"/>
    </row>
    <row r="313" customFormat="false" ht="12.75" hidden="false" customHeight="false" outlineLevel="0" collapsed="false">
      <c r="A313" s="16" t="n">
        <v>2</v>
      </c>
      <c r="B313" s="3" t="n">
        <v>5</v>
      </c>
      <c r="C313" s="17" t="n">
        <v>109</v>
      </c>
      <c r="D313" s="18" t="s">
        <v>79</v>
      </c>
      <c r="E313" s="16" t="n">
        <v>2</v>
      </c>
      <c r="F313" s="16" t="n">
        <v>60</v>
      </c>
      <c r="G313" s="16" t="n">
        <v>110</v>
      </c>
      <c r="H313" s="16" t="n">
        <v>6600</v>
      </c>
      <c r="I313" s="19" t="n">
        <v>0.545</v>
      </c>
      <c r="J313" s="16" t="n">
        <v>3</v>
      </c>
      <c r="K313" s="20"/>
      <c r="L313" s="20"/>
      <c r="M313" s="20"/>
      <c r="N313" s="20"/>
      <c r="O313" s="20"/>
      <c r="P313" s="20"/>
      <c r="Q313" s="20"/>
      <c r="R313" s="20"/>
      <c r="S313" s="20"/>
      <c r="T313" s="20"/>
      <c r="U313" s="20"/>
    </row>
    <row r="314" customFormat="false" ht="12.75" hidden="false" customHeight="false" outlineLevel="0" collapsed="false">
      <c r="A314" s="16" t="n">
        <v>2</v>
      </c>
      <c r="B314" s="3" t="n">
        <v>5</v>
      </c>
      <c r="C314" s="17" t="n">
        <v>124</v>
      </c>
      <c r="D314" s="18" t="s">
        <v>80</v>
      </c>
      <c r="E314" s="16" t="n">
        <v>3</v>
      </c>
      <c r="F314" s="16" t="n">
        <v>60</v>
      </c>
      <c r="G314" s="16" t="n">
        <v>105</v>
      </c>
      <c r="H314" s="16" t="n">
        <v>6300</v>
      </c>
      <c r="I314" s="19" t="n">
        <v>0.571</v>
      </c>
      <c r="J314" s="16" t="n">
        <v>3</v>
      </c>
      <c r="K314" s="20"/>
      <c r="L314" s="20"/>
      <c r="M314" s="20"/>
      <c r="N314" s="20"/>
      <c r="O314" s="20"/>
      <c r="P314" s="20"/>
      <c r="Q314" s="20"/>
      <c r="R314" s="20"/>
      <c r="S314" s="20"/>
      <c r="T314" s="20"/>
      <c r="U314" s="20"/>
    </row>
    <row r="315" customFormat="false" ht="12.75" hidden="false" customHeight="false" outlineLevel="0" collapsed="false">
      <c r="A315" s="16" t="n">
        <v>2</v>
      </c>
      <c r="B315" s="3" t="n">
        <v>5</v>
      </c>
      <c r="C315" s="17" t="n">
        <v>123</v>
      </c>
      <c r="D315" s="18" t="s">
        <v>80</v>
      </c>
      <c r="E315" s="16" t="n">
        <v>3</v>
      </c>
      <c r="F315" s="16" t="n">
        <v>65</v>
      </c>
      <c r="G315" s="16" t="n">
        <v>130</v>
      </c>
      <c r="H315" s="16" t="n">
        <v>8450</v>
      </c>
      <c r="I315" s="19" t="n">
        <v>0.5</v>
      </c>
      <c r="J315" s="16" t="n">
        <v>3</v>
      </c>
      <c r="K315" s="20"/>
      <c r="L315" s="20"/>
      <c r="M315" s="20"/>
      <c r="N315" s="20"/>
      <c r="O315" s="20"/>
      <c r="P315" s="20"/>
      <c r="Q315" s="20"/>
      <c r="R315" s="20"/>
      <c r="S315" s="20"/>
      <c r="T315" s="20"/>
      <c r="U315" s="20"/>
    </row>
    <row r="316" customFormat="false" ht="12.75" hidden="false" customHeight="false" outlineLevel="0" collapsed="false">
      <c r="A316" s="16" t="n">
        <v>2</v>
      </c>
      <c r="B316" s="3" t="n">
        <v>5</v>
      </c>
      <c r="C316" s="17" t="n">
        <v>121</v>
      </c>
      <c r="D316" s="18" t="s">
        <v>81</v>
      </c>
      <c r="E316" s="16" t="n">
        <v>2</v>
      </c>
      <c r="F316" s="16" t="n">
        <v>70</v>
      </c>
      <c r="G316" s="16" t="n">
        <v>110</v>
      </c>
      <c r="H316" s="16" t="n">
        <v>7700</v>
      </c>
      <c r="I316" s="19" t="n">
        <v>0.636</v>
      </c>
      <c r="J316" s="16" t="n">
        <v>3</v>
      </c>
      <c r="K316" s="20"/>
      <c r="L316" s="20"/>
      <c r="M316" s="20"/>
      <c r="N316" s="20"/>
      <c r="O316" s="20"/>
      <c r="P316" s="20"/>
      <c r="Q316" s="20"/>
      <c r="R316" s="20"/>
      <c r="S316" s="20"/>
      <c r="T316" s="20"/>
      <c r="U316" s="20"/>
    </row>
    <row r="317" customFormat="false" ht="12.75" hidden="false" customHeight="false" outlineLevel="0" collapsed="false">
      <c r="A317" s="16" t="n">
        <v>2</v>
      </c>
      <c r="B317" s="3" t="n">
        <v>5</v>
      </c>
      <c r="C317" s="17" t="n">
        <v>122</v>
      </c>
      <c r="D317" s="18" t="s">
        <v>81</v>
      </c>
      <c r="E317" s="16" t="n">
        <v>3</v>
      </c>
      <c r="F317" s="16" t="n">
        <v>80</v>
      </c>
      <c r="G317" s="16" t="n">
        <v>130</v>
      </c>
      <c r="H317" s="16" t="n">
        <v>10400</v>
      </c>
      <c r="I317" s="19" t="n">
        <v>0.615</v>
      </c>
      <c r="J317" s="16" t="n">
        <v>2</v>
      </c>
      <c r="K317" s="20"/>
      <c r="L317" s="20"/>
      <c r="M317" s="20"/>
      <c r="N317" s="20"/>
      <c r="O317" s="20"/>
      <c r="P317" s="20"/>
      <c r="Q317" s="20"/>
      <c r="R317" s="20"/>
      <c r="S317" s="20"/>
      <c r="T317" s="20"/>
      <c r="U317" s="20"/>
    </row>
    <row r="318" customFormat="false" ht="12.75" hidden="false" customHeight="false" outlineLevel="0" collapsed="false">
      <c r="A318" s="16" t="n">
        <v>2</v>
      </c>
      <c r="B318" s="3" t="n">
        <v>5</v>
      </c>
      <c r="C318" s="17" t="n">
        <v>125</v>
      </c>
      <c r="D318" s="18" t="s">
        <v>82</v>
      </c>
      <c r="E318" s="16" t="n">
        <v>3</v>
      </c>
      <c r="F318" s="16" t="n">
        <v>65</v>
      </c>
      <c r="G318" s="16" t="n">
        <v>130</v>
      </c>
      <c r="H318" s="16" t="n">
        <v>8450</v>
      </c>
      <c r="I318" s="19" t="n">
        <v>0.5</v>
      </c>
      <c r="J318" s="16" t="n">
        <v>2</v>
      </c>
      <c r="K318" s="20"/>
      <c r="L318" s="20"/>
      <c r="M318" s="20"/>
      <c r="N318" s="20"/>
      <c r="O318" s="20"/>
      <c r="P318" s="20"/>
      <c r="Q318" s="20"/>
      <c r="R318" s="20"/>
      <c r="S318" s="20"/>
      <c r="T318" s="20"/>
      <c r="U318" s="20"/>
    </row>
    <row r="319" customFormat="false" ht="12.75" hidden="false" customHeight="false" outlineLevel="0" collapsed="false">
      <c r="A319" s="16" t="n">
        <v>2</v>
      </c>
      <c r="B319" s="3" t="n">
        <v>6</v>
      </c>
      <c r="C319" s="17" t="n">
        <v>52</v>
      </c>
      <c r="D319" s="18" t="s">
        <v>22</v>
      </c>
      <c r="E319" s="16" t="n">
        <v>3</v>
      </c>
      <c r="F319" s="16" t="n">
        <v>60</v>
      </c>
      <c r="G319" s="16" t="n">
        <v>110</v>
      </c>
      <c r="H319" s="16" t="n">
        <v>6600</v>
      </c>
      <c r="I319" s="19" t="n">
        <v>0.545</v>
      </c>
      <c r="J319" s="16" t="n">
        <v>3</v>
      </c>
      <c r="K319" s="20"/>
      <c r="L319" s="20"/>
      <c r="M319" s="20"/>
      <c r="N319" s="20"/>
      <c r="O319" s="20"/>
      <c r="P319" s="20"/>
      <c r="Q319" s="20"/>
      <c r="R319" s="20"/>
      <c r="S319" s="20"/>
      <c r="T319" s="20"/>
      <c r="U319" s="20"/>
    </row>
    <row r="320" customFormat="false" ht="12.75" hidden="false" customHeight="false" outlineLevel="0" collapsed="false">
      <c r="A320" s="16" t="n">
        <v>2</v>
      </c>
      <c r="B320" s="3" t="n">
        <v>6</v>
      </c>
      <c r="C320" s="17" t="n">
        <v>53</v>
      </c>
      <c r="D320" s="18" t="s">
        <v>23</v>
      </c>
      <c r="E320" s="16" t="n">
        <v>3</v>
      </c>
      <c r="F320" s="16" t="n">
        <v>75</v>
      </c>
      <c r="G320" s="16" t="n">
        <v>115</v>
      </c>
      <c r="H320" s="16" t="n">
        <v>8625</v>
      </c>
      <c r="I320" s="19" t="n">
        <v>0.652</v>
      </c>
      <c r="J320" s="16" t="n">
        <v>2</v>
      </c>
      <c r="K320" s="20"/>
      <c r="L320" s="20"/>
      <c r="M320" s="20"/>
      <c r="N320" s="20"/>
      <c r="O320" s="20"/>
      <c r="P320" s="20"/>
      <c r="Q320" s="20"/>
      <c r="R320" s="20"/>
      <c r="S320" s="20"/>
      <c r="T320" s="20"/>
      <c r="U320" s="20"/>
    </row>
    <row r="321" customFormat="false" ht="12.75" hidden="false" customHeight="false" outlineLevel="0" collapsed="false">
      <c r="A321" s="16" t="n">
        <v>2</v>
      </c>
      <c r="B321" s="3" t="n">
        <v>6</v>
      </c>
      <c r="C321" s="17" t="n">
        <v>54</v>
      </c>
      <c r="D321" s="18" t="s">
        <v>24</v>
      </c>
      <c r="E321" s="16" t="n">
        <v>3</v>
      </c>
      <c r="F321" s="16" t="n">
        <v>55</v>
      </c>
      <c r="G321" s="16" t="n">
        <v>115</v>
      </c>
      <c r="H321" s="16" t="n">
        <v>6325</v>
      </c>
      <c r="I321" s="19" t="n">
        <v>0.478</v>
      </c>
      <c r="J321" s="16" t="n">
        <v>3</v>
      </c>
      <c r="K321" s="20"/>
      <c r="L321" s="20"/>
      <c r="M321" s="20"/>
      <c r="N321" s="20"/>
      <c r="O321" s="20"/>
      <c r="P321" s="20"/>
      <c r="Q321" s="20"/>
      <c r="R321" s="20"/>
      <c r="S321" s="20"/>
      <c r="T321" s="20"/>
      <c r="U321" s="20"/>
    </row>
    <row r="322" customFormat="false" ht="12.75" hidden="false" customHeight="false" outlineLevel="0" collapsed="false">
      <c r="A322" s="16" t="n">
        <v>2</v>
      </c>
      <c r="B322" s="3" t="n">
        <v>6</v>
      </c>
      <c r="C322" s="17" t="n">
        <v>55</v>
      </c>
      <c r="D322" s="18" t="s">
        <v>25</v>
      </c>
      <c r="E322" s="16" t="n">
        <v>2</v>
      </c>
      <c r="F322" s="16" t="n">
        <v>55</v>
      </c>
      <c r="G322" s="16" t="n">
        <v>110</v>
      </c>
      <c r="H322" s="16" t="n">
        <v>6050</v>
      </c>
      <c r="I322" s="19" t="n">
        <v>0.5</v>
      </c>
      <c r="J322" s="16" t="n">
        <v>3</v>
      </c>
      <c r="K322" s="20"/>
      <c r="L322" s="20"/>
      <c r="M322" s="20"/>
      <c r="N322" s="20"/>
      <c r="O322" s="20"/>
      <c r="P322" s="20"/>
      <c r="Q322" s="20"/>
      <c r="R322" s="20"/>
      <c r="S322" s="20"/>
      <c r="T322" s="20"/>
      <c r="U322" s="20"/>
    </row>
    <row r="323" customFormat="false" ht="12.75" hidden="false" customHeight="false" outlineLevel="0" collapsed="false">
      <c r="A323" s="16" t="n">
        <v>2</v>
      </c>
      <c r="B323" s="3" t="n">
        <v>6</v>
      </c>
      <c r="C323" s="17" t="n">
        <v>56</v>
      </c>
      <c r="D323" s="18" t="s">
        <v>26</v>
      </c>
      <c r="E323" s="16" t="n">
        <v>2</v>
      </c>
      <c r="F323" s="16" t="n">
        <v>55</v>
      </c>
      <c r="G323" s="16" t="n">
        <v>120</v>
      </c>
      <c r="H323" s="16" t="n">
        <v>6600</v>
      </c>
      <c r="I323" s="19" t="n">
        <v>0.458</v>
      </c>
      <c r="J323" s="16" t="n">
        <v>3</v>
      </c>
      <c r="K323" s="20"/>
      <c r="L323" s="20"/>
      <c r="M323" s="20"/>
      <c r="N323" s="20"/>
      <c r="O323" s="20"/>
      <c r="P323" s="20"/>
      <c r="Q323" s="20"/>
      <c r="R323" s="20"/>
      <c r="S323" s="20"/>
      <c r="T323" s="20"/>
      <c r="U323" s="20"/>
    </row>
    <row r="324" customFormat="false" ht="12.75" hidden="false" customHeight="false" outlineLevel="0" collapsed="false">
      <c r="A324" s="16" t="n">
        <v>2</v>
      </c>
      <c r="B324" s="3" t="n">
        <v>6</v>
      </c>
      <c r="C324" s="17" t="n">
        <v>57</v>
      </c>
      <c r="D324" s="18" t="s">
        <v>27</v>
      </c>
      <c r="E324" s="16" t="n">
        <v>2</v>
      </c>
      <c r="F324" s="16" t="n">
        <v>70</v>
      </c>
      <c r="G324" s="16" t="n">
        <v>120</v>
      </c>
      <c r="H324" s="16" t="n">
        <v>8400</v>
      </c>
      <c r="I324" s="19" t="n">
        <v>0.583</v>
      </c>
      <c r="J324" s="16" t="n">
        <v>2</v>
      </c>
      <c r="K324" s="20"/>
      <c r="L324" s="20"/>
      <c r="M324" s="20"/>
      <c r="N324" s="20"/>
      <c r="O324" s="20"/>
      <c r="P324" s="20"/>
      <c r="Q324" s="20"/>
      <c r="R324" s="20"/>
      <c r="S324" s="20"/>
      <c r="T324" s="20"/>
      <c r="U324" s="20"/>
    </row>
    <row r="325" customFormat="false" ht="12.75" hidden="false" customHeight="false" outlineLevel="0" collapsed="false">
      <c r="A325" s="16" t="n">
        <v>2</v>
      </c>
      <c r="B325" s="3" t="n">
        <v>6</v>
      </c>
      <c r="C325" s="17" t="n">
        <v>58</v>
      </c>
      <c r="D325" s="18" t="s">
        <v>28</v>
      </c>
      <c r="E325" s="16" t="n">
        <v>3</v>
      </c>
      <c r="F325" s="16" t="n">
        <v>70</v>
      </c>
      <c r="G325" s="16" t="n">
        <v>130</v>
      </c>
      <c r="H325" s="16" t="n">
        <v>9100</v>
      </c>
      <c r="I325" s="19" t="n">
        <v>0.538</v>
      </c>
      <c r="J325" s="16" t="n">
        <v>2</v>
      </c>
      <c r="K325" s="20"/>
      <c r="L325" s="20"/>
      <c r="M325" s="20"/>
      <c r="N325" s="20"/>
      <c r="O325" s="20"/>
      <c r="P325" s="20"/>
      <c r="Q325" s="20"/>
      <c r="R325" s="20"/>
      <c r="S325" s="20"/>
      <c r="T325" s="20"/>
      <c r="U325" s="20"/>
    </row>
    <row r="326" customFormat="false" ht="12.75" hidden="false" customHeight="false" outlineLevel="0" collapsed="false">
      <c r="A326" s="16" t="n">
        <v>2</v>
      </c>
      <c r="B326" s="3" t="n">
        <v>6</v>
      </c>
      <c r="C326" s="17" t="n">
        <v>59</v>
      </c>
      <c r="D326" s="18" t="s">
        <v>29</v>
      </c>
      <c r="E326" s="16" t="n">
        <v>2</v>
      </c>
      <c r="F326" s="16" t="n">
        <v>75</v>
      </c>
      <c r="G326" s="16" t="n">
        <v>120</v>
      </c>
      <c r="H326" s="16" t="n">
        <v>9000</v>
      </c>
      <c r="I326" s="19" t="n">
        <v>0.625</v>
      </c>
      <c r="J326" s="16" t="n">
        <v>3</v>
      </c>
      <c r="K326" s="20"/>
      <c r="L326" s="20"/>
      <c r="M326" s="20"/>
      <c r="N326" s="20"/>
      <c r="O326" s="20"/>
      <c r="P326" s="20"/>
      <c r="Q326" s="20"/>
      <c r="R326" s="20"/>
      <c r="S326" s="20"/>
      <c r="T326" s="20"/>
      <c r="U326" s="20"/>
    </row>
    <row r="327" customFormat="false" ht="12.75" hidden="false" customHeight="false" outlineLevel="0" collapsed="false">
      <c r="A327" s="16" t="n">
        <v>2</v>
      </c>
      <c r="B327" s="3" t="n">
        <v>6</v>
      </c>
      <c r="C327" s="17" t="n">
        <v>60</v>
      </c>
      <c r="D327" s="18" t="s">
        <v>30</v>
      </c>
      <c r="E327" s="16" t="n">
        <v>3</v>
      </c>
      <c r="F327" s="16" t="n">
        <v>60</v>
      </c>
      <c r="G327" s="16" t="n">
        <v>125</v>
      </c>
      <c r="H327" s="16" t="n">
        <v>7500</v>
      </c>
      <c r="I327" s="19" t="n">
        <v>0.48</v>
      </c>
      <c r="J327" s="16" t="n">
        <v>2</v>
      </c>
      <c r="K327" s="20"/>
      <c r="L327" s="20"/>
      <c r="M327" s="20"/>
      <c r="N327" s="20"/>
      <c r="O327" s="20"/>
      <c r="P327" s="20"/>
      <c r="Q327" s="20"/>
      <c r="R327" s="20"/>
      <c r="S327" s="20"/>
      <c r="T327" s="20"/>
      <c r="U327" s="20"/>
    </row>
    <row r="328" customFormat="false" ht="12.75" hidden="false" customHeight="false" outlineLevel="0" collapsed="false">
      <c r="A328" s="16" t="n">
        <v>2</v>
      </c>
      <c r="B328" s="3" t="n">
        <v>6</v>
      </c>
      <c r="C328" s="17" t="n">
        <v>61</v>
      </c>
      <c r="D328" s="18" t="s">
        <v>31</v>
      </c>
      <c r="E328" s="16" t="n">
        <v>3</v>
      </c>
      <c r="F328" s="16" t="n">
        <v>45</v>
      </c>
      <c r="G328" s="16" t="n">
        <v>95</v>
      </c>
      <c r="H328" s="16" t="n">
        <v>4275</v>
      </c>
      <c r="I328" s="19" t="n">
        <v>0.474</v>
      </c>
      <c r="J328" s="16" t="n">
        <v>3</v>
      </c>
      <c r="K328" s="20"/>
      <c r="L328" s="20"/>
      <c r="M328" s="20"/>
      <c r="N328" s="20"/>
      <c r="O328" s="20"/>
      <c r="P328" s="20"/>
      <c r="Q328" s="20"/>
      <c r="R328" s="20"/>
      <c r="S328" s="20"/>
      <c r="T328" s="20"/>
      <c r="U328" s="20"/>
    </row>
    <row r="329" customFormat="false" ht="12.75" hidden="false" customHeight="false" outlineLevel="0" collapsed="false">
      <c r="A329" s="16" t="n">
        <v>2</v>
      </c>
      <c r="B329" s="3" t="n">
        <v>6</v>
      </c>
      <c r="C329" s="17" t="n">
        <v>62</v>
      </c>
      <c r="D329" s="18" t="s">
        <v>32</v>
      </c>
      <c r="E329" s="16" t="n">
        <v>3</v>
      </c>
      <c r="F329" s="16" t="n">
        <v>65</v>
      </c>
      <c r="G329" s="16" t="n">
        <v>130</v>
      </c>
      <c r="H329" s="16" t="n">
        <v>8450</v>
      </c>
      <c r="I329" s="19" t="n">
        <v>0.5</v>
      </c>
      <c r="J329" s="16" t="n">
        <v>2</v>
      </c>
      <c r="K329" s="20"/>
      <c r="L329" s="20"/>
      <c r="M329" s="20"/>
      <c r="N329" s="20"/>
      <c r="O329" s="20"/>
      <c r="P329" s="20"/>
      <c r="Q329" s="20"/>
      <c r="R329" s="20"/>
      <c r="S329" s="20"/>
      <c r="T329" s="20"/>
      <c r="U329" s="20"/>
    </row>
    <row r="330" customFormat="false" ht="12.75" hidden="false" customHeight="false" outlineLevel="0" collapsed="false">
      <c r="A330" s="16" t="n">
        <v>2</v>
      </c>
      <c r="B330" s="3" t="n">
        <v>6</v>
      </c>
      <c r="C330" s="17" t="n">
        <v>63</v>
      </c>
      <c r="D330" s="18" t="s">
        <v>33</v>
      </c>
      <c r="E330" s="16" t="n">
        <v>3</v>
      </c>
      <c r="F330" s="16" t="n">
        <v>60</v>
      </c>
      <c r="G330" s="16" t="n">
        <v>130</v>
      </c>
      <c r="H330" s="16" t="n">
        <v>7800</v>
      </c>
      <c r="I330" s="19" t="n">
        <v>0.462</v>
      </c>
      <c r="J330" s="16" t="n">
        <v>3</v>
      </c>
      <c r="K330" s="20"/>
      <c r="L330" s="20"/>
      <c r="M330" s="20"/>
      <c r="N330" s="20"/>
      <c r="O330" s="20"/>
      <c r="P330" s="20"/>
      <c r="Q330" s="20"/>
      <c r="R330" s="20"/>
      <c r="S330" s="20"/>
      <c r="T330" s="20"/>
      <c r="U330" s="20"/>
    </row>
    <row r="331" customFormat="false" ht="12.75" hidden="false" customHeight="false" outlineLevel="0" collapsed="false">
      <c r="A331" s="16" t="n">
        <v>2</v>
      </c>
      <c r="B331" s="3" t="n">
        <v>6</v>
      </c>
      <c r="C331" s="17" t="n">
        <v>64</v>
      </c>
      <c r="D331" s="18" t="s">
        <v>34</v>
      </c>
      <c r="E331" s="16" t="n">
        <v>3</v>
      </c>
      <c r="F331" s="16" t="n">
        <v>75</v>
      </c>
      <c r="G331" s="16" t="n">
        <v>130</v>
      </c>
      <c r="H331" s="16" t="n">
        <v>9750</v>
      </c>
      <c r="I331" s="19" t="n">
        <v>0.577</v>
      </c>
      <c r="J331" s="16" t="n">
        <v>3</v>
      </c>
      <c r="K331" s="20"/>
      <c r="L331" s="20"/>
      <c r="M331" s="20"/>
      <c r="N331" s="20"/>
      <c r="O331" s="20"/>
      <c r="P331" s="20"/>
      <c r="Q331" s="20"/>
      <c r="R331" s="20"/>
      <c r="S331" s="20"/>
      <c r="T331" s="20"/>
      <c r="U331" s="20"/>
    </row>
    <row r="332" customFormat="false" ht="12.75" hidden="false" customHeight="false" outlineLevel="0" collapsed="false">
      <c r="A332" s="16" t="n">
        <v>2</v>
      </c>
      <c r="B332" s="3" t="n">
        <v>6</v>
      </c>
      <c r="C332" s="17" t="n">
        <v>65</v>
      </c>
      <c r="D332" s="18" t="s">
        <v>35</v>
      </c>
      <c r="E332" s="16" t="n">
        <v>2</v>
      </c>
      <c r="F332" s="16" t="n">
        <v>65</v>
      </c>
      <c r="G332" s="16" t="n">
        <v>105</v>
      </c>
      <c r="H332" s="16" t="n">
        <v>6825</v>
      </c>
      <c r="I332" s="19" t="n">
        <v>0.619</v>
      </c>
      <c r="J332" s="16" t="n">
        <v>3</v>
      </c>
      <c r="K332" s="20"/>
      <c r="L332" s="20"/>
      <c r="M332" s="20"/>
      <c r="N332" s="20"/>
      <c r="O332" s="20"/>
      <c r="P332" s="20"/>
      <c r="Q332" s="20"/>
      <c r="R332" s="20"/>
      <c r="S332" s="20"/>
      <c r="T332" s="20"/>
      <c r="U332" s="20"/>
    </row>
    <row r="333" customFormat="false" ht="12.75" hidden="false" customHeight="false" outlineLevel="0" collapsed="false">
      <c r="A333" s="16" t="n">
        <v>2</v>
      </c>
      <c r="B333" s="3" t="n">
        <v>6</v>
      </c>
      <c r="C333" s="17" t="n">
        <v>66</v>
      </c>
      <c r="D333" s="18" t="s">
        <v>36</v>
      </c>
      <c r="E333" s="16" t="n">
        <v>3</v>
      </c>
      <c r="F333" s="16" t="n">
        <v>85</v>
      </c>
      <c r="G333" s="16" t="n">
        <v>130</v>
      </c>
      <c r="H333" s="16" t="n">
        <v>11050</v>
      </c>
      <c r="I333" s="19" t="n">
        <v>0.654</v>
      </c>
      <c r="J333" s="16" t="n">
        <v>3</v>
      </c>
      <c r="K333" s="20"/>
      <c r="L333" s="20"/>
      <c r="M333" s="20"/>
      <c r="N333" s="20"/>
      <c r="O333" s="20"/>
      <c r="P333" s="20"/>
      <c r="Q333" s="20"/>
      <c r="R333" s="20"/>
      <c r="S333" s="20"/>
      <c r="T333" s="20"/>
      <c r="U333" s="20"/>
    </row>
    <row r="334" customFormat="false" ht="12.75" hidden="false" customHeight="false" outlineLevel="0" collapsed="false">
      <c r="A334" s="16" t="n">
        <v>2</v>
      </c>
      <c r="B334" s="3" t="n">
        <v>6</v>
      </c>
      <c r="C334" s="17" t="n">
        <v>67</v>
      </c>
      <c r="D334" s="18" t="s">
        <v>37</v>
      </c>
      <c r="E334" s="16" t="n">
        <v>2</v>
      </c>
      <c r="F334" s="16" t="n">
        <v>70</v>
      </c>
      <c r="G334" s="16" t="n">
        <v>115</v>
      </c>
      <c r="H334" s="16" t="n">
        <v>8050</v>
      </c>
      <c r="I334" s="19" t="n">
        <v>0.609</v>
      </c>
      <c r="J334" s="16" t="n">
        <v>3</v>
      </c>
      <c r="K334" s="20"/>
      <c r="L334" s="20"/>
      <c r="M334" s="20"/>
      <c r="N334" s="20"/>
      <c r="O334" s="20"/>
      <c r="P334" s="20"/>
      <c r="Q334" s="20"/>
      <c r="R334" s="20"/>
      <c r="S334" s="20"/>
      <c r="T334" s="20"/>
      <c r="U334" s="20"/>
    </row>
    <row r="335" customFormat="false" ht="12.75" hidden="false" customHeight="false" outlineLevel="0" collapsed="false">
      <c r="A335" s="16" t="n">
        <v>2</v>
      </c>
      <c r="B335" s="3" t="n">
        <v>6</v>
      </c>
      <c r="C335" s="17" t="n">
        <v>68</v>
      </c>
      <c r="D335" s="18" t="s">
        <v>38</v>
      </c>
      <c r="E335" s="16" t="n">
        <v>2</v>
      </c>
      <c r="F335" s="16" t="n">
        <v>70</v>
      </c>
      <c r="G335" s="16" t="n">
        <v>140</v>
      </c>
      <c r="H335" s="16" t="n">
        <v>9800</v>
      </c>
      <c r="I335" s="19" t="n">
        <v>0.5</v>
      </c>
      <c r="J335" s="16" t="n">
        <v>2</v>
      </c>
      <c r="K335" s="20"/>
      <c r="L335" s="20"/>
      <c r="M335" s="20"/>
      <c r="N335" s="20"/>
      <c r="O335" s="20"/>
      <c r="P335" s="20"/>
      <c r="Q335" s="20"/>
      <c r="R335" s="20"/>
      <c r="S335" s="20"/>
      <c r="T335" s="20"/>
      <c r="U335" s="20"/>
    </row>
    <row r="336" customFormat="false" ht="12.75" hidden="false" customHeight="false" outlineLevel="0" collapsed="false">
      <c r="A336" s="16" t="n">
        <v>2</v>
      </c>
      <c r="B336" s="3" t="n">
        <v>6</v>
      </c>
      <c r="C336" s="17" t="n">
        <v>69</v>
      </c>
      <c r="D336" s="18" t="s">
        <v>39</v>
      </c>
      <c r="E336" s="16" t="n">
        <v>2</v>
      </c>
      <c r="F336" s="16" t="n">
        <v>65</v>
      </c>
      <c r="G336" s="16" t="n">
        <v>115</v>
      </c>
      <c r="H336" s="16" t="n">
        <v>7475</v>
      </c>
      <c r="I336" s="19" t="n">
        <v>0.565</v>
      </c>
      <c r="J336" s="16" t="n">
        <v>3</v>
      </c>
      <c r="K336" s="20"/>
      <c r="L336" s="20"/>
      <c r="M336" s="20"/>
      <c r="N336" s="20"/>
      <c r="O336" s="20"/>
      <c r="P336" s="20"/>
      <c r="Q336" s="20"/>
      <c r="R336" s="20"/>
      <c r="S336" s="20"/>
      <c r="T336" s="20"/>
      <c r="U336" s="20"/>
    </row>
    <row r="337" customFormat="false" ht="12.75" hidden="false" customHeight="false" outlineLevel="0" collapsed="false">
      <c r="A337" s="16" t="n">
        <v>2</v>
      </c>
      <c r="B337" s="3" t="n">
        <v>6</v>
      </c>
      <c r="C337" s="17" t="n">
        <v>70</v>
      </c>
      <c r="D337" s="18" t="s">
        <v>40</v>
      </c>
      <c r="E337" s="16" t="n">
        <v>2</v>
      </c>
      <c r="F337" s="16" t="n">
        <v>65</v>
      </c>
      <c r="G337" s="16" t="n">
        <v>105</v>
      </c>
      <c r="H337" s="16" t="n">
        <v>6825</v>
      </c>
      <c r="I337" s="19" t="n">
        <v>0.619</v>
      </c>
      <c r="J337" s="16" t="n">
        <v>4</v>
      </c>
      <c r="K337" s="20"/>
      <c r="L337" s="20"/>
      <c r="M337" s="20"/>
      <c r="N337" s="20"/>
      <c r="O337" s="20"/>
      <c r="P337" s="20"/>
      <c r="Q337" s="20"/>
      <c r="R337" s="20"/>
      <c r="S337" s="20"/>
      <c r="T337" s="20"/>
      <c r="U337" s="20"/>
    </row>
    <row r="338" customFormat="false" ht="12.75" hidden="false" customHeight="false" outlineLevel="0" collapsed="false">
      <c r="A338" s="16" t="n">
        <v>2</v>
      </c>
      <c r="B338" s="3" t="n">
        <v>6</v>
      </c>
      <c r="C338" s="17" t="n">
        <v>71</v>
      </c>
      <c r="D338" s="18" t="s">
        <v>41</v>
      </c>
      <c r="E338" s="16" t="n">
        <v>2</v>
      </c>
      <c r="F338" s="16" t="n">
        <v>60</v>
      </c>
      <c r="G338" s="16" t="n">
        <v>105</v>
      </c>
      <c r="H338" s="16" t="n">
        <v>6300</v>
      </c>
      <c r="I338" s="19" t="n">
        <v>0.571</v>
      </c>
      <c r="J338" s="16" t="n">
        <v>3</v>
      </c>
      <c r="K338" s="20"/>
      <c r="L338" s="20"/>
      <c r="M338" s="20"/>
      <c r="N338" s="20"/>
      <c r="O338" s="20"/>
      <c r="P338" s="20"/>
      <c r="Q338" s="20"/>
      <c r="R338" s="20"/>
      <c r="S338" s="20"/>
      <c r="T338" s="20"/>
      <c r="U338" s="20"/>
    </row>
    <row r="339" customFormat="false" ht="12.75" hidden="false" customHeight="false" outlineLevel="0" collapsed="false">
      <c r="A339" s="16" t="n">
        <v>2</v>
      </c>
      <c r="B339" s="3" t="n">
        <v>6</v>
      </c>
      <c r="C339" s="17" t="n">
        <v>72</v>
      </c>
      <c r="D339" s="18" t="s">
        <v>42</v>
      </c>
      <c r="E339" s="16" t="n">
        <v>2</v>
      </c>
      <c r="F339" s="16" t="n">
        <v>55</v>
      </c>
      <c r="G339" s="16" t="n">
        <v>100</v>
      </c>
      <c r="H339" s="16" t="n">
        <v>5500</v>
      </c>
      <c r="I339" s="19" t="n">
        <v>0.55</v>
      </c>
      <c r="J339" s="16" t="n">
        <v>4</v>
      </c>
      <c r="K339" s="20"/>
      <c r="L339" s="20"/>
      <c r="M339" s="20"/>
      <c r="N339" s="20"/>
      <c r="O339" s="20"/>
      <c r="P339" s="20"/>
      <c r="Q339" s="20"/>
      <c r="R339" s="20"/>
      <c r="S339" s="20"/>
      <c r="T339" s="20"/>
      <c r="U339" s="20"/>
    </row>
    <row r="340" customFormat="false" ht="12.75" hidden="false" customHeight="false" outlineLevel="0" collapsed="false">
      <c r="A340" s="16" t="n">
        <v>2</v>
      </c>
      <c r="B340" s="3" t="n">
        <v>6</v>
      </c>
      <c r="C340" s="17" t="n">
        <v>73</v>
      </c>
      <c r="D340" s="18" t="s">
        <v>43</v>
      </c>
      <c r="E340" s="16" t="n">
        <v>2</v>
      </c>
      <c r="F340" s="16" t="n">
        <v>65</v>
      </c>
      <c r="G340" s="16" t="n">
        <v>130</v>
      </c>
      <c r="H340" s="16" t="n">
        <v>8450</v>
      </c>
      <c r="I340" s="19" t="n">
        <v>0.5</v>
      </c>
      <c r="J340" s="16" t="n">
        <v>3</v>
      </c>
      <c r="K340" s="20"/>
      <c r="L340" s="20"/>
      <c r="M340" s="20"/>
      <c r="N340" s="20"/>
      <c r="O340" s="20"/>
      <c r="P340" s="20"/>
      <c r="Q340" s="20"/>
      <c r="R340" s="20"/>
      <c r="S340" s="20"/>
      <c r="T340" s="20"/>
      <c r="U340" s="20"/>
    </row>
    <row r="341" customFormat="false" ht="12.75" hidden="false" customHeight="false" outlineLevel="0" collapsed="false">
      <c r="A341" s="16" t="n">
        <v>2</v>
      </c>
      <c r="B341" s="3" t="n">
        <v>6</v>
      </c>
      <c r="C341" s="17" t="n">
        <v>74</v>
      </c>
      <c r="D341" s="18" t="s">
        <v>44</v>
      </c>
      <c r="E341" s="16" t="n">
        <v>2</v>
      </c>
      <c r="F341" s="16" t="n">
        <v>65</v>
      </c>
      <c r="G341" s="16" t="n">
        <v>125</v>
      </c>
      <c r="H341" s="16" t="n">
        <v>8125</v>
      </c>
      <c r="I341" s="19" t="n">
        <v>0.52</v>
      </c>
      <c r="J341" s="16" t="n">
        <v>3</v>
      </c>
      <c r="K341" s="20"/>
      <c r="L341" s="20"/>
      <c r="M341" s="20"/>
      <c r="N341" s="20"/>
      <c r="O341" s="20"/>
      <c r="P341" s="20"/>
      <c r="Q341" s="20"/>
      <c r="R341" s="20"/>
      <c r="S341" s="20"/>
      <c r="T341" s="20"/>
      <c r="U341" s="20"/>
    </row>
    <row r="342" customFormat="false" ht="12.75" hidden="false" customHeight="false" outlineLevel="0" collapsed="false">
      <c r="A342" s="16" t="n">
        <v>2</v>
      </c>
      <c r="B342" s="3" t="n">
        <v>6</v>
      </c>
      <c r="C342" s="17" t="n">
        <v>75</v>
      </c>
      <c r="D342" s="18" t="s">
        <v>45</v>
      </c>
      <c r="E342" s="16" t="n">
        <v>2</v>
      </c>
      <c r="F342" s="16" t="n">
        <v>75</v>
      </c>
      <c r="G342" s="16" t="n">
        <v>115</v>
      </c>
      <c r="H342" s="16" t="n">
        <v>8625</v>
      </c>
      <c r="I342" s="19" t="n">
        <v>0.652</v>
      </c>
      <c r="J342" s="16" t="n">
        <v>2</v>
      </c>
      <c r="K342" s="20"/>
      <c r="L342" s="20"/>
      <c r="M342" s="20"/>
      <c r="N342" s="20"/>
      <c r="O342" s="20"/>
      <c r="P342" s="20"/>
      <c r="Q342" s="20"/>
      <c r="R342" s="20"/>
      <c r="S342" s="20"/>
      <c r="T342" s="20"/>
      <c r="U342" s="20"/>
    </row>
    <row r="343" customFormat="false" ht="12.75" hidden="false" customHeight="false" outlineLevel="0" collapsed="false">
      <c r="A343" s="16" t="n">
        <v>2</v>
      </c>
      <c r="B343" s="3" t="n">
        <v>6</v>
      </c>
      <c r="C343" s="17" t="n">
        <v>76</v>
      </c>
      <c r="D343" s="18" t="s">
        <v>46</v>
      </c>
      <c r="E343" s="16" t="n">
        <v>2</v>
      </c>
      <c r="F343" s="16" t="n">
        <v>55</v>
      </c>
      <c r="G343" s="16" t="n">
        <v>115</v>
      </c>
      <c r="H343" s="16" t="n">
        <v>6325</v>
      </c>
      <c r="I343" s="19" t="n">
        <v>0.478</v>
      </c>
      <c r="J343" s="16" t="n">
        <v>2</v>
      </c>
      <c r="K343" s="20"/>
      <c r="L343" s="20"/>
      <c r="M343" s="20"/>
      <c r="N343" s="20"/>
      <c r="O343" s="20"/>
      <c r="P343" s="20"/>
      <c r="Q343" s="20"/>
      <c r="R343" s="20"/>
      <c r="S343" s="20"/>
      <c r="T343" s="20"/>
      <c r="U343" s="20"/>
    </row>
    <row r="344" customFormat="false" ht="12.75" hidden="false" customHeight="false" outlineLevel="0" collapsed="false">
      <c r="A344" s="16" t="n">
        <v>2</v>
      </c>
      <c r="B344" s="3" t="n">
        <v>6</v>
      </c>
      <c r="C344" s="17" t="n">
        <v>77</v>
      </c>
      <c r="D344" s="18" t="s">
        <v>47</v>
      </c>
      <c r="E344" s="16" t="n">
        <v>2</v>
      </c>
      <c r="F344" s="16" t="n">
        <v>55</v>
      </c>
      <c r="G344" s="16" t="n">
        <v>120</v>
      </c>
      <c r="H344" s="16" t="n">
        <v>6600</v>
      </c>
      <c r="I344" s="19" t="n">
        <v>0.458</v>
      </c>
      <c r="J344" s="16" t="n">
        <v>2</v>
      </c>
      <c r="K344" s="20"/>
      <c r="L344" s="20"/>
      <c r="M344" s="20"/>
      <c r="N344" s="20"/>
      <c r="O344" s="20"/>
      <c r="P344" s="20"/>
      <c r="Q344" s="20"/>
      <c r="R344" s="20"/>
      <c r="S344" s="20"/>
      <c r="T344" s="20"/>
      <c r="U344" s="20"/>
    </row>
    <row r="345" customFormat="false" ht="12.75" hidden="false" customHeight="false" outlineLevel="0" collapsed="false">
      <c r="A345" s="16" t="n">
        <v>2</v>
      </c>
      <c r="B345" s="3" t="n">
        <v>6</v>
      </c>
      <c r="C345" s="17" t="n">
        <v>78</v>
      </c>
      <c r="D345" s="18" t="s">
        <v>48</v>
      </c>
      <c r="E345" s="16" t="n">
        <v>3</v>
      </c>
      <c r="F345" s="16" t="n">
        <v>70</v>
      </c>
      <c r="G345" s="16" t="n">
        <v>135</v>
      </c>
      <c r="H345" s="16" t="n">
        <v>9450</v>
      </c>
      <c r="I345" s="19" t="n">
        <v>0.519</v>
      </c>
      <c r="J345" s="16" t="n">
        <v>2</v>
      </c>
      <c r="K345" s="20"/>
      <c r="L345" s="20"/>
      <c r="M345" s="20"/>
      <c r="N345" s="20"/>
      <c r="O345" s="20"/>
      <c r="P345" s="20"/>
      <c r="Q345" s="20"/>
      <c r="R345" s="20"/>
      <c r="S345" s="20"/>
      <c r="T345" s="20"/>
      <c r="U345" s="20"/>
    </row>
    <row r="346" customFormat="false" ht="12.75" hidden="false" customHeight="false" outlineLevel="0" collapsed="false">
      <c r="A346" s="16" t="n">
        <v>2</v>
      </c>
      <c r="B346" s="3" t="n">
        <v>6</v>
      </c>
      <c r="C346" s="17" t="n">
        <v>79</v>
      </c>
      <c r="D346" s="18" t="s">
        <v>49</v>
      </c>
      <c r="E346" s="16" t="n">
        <v>2</v>
      </c>
      <c r="F346" s="16" t="n">
        <v>70</v>
      </c>
      <c r="G346" s="16" t="n">
        <v>130</v>
      </c>
      <c r="H346" s="16" t="n">
        <v>9100</v>
      </c>
      <c r="I346" s="19" t="n">
        <v>0.538</v>
      </c>
      <c r="J346" s="16" t="n">
        <v>3</v>
      </c>
      <c r="K346" s="20"/>
      <c r="L346" s="20"/>
      <c r="M346" s="20"/>
      <c r="N346" s="20"/>
      <c r="O346" s="20"/>
      <c r="P346" s="20"/>
      <c r="Q346" s="20"/>
      <c r="R346" s="20"/>
      <c r="S346" s="20"/>
      <c r="T346" s="20"/>
      <c r="U346" s="20"/>
    </row>
    <row r="347" customFormat="false" ht="12.75" hidden="false" customHeight="false" outlineLevel="0" collapsed="false">
      <c r="A347" s="16" t="n">
        <v>2</v>
      </c>
      <c r="B347" s="3" t="n">
        <v>6</v>
      </c>
      <c r="C347" s="17" t="n">
        <v>80</v>
      </c>
      <c r="D347" s="18" t="s">
        <v>50</v>
      </c>
      <c r="E347" s="16" t="n">
        <v>2</v>
      </c>
      <c r="F347" s="16" t="n">
        <v>65</v>
      </c>
      <c r="G347" s="16" t="n">
        <v>120</v>
      </c>
      <c r="H347" s="16" t="n">
        <v>7800</v>
      </c>
      <c r="I347" s="19" t="n">
        <v>0.542</v>
      </c>
      <c r="J347" s="16" t="n">
        <v>3</v>
      </c>
      <c r="K347" s="20"/>
      <c r="L347" s="20"/>
      <c r="M347" s="20"/>
      <c r="N347" s="20"/>
      <c r="O347" s="20"/>
      <c r="P347" s="20"/>
      <c r="Q347" s="20"/>
      <c r="R347" s="20"/>
      <c r="S347" s="20"/>
      <c r="T347" s="20"/>
      <c r="U347" s="20"/>
    </row>
    <row r="348" customFormat="false" ht="12.75" hidden="false" customHeight="false" outlineLevel="0" collapsed="false">
      <c r="A348" s="16" t="n">
        <v>2</v>
      </c>
      <c r="B348" s="3" t="n">
        <v>6</v>
      </c>
      <c r="C348" s="17" t="n">
        <v>81</v>
      </c>
      <c r="D348" s="18" t="s">
        <v>51</v>
      </c>
      <c r="E348" s="16" t="n">
        <v>1</v>
      </c>
      <c r="F348" s="16" t="n">
        <v>70</v>
      </c>
      <c r="G348" s="16" t="n">
        <v>115</v>
      </c>
      <c r="H348" s="16" t="n">
        <v>8050</v>
      </c>
      <c r="I348" s="19" t="n">
        <v>0.609</v>
      </c>
      <c r="J348" s="16" t="n">
        <v>2</v>
      </c>
      <c r="K348" s="20"/>
      <c r="L348" s="20"/>
      <c r="M348" s="20"/>
      <c r="N348" s="20"/>
      <c r="O348" s="20"/>
      <c r="P348" s="20"/>
      <c r="Q348" s="20"/>
      <c r="R348" s="20"/>
      <c r="S348" s="20"/>
      <c r="T348" s="20"/>
      <c r="U348" s="20"/>
    </row>
    <row r="349" customFormat="false" ht="12.75" hidden="false" customHeight="false" outlineLevel="0" collapsed="false">
      <c r="A349" s="16" t="n">
        <v>2</v>
      </c>
      <c r="B349" s="3" t="n">
        <v>6</v>
      </c>
      <c r="C349" s="17" t="n">
        <v>82</v>
      </c>
      <c r="D349" s="18" t="s">
        <v>52</v>
      </c>
      <c r="E349" s="16" t="n">
        <v>2</v>
      </c>
      <c r="F349" s="16" t="n">
        <v>75</v>
      </c>
      <c r="G349" s="16" t="n">
        <v>110</v>
      </c>
      <c r="H349" s="16" t="n">
        <v>8250</v>
      </c>
      <c r="I349" s="19" t="n">
        <v>0.682</v>
      </c>
      <c r="J349" s="16" t="n">
        <v>3</v>
      </c>
      <c r="K349" s="20"/>
      <c r="L349" s="20"/>
      <c r="M349" s="20"/>
      <c r="N349" s="20"/>
      <c r="O349" s="20"/>
      <c r="P349" s="20"/>
      <c r="Q349" s="20"/>
      <c r="R349" s="20"/>
      <c r="S349" s="20"/>
      <c r="T349" s="20"/>
      <c r="U349" s="20"/>
    </row>
    <row r="350" customFormat="false" ht="12.75" hidden="false" customHeight="false" outlineLevel="0" collapsed="false">
      <c r="A350" s="16" t="n">
        <v>2</v>
      </c>
      <c r="B350" s="3" t="n">
        <v>6</v>
      </c>
      <c r="C350" s="17" t="n">
        <v>83</v>
      </c>
      <c r="D350" s="18" t="s">
        <v>53</v>
      </c>
      <c r="E350" s="16" t="n">
        <v>2</v>
      </c>
      <c r="F350" s="16" t="n">
        <v>75</v>
      </c>
      <c r="G350" s="16" t="n">
        <v>105</v>
      </c>
      <c r="H350" s="16" t="n">
        <v>7875</v>
      </c>
      <c r="I350" s="19" t="n">
        <v>0.714</v>
      </c>
      <c r="J350" s="16" t="n">
        <v>3</v>
      </c>
      <c r="K350" s="20"/>
      <c r="L350" s="20"/>
      <c r="M350" s="20"/>
      <c r="N350" s="20"/>
      <c r="O350" s="20"/>
      <c r="P350" s="20"/>
      <c r="Q350" s="20"/>
      <c r="R350" s="20"/>
      <c r="S350" s="20"/>
      <c r="T350" s="20"/>
      <c r="U350" s="20"/>
    </row>
    <row r="351" customFormat="false" ht="12.75" hidden="false" customHeight="false" outlineLevel="0" collapsed="false">
      <c r="A351" s="16" t="n">
        <v>2</v>
      </c>
      <c r="B351" s="3" t="n">
        <v>6</v>
      </c>
      <c r="C351" s="17" t="n">
        <v>84</v>
      </c>
      <c r="D351" s="18" t="s">
        <v>54</v>
      </c>
      <c r="E351" s="16" t="n">
        <v>3</v>
      </c>
      <c r="F351" s="16" t="n">
        <v>60</v>
      </c>
      <c r="G351" s="16" t="n">
        <v>105</v>
      </c>
      <c r="H351" s="16" t="n">
        <v>6300</v>
      </c>
      <c r="I351" s="19" t="n">
        <v>0.571</v>
      </c>
      <c r="J351" s="16" t="n">
        <v>2</v>
      </c>
      <c r="K351" s="20"/>
      <c r="L351" s="20"/>
      <c r="M351" s="20"/>
      <c r="N351" s="20"/>
      <c r="O351" s="20"/>
      <c r="P351" s="20"/>
      <c r="Q351" s="20"/>
      <c r="R351" s="20"/>
      <c r="S351" s="20"/>
      <c r="T351" s="20"/>
      <c r="U351" s="20"/>
    </row>
    <row r="352" customFormat="false" ht="12.75" hidden="false" customHeight="false" outlineLevel="0" collapsed="false">
      <c r="A352" s="16" t="n">
        <v>2</v>
      </c>
      <c r="B352" s="3" t="n">
        <v>6</v>
      </c>
      <c r="C352" s="17" t="n">
        <v>85</v>
      </c>
      <c r="D352" s="18" t="s">
        <v>55</v>
      </c>
      <c r="E352" s="16" t="n">
        <v>2</v>
      </c>
      <c r="F352" s="16" t="n">
        <v>60</v>
      </c>
      <c r="G352" s="16" t="n">
        <v>100</v>
      </c>
      <c r="H352" s="16" t="n">
        <v>6000</v>
      </c>
      <c r="I352" s="19" t="n">
        <v>0.6</v>
      </c>
      <c r="J352" s="16" t="n">
        <v>3</v>
      </c>
      <c r="K352" s="20"/>
      <c r="L352" s="20"/>
      <c r="M352" s="20"/>
      <c r="N352" s="20"/>
      <c r="O352" s="20"/>
      <c r="P352" s="20"/>
      <c r="Q352" s="20"/>
      <c r="R352" s="20"/>
      <c r="S352" s="20"/>
      <c r="T352" s="20"/>
      <c r="U352" s="20"/>
    </row>
    <row r="353" customFormat="false" ht="12.75" hidden="false" customHeight="false" outlineLevel="0" collapsed="false">
      <c r="A353" s="16" t="n">
        <v>2</v>
      </c>
      <c r="B353" s="3" t="n">
        <v>6</v>
      </c>
      <c r="C353" s="17" t="n">
        <v>86</v>
      </c>
      <c r="D353" s="18" t="s">
        <v>56</v>
      </c>
      <c r="E353" s="16" t="n">
        <v>3</v>
      </c>
      <c r="F353" s="16" t="n">
        <v>70</v>
      </c>
      <c r="G353" s="16" t="n">
        <v>135</v>
      </c>
      <c r="H353" s="16" t="n">
        <v>9450</v>
      </c>
      <c r="I353" s="19" t="n">
        <v>0.519</v>
      </c>
      <c r="J353" s="16" t="n">
        <v>2</v>
      </c>
      <c r="K353" s="20"/>
      <c r="L353" s="20"/>
      <c r="M353" s="20"/>
      <c r="N353" s="20"/>
      <c r="O353" s="20"/>
      <c r="P353" s="20"/>
      <c r="Q353" s="20"/>
      <c r="R353" s="20"/>
      <c r="S353" s="20"/>
      <c r="T353" s="20"/>
      <c r="U353" s="20"/>
    </row>
    <row r="354" customFormat="false" ht="12.75" hidden="false" customHeight="false" outlineLevel="0" collapsed="false">
      <c r="A354" s="16" t="n">
        <v>2</v>
      </c>
      <c r="B354" s="3" t="n">
        <v>6</v>
      </c>
      <c r="C354" s="17" t="n">
        <v>87</v>
      </c>
      <c r="D354" s="18" t="s">
        <v>57</v>
      </c>
      <c r="E354" s="16" t="n">
        <v>3</v>
      </c>
      <c r="F354" s="16" t="n">
        <v>60</v>
      </c>
      <c r="G354" s="16" t="n">
        <v>110</v>
      </c>
      <c r="H354" s="16" t="n">
        <v>6600</v>
      </c>
      <c r="I354" s="19" t="n">
        <v>0.545</v>
      </c>
      <c r="J354" s="16" t="n">
        <v>2</v>
      </c>
      <c r="K354" s="20"/>
      <c r="L354" s="20"/>
      <c r="M354" s="20"/>
      <c r="N354" s="20"/>
      <c r="O354" s="20"/>
      <c r="P354" s="20"/>
      <c r="Q354" s="20"/>
      <c r="R354" s="20"/>
      <c r="S354" s="20"/>
      <c r="T354" s="20"/>
      <c r="U354" s="20"/>
    </row>
    <row r="355" customFormat="false" ht="12.75" hidden="false" customHeight="false" outlineLevel="0" collapsed="false">
      <c r="A355" s="16" t="n">
        <v>2</v>
      </c>
      <c r="B355" s="3" t="n">
        <v>6</v>
      </c>
      <c r="C355" s="17" t="n">
        <v>88</v>
      </c>
      <c r="D355" s="18" t="s">
        <v>58</v>
      </c>
      <c r="E355" s="16" t="n">
        <v>2</v>
      </c>
      <c r="F355" s="16" t="n">
        <v>80</v>
      </c>
      <c r="G355" s="16" t="n">
        <v>110</v>
      </c>
      <c r="H355" s="16" t="n">
        <v>8800</v>
      </c>
      <c r="I355" s="19" t="n">
        <v>0.727</v>
      </c>
      <c r="J355" s="16" t="n">
        <v>3</v>
      </c>
      <c r="K355" s="20"/>
      <c r="L355" s="20"/>
      <c r="M355" s="20"/>
      <c r="N355" s="20"/>
      <c r="O355" s="20"/>
      <c r="P355" s="20"/>
      <c r="Q355" s="20"/>
      <c r="R355" s="20"/>
      <c r="S355" s="20"/>
      <c r="T355" s="20"/>
      <c r="U355" s="20"/>
    </row>
    <row r="356" customFormat="false" ht="12.75" hidden="false" customHeight="false" outlineLevel="0" collapsed="false">
      <c r="A356" s="16" t="n">
        <v>2</v>
      </c>
      <c r="B356" s="3" t="n">
        <v>6</v>
      </c>
      <c r="C356" s="17" t="n">
        <v>89</v>
      </c>
      <c r="D356" s="18" t="s">
        <v>59</v>
      </c>
      <c r="E356" s="16" t="n">
        <v>1</v>
      </c>
      <c r="F356" s="16" t="n">
        <v>70</v>
      </c>
      <c r="G356" s="16" t="n">
        <v>115</v>
      </c>
      <c r="H356" s="16" t="n">
        <v>8050</v>
      </c>
      <c r="I356" s="19" t="n">
        <v>0.609</v>
      </c>
      <c r="J356" s="16" t="n">
        <v>3</v>
      </c>
      <c r="K356" s="20"/>
      <c r="L356" s="20"/>
      <c r="M356" s="20"/>
      <c r="N356" s="20"/>
      <c r="O356" s="20"/>
      <c r="P356" s="20"/>
      <c r="Q356" s="20"/>
      <c r="R356" s="20"/>
      <c r="S356" s="20"/>
      <c r="T356" s="20"/>
      <c r="U356" s="20"/>
    </row>
    <row r="357" customFormat="false" ht="12.75" hidden="false" customHeight="false" outlineLevel="0" collapsed="false">
      <c r="A357" s="16" t="n">
        <v>2</v>
      </c>
      <c r="B357" s="3" t="n">
        <v>6</v>
      </c>
      <c r="C357" s="17" t="n">
        <v>90</v>
      </c>
      <c r="D357" s="18" t="s">
        <v>60</v>
      </c>
      <c r="E357" s="16" t="n">
        <v>2</v>
      </c>
      <c r="F357" s="16" t="n">
        <v>70</v>
      </c>
      <c r="G357" s="16" t="n">
        <v>125</v>
      </c>
      <c r="H357" s="16" t="n">
        <v>8750</v>
      </c>
      <c r="I357" s="19" t="n">
        <v>0.56</v>
      </c>
      <c r="J357" s="16" t="n">
        <v>2</v>
      </c>
      <c r="K357" s="20"/>
      <c r="L357" s="20"/>
      <c r="M357" s="20"/>
      <c r="N357" s="20"/>
      <c r="O357" s="20"/>
      <c r="P357" s="20"/>
      <c r="Q357" s="20"/>
      <c r="R357" s="20"/>
      <c r="S357" s="20"/>
      <c r="T357" s="20"/>
      <c r="U357" s="20"/>
    </row>
    <row r="358" customFormat="false" ht="12.75" hidden="false" customHeight="false" outlineLevel="0" collapsed="false">
      <c r="A358" s="16" t="n">
        <v>2</v>
      </c>
      <c r="B358" s="3" t="n">
        <v>6</v>
      </c>
      <c r="C358" s="17" t="n">
        <v>91</v>
      </c>
      <c r="D358" s="18" t="s">
        <v>61</v>
      </c>
      <c r="E358" s="16" t="n">
        <v>2</v>
      </c>
      <c r="F358" s="16" t="n">
        <v>75</v>
      </c>
      <c r="G358" s="16" t="n">
        <v>130</v>
      </c>
      <c r="H358" s="16" t="n">
        <v>9750</v>
      </c>
      <c r="I358" s="19" t="n">
        <v>0.577</v>
      </c>
      <c r="J358" s="16" t="n">
        <v>3</v>
      </c>
      <c r="K358" s="20"/>
      <c r="L358" s="20"/>
      <c r="M358" s="20"/>
      <c r="N358" s="20"/>
      <c r="O358" s="20"/>
      <c r="P358" s="20"/>
      <c r="Q358" s="20"/>
      <c r="R358" s="20"/>
      <c r="S358" s="20"/>
      <c r="T358" s="20"/>
      <c r="U358" s="20"/>
    </row>
    <row r="359" customFormat="false" ht="12.75" hidden="false" customHeight="false" outlineLevel="0" collapsed="false">
      <c r="A359" s="16" t="n">
        <v>2</v>
      </c>
      <c r="B359" s="3" t="n">
        <v>6</v>
      </c>
      <c r="C359" s="17" t="n">
        <v>92</v>
      </c>
      <c r="D359" s="18" t="s">
        <v>62</v>
      </c>
      <c r="E359" s="16" t="n">
        <v>2</v>
      </c>
      <c r="F359" s="16" t="n">
        <v>80</v>
      </c>
      <c r="G359" s="16" t="n">
        <v>115</v>
      </c>
      <c r="H359" s="16" t="n">
        <v>9200</v>
      </c>
      <c r="I359" s="19" t="n">
        <v>0.696</v>
      </c>
      <c r="J359" s="16" t="n">
        <v>3</v>
      </c>
      <c r="K359" s="20"/>
      <c r="L359" s="20"/>
      <c r="M359" s="20"/>
      <c r="N359" s="20"/>
      <c r="O359" s="20"/>
      <c r="P359" s="20"/>
      <c r="Q359" s="20"/>
      <c r="R359" s="20"/>
      <c r="S359" s="20"/>
      <c r="T359" s="20"/>
      <c r="U359" s="20"/>
    </row>
    <row r="360" customFormat="false" ht="12.75" hidden="false" customHeight="false" outlineLevel="0" collapsed="false">
      <c r="A360" s="16" t="n">
        <v>2</v>
      </c>
      <c r="B360" s="3" t="n">
        <v>6</v>
      </c>
      <c r="C360" s="17" t="n">
        <v>93</v>
      </c>
      <c r="D360" s="18" t="s">
        <v>63</v>
      </c>
      <c r="E360" s="16" t="n">
        <v>2</v>
      </c>
      <c r="F360" s="16" t="n">
        <v>70</v>
      </c>
      <c r="G360" s="16" t="n">
        <v>100</v>
      </c>
      <c r="H360" s="16" t="n">
        <v>7000</v>
      </c>
      <c r="I360" s="19" t="n">
        <v>0.7</v>
      </c>
      <c r="J360" s="16" t="n">
        <v>3</v>
      </c>
      <c r="K360" s="20"/>
      <c r="L360" s="20"/>
      <c r="M360" s="20"/>
      <c r="N360" s="20"/>
      <c r="O360" s="20"/>
      <c r="P360" s="20"/>
      <c r="Q360" s="20"/>
      <c r="R360" s="20"/>
      <c r="S360" s="20"/>
      <c r="T360" s="20"/>
      <c r="U360" s="20"/>
    </row>
    <row r="361" customFormat="false" ht="12.75" hidden="false" customHeight="false" outlineLevel="0" collapsed="false">
      <c r="A361" s="16" t="n">
        <v>2</v>
      </c>
      <c r="B361" s="3" t="n">
        <v>6</v>
      </c>
      <c r="C361" s="17" t="n">
        <v>94</v>
      </c>
      <c r="D361" s="18" t="s">
        <v>64</v>
      </c>
      <c r="E361" s="16" t="n">
        <v>2</v>
      </c>
      <c r="F361" s="16" t="n">
        <v>65</v>
      </c>
      <c r="G361" s="16" t="n">
        <v>115</v>
      </c>
      <c r="H361" s="16" t="n">
        <v>7475</v>
      </c>
      <c r="I361" s="19" t="n">
        <v>0.565</v>
      </c>
      <c r="J361" s="16" t="n">
        <v>2</v>
      </c>
      <c r="K361" s="20"/>
      <c r="L361" s="20"/>
      <c r="M361" s="20"/>
      <c r="N361" s="20"/>
      <c r="O361" s="20"/>
      <c r="P361" s="20"/>
      <c r="Q361" s="20"/>
      <c r="R361" s="20"/>
      <c r="S361" s="20"/>
      <c r="T361" s="20"/>
      <c r="U361" s="20"/>
    </row>
    <row r="362" customFormat="false" ht="12.75" hidden="false" customHeight="false" outlineLevel="0" collapsed="false">
      <c r="A362" s="16" t="n">
        <v>2</v>
      </c>
      <c r="B362" s="3" t="n">
        <v>6</v>
      </c>
      <c r="C362" s="17" t="n">
        <v>95</v>
      </c>
      <c r="D362" s="18" t="s">
        <v>65</v>
      </c>
      <c r="E362" s="16" t="n">
        <v>2</v>
      </c>
      <c r="F362" s="16" t="n">
        <v>55</v>
      </c>
      <c r="G362" s="16" t="n">
        <v>115</v>
      </c>
      <c r="H362" s="16" t="n">
        <v>6325</v>
      </c>
      <c r="I362" s="19" t="n">
        <v>0.478</v>
      </c>
      <c r="J362" s="16" t="n">
        <v>3</v>
      </c>
      <c r="K362" s="20"/>
      <c r="L362" s="20"/>
      <c r="M362" s="20"/>
      <c r="N362" s="20"/>
      <c r="O362" s="20"/>
      <c r="P362" s="20"/>
      <c r="Q362" s="20"/>
      <c r="R362" s="20"/>
      <c r="S362" s="20"/>
      <c r="T362" s="20"/>
      <c r="U362" s="20"/>
    </row>
    <row r="363" customFormat="false" ht="12.75" hidden="false" customHeight="false" outlineLevel="0" collapsed="false">
      <c r="A363" s="16" t="n">
        <v>2</v>
      </c>
      <c r="B363" s="3" t="n">
        <v>6</v>
      </c>
      <c r="C363" s="17" t="n">
        <v>96</v>
      </c>
      <c r="D363" s="18" t="s">
        <v>66</v>
      </c>
      <c r="E363" s="16" t="n">
        <v>2</v>
      </c>
      <c r="F363" s="16" t="n">
        <v>55</v>
      </c>
      <c r="G363" s="16" t="n">
        <v>105</v>
      </c>
      <c r="H363" s="16" t="n">
        <v>5775</v>
      </c>
      <c r="I363" s="19" t="n">
        <v>0.524</v>
      </c>
      <c r="J363" s="16" t="n">
        <v>3</v>
      </c>
      <c r="K363" s="20"/>
      <c r="L363" s="20"/>
      <c r="M363" s="20"/>
      <c r="N363" s="20"/>
      <c r="O363" s="20"/>
      <c r="P363" s="20"/>
      <c r="Q363" s="20"/>
      <c r="R363" s="20"/>
      <c r="S363" s="20"/>
      <c r="T363" s="20"/>
      <c r="U363" s="20"/>
    </row>
    <row r="364" customFormat="false" ht="12.75" hidden="false" customHeight="false" outlineLevel="0" collapsed="false">
      <c r="A364" s="16" t="n">
        <v>2</v>
      </c>
      <c r="B364" s="3" t="n">
        <v>6</v>
      </c>
      <c r="C364" s="17" t="n">
        <v>97</v>
      </c>
      <c r="D364" s="18" t="s">
        <v>67</v>
      </c>
      <c r="E364" s="16" t="n">
        <v>2</v>
      </c>
      <c r="F364" s="16" t="n">
        <v>55</v>
      </c>
      <c r="G364" s="16" t="n">
        <v>105</v>
      </c>
      <c r="H364" s="16" t="n">
        <v>5775</v>
      </c>
      <c r="I364" s="19" t="n">
        <v>0.524</v>
      </c>
      <c r="J364" s="16" t="n">
        <v>3</v>
      </c>
      <c r="K364" s="20"/>
      <c r="L364" s="20"/>
      <c r="M364" s="20"/>
      <c r="N364" s="20"/>
      <c r="O364" s="20"/>
      <c r="P364" s="20"/>
      <c r="Q364" s="20"/>
      <c r="R364" s="20"/>
      <c r="S364" s="20"/>
      <c r="T364" s="20"/>
      <c r="U364" s="20"/>
    </row>
    <row r="365" customFormat="false" ht="12.75" hidden="false" customHeight="false" outlineLevel="0" collapsed="false">
      <c r="A365" s="16" t="n">
        <v>2</v>
      </c>
      <c r="B365" s="3" t="n">
        <v>6</v>
      </c>
      <c r="C365" s="17" t="n">
        <v>98</v>
      </c>
      <c r="D365" s="18" t="s">
        <v>68</v>
      </c>
      <c r="E365" s="16" t="n">
        <v>2</v>
      </c>
      <c r="F365" s="16" t="n">
        <v>65</v>
      </c>
      <c r="G365" s="16" t="n">
        <v>125</v>
      </c>
      <c r="H365" s="16" t="n">
        <v>8125</v>
      </c>
      <c r="I365" s="19" t="n">
        <v>0.52</v>
      </c>
      <c r="J365" s="16" t="n">
        <v>3</v>
      </c>
      <c r="K365" s="20"/>
      <c r="L365" s="20"/>
      <c r="M365" s="20"/>
      <c r="N365" s="20"/>
      <c r="O365" s="20"/>
      <c r="P365" s="20"/>
      <c r="Q365" s="20"/>
      <c r="R365" s="20"/>
      <c r="S365" s="20"/>
      <c r="T365" s="20"/>
      <c r="U365" s="20"/>
    </row>
    <row r="366" customFormat="false" ht="12.75" hidden="false" customHeight="false" outlineLevel="0" collapsed="false">
      <c r="A366" s="16" t="n">
        <v>2</v>
      </c>
      <c r="B366" s="3" t="n">
        <v>6</v>
      </c>
      <c r="C366" s="17" t="n">
        <v>99</v>
      </c>
      <c r="D366" s="18" t="s">
        <v>69</v>
      </c>
      <c r="E366" s="16" t="n">
        <v>3</v>
      </c>
      <c r="F366" s="16" t="n">
        <v>65</v>
      </c>
      <c r="G366" s="16" t="n">
        <v>110</v>
      </c>
      <c r="H366" s="16" t="n">
        <v>7150</v>
      </c>
      <c r="I366" s="19" t="n">
        <v>0.591</v>
      </c>
      <c r="J366" s="16" t="n">
        <v>3</v>
      </c>
      <c r="K366" s="20"/>
      <c r="L366" s="20"/>
      <c r="M366" s="20"/>
      <c r="N366" s="20"/>
      <c r="O366" s="20"/>
      <c r="P366" s="20"/>
      <c r="Q366" s="20"/>
      <c r="R366" s="20"/>
      <c r="S366" s="20"/>
      <c r="T366" s="20"/>
      <c r="U366" s="20"/>
    </row>
    <row r="367" customFormat="false" ht="12.75" hidden="false" customHeight="false" outlineLevel="0" collapsed="false">
      <c r="A367" s="16" t="n">
        <v>2</v>
      </c>
      <c r="B367" s="3" t="n">
        <v>6</v>
      </c>
      <c r="C367" s="17" t="n">
        <v>100</v>
      </c>
      <c r="D367" s="18" t="s">
        <v>70</v>
      </c>
      <c r="E367" s="16" t="n">
        <v>3</v>
      </c>
      <c r="F367" s="16" t="n">
        <v>80</v>
      </c>
      <c r="G367" s="16" t="n">
        <v>115</v>
      </c>
      <c r="H367" s="16" t="n">
        <v>9200</v>
      </c>
      <c r="I367" s="19" t="n">
        <v>0.696</v>
      </c>
      <c r="J367" s="16" t="n">
        <v>3</v>
      </c>
      <c r="K367" s="20"/>
      <c r="L367" s="20"/>
      <c r="M367" s="20"/>
      <c r="N367" s="20"/>
      <c r="O367" s="20"/>
      <c r="P367" s="20"/>
      <c r="Q367" s="20"/>
      <c r="R367" s="20"/>
      <c r="S367" s="20"/>
      <c r="T367" s="20"/>
      <c r="U367" s="20"/>
    </row>
    <row r="368" customFormat="false" ht="12.75" hidden="false" customHeight="false" outlineLevel="0" collapsed="false">
      <c r="A368" s="16" t="n">
        <v>2</v>
      </c>
      <c r="B368" s="3" t="n">
        <v>6</v>
      </c>
      <c r="C368" s="17" t="n">
        <v>101</v>
      </c>
      <c r="D368" s="18" t="s">
        <v>71</v>
      </c>
      <c r="E368" s="16" t="n">
        <v>1</v>
      </c>
      <c r="F368" s="16" t="n">
        <v>70</v>
      </c>
      <c r="G368" s="16" t="n">
        <v>115</v>
      </c>
      <c r="H368" s="16" t="n">
        <v>8050</v>
      </c>
      <c r="I368" s="19" t="n">
        <v>0.609</v>
      </c>
      <c r="J368" s="16" t="n">
        <v>3</v>
      </c>
      <c r="K368" s="20"/>
      <c r="L368" s="20"/>
      <c r="M368" s="20"/>
      <c r="N368" s="20"/>
      <c r="O368" s="20"/>
      <c r="P368" s="20"/>
      <c r="Q368" s="20"/>
      <c r="R368" s="20"/>
      <c r="S368" s="20"/>
      <c r="T368" s="20"/>
      <c r="U368" s="20"/>
    </row>
    <row r="369" customFormat="false" ht="12.75" hidden="false" customHeight="false" outlineLevel="0" collapsed="false">
      <c r="A369" s="16" t="n">
        <v>2</v>
      </c>
      <c r="B369" s="3" t="n">
        <v>6</v>
      </c>
      <c r="C369" s="17" t="n">
        <v>102</v>
      </c>
      <c r="D369" s="18" t="s">
        <v>72</v>
      </c>
      <c r="E369" s="16" t="n">
        <v>2</v>
      </c>
      <c r="F369" s="16" t="n">
        <v>60</v>
      </c>
      <c r="G369" s="16" t="n">
        <v>105</v>
      </c>
      <c r="H369" s="16" t="n">
        <v>6300</v>
      </c>
      <c r="I369" s="19" t="n">
        <v>0.571</v>
      </c>
      <c r="J369" s="16" t="n">
        <v>3</v>
      </c>
      <c r="K369" s="20"/>
      <c r="L369" s="20"/>
      <c r="M369" s="20"/>
      <c r="N369" s="20"/>
      <c r="O369" s="20"/>
      <c r="P369" s="20"/>
      <c r="Q369" s="20"/>
      <c r="R369" s="20"/>
      <c r="S369" s="20"/>
      <c r="T369" s="20"/>
      <c r="U369" s="20"/>
    </row>
    <row r="370" customFormat="false" ht="12.75" hidden="false" customHeight="false" outlineLevel="0" collapsed="false">
      <c r="A370" s="16" t="n">
        <v>2</v>
      </c>
      <c r="B370" s="3" t="n">
        <v>6</v>
      </c>
      <c r="C370" s="17" t="n">
        <v>103</v>
      </c>
      <c r="D370" s="18" t="s">
        <v>73</v>
      </c>
      <c r="E370" s="16" t="n">
        <v>2</v>
      </c>
      <c r="F370" s="16" t="n">
        <v>55</v>
      </c>
      <c r="G370" s="16" t="n">
        <v>95</v>
      </c>
      <c r="H370" s="16" t="n">
        <v>5225</v>
      </c>
      <c r="I370" s="19" t="n">
        <v>0.579</v>
      </c>
      <c r="J370" s="16" t="n">
        <v>4</v>
      </c>
      <c r="K370" s="20"/>
      <c r="L370" s="20"/>
      <c r="M370" s="20"/>
      <c r="N370" s="20"/>
      <c r="O370" s="20"/>
      <c r="P370" s="20"/>
      <c r="Q370" s="20"/>
      <c r="R370" s="20"/>
      <c r="S370" s="20"/>
      <c r="T370" s="20"/>
      <c r="U370" s="20"/>
    </row>
    <row r="371" customFormat="false" ht="12.75" hidden="false" customHeight="false" outlineLevel="0" collapsed="false">
      <c r="A371" s="16" t="n">
        <v>2</v>
      </c>
      <c r="B371" s="3" t="n">
        <v>6</v>
      </c>
      <c r="C371" s="17" t="n">
        <v>104</v>
      </c>
      <c r="D371" s="18" t="s">
        <v>74</v>
      </c>
      <c r="E371" s="16" t="n">
        <v>3</v>
      </c>
      <c r="F371" s="16" t="n">
        <v>60</v>
      </c>
      <c r="G371" s="16" t="n">
        <v>105</v>
      </c>
      <c r="H371" s="16" t="n">
        <v>6300</v>
      </c>
      <c r="I371" s="19" t="n">
        <v>0.571</v>
      </c>
      <c r="J371" s="16" t="n">
        <v>3</v>
      </c>
      <c r="K371" s="20"/>
      <c r="L371" s="20"/>
      <c r="M371" s="20"/>
      <c r="N371" s="20"/>
      <c r="O371" s="20"/>
      <c r="P371" s="20"/>
      <c r="Q371" s="20"/>
      <c r="R371" s="20"/>
      <c r="S371" s="20"/>
      <c r="T371" s="20"/>
      <c r="U371" s="20"/>
    </row>
    <row r="372" customFormat="false" ht="12.75" hidden="false" customHeight="false" outlineLevel="0" collapsed="false">
      <c r="A372" s="16" t="n">
        <v>2</v>
      </c>
      <c r="B372" s="3" t="n">
        <v>6</v>
      </c>
      <c r="C372" s="17" t="n">
        <v>105</v>
      </c>
      <c r="D372" s="18" t="s">
        <v>75</v>
      </c>
      <c r="E372" s="16" t="n">
        <v>2</v>
      </c>
      <c r="F372" s="16" t="n">
        <v>65</v>
      </c>
      <c r="G372" s="16" t="n">
        <v>120</v>
      </c>
      <c r="H372" s="16" t="n">
        <v>7800</v>
      </c>
      <c r="I372" s="19" t="n">
        <v>0.542</v>
      </c>
      <c r="J372" s="16" t="n">
        <v>3</v>
      </c>
      <c r="K372" s="20"/>
      <c r="L372" s="20"/>
      <c r="M372" s="20"/>
      <c r="N372" s="20"/>
      <c r="O372" s="20"/>
      <c r="P372" s="20"/>
      <c r="Q372" s="20"/>
      <c r="R372" s="20"/>
      <c r="S372" s="20"/>
      <c r="T372" s="20"/>
      <c r="U372" s="20"/>
    </row>
    <row r="373" customFormat="false" ht="12.75" hidden="false" customHeight="false" outlineLevel="0" collapsed="false">
      <c r="A373" s="16" t="n">
        <v>2</v>
      </c>
      <c r="B373" s="3" t="n">
        <v>6</v>
      </c>
      <c r="C373" s="17" t="n">
        <v>106</v>
      </c>
      <c r="D373" s="18" t="s">
        <v>76</v>
      </c>
      <c r="E373" s="16" t="n">
        <v>3</v>
      </c>
      <c r="F373" s="16" t="n">
        <v>60</v>
      </c>
      <c r="G373" s="16" t="n">
        <v>110</v>
      </c>
      <c r="H373" s="16" t="n">
        <v>6600</v>
      </c>
      <c r="I373" s="19" t="n">
        <v>0.545</v>
      </c>
      <c r="J373" s="16" t="n">
        <v>2</v>
      </c>
      <c r="K373" s="20"/>
      <c r="L373" s="20"/>
      <c r="M373" s="20"/>
      <c r="N373" s="20"/>
      <c r="O373" s="20"/>
      <c r="P373" s="20"/>
      <c r="Q373" s="20"/>
      <c r="R373" s="20"/>
      <c r="S373" s="20"/>
      <c r="T373" s="20"/>
      <c r="U373" s="20"/>
    </row>
    <row r="374" customFormat="false" ht="12.75" hidden="false" customHeight="false" outlineLevel="0" collapsed="false">
      <c r="A374" s="16" t="n">
        <v>2</v>
      </c>
      <c r="B374" s="3" t="n">
        <v>6</v>
      </c>
      <c r="C374" s="17" t="n">
        <v>107</v>
      </c>
      <c r="D374" s="18" t="s">
        <v>77</v>
      </c>
      <c r="E374" s="16" t="n">
        <v>2</v>
      </c>
      <c r="F374" s="16" t="n">
        <v>55</v>
      </c>
      <c r="G374" s="16" t="n">
        <v>105</v>
      </c>
      <c r="H374" s="16" t="n">
        <v>5775</v>
      </c>
      <c r="I374" s="19" t="n">
        <v>0.524</v>
      </c>
      <c r="J374" s="16" t="n">
        <v>4</v>
      </c>
      <c r="K374" s="20"/>
      <c r="L374" s="20"/>
      <c r="M374" s="20"/>
      <c r="N374" s="20"/>
      <c r="O374" s="20"/>
      <c r="P374" s="20"/>
      <c r="Q374" s="20"/>
      <c r="R374" s="20"/>
      <c r="S374" s="20"/>
      <c r="T374" s="20"/>
      <c r="U374" s="20"/>
    </row>
    <row r="375" customFormat="false" ht="12.75" hidden="false" customHeight="false" outlineLevel="0" collapsed="false">
      <c r="A375" s="16" t="n">
        <v>2</v>
      </c>
      <c r="B375" s="3" t="n">
        <v>6</v>
      </c>
      <c r="C375" s="17" t="n">
        <v>108</v>
      </c>
      <c r="D375" s="18" t="s">
        <v>78</v>
      </c>
      <c r="E375" s="16" t="n">
        <v>2</v>
      </c>
      <c r="F375" s="16" t="n">
        <v>55</v>
      </c>
      <c r="G375" s="16" t="n">
        <v>100</v>
      </c>
      <c r="H375" s="16" t="n">
        <v>5500</v>
      </c>
      <c r="I375" s="19" t="n">
        <v>0.55</v>
      </c>
      <c r="J375" s="16" t="n">
        <v>4</v>
      </c>
      <c r="K375" s="20"/>
      <c r="L375" s="20"/>
      <c r="M375" s="20"/>
      <c r="N375" s="20"/>
      <c r="O375" s="20"/>
      <c r="P375" s="20"/>
      <c r="Q375" s="20"/>
      <c r="R375" s="20"/>
      <c r="S375" s="20"/>
      <c r="T375" s="20"/>
      <c r="U375" s="20"/>
    </row>
    <row r="376" customFormat="false" ht="12.75" hidden="false" customHeight="false" outlineLevel="0" collapsed="false">
      <c r="A376" s="16" t="n">
        <v>2</v>
      </c>
      <c r="B376" s="3" t="n">
        <v>6</v>
      </c>
      <c r="C376" s="17" t="n">
        <v>109</v>
      </c>
      <c r="D376" s="18" t="s">
        <v>79</v>
      </c>
      <c r="E376" s="16" t="n">
        <v>3</v>
      </c>
      <c r="F376" s="16" t="n">
        <v>70</v>
      </c>
      <c r="G376" s="16" t="n">
        <v>130</v>
      </c>
      <c r="H376" s="16" t="n">
        <v>9100</v>
      </c>
      <c r="I376" s="19" t="n">
        <v>0.538</v>
      </c>
      <c r="J376" s="16" t="n">
        <v>2</v>
      </c>
      <c r="K376" s="20"/>
      <c r="L376" s="20"/>
      <c r="M376" s="20"/>
      <c r="N376" s="20"/>
      <c r="O376" s="20"/>
      <c r="P376" s="20"/>
      <c r="Q376" s="20"/>
      <c r="R376" s="20"/>
      <c r="S376" s="20"/>
      <c r="T376" s="20"/>
      <c r="U376" s="20"/>
    </row>
    <row r="377" customFormat="false" ht="12.75" hidden="false" customHeight="false" outlineLevel="0" collapsed="false">
      <c r="A377" s="16" t="n">
        <v>2</v>
      </c>
      <c r="B377" s="3" t="n">
        <v>6</v>
      </c>
      <c r="C377" s="17" t="n">
        <v>123</v>
      </c>
      <c r="D377" s="18" t="s">
        <v>80</v>
      </c>
      <c r="E377" s="16" t="n">
        <v>3</v>
      </c>
      <c r="F377" s="16" t="n">
        <v>60</v>
      </c>
      <c r="G377" s="16" t="n">
        <v>145</v>
      </c>
      <c r="H377" s="16" t="n">
        <v>8700</v>
      </c>
      <c r="I377" s="19" t="n">
        <v>0.414</v>
      </c>
      <c r="J377" s="16" t="n">
        <v>2</v>
      </c>
      <c r="K377" s="20"/>
      <c r="L377" s="20"/>
      <c r="M377" s="20"/>
      <c r="N377" s="20"/>
      <c r="O377" s="20"/>
      <c r="P377" s="20"/>
      <c r="Q377" s="20"/>
      <c r="R377" s="20"/>
      <c r="S377" s="20"/>
      <c r="T377" s="20"/>
      <c r="U377" s="20"/>
    </row>
    <row r="378" customFormat="false" ht="12.75" hidden="false" customHeight="false" outlineLevel="0" collapsed="false">
      <c r="A378" s="16" t="n">
        <v>2</v>
      </c>
      <c r="B378" s="3" t="n">
        <v>6</v>
      </c>
      <c r="C378" s="17" t="n">
        <v>124</v>
      </c>
      <c r="D378" s="18" t="s">
        <v>80</v>
      </c>
      <c r="E378" s="16" t="n">
        <v>2</v>
      </c>
      <c r="F378" s="16" t="n">
        <v>65</v>
      </c>
      <c r="G378" s="16" t="n">
        <v>120</v>
      </c>
      <c r="H378" s="16" t="n">
        <v>7800</v>
      </c>
      <c r="I378" s="19" t="n">
        <v>0.542</v>
      </c>
      <c r="J378" s="16" t="n">
        <v>3</v>
      </c>
      <c r="K378" s="20"/>
      <c r="L378" s="20"/>
      <c r="M378" s="20"/>
      <c r="N378" s="20"/>
      <c r="O378" s="20"/>
      <c r="P378" s="20"/>
      <c r="Q378" s="20"/>
      <c r="R378" s="20"/>
      <c r="S378" s="20"/>
      <c r="T378" s="20"/>
      <c r="U378" s="20"/>
    </row>
    <row r="379" customFormat="false" ht="12.75" hidden="false" customHeight="false" outlineLevel="0" collapsed="false">
      <c r="A379" s="16" t="n">
        <v>2</v>
      </c>
      <c r="B379" s="3" t="n">
        <v>6</v>
      </c>
      <c r="C379" s="17" t="n">
        <v>121</v>
      </c>
      <c r="D379" s="18" t="s">
        <v>81</v>
      </c>
      <c r="E379" s="16" t="n">
        <v>3</v>
      </c>
      <c r="F379" s="16" t="n">
        <v>65</v>
      </c>
      <c r="G379" s="16" t="n">
        <v>125</v>
      </c>
      <c r="H379" s="16" t="n">
        <v>8125</v>
      </c>
      <c r="I379" s="19" t="n">
        <v>0.52</v>
      </c>
      <c r="J379" s="16" t="n">
        <v>3</v>
      </c>
      <c r="K379" s="20"/>
      <c r="L379" s="20"/>
      <c r="M379" s="20"/>
      <c r="N379" s="20"/>
      <c r="O379" s="20"/>
      <c r="P379" s="20"/>
      <c r="Q379" s="20"/>
      <c r="R379" s="20"/>
      <c r="S379" s="20"/>
      <c r="T379" s="20"/>
      <c r="U379" s="20"/>
    </row>
    <row r="380" customFormat="false" ht="12.75" hidden="false" customHeight="false" outlineLevel="0" collapsed="false">
      <c r="A380" s="16" t="n">
        <v>2</v>
      </c>
      <c r="B380" s="3" t="n">
        <v>6</v>
      </c>
      <c r="C380" s="17" t="n">
        <v>122</v>
      </c>
      <c r="D380" s="18" t="s">
        <v>81</v>
      </c>
      <c r="E380" s="16" t="n">
        <v>3</v>
      </c>
      <c r="F380" s="16" t="n">
        <v>60</v>
      </c>
      <c r="G380" s="16" t="n">
        <v>110</v>
      </c>
      <c r="H380" s="16" t="n">
        <v>6600</v>
      </c>
      <c r="I380" s="19" t="n">
        <v>0.545</v>
      </c>
      <c r="J380" s="16" t="n">
        <v>2</v>
      </c>
      <c r="K380" s="20"/>
      <c r="L380" s="20"/>
      <c r="M380" s="20"/>
      <c r="N380" s="20"/>
      <c r="O380" s="20"/>
      <c r="P380" s="20"/>
      <c r="Q380" s="20"/>
      <c r="R380" s="20"/>
      <c r="S380" s="20"/>
      <c r="T380" s="20"/>
      <c r="U380" s="20"/>
    </row>
    <row r="381" customFormat="false" ht="12.75" hidden="false" customHeight="false" outlineLevel="0" collapsed="false">
      <c r="A381" s="16" t="n">
        <v>2</v>
      </c>
      <c r="B381" s="3" t="n">
        <v>6</v>
      </c>
      <c r="C381" s="17" t="n">
        <v>125</v>
      </c>
      <c r="D381" s="18" t="s">
        <v>82</v>
      </c>
      <c r="E381" s="16" t="n">
        <v>3</v>
      </c>
      <c r="F381" s="16" t="n">
        <v>60</v>
      </c>
      <c r="G381" s="16" t="n">
        <v>125</v>
      </c>
      <c r="H381" s="16" t="n">
        <v>7500</v>
      </c>
      <c r="I381" s="19" t="n">
        <v>0.48</v>
      </c>
      <c r="J381" s="16" t="n">
        <v>2</v>
      </c>
      <c r="K381" s="21"/>
      <c r="L381" s="22"/>
      <c r="M381" s="23"/>
      <c r="N381" s="24"/>
      <c r="O381" s="24"/>
      <c r="P381" s="25"/>
      <c r="Q381" s="26"/>
      <c r="R381" s="26"/>
      <c r="S381" s="26"/>
      <c r="T381" s="26"/>
      <c r="U381" s="27"/>
    </row>
    <row r="382" customFormat="false" ht="12.75" hidden="false" customHeight="false" outlineLevel="0" collapsed="false">
      <c r="A382" s="3" t="n">
        <v>3</v>
      </c>
      <c r="B382" s="16" t="n">
        <v>7</v>
      </c>
      <c r="C382" s="17" t="n">
        <v>52</v>
      </c>
      <c r="D382" s="28" t="s">
        <v>22</v>
      </c>
      <c r="E382" s="3" t="n">
        <v>2</v>
      </c>
      <c r="F382" s="3" t="n">
        <v>50</v>
      </c>
      <c r="G382" s="3" t="n">
        <v>80</v>
      </c>
      <c r="H382" s="3" t="n">
        <v>4000</v>
      </c>
      <c r="I382" s="4" t="n">
        <v>0.625</v>
      </c>
      <c r="J382" s="3" t="n">
        <v>3</v>
      </c>
      <c r="K382" s="29" t="n">
        <v>0.349</v>
      </c>
      <c r="L382" s="17" t="n">
        <v>94</v>
      </c>
      <c r="M382" s="30" t="n">
        <v>99</v>
      </c>
      <c r="N382" s="17" t="n">
        <v>2125</v>
      </c>
      <c r="O382" s="17" t="n">
        <v>4.3</v>
      </c>
      <c r="P382" s="31" t="n">
        <v>5.2</v>
      </c>
      <c r="Q382" s="32" t="n">
        <v>167.942421676545</v>
      </c>
      <c r="R382" s="32" t="n">
        <v>44.4780452413209</v>
      </c>
      <c r="S382" s="32" t="n">
        <v>49.4980041151567</v>
      </c>
      <c r="T382" s="33" t="n">
        <v>1.113</v>
      </c>
      <c r="U382" s="32" t="n">
        <v>7.11</v>
      </c>
    </row>
    <row r="383" customFormat="false" ht="12.75" hidden="false" customHeight="false" outlineLevel="0" collapsed="false">
      <c r="A383" s="3" t="n">
        <v>3</v>
      </c>
      <c r="B383" s="16" t="n">
        <v>7</v>
      </c>
      <c r="C383" s="17" t="n">
        <v>53</v>
      </c>
      <c r="D383" s="28" t="s">
        <v>23</v>
      </c>
      <c r="E383" s="3" t="n">
        <v>3</v>
      </c>
      <c r="F383" s="3" t="n">
        <v>65</v>
      </c>
      <c r="G383" s="3" t="n">
        <v>120</v>
      </c>
      <c r="H383" s="3" t="n">
        <v>7800</v>
      </c>
      <c r="I383" s="4" t="n">
        <v>0.542</v>
      </c>
      <c r="J383" s="3" t="n">
        <v>3</v>
      </c>
      <c r="K383" s="29" t="n">
        <v>0.262</v>
      </c>
      <c r="L383" s="17" t="n">
        <v>94</v>
      </c>
      <c r="M383" s="30" t="n">
        <v>129</v>
      </c>
      <c r="N383" s="17" t="n">
        <v>1669</v>
      </c>
      <c r="O383" s="17" t="n">
        <v>4.5</v>
      </c>
      <c r="P383" s="31" t="n">
        <v>6.2</v>
      </c>
      <c r="Q383" s="32" t="n">
        <v>185.820491109229</v>
      </c>
      <c r="R383" s="32" t="n">
        <v>50.8820208890771</v>
      </c>
      <c r="S383" s="32" t="n">
        <v>53.5351397121084</v>
      </c>
      <c r="T383" s="33" t="n">
        <v>1.052</v>
      </c>
      <c r="U383" s="32" t="n">
        <v>4.28</v>
      </c>
    </row>
    <row r="384" customFormat="false" ht="12.75" hidden="false" customHeight="false" outlineLevel="0" collapsed="false">
      <c r="A384" s="3" t="n">
        <v>3</v>
      </c>
      <c r="B384" s="16" t="n">
        <v>7</v>
      </c>
      <c r="C384" s="17" t="n">
        <v>54</v>
      </c>
      <c r="D384" s="28" t="s">
        <v>24</v>
      </c>
      <c r="E384" s="3" t="n">
        <v>3</v>
      </c>
      <c r="F384" s="3" t="n">
        <v>50</v>
      </c>
      <c r="G384" s="3" t="n">
        <v>125</v>
      </c>
      <c r="H384" s="3" t="n">
        <v>6250</v>
      </c>
      <c r="I384" s="4" t="n">
        <v>0.4</v>
      </c>
      <c r="J384" s="3" t="n">
        <v>3</v>
      </c>
      <c r="K384" s="29" t="n">
        <v>0.3466</v>
      </c>
      <c r="L384" s="17" t="n">
        <v>85</v>
      </c>
      <c r="M384" s="30" t="n">
        <v>95</v>
      </c>
      <c r="N384" s="17" t="n">
        <v>1890.4</v>
      </c>
      <c r="O384" s="17" t="n">
        <v>4.1</v>
      </c>
      <c r="P384" s="31" t="n">
        <v>6</v>
      </c>
      <c r="Q384" s="32" t="n">
        <v>178.994919559695</v>
      </c>
      <c r="R384" s="32" t="n">
        <v>47.3221845893311</v>
      </c>
      <c r="S384" s="32" t="n">
        <v>54.1384419983065</v>
      </c>
      <c r="T384" s="33" t="n">
        <v>1.144</v>
      </c>
      <c r="U384" s="32" t="n">
        <v>10.62</v>
      </c>
    </row>
    <row r="385" customFormat="false" ht="12.75" hidden="false" customHeight="false" outlineLevel="0" collapsed="false">
      <c r="A385" s="3" t="n">
        <v>3</v>
      </c>
      <c r="B385" s="16" t="n">
        <v>7</v>
      </c>
      <c r="C385" s="17" t="n">
        <v>55</v>
      </c>
      <c r="D385" s="28" t="s">
        <v>25</v>
      </c>
      <c r="E385" s="3" t="n">
        <v>3</v>
      </c>
      <c r="F385" s="3" t="n">
        <v>50</v>
      </c>
      <c r="G385" s="3" t="n">
        <v>110</v>
      </c>
      <c r="H385" s="3" t="n">
        <v>5500</v>
      </c>
      <c r="I385" s="4" t="n">
        <v>0.455</v>
      </c>
      <c r="J385" s="3" t="n">
        <v>4</v>
      </c>
      <c r="K385" s="29" t="n">
        <v>0.3418</v>
      </c>
      <c r="L385" s="17" t="n">
        <v>99</v>
      </c>
      <c r="M385" s="30" t="n">
        <v>103</v>
      </c>
      <c r="N385" s="17" t="n">
        <v>2525.1</v>
      </c>
      <c r="O385" s="17" t="n">
        <v>4.2</v>
      </c>
      <c r="P385" s="31" t="n">
        <v>5.8</v>
      </c>
      <c r="Q385" s="32" t="n">
        <v>174.897544453853</v>
      </c>
      <c r="R385" s="32" t="n">
        <v>49.1162150719729</v>
      </c>
      <c r="S385" s="32" t="n">
        <v>50.0635055038103</v>
      </c>
      <c r="T385" s="33" t="n">
        <v>1.019</v>
      </c>
      <c r="U385" s="32" t="n">
        <v>5.59</v>
      </c>
    </row>
    <row r="386" customFormat="false" ht="12.75" hidden="false" customHeight="false" outlineLevel="0" collapsed="false">
      <c r="A386" s="3" t="n">
        <v>3</v>
      </c>
      <c r="B386" s="16" t="n">
        <v>7</v>
      </c>
      <c r="C386" s="17" t="n">
        <v>56</v>
      </c>
      <c r="D386" s="28" t="s">
        <v>26</v>
      </c>
      <c r="E386" s="3" t="n">
        <v>2</v>
      </c>
      <c r="F386" s="3" t="n">
        <v>45</v>
      </c>
      <c r="G386" s="3" t="n">
        <v>115</v>
      </c>
      <c r="H386" s="3" t="n">
        <v>5175</v>
      </c>
      <c r="I386" s="4" t="n">
        <v>0.391</v>
      </c>
      <c r="J386" s="3" t="n">
        <v>3</v>
      </c>
      <c r="K386" s="29" t="n">
        <v>0.2722</v>
      </c>
      <c r="L386" s="17" t="n">
        <v>85</v>
      </c>
      <c r="M386" s="30" t="n">
        <v>95</v>
      </c>
      <c r="N386" s="17" t="n">
        <v>1843.6</v>
      </c>
      <c r="O386" s="17" t="n">
        <v>4.3</v>
      </c>
      <c r="P386" s="31" t="n">
        <v>5.4</v>
      </c>
      <c r="Q386" s="32" t="n">
        <v>186.98983911939</v>
      </c>
      <c r="R386" s="32" t="n">
        <v>50</v>
      </c>
      <c r="S386" s="32" t="n">
        <v>52.6407705334462</v>
      </c>
      <c r="T386" s="33" t="n">
        <v>1.053</v>
      </c>
      <c r="U386" s="32" t="n">
        <v>7.29</v>
      </c>
    </row>
    <row r="387" customFormat="false" ht="12.75" hidden="false" customHeight="false" outlineLevel="0" collapsed="false">
      <c r="A387" s="3" t="n">
        <v>3</v>
      </c>
      <c r="B387" s="16" t="n">
        <v>7</v>
      </c>
      <c r="C387" s="17" t="n">
        <v>57</v>
      </c>
      <c r="D387" s="28" t="s">
        <v>27</v>
      </c>
      <c r="E387" s="3" t="n">
        <v>2</v>
      </c>
      <c r="F387" s="3" t="n">
        <v>45</v>
      </c>
      <c r="G387" s="3" t="n">
        <v>110</v>
      </c>
      <c r="H387" s="3" t="n">
        <v>4950</v>
      </c>
      <c r="I387" s="4" t="n">
        <v>0.409</v>
      </c>
      <c r="J387" s="3" t="n">
        <v>3</v>
      </c>
      <c r="K387" s="29" t="n">
        <v>0.2618</v>
      </c>
      <c r="L387" s="17" t="n">
        <v>80</v>
      </c>
      <c r="M387" s="30" t="n">
        <v>90</v>
      </c>
      <c r="N387" s="17" t="n">
        <v>2239</v>
      </c>
      <c r="O387" s="17" t="n">
        <v>4.3</v>
      </c>
      <c r="P387" s="31" t="n">
        <v>5.6</v>
      </c>
      <c r="Q387" s="32" t="n">
        <v>188.127857747671</v>
      </c>
      <c r="R387" s="32" t="n">
        <v>48.9839119390347</v>
      </c>
      <c r="S387" s="32" t="n">
        <v>59.8433530906012</v>
      </c>
      <c r="T387" s="33" t="n">
        <v>1.222</v>
      </c>
      <c r="U387" s="32" t="n">
        <v>8.25</v>
      </c>
    </row>
    <row r="388" customFormat="false" ht="12.75" hidden="false" customHeight="false" outlineLevel="0" collapsed="false">
      <c r="A388" s="3" t="n">
        <v>3</v>
      </c>
      <c r="B388" s="16" t="n">
        <v>7</v>
      </c>
      <c r="C388" s="17" t="n">
        <v>58</v>
      </c>
      <c r="D388" s="28" t="s">
        <v>28</v>
      </c>
      <c r="E388" s="3" t="n">
        <v>1</v>
      </c>
      <c r="F388" s="3" t="n">
        <v>55</v>
      </c>
      <c r="G388" s="3" t="n">
        <v>150</v>
      </c>
      <c r="H388" s="3" t="n">
        <v>8250</v>
      </c>
      <c r="I388" s="4" t="n">
        <v>0.367</v>
      </c>
      <c r="J388" s="3" t="n">
        <v>3</v>
      </c>
      <c r="K388" s="29" t="n">
        <v>0.25</v>
      </c>
      <c r="L388" s="17" t="n">
        <v>94</v>
      </c>
      <c r="M388" s="30" t="n">
        <v>95</v>
      </c>
      <c r="N388" s="17" t="n">
        <v>1830.1</v>
      </c>
      <c r="O388" s="17" t="n">
        <v>4.3</v>
      </c>
      <c r="P388" s="31" t="n">
        <v>6.8</v>
      </c>
      <c r="Q388" s="32" t="n">
        <v>173.005927180356</v>
      </c>
      <c r="R388" s="32" t="n">
        <v>41.3451070533446</v>
      </c>
      <c r="S388" s="32" t="n">
        <v>56.761824123624</v>
      </c>
      <c r="T388" s="33" t="n">
        <v>1.373</v>
      </c>
      <c r="U388" s="32" t="n">
        <v>7.73</v>
      </c>
    </row>
    <row r="389" customFormat="false" ht="12.75" hidden="false" customHeight="false" outlineLevel="0" collapsed="false">
      <c r="A389" s="3" t="n">
        <v>3</v>
      </c>
      <c r="B389" s="16" t="n">
        <v>7</v>
      </c>
      <c r="C389" s="17" t="n">
        <v>59</v>
      </c>
      <c r="D389" s="28" t="s">
        <v>29</v>
      </c>
      <c r="E389" s="3" t="n">
        <v>2</v>
      </c>
      <c r="F389" s="3" t="n">
        <v>50</v>
      </c>
      <c r="G389" s="3" t="n">
        <v>120</v>
      </c>
      <c r="H389" s="3" t="n">
        <v>6000</v>
      </c>
      <c r="I389" s="4" t="n">
        <v>0.417</v>
      </c>
      <c r="J389" s="3" t="n">
        <v>3</v>
      </c>
      <c r="K389" s="29" t="n">
        <v>0.3076</v>
      </c>
      <c r="L389" s="17" t="n">
        <v>80</v>
      </c>
      <c r="M389" s="30" t="n">
        <v>92</v>
      </c>
      <c r="N389" s="17" t="n">
        <v>2020</v>
      </c>
      <c r="O389" s="17" t="n">
        <v>4.3</v>
      </c>
      <c r="P389" s="31" t="n">
        <v>5.8</v>
      </c>
      <c r="Q389" s="32" t="n">
        <v>195.322607959356</v>
      </c>
      <c r="R389" s="32" t="n">
        <v>49.2863191024555</v>
      </c>
      <c r="S389" s="32" t="n">
        <v>63.8925849788315</v>
      </c>
      <c r="T389" s="33" t="n">
        <v>1.296</v>
      </c>
      <c r="U389" s="32" t="n">
        <v>11.21</v>
      </c>
    </row>
    <row r="390" customFormat="false" ht="12.75" hidden="false" customHeight="false" outlineLevel="0" collapsed="false">
      <c r="A390" s="3" t="n">
        <v>3</v>
      </c>
      <c r="B390" s="16" t="n">
        <v>7</v>
      </c>
      <c r="C390" s="17" t="n">
        <v>60</v>
      </c>
      <c r="D390" s="28" t="s">
        <v>30</v>
      </c>
      <c r="E390" s="3" t="n">
        <v>2</v>
      </c>
      <c r="F390" s="3" t="n">
        <v>45</v>
      </c>
      <c r="G390" s="3" t="n">
        <v>100</v>
      </c>
      <c r="H390" s="3" t="n">
        <v>4500</v>
      </c>
      <c r="I390" s="4" t="n">
        <v>0.45</v>
      </c>
      <c r="J390" s="3" t="n">
        <v>3</v>
      </c>
      <c r="K390" s="29" t="n">
        <v>0.2294</v>
      </c>
      <c r="L390" s="17" t="n">
        <v>80</v>
      </c>
      <c r="M390" s="30" t="n">
        <v>90</v>
      </c>
      <c r="N390" s="17" t="n">
        <v>1601.9</v>
      </c>
      <c r="O390" s="17" t="n">
        <v>4.3</v>
      </c>
      <c r="P390" s="31" t="n">
        <v>5.3</v>
      </c>
      <c r="Q390" s="32" t="n">
        <v>189.278577476715</v>
      </c>
      <c r="R390" s="32" t="n">
        <v>44.5702794242168</v>
      </c>
      <c r="S390" s="32" t="n">
        <v>61.9125740897544</v>
      </c>
      <c r="T390" s="33" t="n">
        <v>1.389</v>
      </c>
      <c r="U390" s="32" t="n">
        <v>6.48</v>
      </c>
    </row>
    <row r="391" customFormat="false" ht="12.75" hidden="false" customHeight="false" outlineLevel="0" collapsed="false">
      <c r="A391" s="3" t="n">
        <v>3</v>
      </c>
      <c r="B391" s="16" t="n">
        <v>7</v>
      </c>
      <c r="C391" s="17" t="n">
        <v>61</v>
      </c>
      <c r="D391" s="28" t="s">
        <v>31</v>
      </c>
      <c r="E391" s="3" t="n">
        <v>2</v>
      </c>
      <c r="F391" s="3" t="n">
        <v>35</v>
      </c>
      <c r="G391" s="3" t="n">
        <v>100</v>
      </c>
      <c r="H391" s="3" t="n">
        <v>3500</v>
      </c>
      <c r="I391" s="4" t="n">
        <v>0.35</v>
      </c>
      <c r="J391" s="3" t="n">
        <v>3</v>
      </c>
      <c r="K391" s="29" t="n">
        <v>0.2129</v>
      </c>
      <c r="L391" s="17" t="n">
        <v>85</v>
      </c>
      <c r="M391" s="30" t="n">
        <v>90</v>
      </c>
      <c r="N391" s="17" t="n">
        <v>2404</v>
      </c>
      <c r="O391" s="17" t="n">
        <v>4.3</v>
      </c>
      <c r="P391" s="31" t="n">
        <v>5</v>
      </c>
      <c r="Q391" s="32" t="n">
        <v>198.575783234547</v>
      </c>
      <c r="R391" s="32" t="n">
        <v>46.9164549788315</v>
      </c>
      <c r="S391" s="32" t="n">
        <v>66.7654530059272</v>
      </c>
      <c r="T391" s="33" t="n">
        <v>1.423</v>
      </c>
      <c r="U391" s="32" t="n">
        <v>10.23</v>
      </c>
    </row>
    <row r="392" customFormat="false" ht="12.75" hidden="false" customHeight="false" outlineLevel="0" collapsed="false">
      <c r="A392" s="3" t="n">
        <v>3</v>
      </c>
      <c r="B392" s="16" t="n">
        <v>7</v>
      </c>
      <c r="C392" s="17" t="n">
        <v>62</v>
      </c>
      <c r="D392" s="28" t="s">
        <v>32</v>
      </c>
      <c r="E392" s="3" t="n">
        <v>3</v>
      </c>
      <c r="F392" s="3" t="n">
        <v>45</v>
      </c>
      <c r="G392" s="3" t="n">
        <v>115</v>
      </c>
      <c r="H392" s="3" t="n">
        <v>5175</v>
      </c>
      <c r="I392" s="4" t="n">
        <v>0.391</v>
      </c>
      <c r="J392" s="3" t="n">
        <v>3</v>
      </c>
      <c r="K392" s="29" t="n">
        <v>0.2061</v>
      </c>
      <c r="L392" s="17" t="n">
        <v>85</v>
      </c>
      <c r="M392" s="30" t="n">
        <v>94</v>
      </c>
      <c r="N392" s="17" t="n">
        <v>2195.4</v>
      </c>
      <c r="O392" s="17" t="n">
        <v>4.3</v>
      </c>
      <c r="P392" s="31" t="n">
        <v>6.3</v>
      </c>
      <c r="Q392" s="32" t="n">
        <v>192.270110076207</v>
      </c>
      <c r="R392" s="32" t="n">
        <v>49.910033869602</v>
      </c>
      <c r="S392" s="32" t="n">
        <v>59.9280270956816</v>
      </c>
      <c r="T392" s="33" t="n">
        <v>1.201</v>
      </c>
      <c r="U392" s="32" t="n">
        <v>11.95</v>
      </c>
    </row>
    <row r="393" customFormat="false" ht="12.75" hidden="false" customHeight="false" outlineLevel="0" collapsed="false">
      <c r="A393" s="3" t="n">
        <v>3</v>
      </c>
      <c r="B393" s="16" t="n">
        <v>7</v>
      </c>
      <c r="C393" s="17" t="n">
        <v>63</v>
      </c>
      <c r="D393" s="28" t="s">
        <v>33</v>
      </c>
      <c r="E393" s="3" t="n">
        <v>1</v>
      </c>
      <c r="F393" s="3" t="n">
        <v>45</v>
      </c>
      <c r="G393" s="3" t="n">
        <v>85</v>
      </c>
      <c r="H393" s="3" t="n">
        <v>3825</v>
      </c>
      <c r="I393" s="4" t="n">
        <v>0.529</v>
      </c>
      <c r="J393" s="3" t="n">
        <v>4</v>
      </c>
      <c r="K393" s="29" t="n">
        <v>0.2652</v>
      </c>
      <c r="L393" s="17" t="n">
        <v>85</v>
      </c>
      <c r="M393" s="30" t="n">
        <v>95</v>
      </c>
      <c r="N393" s="17" t="n">
        <v>2680.7</v>
      </c>
      <c r="O393" s="17" t="n">
        <v>4.4</v>
      </c>
      <c r="P393" s="31" t="n">
        <v>5</v>
      </c>
      <c r="Q393" s="32" t="n">
        <v>194.716342082981</v>
      </c>
      <c r="R393" s="32" t="n">
        <v>50.5980101608806</v>
      </c>
      <c r="S393" s="32" t="n">
        <v>61.4680355630821</v>
      </c>
      <c r="T393" s="33" t="n">
        <v>1.215</v>
      </c>
      <c r="U393" s="32" t="n">
        <v>5.4</v>
      </c>
    </row>
    <row r="394" customFormat="false" ht="12.75" hidden="false" customHeight="false" outlineLevel="0" collapsed="false">
      <c r="A394" s="3" t="n">
        <v>3</v>
      </c>
      <c r="B394" s="16" t="n">
        <v>7</v>
      </c>
      <c r="C394" s="17" t="n">
        <v>64</v>
      </c>
      <c r="D394" s="28" t="s">
        <v>34</v>
      </c>
      <c r="E394" s="3" t="n">
        <v>2</v>
      </c>
      <c r="F394" s="3" t="n">
        <v>55</v>
      </c>
      <c r="G394" s="3" t="n">
        <v>140</v>
      </c>
      <c r="H394" s="3" t="n">
        <v>7700</v>
      </c>
      <c r="I394" s="4" t="n">
        <v>0.393</v>
      </c>
      <c r="J394" s="3" t="n">
        <v>4</v>
      </c>
      <c r="K394" s="29" t="n">
        <v>0.2617</v>
      </c>
      <c r="L394" s="17" t="n">
        <v>85</v>
      </c>
      <c r="M394" s="30" t="n">
        <v>99</v>
      </c>
      <c r="N394" s="17" t="n">
        <v>2450.8</v>
      </c>
      <c r="O394" s="17" t="n">
        <v>4.4</v>
      </c>
      <c r="P394" s="31" t="n">
        <v>6.7</v>
      </c>
      <c r="Q394" s="32" t="n">
        <v>193.68416596105</v>
      </c>
      <c r="R394" s="32" t="n">
        <v>50.0241925740898</v>
      </c>
      <c r="S394" s="32" t="n">
        <v>59.640740296359</v>
      </c>
      <c r="T394" s="33" t="n">
        <v>1.192</v>
      </c>
      <c r="U394" s="32" t="n">
        <v>9.25</v>
      </c>
    </row>
    <row r="395" customFormat="false" ht="12.75" hidden="false" customHeight="false" outlineLevel="0" collapsed="false">
      <c r="A395" s="3" t="n">
        <v>3</v>
      </c>
      <c r="B395" s="16" t="n">
        <v>7</v>
      </c>
      <c r="C395" s="17" t="n">
        <v>65</v>
      </c>
      <c r="D395" s="28" t="s">
        <v>35</v>
      </c>
      <c r="E395" s="3" t="n">
        <v>2</v>
      </c>
      <c r="F395" s="3" t="n">
        <v>65</v>
      </c>
      <c r="G395" s="3" t="n">
        <v>120</v>
      </c>
      <c r="H395" s="3" t="n">
        <v>7800</v>
      </c>
      <c r="I395" s="4" t="n">
        <v>0.542</v>
      </c>
      <c r="J395" s="3" t="n">
        <v>4</v>
      </c>
      <c r="K395" s="29" t="n">
        <v>0.3314</v>
      </c>
      <c r="L395" s="17" t="n">
        <v>85</v>
      </c>
      <c r="M395" s="30" t="n">
        <v>95</v>
      </c>
      <c r="N395" s="17" t="n">
        <v>2060.2</v>
      </c>
      <c r="O395" s="17" t="n">
        <v>4.3</v>
      </c>
      <c r="P395" s="31" t="n">
        <v>6.1</v>
      </c>
      <c r="Q395" s="32" t="n">
        <v>188.964436917866</v>
      </c>
      <c r="R395" s="32" t="n">
        <v>49.8835732430144</v>
      </c>
      <c r="S395" s="32" t="n">
        <v>54.6306096528366</v>
      </c>
      <c r="T395" s="33" t="n">
        <v>1.095</v>
      </c>
      <c r="U395" s="32" t="n">
        <v>5.01</v>
      </c>
    </row>
    <row r="396" customFormat="false" ht="12.75" hidden="false" customHeight="false" outlineLevel="0" collapsed="false">
      <c r="A396" s="3" t="n">
        <v>3</v>
      </c>
      <c r="B396" s="16" t="n">
        <v>7</v>
      </c>
      <c r="C396" s="17" t="n">
        <v>66</v>
      </c>
      <c r="D396" s="28" t="s">
        <v>36</v>
      </c>
      <c r="E396" s="3" t="n">
        <v>2</v>
      </c>
      <c r="F396" s="3" t="n">
        <v>60</v>
      </c>
      <c r="G396" s="3" t="n">
        <v>130</v>
      </c>
      <c r="H396" s="3" t="n">
        <v>7800</v>
      </c>
      <c r="I396" s="4" t="n">
        <v>0.462</v>
      </c>
      <c r="J396" s="3" t="n">
        <v>3</v>
      </c>
      <c r="K396" s="29" t="n">
        <v>0.2615</v>
      </c>
      <c r="L396" s="17" t="n">
        <v>94</v>
      </c>
      <c r="M396" s="30" t="n">
        <v>99</v>
      </c>
      <c r="N396" s="17" t="n">
        <v>1987.6</v>
      </c>
      <c r="O396" s="17" t="n">
        <v>4.3</v>
      </c>
      <c r="P396" s="31" t="n">
        <v>6.8</v>
      </c>
      <c r="Q396" s="32" t="n">
        <v>183.671464860288</v>
      </c>
      <c r="R396" s="32" t="n">
        <v>46.6977138018628</v>
      </c>
      <c r="S396" s="32" t="n">
        <v>58.1780976545301</v>
      </c>
      <c r="T396" s="33" t="n">
        <v>1.246</v>
      </c>
      <c r="U396" s="32" t="n">
        <v>4.71</v>
      </c>
    </row>
    <row r="397" customFormat="false" ht="12.75" hidden="false" customHeight="false" outlineLevel="0" collapsed="false">
      <c r="A397" s="3" t="n">
        <v>3</v>
      </c>
      <c r="B397" s="16" t="n">
        <v>7</v>
      </c>
      <c r="C397" s="17" t="n">
        <v>67</v>
      </c>
      <c r="D397" s="28" t="s">
        <v>37</v>
      </c>
      <c r="E397" s="3" t="n">
        <v>1</v>
      </c>
      <c r="F397" s="3" t="n">
        <v>60</v>
      </c>
      <c r="G397" s="3" t="n">
        <v>125</v>
      </c>
      <c r="H397" s="3" t="n">
        <v>7500</v>
      </c>
      <c r="I397" s="4" t="n">
        <v>0.48</v>
      </c>
      <c r="J397" s="3" t="n">
        <v>3</v>
      </c>
      <c r="K397" s="29" t="n">
        <v>0.2886</v>
      </c>
      <c r="L397" s="17" t="n">
        <v>94</v>
      </c>
      <c r="M397" s="30" t="n">
        <v>99</v>
      </c>
      <c r="N397" s="17" t="n">
        <v>1464.4</v>
      </c>
      <c r="O397" s="17" t="n">
        <v>4.1</v>
      </c>
      <c r="P397" s="31" t="n">
        <v>6.2</v>
      </c>
      <c r="Q397" s="32" t="n">
        <v>182.103302286198</v>
      </c>
      <c r="R397" s="32" t="n">
        <v>47.7984758679086</v>
      </c>
      <c r="S397" s="32" t="n">
        <v>54.9005080440305</v>
      </c>
      <c r="T397" s="33" t="n">
        <v>1.149</v>
      </c>
      <c r="U397" s="32" t="n">
        <v>9.63</v>
      </c>
    </row>
    <row r="398" customFormat="false" ht="12.75" hidden="false" customHeight="false" outlineLevel="0" collapsed="false">
      <c r="A398" s="3" t="n">
        <v>3</v>
      </c>
      <c r="B398" s="16" t="n">
        <v>7</v>
      </c>
      <c r="C398" s="17" t="n">
        <v>68</v>
      </c>
      <c r="D398" s="28" t="s">
        <v>38</v>
      </c>
      <c r="E398" s="3" t="n">
        <v>3</v>
      </c>
      <c r="F398" s="3" t="n">
        <v>60</v>
      </c>
      <c r="G398" s="3" t="n">
        <v>140</v>
      </c>
      <c r="H398" s="3" t="n">
        <v>8400</v>
      </c>
      <c r="I398" s="4" t="n">
        <v>0.429</v>
      </c>
      <c r="J398" s="3" t="n">
        <v>3</v>
      </c>
      <c r="K398" s="29" t="n">
        <v>0.2779</v>
      </c>
      <c r="L398" s="17" t="n">
        <v>94</v>
      </c>
      <c r="M398" s="30" t="n">
        <v>99</v>
      </c>
      <c r="N398" s="17" t="n">
        <v>2410.8</v>
      </c>
      <c r="O398" s="17" t="n">
        <v>4.3</v>
      </c>
      <c r="P398" s="31" t="n">
        <v>6.1</v>
      </c>
      <c r="Q398" s="32" t="n">
        <v>180.946655376799</v>
      </c>
      <c r="R398" s="32" t="n">
        <v>49.0791701947502</v>
      </c>
      <c r="S398" s="32" t="n">
        <v>53.2917019475021</v>
      </c>
      <c r="T398" s="33" t="n">
        <v>1.086</v>
      </c>
      <c r="U398" s="32" t="n">
        <v>5.13</v>
      </c>
    </row>
    <row r="399" customFormat="false" ht="12.75" hidden="false" customHeight="false" outlineLevel="0" collapsed="false">
      <c r="A399" s="3" t="n">
        <v>3</v>
      </c>
      <c r="B399" s="16" t="n">
        <v>7</v>
      </c>
      <c r="C399" s="17" t="n">
        <v>69</v>
      </c>
      <c r="D399" s="28" t="s">
        <v>39</v>
      </c>
      <c r="E399" s="3" t="n">
        <v>3</v>
      </c>
      <c r="F399" s="3" t="n">
        <v>55</v>
      </c>
      <c r="G399" s="3" t="n">
        <v>125</v>
      </c>
      <c r="H399" s="3" t="n">
        <v>6875</v>
      </c>
      <c r="I399" s="4" t="n">
        <v>0.44</v>
      </c>
      <c r="J399" s="3" t="n">
        <v>3</v>
      </c>
      <c r="K399" s="29" t="n">
        <v>0.2643</v>
      </c>
      <c r="L399" s="17" t="n">
        <v>85</v>
      </c>
      <c r="M399" s="30" t="n">
        <v>94</v>
      </c>
      <c r="N399" s="17" t="n">
        <v>1294.1</v>
      </c>
      <c r="O399" s="17" t="n">
        <v>4.3</v>
      </c>
      <c r="P399" s="31" t="n">
        <v>6.8</v>
      </c>
      <c r="Q399" s="32" t="n">
        <v>168.027942421677</v>
      </c>
      <c r="R399" s="32" t="n">
        <v>44.1998306519898</v>
      </c>
      <c r="S399" s="32" t="n">
        <v>51.106810211685</v>
      </c>
      <c r="T399" s="33" t="n">
        <v>1.156</v>
      </c>
      <c r="U399" s="32" t="n">
        <v>10.48</v>
      </c>
    </row>
    <row r="400" customFormat="false" ht="12.75" hidden="false" customHeight="false" outlineLevel="0" collapsed="false">
      <c r="A400" s="3" t="n">
        <v>3</v>
      </c>
      <c r="B400" s="16" t="n">
        <v>7</v>
      </c>
      <c r="C400" s="17" t="n">
        <v>70</v>
      </c>
      <c r="D400" s="28" t="s">
        <v>40</v>
      </c>
      <c r="E400" s="3" t="n">
        <v>3</v>
      </c>
      <c r="F400" s="3" t="n">
        <v>35</v>
      </c>
      <c r="G400" s="3" t="n">
        <v>95</v>
      </c>
      <c r="H400" s="3" t="n">
        <v>3325</v>
      </c>
      <c r="I400" s="4" t="n">
        <v>0.368</v>
      </c>
      <c r="J400" s="3" t="n">
        <v>3</v>
      </c>
      <c r="K400" s="29" t="n">
        <v>0.3233</v>
      </c>
      <c r="L400" s="17" t="n">
        <v>85</v>
      </c>
      <c r="M400" s="30" t="n">
        <v>94</v>
      </c>
      <c r="N400" s="17" t="n">
        <v>1214.5</v>
      </c>
      <c r="O400" s="17" t="n">
        <v>4.1</v>
      </c>
      <c r="P400" s="31" t="n">
        <v>5.8</v>
      </c>
      <c r="Q400" s="32" t="n">
        <v>165.016088060965</v>
      </c>
      <c r="R400" s="32" t="n">
        <v>47.2904318374259</v>
      </c>
      <c r="S400" s="32" t="n">
        <v>43.4680053259949</v>
      </c>
      <c r="T400" s="33" t="n">
        <v>0.919</v>
      </c>
      <c r="U400" s="32" t="n">
        <v>4.84</v>
      </c>
    </row>
    <row r="401" customFormat="false" ht="12.75" hidden="false" customHeight="false" outlineLevel="0" collapsed="false">
      <c r="A401" s="3" t="n">
        <v>3</v>
      </c>
      <c r="B401" s="16" t="n">
        <v>7</v>
      </c>
      <c r="C401" s="17" t="n">
        <v>71</v>
      </c>
      <c r="D401" s="28" t="s">
        <v>41</v>
      </c>
      <c r="E401" s="3" t="n">
        <v>2</v>
      </c>
      <c r="F401" s="3" t="n">
        <v>40</v>
      </c>
      <c r="G401" s="3" t="n">
        <v>110</v>
      </c>
      <c r="H401" s="3" t="n">
        <v>4400</v>
      </c>
      <c r="I401" s="4" t="n">
        <v>0.364</v>
      </c>
      <c r="J401" s="3" t="n">
        <v>3</v>
      </c>
      <c r="K401" s="29" t="n">
        <v>0.2283</v>
      </c>
      <c r="L401" s="17" t="n">
        <v>85</v>
      </c>
      <c r="M401" s="30" t="n">
        <v>92</v>
      </c>
      <c r="N401" s="17" t="n">
        <v>2023.6</v>
      </c>
      <c r="O401" s="17" t="n">
        <v>4.3</v>
      </c>
      <c r="P401" s="31" t="n">
        <v>5.3</v>
      </c>
      <c r="Q401" s="32" t="n">
        <v>187.663844199831</v>
      </c>
      <c r="R401" s="32" t="n">
        <v>48.7986875529213</v>
      </c>
      <c r="S401" s="32" t="n">
        <v>58.5150296359018</v>
      </c>
      <c r="T401" s="33" t="n">
        <v>1.199</v>
      </c>
      <c r="U401" s="32" t="n">
        <v>4.86</v>
      </c>
    </row>
    <row r="402" customFormat="false" ht="12.75" hidden="false" customHeight="false" outlineLevel="0" collapsed="false">
      <c r="A402" s="3" t="n">
        <v>3</v>
      </c>
      <c r="B402" s="16" t="n">
        <v>7</v>
      </c>
      <c r="C402" s="17" t="n">
        <v>72</v>
      </c>
      <c r="D402" s="28" t="s">
        <v>42</v>
      </c>
      <c r="E402" s="3" t="n">
        <v>2</v>
      </c>
      <c r="F402" s="3" t="n">
        <v>55</v>
      </c>
      <c r="G402" s="3" t="n">
        <v>105</v>
      </c>
      <c r="H402" s="3" t="n">
        <v>5775</v>
      </c>
      <c r="I402" s="4" t="n">
        <v>0.524</v>
      </c>
      <c r="J402" s="3" t="n">
        <v>4</v>
      </c>
      <c r="K402" s="29" t="n">
        <v>0.3027</v>
      </c>
      <c r="L402" s="17" t="n">
        <v>99</v>
      </c>
      <c r="M402" s="30" t="n">
        <v>99</v>
      </c>
      <c r="N402" s="17" t="n">
        <v>968.7</v>
      </c>
      <c r="O402" s="17" t="n">
        <v>4.4</v>
      </c>
      <c r="P402" s="31" t="n">
        <v>6.1</v>
      </c>
      <c r="Q402" s="34" t="s">
        <v>83</v>
      </c>
      <c r="R402" s="34" t="s">
        <v>83</v>
      </c>
      <c r="S402" s="34" t="s">
        <v>83</v>
      </c>
      <c r="T402" s="33" t="s">
        <v>83</v>
      </c>
      <c r="U402" s="32" t="n">
        <v>1.88</v>
      </c>
    </row>
    <row r="403" customFormat="false" ht="12.75" hidden="false" customHeight="false" outlineLevel="0" collapsed="false">
      <c r="A403" s="3" t="n">
        <v>3</v>
      </c>
      <c r="B403" s="16" t="n">
        <v>7</v>
      </c>
      <c r="C403" s="17" t="n">
        <v>73</v>
      </c>
      <c r="D403" s="28" t="s">
        <v>43</v>
      </c>
      <c r="E403" s="3" t="n">
        <v>2</v>
      </c>
      <c r="F403" s="3" t="n">
        <v>40</v>
      </c>
      <c r="G403" s="3" t="n">
        <v>120</v>
      </c>
      <c r="H403" s="3" t="n">
        <v>4800</v>
      </c>
      <c r="I403" s="4" t="n">
        <v>0.333</v>
      </c>
      <c r="J403" s="3" t="n">
        <v>3</v>
      </c>
      <c r="K403" s="29" t="n">
        <v>0.2329</v>
      </c>
      <c r="L403" s="17" t="n">
        <v>85</v>
      </c>
      <c r="M403" s="30" t="n">
        <v>95</v>
      </c>
      <c r="N403" s="17" t="n">
        <v>2459.1</v>
      </c>
      <c r="O403" s="17" t="n">
        <v>4.3</v>
      </c>
      <c r="P403" s="31" t="n">
        <v>6.6</v>
      </c>
      <c r="Q403" s="32" t="n">
        <v>200.688399661304</v>
      </c>
      <c r="R403" s="32" t="n">
        <v>50.952582557155</v>
      </c>
      <c r="S403" s="32" t="n">
        <v>61.4839119390347</v>
      </c>
      <c r="T403" s="33" t="n">
        <v>1.207</v>
      </c>
      <c r="U403" s="32" t="n">
        <v>6.77</v>
      </c>
    </row>
    <row r="404" customFormat="false" ht="12.75" hidden="false" customHeight="false" outlineLevel="0" collapsed="false">
      <c r="A404" s="3" t="n">
        <v>3</v>
      </c>
      <c r="B404" s="16" t="n">
        <v>7</v>
      </c>
      <c r="C404" s="17" t="n">
        <v>74</v>
      </c>
      <c r="D404" s="28" t="s">
        <v>44</v>
      </c>
      <c r="E404" s="3" t="n">
        <v>1</v>
      </c>
      <c r="F404" s="3" t="n">
        <v>55</v>
      </c>
      <c r="G404" s="3" t="n">
        <v>120</v>
      </c>
      <c r="H404" s="3" t="n">
        <v>6600</v>
      </c>
      <c r="I404" s="4" t="n">
        <v>0.458</v>
      </c>
      <c r="J404" s="3" t="n">
        <v>4</v>
      </c>
      <c r="K404" s="29" t="n">
        <v>0.2785</v>
      </c>
      <c r="L404" s="17" t="n">
        <v>85</v>
      </c>
      <c r="M404" s="30" t="n">
        <v>99</v>
      </c>
      <c r="N404" s="17" t="n">
        <v>2420.2</v>
      </c>
      <c r="O404" s="17" t="n">
        <v>4.1</v>
      </c>
      <c r="P404" s="31" t="n">
        <v>6.1</v>
      </c>
      <c r="Q404" s="32" t="n">
        <v>183.23200677392</v>
      </c>
      <c r="R404" s="32" t="n">
        <v>49.0791701947502</v>
      </c>
      <c r="S404" s="32" t="n">
        <v>55.9377646062659</v>
      </c>
      <c r="T404" s="33" t="n">
        <v>1.14</v>
      </c>
      <c r="U404" s="32" t="n">
        <v>12.63</v>
      </c>
    </row>
    <row r="405" customFormat="false" ht="12.75" hidden="false" customHeight="false" outlineLevel="0" collapsed="false">
      <c r="A405" s="3" t="n">
        <v>3</v>
      </c>
      <c r="B405" s="16" t="n">
        <v>7</v>
      </c>
      <c r="C405" s="17" t="n">
        <v>75</v>
      </c>
      <c r="D405" s="28" t="s">
        <v>45</v>
      </c>
      <c r="E405" s="3" t="n">
        <v>3</v>
      </c>
      <c r="F405" s="3" t="n">
        <v>50</v>
      </c>
      <c r="G405" s="3" t="n">
        <v>135</v>
      </c>
      <c r="H405" s="3" t="n">
        <v>6750</v>
      </c>
      <c r="I405" s="4" t="n">
        <v>0.37</v>
      </c>
      <c r="J405" s="3" t="n">
        <v>3</v>
      </c>
      <c r="K405" s="29" t="n">
        <v>0.2559</v>
      </c>
      <c r="L405" s="17" t="n">
        <v>94</v>
      </c>
      <c r="M405" s="30" t="n">
        <v>99</v>
      </c>
      <c r="N405" s="17" t="n">
        <v>2232.5</v>
      </c>
      <c r="O405" s="17" t="n">
        <v>4.3</v>
      </c>
      <c r="P405" s="31" t="n">
        <v>6.6</v>
      </c>
      <c r="Q405" s="32" t="n">
        <v>175.255715495343</v>
      </c>
      <c r="R405" s="32" t="n">
        <v>46.1594290516511</v>
      </c>
      <c r="S405" s="32" t="n">
        <v>53.441393488569</v>
      </c>
      <c r="T405" s="33" t="n">
        <v>1.158</v>
      </c>
      <c r="U405" s="32" t="n">
        <v>11.53</v>
      </c>
    </row>
    <row r="406" customFormat="false" ht="12.75" hidden="false" customHeight="false" outlineLevel="0" collapsed="false">
      <c r="A406" s="3" t="n">
        <v>3</v>
      </c>
      <c r="B406" s="16" t="n">
        <v>7</v>
      </c>
      <c r="C406" s="17" t="n">
        <v>76</v>
      </c>
      <c r="D406" s="28" t="s">
        <v>46</v>
      </c>
      <c r="E406" s="3" t="n">
        <v>2</v>
      </c>
      <c r="F406" s="3" t="n">
        <v>50</v>
      </c>
      <c r="G406" s="3" t="n">
        <v>90</v>
      </c>
      <c r="H406" s="3" t="n">
        <v>4500</v>
      </c>
      <c r="I406" s="4" t="n">
        <v>0.556</v>
      </c>
      <c r="J406" s="3" t="n">
        <v>3</v>
      </c>
      <c r="K406" s="29" t="n">
        <v>0.2828</v>
      </c>
      <c r="L406" s="17" t="n">
        <v>80</v>
      </c>
      <c r="M406" s="30" t="n">
        <v>92</v>
      </c>
      <c r="N406" s="17" t="n">
        <v>2114.6</v>
      </c>
      <c r="O406" s="17" t="n">
        <v>4.3</v>
      </c>
      <c r="P406" s="31" t="n">
        <v>5.4</v>
      </c>
      <c r="Q406" s="32" t="n">
        <v>191.795935647756</v>
      </c>
      <c r="R406" s="32" t="n">
        <v>48.9997883149873</v>
      </c>
      <c r="S406" s="32" t="n">
        <v>57.4989415749365</v>
      </c>
      <c r="T406" s="33" t="n">
        <v>1.173</v>
      </c>
      <c r="U406" s="32" t="n">
        <v>6.99</v>
      </c>
    </row>
    <row r="407" customFormat="false" ht="12.75" hidden="false" customHeight="false" outlineLevel="0" collapsed="false">
      <c r="A407" s="3" t="n">
        <v>3</v>
      </c>
      <c r="B407" s="16" t="n">
        <v>7</v>
      </c>
      <c r="C407" s="17" t="n">
        <v>77</v>
      </c>
      <c r="D407" s="28" t="s">
        <v>47</v>
      </c>
      <c r="E407" s="3" t="n">
        <v>2</v>
      </c>
      <c r="F407" s="3" t="n">
        <v>50</v>
      </c>
      <c r="G407" s="3" t="n">
        <v>120</v>
      </c>
      <c r="H407" s="3" t="n">
        <v>6000</v>
      </c>
      <c r="I407" s="4" t="n">
        <v>0.417</v>
      </c>
      <c r="J407" s="3" t="n">
        <v>2</v>
      </c>
      <c r="K407" s="29" t="n">
        <v>0.2911</v>
      </c>
      <c r="L407" s="17" t="n">
        <v>85</v>
      </c>
      <c r="M407" s="30" t="n">
        <v>94</v>
      </c>
      <c r="N407" s="17" t="n">
        <v>2377.3</v>
      </c>
      <c r="O407" s="17" t="n">
        <v>4.5</v>
      </c>
      <c r="P407" s="31" t="n">
        <v>6.9</v>
      </c>
      <c r="Q407" s="32" t="n">
        <v>194.297205757832</v>
      </c>
      <c r="R407" s="32" t="n">
        <v>51.8734123624047</v>
      </c>
      <c r="S407" s="32" t="n">
        <v>58.1234123624047</v>
      </c>
      <c r="T407" s="33" t="n">
        <v>1.12</v>
      </c>
      <c r="U407" s="32" t="n">
        <v>8.84</v>
      </c>
    </row>
    <row r="408" customFormat="false" ht="12.75" hidden="false" customHeight="false" outlineLevel="0" collapsed="false">
      <c r="A408" s="3" t="n">
        <v>3</v>
      </c>
      <c r="B408" s="16" t="n">
        <v>7</v>
      </c>
      <c r="C408" s="17" t="n">
        <v>78</v>
      </c>
      <c r="D408" s="28" t="s">
        <v>48</v>
      </c>
      <c r="E408" s="3" t="n">
        <v>1</v>
      </c>
      <c r="F408" s="3" t="n">
        <v>35</v>
      </c>
      <c r="G408" s="3" t="n">
        <v>100</v>
      </c>
      <c r="H408" s="3" t="n">
        <v>3500</v>
      </c>
      <c r="I408" s="4" t="n">
        <v>0.35</v>
      </c>
      <c r="J408" s="3" t="n">
        <v>2</v>
      </c>
      <c r="K408" s="29" t="n">
        <v>0.334</v>
      </c>
      <c r="L408" s="17" t="n">
        <v>73</v>
      </c>
      <c r="M408" s="30" t="n">
        <v>90</v>
      </c>
      <c r="N408" s="17" t="n">
        <v>1959.5</v>
      </c>
      <c r="O408" s="17" t="n">
        <v>4.3</v>
      </c>
      <c r="P408" s="31" t="n">
        <v>5.8</v>
      </c>
      <c r="Q408" s="32" t="n">
        <v>183.872142252329</v>
      </c>
      <c r="R408" s="32" t="n">
        <v>45.1100762066046</v>
      </c>
      <c r="S408" s="32" t="n">
        <v>60.6530482641829</v>
      </c>
      <c r="T408" s="33" t="n">
        <v>1.345</v>
      </c>
      <c r="U408" s="32" t="n">
        <v>8.42</v>
      </c>
    </row>
    <row r="409" customFormat="false" ht="12.75" hidden="false" customHeight="false" outlineLevel="0" collapsed="false">
      <c r="A409" s="3" t="n">
        <v>3</v>
      </c>
      <c r="B409" s="16" t="n">
        <v>7</v>
      </c>
      <c r="C409" s="17" t="n">
        <v>79</v>
      </c>
      <c r="D409" s="28" t="s">
        <v>49</v>
      </c>
      <c r="E409" s="3" t="n">
        <v>1</v>
      </c>
      <c r="F409" s="3" t="n">
        <v>45</v>
      </c>
      <c r="G409" s="3" t="n">
        <v>130</v>
      </c>
      <c r="H409" s="3" t="n">
        <v>5850</v>
      </c>
      <c r="I409" s="4" t="n">
        <v>0.346</v>
      </c>
      <c r="J409" s="3" t="n">
        <v>3</v>
      </c>
      <c r="K409" s="29" t="n">
        <v>0.2708</v>
      </c>
      <c r="L409" s="17" t="n">
        <v>85</v>
      </c>
      <c r="M409" s="30" t="n">
        <v>94</v>
      </c>
      <c r="N409" s="17" t="n">
        <v>2210.9</v>
      </c>
      <c r="O409" s="17" t="n">
        <v>4.3</v>
      </c>
      <c r="P409" s="31" t="n">
        <v>5.4</v>
      </c>
      <c r="Q409" s="32" t="n">
        <v>177.667231160034</v>
      </c>
      <c r="R409" s="32" t="n">
        <v>48.7661787806943</v>
      </c>
      <c r="S409" s="32" t="n">
        <v>52.5402201524132</v>
      </c>
      <c r="T409" s="33" t="n">
        <v>1.077</v>
      </c>
      <c r="U409" s="32" t="n">
        <v>8.11</v>
      </c>
    </row>
    <row r="410" customFormat="false" ht="12.75" hidden="false" customHeight="false" outlineLevel="0" collapsed="false">
      <c r="A410" s="3" t="n">
        <v>3</v>
      </c>
      <c r="B410" s="16" t="n">
        <v>7</v>
      </c>
      <c r="C410" s="17" t="n">
        <v>80</v>
      </c>
      <c r="D410" s="28" t="s">
        <v>50</v>
      </c>
      <c r="E410" s="3" t="n">
        <v>1</v>
      </c>
      <c r="F410" s="3" t="n">
        <v>55</v>
      </c>
      <c r="G410" s="3" t="n">
        <v>135</v>
      </c>
      <c r="H410" s="3" t="n">
        <v>7425</v>
      </c>
      <c r="I410" s="4" t="n">
        <v>0.407</v>
      </c>
      <c r="J410" s="3" t="n">
        <v>3</v>
      </c>
      <c r="K410" s="29" t="n">
        <v>0.287</v>
      </c>
      <c r="L410" s="17" t="n">
        <v>94</v>
      </c>
      <c r="M410" s="30" t="n">
        <v>99</v>
      </c>
      <c r="N410" s="17" t="n">
        <v>2621.8</v>
      </c>
      <c r="O410" s="17" t="n">
        <v>4.3</v>
      </c>
      <c r="P410" s="31" t="n">
        <v>5.9</v>
      </c>
      <c r="Q410" s="32" t="n">
        <v>185.265876375953</v>
      </c>
      <c r="R410" s="32" t="n">
        <v>47.8461049957663</v>
      </c>
      <c r="S410" s="32" t="n">
        <v>57.8535139712108</v>
      </c>
      <c r="T410" s="33" t="n">
        <v>1.209</v>
      </c>
      <c r="U410" s="32" t="n">
        <v>8.86</v>
      </c>
    </row>
    <row r="411" customFormat="false" ht="12.75" hidden="false" customHeight="false" outlineLevel="0" collapsed="false">
      <c r="A411" s="3" t="n">
        <v>3</v>
      </c>
      <c r="B411" s="16" t="n">
        <v>7</v>
      </c>
      <c r="C411" s="17" t="n">
        <v>81</v>
      </c>
      <c r="D411" s="28" t="s">
        <v>51</v>
      </c>
      <c r="E411" s="3" t="n">
        <v>2</v>
      </c>
      <c r="F411" s="3" t="n">
        <v>35</v>
      </c>
      <c r="G411" s="3" t="n">
        <v>130</v>
      </c>
      <c r="H411" s="3" t="n">
        <v>4550</v>
      </c>
      <c r="I411" s="4" t="n">
        <v>0.269</v>
      </c>
      <c r="J411" s="3" t="n">
        <v>2</v>
      </c>
      <c r="K411" s="29" t="n">
        <v>0.227</v>
      </c>
      <c r="L411" s="17" t="n">
        <v>85</v>
      </c>
      <c r="M411" s="30" t="n">
        <v>95</v>
      </c>
      <c r="N411" s="17" t="n">
        <v>2013.7</v>
      </c>
      <c r="O411" s="17" t="n">
        <v>4.4</v>
      </c>
      <c r="P411" s="31" t="n">
        <v>7.4</v>
      </c>
      <c r="Q411" s="32" t="n">
        <v>183.142252328535</v>
      </c>
      <c r="R411" s="32" t="n">
        <v>45.2635478408129</v>
      </c>
      <c r="S411" s="32" t="n">
        <v>59.5522861981372</v>
      </c>
      <c r="T411" s="33" t="n">
        <v>1.316</v>
      </c>
      <c r="U411" s="32" t="n">
        <v>7.5</v>
      </c>
    </row>
    <row r="412" customFormat="false" ht="12.75" hidden="false" customHeight="false" outlineLevel="0" collapsed="false">
      <c r="A412" s="3" t="n">
        <v>3</v>
      </c>
      <c r="B412" s="16" t="n">
        <v>7</v>
      </c>
      <c r="C412" s="17" t="n">
        <v>82</v>
      </c>
      <c r="D412" s="28" t="s">
        <v>52</v>
      </c>
      <c r="E412" s="3" t="n">
        <v>1</v>
      </c>
      <c r="F412" s="3" t="n">
        <v>50</v>
      </c>
      <c r="G412" s="3" t="n">
        <v>140</v>
      </c>
      <c r="H412" s="3" t="n">
        <v>7000</v>
      </c>
      <c r="I412" s="4" t="n">
        <v>0.357</v>
      </c>
      <c r="J412" s="3" t="n">
        <v>3</v>
      </c>
      <c r="K412" s="29" t="n">
        <v>0.29</v>
      </c>
      <c r="L412" s="17" t="n">
        <v>85</v>
      </c>
      <c r="M412" s="30" t="n">
        <v>95</v>
      </c>
      <c r="N412" s="17" t="n">
        <v>2177.4</v>
      </c>
      <c r="O412" s="17" t="n">
        <v>4.1</v>
      </c>
      <c r="P412" s="31" t="n">
        <v>6.5</v>
      </c>
      <c r="Q412" s="32" t="n">
        <v>179.055038103302</v>
      </c>
      <c r="R412" s="32" t="n">
        <v>47.9096104995766</v>
      </c>
      <c r="S412" s="32" t="n">
        <v>54.895215918713</v>
      </c>
      <c r="T412" s="33" t="n">
        <v>1.146</v>
      </c>
      <c r="U412" s="32" t="n">
        <v>5.92</v>
      </c>
    </row>
    <row r="413" customFormat="false" ht="12.75" hidden="false" customHeight="false" outlineLevel="0" collapsed="false">
      <c r="A413" s="3" t="n">
        <v>3</v>
      </c>
      <c r="B413" s="16" t="n">
        <v>7</v>
      </c>
      <c r="C413" s="17" t="n">
        <v>83</v>
      </c>
      <c r="D413" s="28" t="s">
        <v>53</v>
      </c>
      <c r="E413" s="3" t="n">
        <v>2</v>
      </c>
      <c r="F413" s="3" t="n">
        <v>45</v>
      </c>
      <c r="G413" s="3" t="n">
        <v>115</v>
      </c>
      <c r="H413" s="3" t="n">
        <v>5175</v>
      </c>
      <c r="I413" s="4" t="n">
        <v>0.391</v>
      </c>
      <c r="J413" s="3" t="n">
        <v>3</v>
      </c>
      <c r="K413" s="29" t="n">
        <v>0.3133</v>
      </c>
      <c r="L413" s="17" t="n">
        <v>85</v>
      </c>
      <c r="M413" s="30" t="n">
        <v>103</v>
      </c>
      <c r="N413" s="17" t="n">
        <v>1131.7</v>
      </c>
      <c r="O413" s="17" t="n">
        <v>4.2</v>
      </c>
      <c r="P413" s="31" t="n">
        <v>6.5</v>
      </c>
      <c r="Q413" s="32" t="n">
        <v>163.007620660457</v>
      </c>
      <c r="R413" s="32" t="n">
        <v>45.865086088061</v>
      </c>
      <c r="S413" s="32" t="n">
        <v>46.4719164521592</v>
      </c>
      <c r="T413" s="33" t="n">
        <v>1.013</v>
      </c>
      <c r="U413" s="32" t="n">
        <v>3.74</v>
      </c>
    </row>
    <row r="414" customFormat="false" ht="12.75" hidden="false" customHeight="false" outlineLevel="0" collapsed="false">
      <c r="A414" s="3" t="n">
        <v>3</v>
      </c>
      <c r="B414" s="16" t="n">
        <v>7</v>
      </c>
      <c r="C414" s="17" t="n">
        <v>84</v>
      </c>
      <c r="D414" s="28" t="s">
        <v>54</v>
      </c>
      <c r="E414" s="3" t="n">
        <v>1</v>
      </c>
      <c r="F414" s="3" t="n">
        <v>45</v>
      </c>
      <c r="G414" s="3" t="n">
        <v>115</v>
      </c>
      <c r="H414" s="3" t="n">
        <v>5175</v>
      </c>
      <c r="I414" s="4" t="n">
        <v>0.391</v>
      </c>
      <c r="J414" s="3" t="n">
        <v>3</v>
      </c>
      <c r="K414" s="29" t="n">
        <v>0.2798</v>
      </c>
      <c r="L414" s="17" t="n">
        <v>94</v>
      </c>
      <c r="M414" s="30" t="n">
        <v>95</v>
      </c>
      <c r="N414" s="17" t="n">
        <v>1478</v>
      </c>
      <c r="O414" s="17" t="n">
        <v>4.4</v>
      </c>
      <c r="P414" s="31" t="n">
        <v>5.7</v>
      </c>
      <c r="Q414" s="32" t="n">
        <v>163.362404741744</v>
      </c>
      <c r="R414" s="32" t="n">
        <v>45.2794242167655</v>
      </c>
      <c r="S414" s="32" t="n">
        <v>45.956816257409</v>
      </c>
      <c r="T414" s="33" t="n">
        <v>1.015</v>
      </c>
      <c r="U414" s="32" t="n">
        <v>5.79</v>
      </c>
    </row>
    <row r="415" customFormat="false" ht="12.75" hidden="false" customHeight="false" outlineLevel="0" collapsed="false">
      <c r="A415" s="3" t="n">
        <v>3</v>
      </c>
      <c r="B415" s="16" t="n">
        <v>7</v>
      </c>
      <c r="C415" s="17" t="n">
        <v>85</v>
      </c>
      <c r="D415" s="28" t="s">
        <v>55</v>
      </c>
      <c r="E415" s="3" t="n">
        <v>2</v>
      </c>
      <c r="F415" s="3" t="n">
        <v>60</v>
      </c>
      <c r="G415" s="3" t="n">
        <v>115</v>
      </c>
      <c r="H415" s="3" t="n">
        <v>6900</v>
      </c>
      <c r="I415" s="4" t="n">
        <v>0.522</v>
      </c>
      <c r="J415" s="3" t="n">
        <v>3</v>
      </c>
      <c r="K415" s="29" t="n">
        <v>0.3494</v>
      </c>
      <c r="L415" s="17" t="n">
        <v>94</v>
      </c>
      <c r="M415" s="30" t="n">
        <v>103</v>
      </c>
      <c r="N415" s="17" t="n">
        <v>1269.9</v>
      </c>
      <c r="O415" s="17" t="n">
        <v>4</v>
      </c>
      <c r="P415" s="31" t="n">
        <v>5.9</v>
      </c>
      <c r="Q415" s="32" t="n">
        <v>156.573243014395</v>
      </c>
      <c r="R415" s="32" t="n">
        <v>43.3425063505504</v>
      </c>
      <c r="S415" s="32" t="n">
        <v>42.8080016934801</v>
      </c>
      <c r="T415" s="33" t="n">
        <v>0.988</v>
      </c>
      <c r="U415" s="32" t="n">
        <v>7.05</v>
      </c>
    </row>
    <row r="416" customFormat="false" ht="12.75" hidden="false" customHeight="false" outlineLevel="0" collapsed="false">
      <c r="A416" s="3" t="n">
        <v>3</v>
      </c>
      <c r="B416" s="16" t="n">
        <v>7</v>
      </c>
      <c r="C416" s="17" t="n">
        <v>86</v>
      </c>
      <c r="D416" s="28" t="s">
        <v>56</v>
      </c>
      <c r="E416" s="3" t="n">
        <v>1</v>
      </c>
      <c r="F416" s="3" t="n">
        <v>40</v>
      </c>
      <c r="G416" s="3" t="n">
        <v>140</v>
      </c>
      <c r="H416" s="3" t="n">
        <v>5600</v>
      </c>
      <c r="I416" s="4" t="n">
        <v>0.286</v>
      </c>
      <c r="J416" s="3" t="n">
        <v>3</v>
      </c>
      <c r="K416" s="29" t="n">
        <v>0.3</v>
      </c>
      <c r="L416" s="17" t="n">
        <v>80</v>
      </c>
      <c r="M416" s="30" t="n">
        <v>95</v>
      </c>
      <c r="N416" s="17" t="n">
        <v>2498.1</v>
      </c>
      <c r="O416" s="17" t="n">
        <v>4.3</v>
      </c>
      <c r="P416" s="31" t="n">
        <v>5.9</v>
      </c>
      <c r="Q416" s="32" t="n">
        <v>193.226079593565</v>
      </c>
      <c r="R416" s="32" t="n">
        <v>53.4451735817104</v>
      </c>
      <c r="S416" s="32" t="n">
        <v>57.012066045724</v>
      </c>
      <c r="T416" s="33" t="n">
        <v>1.067</v>
      </c>
      <c r="U416" s="32" t="n">
        <v>9.76</v>
      </c>
    </row>
    <row r="417" customFormat="false" ht="12.75" hidden="false" customHeight="false" outlineLevel="0" collapsed="false">
      <c r="A417" s="3" t="n">
        <v>3</v>
      </c>
      <c r="B417" s="16" t="n">
        <v>7</v>
      </c>
      <c r="C417" s="17" t="n">
        <v>87</v>
      </c>
      <c r="D417" s="28" t="s">
        <v>57</v>
      </c>
      <c r="E417" s="3" t="n">
        <v>1</v>
      </c>
      <c r="F417" s="3" t="n">
        <v>50</v>
      </c>
      <c r="G417" s="3" t="n">
        <v>140</v>
      </c>
      <c r="H417" s="3" t="n">
        <v>7000</v>
      </c>
      <c r="I417" s="4" t="n">
        <v>0.357</v>
      </c>
      <c r="J417" s="3" t="n">
        <v>3</v>
      </c>
      <c r="K417" s="29" t="n">
        <v>0.2838</v>
      </c>
      <c r="L417" s="17" t="n">
        <v>85</v>
      </c>
      <c r="M417" s="30" t="n">
        <v>103</v>
      </c>
      <c r="N417" s="17" t="n">
        <v>2282.4</v>
      </c>
      <c r="O417" s="17" t="n">
        <v>4.1</v>
      </c>
      <c r="P417" s="31" t="n">
        <v>6.5</v>
      </c>
      <c r="Q417" s="32" t="n">
        <v>171.591024555461</v>
      </c>
      <c r="R417" s="32" t="n">
        <v>46.2561993480102</v>
      </c>
      <c r="S417" s="32" t="n">
        <v>52.812386596105</v>
      </c>
      <c r="T417" s="33" t="n">
        <v>1.142</v>
      </c>
      <c r="U417" s="32" t="n">
        <v>10.67</v>
      </c>
    </row>
    <row r="418" customFormat="false" ht="12.75" hidden="false" customHeight="false" outlineLevel="0" collapsed="false">
      <c r="A418" s="3" t="n">
        <v>3</v>
      </c>
      <c r="B418" s="16" t="n">
        <v>7</v>
      </c>
      <c r="C418" s="17" t="n">
        <v>88</v>
      </c>
      <c r="D418" s="28" t="s">
        <v>58</v>
      </c>
      <c r="E418" s="3" t="n">
        <v>2</v>
      </c>
      <c r="F418" s="3" t="n">
        <v>55</v>
      </c>
      <c r="G418" s="3" t="n">
        <v>130</v>
      </c>
      <c r="H418" s="3" t="n">
        <v>7150</v>
      </c>
      <c r="I418" s="4" t="n">
        <v>0.423</v>
      </c>
      <c r="J418" s="3" t="n">
        <v>3</v>
      </c>
      <c r="K418" s="29" t="n">
        <v>0.2821</v>
      </c>
      <c r="L418" s="17" t="n">
        <v>85</v>
      </c>
      <c r="M418" s="30" t="n">
        <v>99</v>
      </c>
      <c r="N418" s="17" t="n">
        <v>2392.4</v>
      </c>
      <c r="O418" s="17" t="n">
        <v>4.2</v>
      </c>
      <c r="P418" s="31" t="n">
        <v>5.6</v>
      </c>
      <c r="Q418" s="32" t="n">
        <v>181.024555461473</v>
      </c>
      <c r="R418" s="32" t="n">
        <v>49.2326418289585</v>
      </c>
      <c r="S418" s="32" t="n">
        <v>53.7997459779848</v>
      </c>
      <c r="T418" s="33" t="n">
        <v>1.093</v>
      </c>
      <c r="U418" s="32" t="n">
        <v>7.5</v>
      </c>
    </row>
    <row r="419" customFormat="false" ht="12.75" hidden="false" customHeight="false" outlineLevel="0" collapsed="false">
      <c r="A419" s="3" t="n">
        <v>3</v>
      </c>
      <c r="B419" s="16" t="n">
        <v>7</v>
      </c>
      <c r="C419" s="17" t="n">
        <v>89</v>
      </c>
      <c r="D419" s="28" t="s">
        <v>59</v>
      </c>
      <c r="E419" s="3" t="n">
        <v>2</v>
      </c>
      <c r="F419" s="3" t="n">
        <v>40</v>
      </c>
      <c r="G419" s="3" t="n">
        <v>110</v>
      </c>
      <c r="H419" s="3" t="n">
        <v>4400</v>
      </c>
      <c r="I419" s="4" t="n">
        <v>0.364</v>
      </c>
      <c r="J419" s="3" t="n">
        <v>3</v>
      </c>
      <c r="K419" s="29" t="n">
        <v>0.3954</v>
      </c>
      <c r="L419" s="17" t="n">
        <v>73</v>
      </c>
      <c r="M419" s="30" t="n">
        <v>94</v>
      </c>
      <c r="N419" s="17" t="n">
        <v>2500.5</v>
      </c>
      <c r="O419" s="17" t="n">
        <v>4.4</v>
      </c>
      <c r="P419" s="31" t="n">
        <v>6</v>
      </c>
      <c r="Q419" s="32" t="n">
        <v>186.282811176969</v>
      </c>
      <c r="R419" s="32" t="n">
        <v>51.5029635901778</v>
      </c>
      <c r="S419" s="32" t="n">
        <v>53.6462743437765</v>
      </c>
      <c r="T419" s="33" t="n">
        <v>1.042</v>
      </c>
      <c r="U419" s="32" t="n">
        <v>9.98</v>
      </c>
    </row>
    <row r="420" customFormat="false" ht="12.75" hidden="false" customHeight="false" outlineLevel="0" collapsed="false">
      <c r="A420" s="3" t="n">
        <v>3</v>
      </c>
      <c r="B420" s="16" t="n">
        <v>7</v>
      </c>
      <c r="C420" s="17" t="n">
        <v>90</v>
      </c>
      <c r="D420" s="28" t="s">
        <v>60</v>
      </c>
      <c r="E420" s="3" t="n">
        <v>2</v>
      </c>
      <c r="F420" s="3" t="n">
        <v>50</v>
      </c>
      <c r="G420" s="3" t="n">
        <v>140</v>
      </c>
      <c r="H420" s="3" t="n">
        <v>7000</v>
      </c>
      <c r="I420" s="4" t="n">
        <v>0.357</v>
      </c>
      <c r="J420" s="3" t="n">
        <v>4</v>
      </c>
      <c r="K420" s="29" t="n">
        <v>0.2764</v>
      </c>
      <c r="L420" s="17" t="n">
        <v>94</v>
      </c>
      <c r="M420" s="30" t="n">
        <v>103</v>
      </c>
      <c r="N420" s="17" t="n">
        <v>2868.8</v>
      </c>
      <c r="O420" s="17" t="n">
        <v>4.1</v>
      </c>
      <c r="P420" s="31" t="n">
        <v>6.1</v>
      </c>
      <c r="Q420" s="32" t="n">
        <v>189.940728196444</v>
      </c>
      <c r="R420" s="32" t="n">
        <v>49.0527095681626</v>
      </c>
      <c r="S420" s="32" t="n">
        <v>59.1606689246401</v>
      </c>
      <c r="T420" s="33" t="n">
        <v>1.206</v>
      </c>
      <c r="U420" s="32" t="n">
        <v>5.93</v>
      </c>
    </row>
    <row r="421" customFormat="false" ht="12.75" hidden="false" customHeight="false" outlineLevel="0" collapsed="false">
      <c r="A421" s="3" t="n">
        <v>3</v>
      </c>
      <c r="B421" s="16" t="n">
        <v>7</v>
      </c>
      <c r="C421" s="17" t="n">
        <v>91</v>
      </c>
      <c r="D421" s="28" t="s">
        <v>61</v>
      </c>
      <c r="E421" s="3" t="n">
        <v>2</v>
      </c>
      <c r="F421" s="3" t="n">
        <v>55</v>
      </c>
      <c r="G421" s="3" t="n">
        <v>120</v>
      </c>
      <c r="H421" s="3" t="n">
        <v>6600</v>
      </c>
      <c r="I421" s="4" t="n">
        <v>0.458</v>
      </c>
      <c r="J421" s="3" t="n">
        <v>3</v>
      </c>
      <c r="K421" s="29" t="n">
        <v>0.2809</v>
      </c>
      <c r="L421" s="17" t="n">
        <v>94</v>
      </c>
      <c r="M421" s="30" t="n">
        <v>99</v>
      </c>
      <c r="N421" s="17" t="n">
        <v>1896.5</v>
      </c>
      <c r="O421" s="17" t="n">
        <v>4.3</v>
      </c>
      <c r="P421" s="31" t="n">
        <v>7.4</v>
      </c>
      <c r="Q421" s="32" t="n">
        <v>171.969517358171</v>
      </c>
      <c r="R421" s="32" t="n">
        <v>46.2682956308213</v>
      </c>
      <c r="S421" s="32" t="n">
        <v>51.391072938188</v>
      </c>
      <c r="T421" s="33" t="n">
        <v>1.111</v>
      </c>
      <c r="U421" s="32" t="n">
        <v>10.29</v>
      </c>
    </row>
    <row r="422" customFormat="false" ht="12.75" hidden="false" customHeight="false" outlineLevel="0" collapsed="false">
      <c r="A422" s="3" t="n">
        <v>3</v>
      </c>
      <c r="B422" s="16" t="n">
        <v>7</v>
      </c>
      <c r="C422" s="17" t="n">
        <v>92</v>
      </c>
      <c r="D422" s="28" t="s">
        <v>62</v>
      </c>
      <c r="E422" s="3" t="n">
        <v>2</v>
      </c>
      <c r="F422" s="3" t="n">
        <v>45</v>
      </c>
      <c r="G422" s="3" t="n">
        <v>120</v>
      </c>
      <c r="H422" s="3" t="n">
        <v>5400</v>
      </c>
      <c r="I422" s="4" t="n">
        <v>0.375</v>
      </c>
      <c r="J422" s="3" t="n">
        <v>3</v>
      </c>
      <c r="K422" s="29" t="n">
        <v>0.285</v>
      </c>
      <c r="L422" s="17" t="n">
        <v>85</v>
      </c>
      <c r="M422" s="30" t="n">
        <v>95</v>
      </c>
      <c r="N422" s="17" t="n">
        <v>2210.1</v>
      </c>
      <c r="O422" s="17" t="n">
        <v>4.4</v>
      </c>
      <c r="P422" s="31" t="n">
        <v>5.7</v>
      </c>
      <c r="Q422" s="32" t="n">
        <v>186.744284504657</v>
      </c>
      <c r="R422" s="32" t="n">
        <v>47.8249364944962</v>
      </c>
      <c r="S422" s="32" t="n">
        <v>58.938399661304</v>
      </c>
      <c r="T422" s="33" t="n">
        <v>1.232</v>
      </c>
      <c r="U422" s="32" t="n">
        <v>8.22</v>
      </c>
    </row>
    <row r="423" customFormat="false" ht="12.75" hidden="false" customHeight="false" outlineLevel="0" collapsed="false">
      <c r="A423" s="3" t="n">
        <v>3</v>
      </c>
      <c r="B423" s="16" t="n">
        <v>7</v>
      </c>
      <c r="C423" s="17" t="n">
        <v>93</v>
      </c>
      <c r="D423" s="28" t="s">
        <v>63</v>
      </c>
      <c r="E423" s="3" t="n">
        <v>1</v>
      </c>
      <c r="F423" s="3" t="n">
        <v>65</v>
      </c>
      <c r="G423" s="3" t="n">
        <v>115</v>
      </c>
      <c r="H423" s="3" t="n">
        <v>7475</v>
      </c>
      <c r="I423" s="4" t="n">
        <v>0.565</v>
      </c>
      <c r="J423" s="3" t="n">
        <v>4</v>
      </c>
      <c r="K423" s="29" t="n">
        <v>0.3327</v>
      </c>
      <c r="L423" s="17" t="n">
        <v>99</v>
      </c>
      <c r="M423" s="30" t="n">
        <v>109</v>
      </c>
      <c r="N423" s="17" t="n">
        <v>1378.8</v>
      </c>
      <c r="O423" s="17" t="n">
        <v>4.3</v>
      </c>
      <c r="P423" s="31" t="n">
        <v>4.4</v>
      </c>
      <c r="Q423" s="32" t="n">
        <v>186.534292972058</v>
      </c>
      <c r="R423" s="32" t="n">
        <v>52.4470787468247</v>
      </c>
      <c r="S423" s="32" t="n">
        <v>49.2464013547841</v>
      </c>
      <c r="T423" s="33" t="n">
        <v>0.939</v>
      </c>
      <c r="U423" s="32" t="n">
        <v>5.23</v>
      </c>
    </row>
    <row r="424" customFormat="false" ht="12.75" hidden="false" customHeight="false" outlineLevel="0" collapsed="false">
      <c r="A424" s="3" t="n">
        <v>3</v>
      </c>
      <c r="B424" s="16" t="n">
        <v>7</v>
      </c>
      <c r="C424" s="17" t="n">
        <v>94</v>
      </c>
      <c r="D424" s="28" t="s">
        <v>64</v>
      </c>
      <c r="E424" s="3" t="n">
        <v>1</v>
      </c>
      <c r="F424" s="3" t="n">
        <v>50</v>
      </c>
      <c r="G424" s="3" t="n">
        <v>120</v>
      </c>
      <c r="H424" s="3" t="n">
        <v>6000</v>
      </c>
      <c r="I424" s="4" t="n">
        <v>0.417</v>
      </c>
      <c r="J424" s="3" t="n">
        <v>4</v>
      </c>
      <c r="K424" s="29" t="n">
        <v>0.3454</v>
      </c>
      <c r="L424" s="17" t="n">
        <v>94</v>
      </c>
      <c r="M424" s="30" t="n">
        <v>103</v>
      </c>
      <c r="N424" s="17" t="n">
        <v>1570.9</v>
      </c>
      <c r="O424" s="17" t="n">
        <v>4</v>
      </c>
      <c r="P424" s="31" t="n">
        <v>6.4</v>
      </c>
      <c r="Q424" s="32" t="n">
        <v>159.860287891617</v>
      </c>
      <c r="R424" s="32" t="n">
        <v>45.8774343776461</v>
      </c>
      <c r="S424" s="32" t="n">
        <v>43.6864944961897</v>
      </c>
      <c r="T424" s="33" t="n">
        <v>0.952</v>
      </c>
      <c r="U424" s="32" t="n">
        <v>2.82</v>
      </c>
    </row>
    <row r="425" customFormat="false" ht="12.75" hidden="false" customHeight="false" outlineLevel="0" collapsed="false">
      <c r="A425" s="3" t="n">
        <v>3</v>
      </c>
      <c r="B425" s="16" t="n">
        <v>7</v>
      </c>
      <c r="C425" s="17" t="n">
        <v>95</v>
      </c>
      <c r="D425" s="28" t="s">
        <v>65</v>
      </c>
      <c r="E425" s="3" t="n">
        <v>2</v>
      </c>
      <c r="F425" s="3" t="n">
        <v>50</v>
      </c>
      <c r="G425" s="3" t="n">
        <v>125</v>
      </c>
      <c r="H425" s="3" t="n">
        <v>6250</v>
      </c>
      <c r="I425" s="4" t="n">
        <v>0.4</v>
      </c>
      <c r="J425" s="3" t="n">
        <v>3</v>
      </c>
      <c r="K425" s="29" t="n">
        <v>0.2792</v>
      </c>
      <c r="L425" s="17" t="n">
        <v>94</v>
      </c>
      <c r="M425" s="30" t="n">
        <v>95</v>
      </c>
      <c r="N425" s="17" t="n">
        <v>1391.4</v>
      </c>
      <c r="O425" s="17" t="n">
        <v>4.1</v>
      </c>
      <c r="P425" s="31" t="n">
        <v>5.7</v>
      </c>
      <c r="Q425" s="32" t="n">
        <v>178.485182049111</v>
      </c>
      <c r="R425" s="32" t="n">
        <v>50</v>
      </c>
      <c r="S425" s="32" t="n">
        <v>50.4374823624047</v>
      </c>
      <c r="T425" s="33" t="n">
        <v>1.009</v>
      </c>
      <c r="U425" s="32" t="n">
        <v>5.02</v>
      </c>
    </row>
    <row r="426" customFormat="false" ht="12.75" hidden="false" customHeight="false" outlineLevel="0" collapsed="false">
      <c r="A426" s="3" t="n">
        <v>3</v>
      </c>
      <c r="B426" s="16" t="n">
        <v>7</v>
      </c>
      <c r="C426" s="17" t="n">
        <v>96</v>
      </c>
      <c r="D426" s="28" t="s">
        <v>66</v>
      </c>
      <c r="E426" s="3" t="n">
        <v>2</v>
      </c>
      <c r="F426" s="3" t="n">
        <v>50</v>
      </c>
      <c r="G426" s="3" t="n">
        <v>100</v>
      </c>
      <c r="H426" s="3" t="n">
        <v>5000</v>
      </c>
      <c r="I426" s="4" t="n">
        <v>0.5</v>
      </c>
      <c r="J426" s="3" t="n">
        <v>3</v>
      </c>
      <c r="K426" s="29" t="n">
        <v>0.2694</v>
      </c>
      <c r="L426" s="17" t="n">
        <v>85</v>
      </c>
      <c r="M426" s="30" t="n">
        <v>95</v>
      </c>
      <c r="N426" s="17" t="n">
        <v>1276</v>
      </c>
      <c r="O426" s="17" t="n">
        <v>4.3</v>
      </c>
      <c r="P426" s="31" t="n">
        <v>4.9</v>
      </c>
      <c r="Q426" s="32" t="n">
        <v>167.901778154107</v>
      </c>
      <c r="R426" s="32" t="n">
        <v>43.9669771380186</v>
      </c>
      <c r="S426" s="32" t="n">
        <v>46.6077476714649</v>
      </c>
      <c r="T426" s="33" t="n">
        <v>1.06</v>
      </c>
      <c r="U426" s="32" t="n">
        <v>4.9</v>
      </c>
    </row>
    <row r="427" customFormat="false" ht="12.75" hidden="false" customHeight="false" outlineLevel="0" collapsed="false">
      <c r="A427" s="3" t="n">
        <v>3</v>
      </c>
      <c r="B427" s="16" t="n">
        <v>7</v>
      </c>
      <c r="C427" s="17" t="n">
        <v>97</v>
      </c>
      <c r="D427" s="28" t="s">
        <v>67</v>
      </c>
      <c r="E427" s="3" t="n">
        <v>1</v>
      </c>
      <c r="F427" s="3" t="n">
        <v>55</v>
      </c>
      <c r="G427" s="3" t="n">
        <v>100</v>
      </c>
      <c r="H427" s="3" t="n">
        <v>5500</v>
      </c>
      <c r="I427" s="4" t="n">
        <v>0.55</v>
      </c>
      <c r="J427" s="3" t="n">
        <v>4</v>
      </c>
      <c r="K427" s="29" t="n">
        <v>0.3198</v>
      </c>
      <c r="L427" s="17" t="n">
        <v>85</v>
      </c>
      <c r="M427" s="30" t="n">
        <v>99</v>
      </c>
      <c r="N427" s="17" t="n">
        <v>1477.5</v>
      </c>
      <c r="O427" s="17" t="n">
        <v>4.2</v>
      </c>
      <c r="P427" s="31" t="n">
        <v>5.2</v>
      </c>
      <c r="Q427" s="32" t="n">
        <v>181.635055038103</v>
      </c>
      <c r="R427" s="32" t="n">
        <v>48.2500705588484</v>
      </c>
      <c r="S427" s="32" t="n">
        <v>51.6723116003387</v>
      </c>
      <c r="T427" s="33" t="n">
        <v>1.071</v>
      </c>
      <c r="U427" s="32" t="n">
        <v>6.47</v>
      </c>
    </row>
    <row r="428" customFormat="false" ht="12.75" hidden="false" customHeight="false" outlineLevel="0" collapsed="false">
      <c r="A428" s="3" t="n">
        <v>3</v>
      </c>
      <c r="B428" s="16" t="n">
        <v>7</v>
      </c>
      <c r="C428" s="17" t="n">
        <v>98</v>
      </c>
      <c r="D428" s="28" t="s">
        <v>68</v>
      </c>
      <c r="E428" s="3" t="n">
        <v>2</v>
      </c>
      <c r="F428" s="3" t="n">
        <v>35</v>
      </c>
      <c r="G428" s="3" t="n">
        <v>100</v>
      </c>
      <c r="H428" s="3" t="n">
        <v>3500</v>
      </c>
      <c r="I428" s="4" t="n">
        <v>0.35</v>
      </c>
      <c r="J428" s="3" t="n">
        <v>3</v>
      </c>
      <c r="K428" s="29" t="n">
        <v>0.4152</v>
      </c>
      <c r="L428" s="17" t="n">
        <v>85</v>
      </c>
      <c r="M428" s="30" t="n">
        <v>103</v>
      </c>
      <c r="N428" s="17" t="n">
        <v>1149</v>
      </c>
      <c r="O428" s="17" t="n">
        <v>4.1</v>
      </c>
      <c r="P428" s="31" t="n">
        <v>6</v>
      </c>
      <c r="Q428" s="32" t="n">
        <v>167.265876375953</v>
      </c>
      <c r="R428" s="32" t="n">
        <v>43.8067013463167</v>
      </c>
      <c r="S428" s="32" t="n">
        <v>48.8327083573243</v>
      </c>
      <c r="T428" s="33" t="n">
        <v>1.115</v>
      </c>
      <c r="U428" s="32" t="n">
        <v>6.25</v>
      </c>
    </row>
    <row r="429" customFormat="false" ht="12.75" hidden="false" customHeight="false" outlineLevel="0" collapsed="false">
      <c r="A429" s="3" t="n">
        <v>3</v>
      </c>
      <c r="B429" s="16" t="n">
        <v>7</v>
      </c>
      <c r="C429" s="17" t="n">
        <v>99</v>
      </c>
      <c r="D429" s="28" t="s">
        <v>69</v>
      </c>
      <c r="E429" s="3" t="n">
        <v>1</v>
      </c>
      <c r="F429" s="3" t="n">
        <v>55</v>
      </c>
      <c r="G429" s="3" t="n">
        <v>125</v>
      </c>
      <c r="H429" s="3" t="n">
        <v>6875</v>
      </c>
      <c r="I429" s="4" t="n">
        <v>0.44</v>
      </c>
      <c r="J429" s="3" t="n">
        <v>3</v>
      </c>
      <c r="K429" s="29" t="n">
        <v>0.3252</v>
      </c>
      <c r="L429" s="17" t="n">
        <v>94</v>
      </c>
      <c r="M429" s="30" t="n">
        <v>103</v>
      </c>
      <c r="N429" s="17" t="n">
        <v>1328.1</v>
      </c>
      <c r="O429" s="17" t="n">
        <v>4.1</v>
      </c>
      <c r="P429" s="31" t="n">
        <v>5.5</v>
      </c>
      <c r="Q429" s="32" t="n">
        <v>157.348010160881</v>
      </c>
      <c r="R429" s="32" t="n">
        <v>44.9110922946655</v>
      </c>
      <c r="S429" s="32" t="n">
        <v>44.4030482641829</v>
      </c>
      <c r="T429" s="33" t="n">
        <v>0.989</v>
      </c>
      <c r="U429" s="32" t="n">
        <v>6.77</v>
      </c>
    </row>
    <row r="430" customFormat="false" ht="12.75" hidden="false" customHeight="false" outlineLevel="0" collapsed="false">
      <c r="A430" s="3" t="n">
        <v>3</v>
      </c>
      <c r="B430" s="16" t="n">
        <v>7</v>
      </c>
      <c r="C430" s="17" t="n">
        <v>100</v>
      </c>
      <c r="D430" s="28" t="s">
        <v>70</v>
      </c>
      <c r="E430" s="3" t="n">
        <v>3</v>
      </c>
      <c r="F430" s="3" t="n">
        <v>60</v>
      </c>
      <c r="G430" s="3" t="n">
        <v>140</v>
      </c>
      <c r="H430" s="3" t="n">
        <v>8400</v>
      </c>
      <c r="I430" s="4" t="n">
        <v>0.429</v>
      </c>
      <c r="J430" s="3" t="n">
        <v>3</v>
      </c>
      <c r="K430" s="29" t="n">
        <v>0.3182</v>
      </c>
      <c r="L430" s="17" t="n">
        <v>94</v>
      </c>
      <c r="M430" s="30" t="n">
        <v>99</v>
      </c>
      <c r="N430" s="17" t="n">
        <v>1605.2</v>
      </c>
      <c r="O430" s="17" t="n">
        <v>4.4</v>
      </c>
      <c r="P430" s="31" t="n">
        <v>4.8</v>
      </c>
      <c r="Q430" s="32" t="n">
        <v>173.662150719729</v>
      </c>
      <c r="R430" s="32" t="n">
        <v>48.7157775867909</v>
      </c>
      <c r="S430" s="32" t="n">
        <v>48.3982500677392</v>
      </c>
      <c r="T430" s="33" t="n">
        <v>0.993</v>
      </c>
      <c r="U430" s="32" t="n">
        <v>6.93</v>
      </c>
    </row>
    <row r="431" customFormat="false" ht="12.75" hidden="false" customHeight="false" outlineLevel="0" collapsed="false">
      <c r="A431" s="3" t="n">
        <v>3</v>
      </c>
      <c r="B431" s="16" t="n">
        <v>7</v>
      </c>
      <c r="C431" s="17" t="n">
        <v>101</v>
      </c>
      <c r="D431" s="28" t="s">
        <v>71</v>
      </c>
      <c r="E431" s="3" t="n">
        <v>1</v>
      </c>
      <c r="F431" s="3" t="n">
        <v>35</v>
      </c>
      <c r="G431" s="3" t="n">
        <v>135</v>
      </c>
      <c r="H431" s="3" t="n">
        <v>4725</v>
      </c>
      <c r="I431" s="4" t="n">
        <v>0.259</v>
      </c>
      <c r="J431" s="3" t="n">
        <v>3</v>
      </c>
      <c r="K431" s="29" t="n">
        <v>0.2936</v>
      </c>
      <c r="L431" s="17" t="n">
        <v>85</v>
      </c>
      <c r="M431" s="30" t="n">
        <v>94</v>
      </c>
      <c r="N431" s="17" t="n">
        <v>2640.2</v>
      </c>
      <c r="O431" s="17" t="n">
        <v>4</v>
      </c>
      <c r="P431" s="31" t="n">
        <v>6.3</v>
      </c>
      <c r="Q431" s="32" t="n">
        <v>203.322607959356</v>
      </c>
      <c r="R431" s="32" t="n">
        <v>51.8310753598645</v>
      </c>
      <c r="S431" s="32" t="n">
        <v>61.4521591871295</v>
      </c>
      <c r="T431" s="33" t="n">
        <v>1.186</v>
      </c>
      <c r="U431" s="32" t="n">
        <v>8.65</v>
      </c>
    </row>
    <row r="432" customFormat="false" ht="12.75" hidden="false" customHeight="false" outlineLevel="0" collapsed="false">
      <c r="A432" s="3" t="n">
        <v>3</v>
      </c>
      <c r="B432" s="16" t="n">
        <v>7</v>
      </c>
      <c r="C432" s="17" t="n">
        <v>102</v>
      </c>
      <c r="D432" s="28" t="s">
        <v>72</v>
      </c>
      <c r="E432" s="3" t="n">
        <v>3</v>
      </c>
      <c r="F432" s="3" t="n">
        <v>60</v>
      </c>
      <c r="G432" s="3" t="n">
        <v>120</v>
      </c>
      <c r="H432" s="3" t="n">
        <v>7200</v>
      </c>
      <c r="I432" s="4" t="n">
        <v>0.5</v>
      </c>
      <c r="J432" s="3" t="n">
        <v>3</v>
      </c>
      <c r="K432" s="29" t="n">
        <v>0.2515</v>
      </c>
      <c r="L432" s="17" t="n">
        <v>94</v>
      </c>
      <c r="M432" s="30" t="n">
        <v>103</v>
      </c>
      <c r="N432" s="17" t="n">
        <v>1833.5</v>
      </c>
      <c r="O432" s="17" t="n">
        <v>4.1</v>
      </c>
      <c r="P432" s="31" t="n">
        <v>5.7</v>
      </c>
      <c r="Q432" s="32" t="n">
        <v>176.348010160881</v>
      </c>
      <c r="R432" s="32" t="n">
        <v>47.5384057070279</v>
      </c>
      <c r="S432" s="32" t="n">
        <v>50.1270110076207</v>
      </c>
      <c r="T432" s="33" t="n">
        <v>1.054</v>
      </c>
      <c r="U432" s="32" t="n">
        <v>4.21</v>
      </c>
    </row>
    <row r="433" customFormat="false" ht="12.75" hidden="false" customHeight="false" outlineLevel="0" collapsed="false">
      <c r="A433" s="3" t="n">
        <v>3</v>
      </c>
      <c r="B433" s="16" t="n">
        <v>7</v>
      </c>
      <c r="C433" s="17" t="n">
        <v>103</v>
      </c>
      <c r="D433" s="28" t="s">
        <v>73</v>
      </c>
      <c r="E433" s="3" t="n">
        <v>2</v>
      </c>
      <c r="F433" s="3" t="n">
        <v>50</v>
      </c>
      <c r="G433" s="3" t="n">
        <v>115</v>
      </c>
      <c r="H433" s="3" t="n">
        <v>5750</v>
      </c>
      <c r="I433" s="4" t="n">
        <v>0.435</v>
      </c>
      <c r="J433" s="3" t="n">
        <v>4</v>
      </c>
      <c r="K433" s="29" t="n">
        <v>0.3465</v>
      </c>
      <c r="L433" s="17" t="n">
        <v>99</v>
      </c>
      <c r="M433" s="30" t="n">
        <v>103</v>
      </c>
      <c r="N433" s="17" t="n">
        <v>1774.5</v>
      </c>
      <c r="O433" s="17" t="n">
        <v>4.2</v>
      </c>
      <c r="P433" s="31" t="n">
        <v>5.8</v>
      </c>
      <c r="Q433" s="32" t="n">
        <v>176.701100762066</v>
      </c>
      <c r="R433" s="32" t="n">
        <v>47.3992984165961</v>
      </c>
      <c r="S433" s="32" t="n">
        <v>50.8951251989839</v>
      </c>
      <c r="T433" s="33" t="n">
        <v>1.074</v>
      </c>
      <c r="U433" s="32" t="n">
        <v>3.48</v>
      </c>
    </row>
    <row r="434" customFormat="false" ht="12.75" hidden="false" customHeight="false" outlineLevel="0" collapsed="false">
      <c r="A434" s="3" t="n">
        <v>3</v>
      </c>
      <c r="B434" s="16" t="n">
        <v>7</v>
      </c>
      <c r="C434" s="17" t="n">
        <v>104</v>
      </c>
      <c r="D434" s="28" t="s">
        <v>74</v>
      </c>
      <c r="E434" s="3" t="n">
        <v>3</v>
      </c>
      <c r="F434" s="3" t="n">
        <v>55</v>
      </c>
      <c r="G434" s="3" t="n">
        <v>120</v>
      </c>
      <c r="H434" s="3" t="n">
        <v>6600</v>
      </c>
      <c r="I434" s="4" t="n">
        <v>0.458</v>
      </c>
      <c r="J434" s="3" t="n">
        <v>3</v>
      </c>
      <c r="K434" s="29" t="n">
        <v>0.3027</v>
      </c>
      <c r="L434" s="17" t="n">
        <v>94</v>
      </c>
      <c r="M434" s="30" t="n">
        <v>103</v>
      </c>
      <c r="N434" s="17" t="n">
        <v>873.1</v>
      </c>
      <c r="O434" s="17" t="n">
        <v>4.1</v>
      </c>
      <c r="P434" s="31" t="n">
        <v>5.7</v>
      </c>
      <c r="Q434" s="34" t="s">
        <v>83</v>
      </c>
      <c r="R434" s="34" t="s">
        <v>83</v>
      </c>
      <c r="S434" s="34" t="s">
        <v>83</v>
      </c>
      <c r="T434" s="33" t="s">
        <v>83</v>
      </c>
      <c r="U434" s="32" t="n">
        <v>5.98</v>
      </c>
    </row>
    <row r="435" customFormat="false" ht="12.75" hidden="false" customHeight="false" outlineLevel="0" collapsed="false">
      <c r="A435" s="3" t="n">
        <v>3</v>
      </c>
      <c r="B435" s="16" t="n">
        <v>7</v>
      </c>
      <c r="C435" s="17" t="n">
        <v>105</v>
      </c>
      <c r="D435" s="28" t="s">
        <v>75</v>
      </c>
      <c r="E435" s="3" t="n">
        <v>2</v>
      </c>
      <c r="F435" s="3" t="n">
        <v>65</v>
      </c>
      <c r="G435" s="3" t="n">
        <v>140</v>
      </c>
      <c r="H435" s="3" t="n">
        <v>9100</v>
      </c>
      <c r="I435" s="4" t="n">
        <v>0.464</v>
      </c>
      <c r="J435" s="3" t="n">
        <v>4</v>
      </c>
      <c r="K435" s="29" t="n">
        <v>0.281</v>
      </c>
      <c r="L435" s="17" t="n">
        <v>99</v>
      </c>
      <c r="M435" s="30" t="n">
        <v>103</v>
      </c>
      <c r="N435" s="17" t="n">
        <v>2501</v>
      </c>
      <c r="O435" s="17" t="n">
        <v>4</v>
      </c>
      <c r="P435" s="31" t="n">
        <v>6.4</v>
      </c>
      <c r="Q435" s="32" t="n">
        <v>191.070279424217</v>
      </c>
      <c r="R435" s="32" t="n">
        <v>50.3205515918713</v>
      </c>
      <c r="S435" s="32" t="n">
        <v>53.9554856646909</v>
      </c>
      <c r="T435" s="33" t="n">
        <v>1.072</v>
      </c>
      <c r="U435" s="32" t="n">
        <v>5</v>
      </c>
    </row>
    <row r="436" customFormat="false" ht="12.75" hidden="false" customHeight="false" outlineLevel="0" collapsed="false">
      <c r="A436" s="3" t="n">
        <v>3</v>
      </c>
      <c r="B436" s="16" t="n">
        <v>7</v>
      </c>
      <c r="C436" s="17" t="n">
        <v>106</v>
      </c>
      <c r="D436" s="28" t="s">
        <v>76</v>
      </c>
      <c r="E436" s="3" t="n">
        <v>3</v>
      </c>
      <c r="F436" s="3" t="n">
        <v>70</v>
      </c>
      <c r="G436" s="3" t="n">
        <v>130</v>
      </c>
      <c r="H436" s="3" t="n">
        <v>9100</v>
      </c>
      <c r="I436" s="4" t="n">
        <v>0.538</v>
      </c>
      <c r="J436" s="3" t="n">
        <v>4</v>
      </c>
      <c r="K436" s="29" t="n">
        <v>0.3267</v>
      </c>
      <c r="L436" s="17" t="n">
        <v>99</v>
      </c>
      <c r="M436" s="30" t="n">
        <v>103</v>
      </c>
      <c r="N436" s="17" t="n">
        <v>1124.5</v>
      </c>
      <c r="O436" s="17" t="n">
        <v>4.1</v>
      </c>
      <c r="P436" s="31" t="n">
        <v>5.9</v>
      </c>
      <c r="Q436" s="32" t="n">
        <v>159.412362404742</v>
      </c>
      <c r="R436" s="32" t="n">
        <v>43.6212249534293</v>
      </c>
      <c r="S436" s="32" t="n">
        <v>48.0666102201524</v>
      </c>
      <c r="T436" s="33" t="n">
        <v>1.102</v>
      </c>
      <c r="U436" s="32" t="n">
        <v>4.75</v>
      </c>
    </row>
    <row r="437" customFormat="false" ht="12.75" hidden="false" customHeight="false" outlineLevel="0" collapsed="false">
      <c r="A437" s="3" t="n">
        <v>3</v>
      </c>
      <c r="B437" s="16" t="n">
        <v>7</v>
      </c>
      <c r="C437" s="17" t="n">
        <v>107</v>
      </c>
      <c r="D437" s="28" t="s">
        <v>77</v>
      </c>
      <c r="E437" s="3" t="n">
        <v>2</v>
      </c>
      <c r="F437" s="3" t="n">
        <v>60</v>
      </c>
      <c r="G437" s="3" t="n">
        <v>120</v>
      </c>
      <c r="H437" s="3" t="n">
        <v>7200</v>
      </c>
      <c r="I437" s="4" t="n">
        <v>0.5</v>
      </c>
      <c r="J437" s="3" t="n">
        <v>4</v>
      </c>
      <c r="K437" s="29" t="n">
        <v>0.2821</v>
      </c>
      <c r="L437" s="17" t="n">
        <v>94</v>
      </c>
      <c r="M437" s="30" t="n">
        <v>117</v>
      </c>
      <c r="N437" s="17" t="n">
        <v>2324</v>
      </c>
      <c r="O437" s="17" t="n">
        <v>4.5</v>
      </c>
      <c r="P437" s="31" t="n">
        <v>5.4</v>
      </c>
      <c r="Q437" s="32" t="n">
        <v>192.265876375953</v>
      </c>
      <c r="R437" s="32" t="n">
        <v>54.5240111261643</v>
      </c>
      <c r="S437" s="32" t="n">
        <v>50.6652957578323</v>
      </c>
      <c r="T437" s="33" t="n">
        <v>0.929</v>
      </c>
      <c r="U437" s="32" t="n">
        <v>3.8</v>
      </c>
    </row>
    <row r="438" customFormat="false" ht="12.75" hidden="false" customHeight="false" outlineLevel="0" collapsed="false">
      <c r="A438" s="3" t="n">
        <v>3</v>
      </c>
      <c r="B438" s="16" t="n">
        <v>7</v>
      </c>
      <c r="C438" s="17" t="n">
        <v>108</v>
      </c>
      <c r="D438" s="28" t="s">
        <v>78</v>
      </c>
      <c r="E438" s="3" t="n">
        <v>1</v>
      </c>
      <c r="F438" s="3" t="n">
        <v>65</v>
      </c>
      <c r="G438" s="3" t="n">
        <v>125</v>
      </c>
      <c r="H438" s="3" t="n">
        <v>8125</v>
      </c>
      <c r="I438" s="4" t="n">
        <v>0.52</v>
      </c>
      <c r="J438" s="3" t="n">
        <v>3</v>
      </c>
      <c r="K438" s="29" t="n">
        <v>0.2749</v>
      </c>
      <c r="L438" s="17" t="n">
        <v>94</v>
      </c>
      <c r="M438" s="30" t="n">
        <v>103</v>
      </c>
      <c r="N438" s="17" t="n">
        <v>1561.3</v>
      </c>
      <c r="O438" s="17" t="n">
        <v>4.1</v>
      </c>
      <c r="P438" s="31" t="n">
        <v>5.3</v>
      </c>
      <c r="Q438" s="32" t="n">
        <v>173.745131244708</v>
      </c>
      <c r="R438" s="32" t="n">
        <v>46.1727349703641</v>
      </c>
      <c r="S438" s="32" t="n">
        <v>53.844199830652</v>
      </c>
      <c r="T438" s="33" t="n">
        <v>1.166</v>
      </c>
      <c r="U438" s="32" t="n">
        <v>6.32</v>
      </c>
    </row>
    <row r="439" customFormat="false" ht="12.75" hidden="false" customHeight="false" outlineLevel="0" collapsed="false">
      <c r="A439" s="3" t="n">
        <v>3</v>
      </c>
      <c r="B439" s="16" t="n">
        <v>7</v>
      </c>
      <c r="C439" s="17" t="n">
        <v>109</v>
      </c>
      <c r="D439" s="28" t="s">
        <v>79</v>
      </c>
      <c r="E439" s="3" t="n">
        <v>1</v>
      </c>
      <c r="F439" s="3" t="n">
        <v>40</v>
      </c>
      <c r="G439" s="3" t="n">
        <v>125</v>
      </c>
      <c r="H439" s="3" t="n">
        <v>5000</v>
      </c>
      <c r="I439" s="4" t="n">
        <v>0.32</v>
      </c>
      <c r="J439" s="3" t="n">
        <v>3</v>
      </c>
      <c r="K439" s="29" t="n">
        <v>0.2471</v>
      </c>
      <c r="L439" s="17" t="n">
        <v>80</v>
      </c>
      <c r="M439" s="30" t="n">
        <v>90</v>
      </c>
      <c r="N439" s="17" t="n">
        <v>2303</v>
      </c>
      <c r="O439" s="17" t="n">
        <v>4.3</v>
      </c>
      <c r="P439" s="31" t="n">
        <v>5.8</v>
      </c>
      <c r="Q439" s="32" t="n">
        <v>188.055038103302</v>
      </c>
      <c r="R439" s="32" t="n">
        <v>49.0685859441152</v>
      </c>
      <c r="S439" s="32" t="n">
        <v>59.6165477222693</v>
      </c>
      <c r="T439" s="33" t="n">
        <v>1.215</v>
      </c>
      <c r="U439" s="32" t="n">
        <v>7.86</v>
      </c>
    </row>
    <row r="440" customFormat="false" ht="12.75" hidden="false" customHeight="false" outlineLevel="0" collapsed="false">
      <c r="A440" s="3" t="n">
        <v>3</v>
      </c>
      <c r="B440" s="16" t="n">
        <v>7</v>
      </c>
      <c r="C440" s="17" t="n">
        <v>123</v>
      </c>
      <c r="D440" s="28" t="s">
        <v>80</v>
      </c>
      <c r="E440" s="3" t="n">
        <v>1</v>
      </c>
      <c r="F440" s="3" t="n">
        <v>35</v>
      </c>
      <c r="G440" s="3" t="n">
        <v>95</v>
      </c>
      <c r="H440" s="3" t="n">
        <v>3325</v>
      </c>
      <c r="I440" s="4" t="n">
        <v>0.368</v>
      </c>
      <c r="J440" s="3" t="n">
        <v>2</v>
      </c>
      <c r="K440" s="29" t="n">
        <v>0.2813</v>
      </c>
      <c r="L440" s="17" t="n">
        <v>73</v>
      </c>
      <c r="M440" s="30" t="n">
        <v>87</v>
      </c>
      <c r="N440" s="17" t="n">
        <v>2262.8</v>
      </c>
      <c r="O440" s="17" t="n">
        <v>4.1</v>
      </c>
      <c r="P440" s="31" t="n">
        <v>5</v>
      </c>
      <c r="Q440" s="32" t="n">
        <v>186.179508890771</v>
      </c>
      <c r="R440" s="32" t="n">
        <v>49.9841236240474</v>
      </c>
      <c r="S440" s="32" t="n">
        <v>56.6786621507197</v>
      </c>
      <c r="T440" s="33" t="n">
        <v>1.134</v>
      </c>
      <c r="U440" s="32" t="n">
        <v>7.48</v>
      </c>
    </row>
    <row r="441" customFormat="false" ht="12.75" hidden="false" customHeight="false" outlineLevel="0" collapsed="false">
      <c r="A441" s="3" t="n">
        <v>3</v>
      </c>
      <c r="B441" s="16" t="n">
        <v>7</v>
      </c>
      <c r="C441" s="17" t="n">
        <v>124</v>
      </c>
      <c r="D441" s="28" t="s">
        <v>80</v>
      </c>
      <c r="E441" s="3" t="n">
        <v>2</v>
      </c>
      <c r="F441" s="3" t="n">
        <v>35</v>
      </c>
      <c r="G441" s="3" t="n">
        <v>100</v>
      </c>
      <c r="H441" s="3" t="n">
        <v>3500</v>
      </c>
      <c r="I441" s="4" t="n">
        <v>0.35</v>
      </c>
      <c r="J441" s="3" t="n">
        <v>3</v>
      </c>
      <c r="K441" s="29" t="n">
        <v>0.2513</v>
      </c>
      <c r="L441" s="17" t="n">
        <v>85</v>
      </c>
      <c r="M441" s="30" t="n">
        <v>95</v>
      </c>
      <c r="N441" s="17" t="n">
        <v>2255.9</v>
      </c>
      <c r="O441" s="17" t="n">
        <v>4.3</v>
      </c>
      <c r="P441" s="31" t="n">
        <v>4.6</v>
      </c>
      <c r="Q441" s="32" t="n">
        <v>188.260795935648</v>
      </c>
      <c r="R441" s="32" t="n">
        <v>49.317315834039</v>
      </c>
      <c r="S441" s="32" t="n">
        <v>56.7580440304826</v>
      </c>
      <c r="T441" s="33" t="n">
        <v>1.151</v>
      </c>
      <c r="U441" s="32" t="n">
        <v>9.4</v>
      </c>
    </row>
    <row r="442" customFormat="false" ht="12.75" hidden="false" customHeight="false" outlineLevel="0" collapsed="false">
      <c r="A442" s="3" t="n">
        <v>3</v>
      </c>
      <c r="B442" s="16" t="n">
        <v>7</v>
      </c>
      <c r="C442" s="17" t="n">
        <v>122</v>
      </c>
      <c r="D442" s="28" t="s">
        <v>81</v>
      </c>
      <c r="E442" s="3" t="n">
        <v>3</v>
      </c>
      <c r="F442" s="3" t="n">
        <v>40</v>
      </c>
      <c r="G442" s="3" t="n">
        <v>100</v>
      </c>
      <c r="H442" s="3" t="n">
        <v>4000</v>
      </c>
      <c r="I442" s="4" t="n">
        <v>0.4</v>
      </c>
      <c r="J442" s="3" t="n">
        <v>3</v>
      </c>
      <c r="K442" s="29" t="n">
        <v>0.2475</v>
      </c>
      <c r="L442" s="17" t="n">
        <v>80</v>
      </c>
      <c r="M442" s="30" t="n">
        <v>87</v>
      </c>
      <c r="N442" s="17" t="n">
        <v>2048.1</v>
      </c>
      <c r="O442" s="17" t="n">
        <v>4.1</v>
      </c>
      <c r="P442" s="31" t="n">
        <v>5.4</v>
      </c>
      <c r="Q442" s="32" t="n">
        <v>190.906011854361</v>
      </c>
      <c r="R442" s="32" t="n">
        <v>48.7140135478408</v>
      </c>
      <c r="S442" s="32" t="n">
        <v>61.0446655376799</v>
      </c>
      <c r="T442" s="33" t="n">
        <v>1.253</v>
      </c>
      <c r="U442" s="32" t="n">
        <v>7.49</v>
      </c>
    </row>
    <row r="443" customFormat="false" ht="12.75" hidden="false" customHeight="false" outlineLevel="0" collapsed="false">
      <c r="A443" s="3" t="n">
        <v>3</v>
      </c>
      <c r="B443" s="16" t="n">
        <v>7</v>
      </c>
      <c r="C443" s="17" t="n">
        <v>121</v>
      </c>
      <c r="D443" s="28" t="s">
        <v>81</v>
      </c>
      <c r="E443" s="3" t="n">
        <v>1</v>
      </c>
      <c r="F443" s="3" t="n">
        <v>40</v>
      </c>
      <c r="G443" s="3" t="n">
        <v>80</v>
      </c>
      <c r="H443" s="3" t="n">
        <v>3200</v>
      </c>
      <c r="I443" s="4" t="n">
        <v>0.5</v>
      </c>
      <c r="J443" s="3" t="n">
        <v>3</v>
      </c>
      <c r="K443" s="29" t="n">
        <v>0.2374</v>
      </c>
      <c r="L443" s="17" t="n">
        <v>80</v>
      </c>
      <c r="M443" s="30" t="n">
        <v>90</v>
      </c>
      <c r="N443" s="17" t="n">
        <v>2132.5</v>
      </c>
      <c r="O443" s="17" t="n">
        <v>4.3</v>
      </c>
      <c r="P443" s="31" t="n">
        <v>5.3</v>
      </c>
      <c r="Q443" s="32" t="n">
        <v>192.630821337849</v>
      </c>
      <c r="R443" s="32" t="n">
        <v>49.1895488060965</v>
      </c>
      <c r="S443" s="32" t="n">
        <v>62.2232974513124</v>
      </c>
      <c r="T443" s="33" t="n">
        <v>1.265</v>
      </c>
      <c r="U443" s="32" t="n">
        <v>6.67</v>
      </c>
    </row>
    <row r="444" customFormat="false" ht="12.75" hidden="false" customHeight="false" outlineLevel="0" collapsed="false">
      <c r="A444" s="3" t="n">
        <v>3</v>
      </c>
      <c r="B444" s="16" t="n">
        <v>7</v>
      </c>
      <c r="C444" s="17" t="n">
        <v>125</v>
      </c>
      <c r="D444" s="28" t="s">
        <v>82</v>
      </c>
      <c r="E444" s="3" t="n">
        <v>2</v>
      </c>
      <c r="F444" s="3" t="n">
        <v>55</v>
      </c>
      <c r="G444" s="3" t="n">
        <v>130</v>
      </c>
      <c r="H444" s="3" t="n">
        <v>7150</v>
      </c>
      <c r="I444" s="4" t="n">
        <v>0.423</v>
      </c>
      <c r="J444" s="3" t="n">
        <v>4</v>
      </c>
      <c r="K444" s="29" t="n">
        <v>0.3384</v>
      </c>
      <c r="L444" s="17" t="n">
        <v>94</v>
      </c>
      <c r="M444" s="30" t="n">
        <v>99</v>
      </c>
      <c r="N444" s="17" t="n">
        <v>2393.3</v>
      </c>
      <c r="O444" s="17" t="n">
        <v>4.1</v>
      </c>
      <c r="P444" s="31" t="n">
        <v>6.4</v>
      </c>
      <c r="Q444" s="32" t="n">
        <v>190.981371718882</v>
      </c>
      <c r="R444" s="32" t="n">
        <v>48.9627434377646</v>
      </c>
      <c r="S444" s="32" t="n">
        <v>58.3456816257409</v>
      </c>
      <c r="T444" s="33" t="n">
        <v>1.192</v>
      </c>
      <c r="U444" s="32" t="n">
        <v>7.38</v>
      </c>
    </row>
    <row r="445" customFormat="false" ht="12.75" hidden="false" customHeight="false" outlineLevel="0" collapsed="false">
      <c r="A445" s="3" t="n">
        <v>3</v>
      </c>
      <c r="B445" s="16" t="n">
        <v>8</v>
      </c>
      <c r="C445" s="17" t="n">
        <v>52</v>
      </c>
      <c r="D445" s="28" t="s">
        <v>22</v>
      </c>
      <c r="E445" s="3" t="n">
        <v>2</v>
      </c>
      <c r="F445" s="3" t="n">
        <v>65</v>
      </c>
      <c r="G445" s="3" t="n">
        <v>110</v>
      </c>
      <c r="H445" s="3" t="n">
        <v>7150</v>
      </c>
      <c r="I445" s="4" t="n">
        <v>0.591</v>
      </c>
      <c r="J445" s="3" t="n">
        <v>3</v>
      </c>
      <c r="K445" s="29" t="n">
        <v>0.2984</v>
      </c>
      <c r="L445" s="17" t="n">
        <v>85</v>
      </c>
      <c r="M445" s="30" t="n">
        <v>95</v>
      </c>
      <c r="N445" s="17" t="n">
        <v>2061.8</v>
      </c>
      <c r="O445" s="17" t="n">
        <v>4.2</v>
      </c>
      <c r="P445" s="31" t="n">
        <v>5.6</v>
      </c>
      <c r="Q445" s="32" t="n">
        <v>184.977984758679</v>
      </c>
      <c r="R445" s="32" t="n">
        <v>48.9256985605419</v>
      </c>
      <c r="S445" s="32" t="n">
        <v>54.9904741744285</v>
      </c>
      <c r="T445" s="33" t="n">
        <v>1.124</v>
      </c>
      <c r="U445" s="32" t="n">
        <v>5.92</v>
      </c>
    </row>
    <row r="446" customFormat="false" ht="12.75" hidden="false" customHeight="false" outlineLevel="0" collapsed="false">
      <c r="A446" s="3" t="n">
        <v>3</v>
      </c>
      <c r="B446" s="16" t="n">
        <v>8</v>
      </c>
      <c r="C446" s="17" t="n">
        <v>53</v>
      </c>
      <c r="D446" s="28" t="s">
        <v>23</v>
      </c>
      <c r="E446" s="3" t="n">
        <v>3</v>
      </c>
      <c r="F446" s="3" t="n">
        <v>60</v>
      </c>
      <c r="G446" s="3" t="n">
        <v>120</v>
      </c>
      <c r="H446" s="3" t="n">
        <v>7200</v>
      </c>
      <c r="I446" s="4" t="n">
        <v>0.5</v>
      </c>
      <c r="J446" s="3" t="n">
        <v>3</v>
      </c>
      <c r="K446" s="29" t="n">
        <v>0.2851</v>
      </c>
      <c r="L446" s="17" t="n">
        <v>99</v>
      </c>
      <c r="M446" s="30" t="n">
        <v>103</v>
      </c>
      <c r="N446" s="17" t="n">
        <v>1034.3</v>
      </c>
      <c r="O446" s="17" t="n">
        <v>4.1</v>
      </c>
      <c r="P446" s="31" t="n">
        <v>5.2</v>
      </c>
      <c r="Q446" s="32" t="n">
        <v>177.833192209992</v>
      </c>
      <c r="R446" s="32" t="n">
        <v>49.6401354784081</v>
      </c>
      <c r="S446" s="32" t="n">
        <v>49.428450465707</v>
      </c>
      <c r="T446" s="33" t="n">
        <v>0.996</v>
      </c>
      <c r="U446" s="32" t="n">
        <v>5.8</v>
      </c>
    </row>
    <row r="447" customFormat="false" ht="12.75" hidden="false" customHeight="false" outlineLevel="0" collapsed="false">
      <c r="A447" s="3" t="n">
        <v>3</v>
      </c>
      <c r="B447" s="16" t="n">
        <v>8</v>
      </c>
      <c r="C447" s="17" t="n">
        <v>54</v>
      </c>
      <c r="D447" s="28" t="s">
        <v>24</v>
      </c>
      <c r="E447" s="3" t="n">
        <v>2</v>
      </c>
      <c r="F447" s="3" t="n">
        <v>50</v>
      </c>
      <c r="G447" s="3" t="n">
        <v>125</v>
      </c>
      <c r="H447" s="3" t="n">
        <v>6250</v>
      </c>
      <c r="I447" s="4" t="n">
        <v>0.4</v>
      </c>
      <c r="J447" s="3" t="n">
        <v>4</v>
      </c>
      <c r="K447" s="29" t="n">
        <v>0.2815</v>
      </c>
      <c r="L447" s="17" t="n">
        <v>85</v>
      </c>
      <c r="M447" s="30" t="n">
        <v>99</v>
      </c>
      <c r="N447" s="17" t="n">
        <v>1933.1</v>
      </c>
      <c r="O447" s="17" t="n">
        <v>4.1</v>
      </c>
      <c r="P447" s="31" t="n">
        <v>6</v>
      </c>
      <c r="Q447" s="32" t="n">
        <v>170.202370872142</v>
      </c>
      <c r="R447" s="32" t="n">
        <v>45.2280149957663</v>
      </c>
      <c r="S447" s="32" t="n">
        <v>50.7741623285351</v>
      </c>
      <c r="T447" s="33" t="n">
        <v>1.123</v>
      </c>
      <c r="U447" s="32" t="n">
        <v>11.23</v>
      </c>
    </row>
    <row r="448" customFormat="false" ht="12.75" hidden="false" customHeight="false" outlineLevel="0" collapsed="false">
      <c r="A448" s="3" t="n">
        <v>3</v>
      </c>
      <c r="B448" s="16" t="n">
        <v>8</v>
      </c>
      <c r="C448" s="17" t="n">
        <v>55</v>
      </c>
      <c r="D448" s="28" t="s">
        <v>25</v>
      </c>
      <c r="E448" s="3" t="n">
        <v>1</v>
      </c>
      <c r="F448" s="3" t="n">
        <v>50</v>
      </c>
      <c r="G448" s="3" t="n">
        <v>105</v>
      </c>
      <c r="H448" s="3" t="n">
        <v>5250</v>
      </c>
      <c r="I448" s="4" t="n">
        <v>0.476</v>
      </c>
      <c r="J448" s="3" t="n">
        <v>4</v>
      </c>
      <c r="K448" s="29" t="n">
        <v>0.3004</v>
      </c>
      <c r="L448" s="17" t="n">
        <v>99</v>
      </c>
      <c r="M448" s="30" t="n">
        <v>103</v>
      </c>
      <c r="N448" s="17" t="n">
        <v>1542.9</v>
      </c>
      <c r="O448" s="17" t="n">
        <v>4.1</v>
      </c>
      <c r="P448" s="31" t="n">
        <v>5.2</v>
      </c>
      <c r="Q448" s="32" t="n">
        <v>170.820491109229</v>
      </c>
      <c r="R448" s="32" t="n">
        <v>46.2178944369179</v>
      </c>
      <c r="S448" s="32" t="n">
        <v>49.2167654530059</v>
      </c>
      <c r="T448" s="33" t="n">
        <v>1.065</v>
      </c>
      <c r="U448" s="32" t="n">
        <v>4.94</v>
      </c>
    </row>
    <row r="449" customFormat="false" ht="12.75" hidden="false" customHeight="false" outlineLevel="0" collapsed="false">
      <c r="A449" s="3" t="n">
        <v>3</v>
      </c>
      <c r="B449" s="16" t="n">
        <v>8</v>
      </c>
      <c r="C449" s="17" t="n">
        <v>56</v>
      </c>
      <c r="D449" s="28" t="s">
        <v>26</v>
      </c>
      <c r="E449" s="3" t="n">
        <v>2</v>
      </c>
      <c r="F449" s="3" t="n">
        <v>50</v>
      </c>
      <c r="G449" s="3" t="n">
        <v>95</v>
      </c>
      <c r="H449" s="3" t="n">
        <v>4750</v>
      </c>
      <c r="I449" s="4" t="n">
        <v>0.526</v>
      </c>
      <c r="J449" s="3" t="n">
        <v>4</v>
      </c>
      <c r="K449" s="29" t="n">
        <v>0.2939</v>
      </c>
      <c r="L449" s="17" t="n">
        <v>85</v>
      </c>
      <c r="M449" s="30" t="n">
        <v>109</v>
      </c>
      <c r="N449" s="17" t="n">
        <v>1382</v>
      </c>
      <c r="O449" s="17" t="n">
        <v>4.2</v>
      </c>
      <c r="P449" s="31" t="n">
        <v>5</v>
      </c>
      <c r="Q449" s="32" t="n">
        <v>159.777307366638</v>
      </c>
      <c r="R449" s="32" t="n">
        <v>42.9297205757832</v>
      </c>
      <c r="S449" s="32" t="n">
        <v>44.973992980525</v>
      </c>
      <c r="T449" s="33" t="n">
        <v>1.048</v>
      </c>
      <c r="U449" s="32" t="n">
        <v>5.01</v>
      </c>
    </row>
    <row r="450" customFormat="false" ht="12.75" hidden="false" customHeight="false" outlineLevel="0" collapsed="false">
      <c r="A450" s="3" t="n">
        <v>3</v>
      </c>
      <c r="B450" s="16" t="n">
        <v>8</v>
      </c>
      <c r="C450" s="17" t="n">
        <v>57</v>
      </c>
      <c r="D450" s="28" t="s">
        <v>27</v>
      </c>
      <c r="E450" s="3" t="n">
        <v>3</v>
      </c>
      <c r="F450" s="3" t="n">
        <v>45</v>
      </c>
      <c r="G450" s="3" t="n">
        <v>115</v>
      </c>
      <c r="H450" s="3" t="n">
        <v>5175</v>
      </c>
      <c r="I450" s="4" t="n">
        <v>0.391</v>
      </c>
      <c r="J450" s="3" t="n">
        <v>3</v>
      </c>
      <c r="K450" s="29" t="n">
        <v>0.2157</v>
      </c>
      <c r="L450" s="17" t="n">
        <v>80</v>
      </c>
      <c r="M450" s="30" t="n">
        <v>90</v>
      </c>
      <c r="N450" s="17" t="n">
        <v>2008</v>
      </c>
      <c r="O450" s="17" t="n">
        <v>4.2</v>
      </c>
      <c r="P450" s="31" t="n">
        <v>6.7</v>
      </c>
      <c r="Q450" s="32" t="n">
        <v>196.153259949196</v>
      </c>
      <c r="R450" s="32" t="n">
        <v>52.4202653090601</v>
      </c>
      <c r="S450" s="32" t="n">
        <v>60.7888794834886</v>
      </c>
      <c r="T450" s="33" t="n">
        <v>1.16</v>
      </c>
      <c r="U450" s="32" t="n">
        <v>8.02</v>
      </c>
    </row>
    <row r="451" customFormat="false" ht="12.75" hidden="false" customHeight="false" outlineLevel="0" collapsed="false">
      <c r="A451" s="3" t="n">
        <v>3</v>
      </c>
      <c r="B451" s="16" t="n">
        <v>8</v>
      </c>
      <c r="C451" s="17" t="n">
        <v>58</v>
      </c>
      <c r="D451" s="28" t="s">
        <v>28</v>
      </c>
      <c r="E451" s="3" t="n">
        <v>2</v>
      </c>
      <c r="F451" s="3" t="n">
        <v>65</v>
      </c>
      <c r="G451" s="3" t="n">
        <v>140</v>
      </c>
      <c r="H451" s="3" t="n">
        <v>9100</v>
      </c>
      <c r="I451" s="4" t="n">
        <v>0.464</v>
      </c>
      <c r="J451" s="3" t="n">
        <v>3</v>
      </c>
      <c r="K451" s="29" t="n">
        <v>0.2686</v>
      </c>
      <c r="L451" s="17" t="n">
        <v>85</v>
      </c>
      <c r="M451" s="30" t="n">
        <v>99</v>
      </c>
      <c r="N451" s="17" t="n">
        <v>1520.3</v>
      </c>
      <c r="O451" s="17" t="n">
        <v>4.3</v>
      </c>
      <c r="P451" s="31" t="n">
        <v>7.5</v>
      </c>
      <c r="Q451" s="32" t="n">
        <v>169.164267569856</v>
      </c>
      <c r="R451" s="32" t="n">
        <v>40.903592599492</v>
      </c>
      <c r="S451" s="32" t="n">
        <v>55.655013911939</v>
      </c>
      <c r="T451" s="33" t="n">
        <v>1.361</v>
      </c>
      <c r="U451" s="32" t="n">
        <v>6.96</v>
      </c>
    </row>
    <row r="452" customFormat="false" ht="12.75" hidden="false" customHeight="false" outlineLevel="0" collapsed="false">
      <c r="A452" s="3" t="n">
        <v>3</v>
      </c>
      <c r="B452" s="16" t="n">
        <v>8</v>
      </c>
      <c r="C452" s="17" t="n">
        <v>59</v>
      </c>
      <c r="D452" s="28" t="s">
        <v>29</v>
      </c>
      <c r="E452" s="3" t="n">
        <v>3</v>
      </c>
      <c r="F452" s="3" t="n">
        <v>50</v>
      </c>
      <c r="G452" s="3" t="n">
        <v>100</v>
      </c>
      <c r="H452" s="3" t="n">
        <v>5000</v>
      </c>
      <c r="I452" s="4" t="n">
        <v>0.5</v>
      </c>
      <c r="J452" s="3" t="n">
        <v>3</v>
      </c>
      <c r="K452" s="29" t="n">
        <v>0.2443</v>
      </c>
      <c r="L452" s="17" t="n">
        <v>80</v>
      </c>
      <c r="M452" s="30" t="n">
        <v>95</v>
      </c>
      <c r="N452" s="17" t="n">
        <v>2094.4</v>
      </c>
      <c r="O452" s="17" t="n">
        <v>4.3</v>
      </c>
      <c r="P452" s="31" t="n">
        <v>5.5</v>
      </c>
      <c r="Q452" s="32" t="n">
        <v>188.837425910246</v>
      </c>
      <c r="R452" s="32" t="n">
        <v>48.2581347502117</v>
      </c>
      <c r="S452" s="32" t="n">
        <v>60.1911213293819</v>
      </c>
      <c r="T452" s="33" t="n">
        <v>1.247</v>
      </c>
      <c r="U452" s="32" t="n">
        <v>7.99</v>
      </c>
    </row>
    <row r="453" customFormat="false" ht="12.75" hidden="false" customHeight="false" outlineLevel="0" collapsed="false">
      <c r="A453" s="3" t="n">
        <v>3</v>
      </c>
      <c r="B453" s="16" t="n">
        <v>8</v>
      </c>
      <c r="C453" s="17" t="n">
        <v>60</v>
      </c>
      <c r="D453" s="28" t="s">
        <v>30</v>
      </c>
      <c r="E453" s="3" t="n">
        <v>2</v>
      </c>
      <c r="F453" s="3" t="n">
        <v>40</v>
      </c>
      <c r="G453" s="3" t="n">
        <v>105</v>
      </c>
      <c r="H453" s="3" t="n">
        <v>4200</v>
      </c>
      <c r="I453" s="4" t="n">
        <v>0.381</v>
      </c>
      <c r="J453" s="3" t="n">
        <v>3</v>
      </c>
      <c r="K453" s="29" t="n">
        <v>0.2287</v>
      </c>
      <c r="L453" s="17" t="n">
        <v>80</v>
      </c>
      <c r="M453" s="30" t="n">
        <v>94</v>
      </c>
      <c r="N453" s="17" t="n">
        <v>1230.8</v>
      </c>
      <c r="O453" s="17" t="n">
        <v>4.3</v>
      </c>
      <c r="P453" s="31" t="n">
        <v>6.3</v>
      </c>
      <c r="Q453" s="32" t="n">
        <v>177.043183742591</v>
      </c>
      <c r="R453" s="32" t="n">
        <v>41.7866215071973</v>
      </c>
      <c r="S453" s="32" t="n">
        <v>57.6569493141406</v>
      </c>
      <c r="T453" s="33" t="n">
        <v>1.38</v>
      </c>
      <c r="U453" s="32" t="n">
        <v>7.29</v>
      </c>
    </row>
    <row r="454" customFormat="false" ht="12.75" hidden="false" customHeight="false" outlineLevel="0" collapsed="false">
      <c r="A454" s="3" t="n">
        <v>3</v>
      </c>
      <c r="B454" s="16" t="n">
        <v>8</v>
      </c>
      <c r="C454" s="17" t="n">
        <v>61</v>
      </c>
      <c r="D454" s="28" t="s">
        <v>31</v>
      </c>
      <c r="E454" s="3" t="n">
        <v>2</v>
      </c>
      <c r="F454" s="3" t="n">
        <v>35</v>
      </c>
      <c r="G454" s="3" t="n">
        <v>95</v>
      </c>
      <c r="H454" s="3" t="n">
        <v>3325</v>
      </c>
      <c r="I454" s="4" t="n">
        <v>0.368</v>
      </c>
      <c r="J454" s="3" t="n">
        <v>3</v>
      </c>
      <c r="K454" s="29" t="n">
        <v>0.2534</v>
      </c>
      <c r="L454" s="17" t="n">
        <v>73</v>
      </c>
      <c r="M454" s="30" t="n">
        <v>94</v>
      </c>
      <c r="N454" s="17" t="n">
        <v>2283.6</v>
      </c>
      <c r="O454" s="17" t="n">
        <v>4.3</v>
      </c>
      <c r="P454" s="31" t="n">
        <v>5.5</v>
      </c>
      <c r="Q454" s="32" t="n">
        <v>198.069432684166</v>
      </c>
      <c r="R454" s="32" t="n">
        <v>46.057366638442</v>
      </c>
      <c r="S454" s="32" t="n">
        <v>65.0455122777307</v>
      </c>
      <c r="T454" s="33" t="n">
        <v>1.412</v>
      </c>
      <c r="U454" s="32" t="n">
        <v>6.93</v>
      </c>
    </row>
    <row r="455" customFormat="false" ht="12.75" hidden="false" customHeight="false" outlineLevel="0" collapsed="false">
      <c r="A455" s="3" t="n">
        <v>3</v>
      </c>
      <c r="B455" s="16" t="n">
        <v>8</v>
      </c>
      <c r="C455" s="17" t="n">
        <v>62</v>
      </c>
      <c r="D455" s="28" t="s">
        <v>32</v>
      </c>
      <c r="E455" s="3" t="n">
        <v>3</v>
      </c>
      <c r="F455" s="3" t="n">
        <v>45</v>
      </c>
      <c r="G455" s="3" t="n">
        <v>110</v>
      </c>
      <c r="H455" s="3" t="n">
        <v>4950</v>
      </c>
      <c r="I455" s="4" t="n">
        <v>0.409</v>
      </c>
      <c r="J455" s="3" t="n">
        <v>3</v>
      </c>
      <c r="K455" s="29" t="n">
        <v>0.2424</v>
      </c>
      <c r="L455" s="17" t="n">
        <v>80</v>
      </c>
      <c r="M455" s="30" t="n">
        <v>94</v>
      </c>
      <c r="N455" s="17" t="n">
        <v>1856.2</v>
      </c>
      <c r="O455" s="17" t="n">
        <v>4.3</v>
      </c>
      <c r="P455" s="31" t="n">
        <v>4.9</v>
      </c>
      <c r="Q455" s="32" t="n">
        <v>177.429297205758</v>
      </c>
      <c r="R455" s="32" t="n">
        <v>45.9885690093141</v>
      </c>
      <c r="S455" s="32" t="n">
        <v>55.9642252328535</v>
      </c>
      <c r="T455" s="33" t="n">
        <v>1.217</v>
      </c>
      <c r="U455" s="32" t="n">
        <v>6.32</v>
      </c>
    </row>
    <row r="456" customFormat="false" ht="12.75" hidden="false" customHeight="false" outlineLevel="0" collapsed="false">
      <c r="A456" s="3" t="n">
        <v>3</v>
      </c>
      <c r="B456" s="16" t="n">
        <v>8</v>
      </c>
      <c r="C456" s="17" t="n">
        <v>63</v>
      </c>
      <c r="D456" s="28" t="s">
        <v>33</v>
      </c>
      <c r="E456" s="3" t="n">
        <v>2</v>
      </c>
      <c r="F456" s="3" t="n">
        <v>50</v>
      </c>
      <c r="G456" s="3" t="n">
        <v>125</v>
      </c>
      <c r="H456" s="3" t="n">
        <v>6250</v>
      </c>
      <c r="I456" s="4" t="n">
        <v>0.4</v>
      </c>
      <c r="J456" s="3" t="n">
        <v>3</v>
      </c>
      <c r="K456" s="29" t="n">
        <v>0.2664</v>
      </c>
      <c r="L456" s="17" t="n">
        <v>85</v>
      </c>
      <c r="M456" s="30" t="n">
        <v>95</v>
      </c>
      <c r="N456" s="17" t="n">
        <v>2670.9</v>
      </c>
      <c r="O456" s="17" t="n">
        <v>4.5</v>
      </c>
      <c r="P456" s="31" t="n">
        <v>5.3</v>
      </c>
      <c r="Q456" s="32" t="n">
        <v>202.891617273497</v>
      </c>
      <c r="R456" s="32" t="n">
        <v>50.5027519051651</v>
      </c>
      <c r="S456" s="32" t="n">
        <v>65.3154106689246</v>
      </c>
      <c r="T456" s="33" t="n">
        <v>1.293</v>
      </c>
      <c r="U456" s="32" t="n">
        <v>5.51</v>
      </c>
    </row>
    <row r="457" customFormat="false" ht="12.75" hidden="false" customHeight="false" outlineLevel="0" collapsed="false">
      <c r="A457" s="3" t="n">
        <v>3</v>
      </c>
      <c r="B457" s="16" t="n">
        <v>8</v>
      </c>
      <c r="C457" s="17" t="n">
        <v>64</v>
      </c>
      <c r="D457" s="28" t="s">
        <v>34</v>
      </c>
      <c r="E457" s="3" t="n">
        <v>3</v>
      </c>
      <c r="F457" s="3" t="n">
        <v>65</v>
      </c>
      <c r="G457" s="3" t="n">
        <v>140</v>
      </c>
      <c r="H457" s="3" t="n">
        <v>9100</v>
      </c>
      <c r="I457" s="4" t="n">
        <v>0.464</v>
      </c>
      <c r="J457" s="3" t="n">
        <v>3</v>
      </c>
      <c r="K457" s="29" t="n">
        <v>0.2897</v>
      </c>
      <c r="L457" s="17" t="n">
        <v>85</v>
      </c>
      <c r="M457" s="30" t="n">
        <v>103</v>
      </c>
      <c r="N457" s="17" t="n">
        <v>2179.3</v>
      </c>
      <c r="O457" s="17" t="n">
        <v>4.1</v>
      </c>
      <c r="P457" s="31" t="n">
        <v>7.1</v>
      </c>
      <c r="Q457" s="32" t="n">
        <v>179.455546147333</v>
      </c>
      <c r="R457" s="32" t="n">
        <v>47.2359985520745</v>
      </c>
      <c r="S457" s="32" t="n">
        <v>54.681262853514</v>
      </c>
      <c r="T457" s="33" t="n">
        <v>1.158</v>
      </c>
      <c r="U457" s="32" t="n">
        <v>8.3</v>
      </c>
    </row>
    <row r="458" customFormat="false" ht="12.75" hidden="false" customHeight="false" outlineLevel="0" collapsed="false">
      <c r="A458" s="3" t="n">
        <v>3</v>
      </c>
      <c r="B458" s="16" t="n">
        <v>8</v>
      </c>
      <c r="C458" s="17" t="n">
        <v>65</v>
      </c>
      <c r="D458" s="28" t="s">
        <v>35</v>
      </c>
      <c r="E458" s="3" t="n">
        <v>3</v>
      </c>
      <c r="F458" s="3" t="n">
        <v>60</v>
      </c>
      <c r="G458" s="3" t="n">
        <v>135</v>
      </c>
      <c r="H458" s="3" t="n">
        <v>8100</v>
      </c>
      <c r="I458" s="4" t="n">
        <v>0.444</v>
      </c>
      <c r="J458" s="3" t="n">
        <v>4</v>
      </c>
      <c r="K458" s="29" t="n">
        <v>0.3356</v>
      </c>
      <c r="L458" s="17" t="n">
        <v>99</v>
      </c>
      <c r="M458" s="30" t="n">
        <v>129</v>
      </c>
      <c r="N458" s="17" t="n">
        <v>1956.7</v>
      </c>
      <c r="O458" s="17" t="n">
        <v>4.1</v>
      </c>
      <c r="P458" s="31" t="n">
        <v>5.1</v>
      </c>
      <c r="Q458" s="32" t="n">
        <v>170.635055038103</v>
      </c>
      <c r="R458" s="32" t="n">
        <v>46.7347586790855</v>
      </c>
      <c r="S458" s="32" t="n">
        <v>48.1318797629128</v>
      </c>
      <c r="T458" s="33" t="n">
        <v>1.03</v>
      </c>
      <c r="U458" s="32" t="n">
        <v>5.93</v>
      </c>
    </row>
    <row r="459" customFormat="false" ht="12.75" hidden="false" customHeight="false" outlineLevel="0" collapsed="false">
      <c r="A459" s="3" t="n">
        <v>3</v>
      </c>
      <c r="B459" s="16" t="n">
        <v>8</v>
      </c>
      <c r="C459" s="17" t="n">
        <v>66</v>
      </c>
      <c r="D459" s="28" t="s">
        <v>36</v>
      </c>
      <c r="E459" s="3" t="n">
        <v>3</v>
      </c>
      <c r="F459" s="3" t="n">
        <v>70</v>
      </c>
      <c r="G459" s="3" t="n">
        <v>150</v>
      </c>
      <c r="H459" s="3" t="n">
        <v>10500</v>
      </c>
      <c r="I459" s="4" t="n">
        <v>0.467</v>
      </c>
      <c r="J459" s="3" t="n">
        <v>3</v>
      </c>
      <c r="K459" s="29" t="n">
        <v>0.2537</v>
      </c>
      <c r="L459" s="17" t="n">
        <v>94</v>
      </c>
      <c r="M459" s="30" t="n">
        <v>99</v>
      </c>
      <c r="N459" s="17" t="n">
        <v>2437</v>
      </c>
      <c r="O459" s="17" t="n">
        <v>4.4</v>
      </c>
      <c r="P459" s="31" t="n">
        <v>6.7</v>
      </c>
      <c r="Q459" s="32" t="n">
        <v>188.639288738357</v>
      </c>
      <c r="R459" s="32" t="n">
        <v>48.7510584250635</v>
      </c>
      <c r="S459" s="32" t="n">
        <v>59.0019051651143</v>
      </c>
      <c r="T459" s="33" t="n">
        <v>1.21</v>
      </c>
      <c r="U459" s="32" t="n">
        <v>6.86</v>
      </c>
    </row>
    <row r="460" customFormat="false" ht="12.75" hidden="false" customHeight="false" outlineLevel="0" collapsed="false">
      <c r="A460" s="3" t="n">
        <v>3</v>
      </c>
      <c r="B460" s="16" t="n">
        <v>8</v>
      </c>
      <c r="C460" s="17" t="n">
        <v>67</v>
      </c>
      <c r="D460" s="28" t="s">
        <v>37</v>
      </c>
      <c r="E460" s="3" t="n">
        <v>1</v>
      </c>
      <c r="F460" s="3" t="n">
        <v>50</v>
      </c>
      <c r="G460" s="3" t="n">
        <v>130</v>
      </c>
      <c r="H460" s="3" t="n">
        <v>6500</v>
      </c>
      <c r="I460" s="4" t="n">
        <v>0.385</v>
      </c>
      <c r="J460" s="3" t="n">
        <v>4</v>
      </c>
      <c r="K460" s="29" t="n">
        <v>0.3207</v>
      </c>
      <c r="L460" s="17" t="n">
        <v>85</v>
      </c>
      <c r="M460" s="30" t="n">
        <v>99</v>
      </c>
      <c r="N460" s="17" t="n">
        <v>1688.3</v>
      </c>
      <c r="O460" s="17" t="n">
        <v>4.2</v>
      </c>
      <c r="P460" s="31" t="n">
        <v>5.1</v>
      </c>
      <c r="Q460" s="32" t="n">
        <v>171.340389500423</v>
      </c>
      <c r="R460" s="32" t="n">
        <v>45.9832768839966</v>
      </c>
      <c r="S460" s="32" t="n">
        <v>50.5874259102456</v>
      </c>
      <c r="T460" s="33" t="n">
        <v>1.1</v>
      </c>
      <c r="U460" s="32" t="n">
        <v>9.51</v>
      </c>
    </row>
    <row r="461" customFormat="false" ht="12.75" hidden="false" customHeight="false" outlineLevel="0" collapsed="false">
      <c r="A461" s="3" t="n">
        <v>3</v>
      </c>
      <c r="B461" s="16" t="n">
        <v>8</v>
      </c>
      <c r="C461" s="17" t="n">
        <v>68</v>
      </c>
      <c r="D461" s="28" t="s">
        <v>38</v>
      </c>
      <c r="E461" s="3" t="n">
        <v>2</v>
      </c>
      <c r="F461" s="3" t="n">
        <v>50</v>
      </c>
      <c r="G461" s="3" t="n">
        <v>105</v>
      </c>
      <c r="H461" s="3" t="n">
        <v>5250</v>
      </c>
      <c r="I461" s="4" t="n">
        <v>0.476</v>
      </c>
      <c r="J461" s="3" t="n">
        <v>3</v>
      </c>
      <c r="K461" s="29" t="n">
        <v>0.2602</v>
      </c>
      <c r="L461" s="17" t="n">
        <v>85</v>
      </c>
      <c r="M461" s="30" t="n">
        <v>99</v>
      </c>
      <c r="N461" s="17" t="n">
        <v>1895.8</v>
      </c>
      <c r="O461" s="17" t="n">
        <v>4.2</v>
      </c>
      <c r="P461" s="31" t="n">
        <v>5.7</v>
      </c>
      <c r="Q461" s="32" t="n">
        <v>180.425910245555</v>
      </c>
      <c r="R461" s="32" t="n">
        <v>47.8249364944962</v>
      </c>
      <c r="S461" s="32" t="n">
        <v>54.7523285351397</v>
      </c>
      <c r="T461" s="33" t="n">
        <v>1.145</v>
      </c>
      <c r="U461" s="32" t="n">
        <v>9.27</v>
      </c>
    </row>
    <row r="462" customFormat="false" ht="12.75" hidden="false" customHeight="false" outlineLevel="0" collapsed="false">
      <c r="A462" s="3" t="n">
        <v>3</v>
      </c>
      <c r="B462" s="16" t="n">
        <v>8</v>
      </c>
      <c r="C462" s="17" t="n">
        <v>69</v>
      </c>
      <c r="D462" s="28" t="s">
        <v>39</v>
      </c>
      <c r="E462" s="3" t="n">
        <v>1</v>
      </c>
      <c r="F462" s="3" t="n">
        <v>45</v>
      </c>
      <c r="G462" s="3" t="n">
        <v>120</v>
      </c>
      <c r="H462" s="3" t="n">
        <v>5400</v>
      </c>
      <c r="I462" s="4" t="n">
        <v>0.375</v>
      </c>
      <c r="J462" s="3" t="n">
        <v>3</v>
      </c>
      <c r="K462" s="29" t="n">
        <v>0.2495</v>
      </c>
      <c r="L462" s="17" t="n">
        <v>80</v>
      </c>
      <c r="M462" s="30" t="n">
        <v>94</v>
      </c>
      <c r="N462" s="17" t="n">
        <v>1581.9</v>
      </c>
      <c r="O462" s="17" t="n">
        <v>4.4</v>
      </c>
      <c r="P462" s="31" t="n">
        <v>5.8</v>
      </c>
      <c r="Q462" s="32" t="n">
        <v>176.856054191363</v>
      </c>
      <c r="R462" s="32" t="n">
        <v>47.0999153259949</v>
      </c>
      <c r="S462" s="32" t="n">
        <v>53.2334885690093</v>
      </c>
      <c r="T462" s="33" t="n">
        <v>1.13</v>
      </c>
      <c r="U462" s="32" t="n">
        <v>7.07</v>
      </c>
    </row>
    <row r="463" customFormat="false" ht="12.75" hidden="false" customHeight="false" outlineLevel="0" collapsed="false">
      <c r="A463" s="3" t="n">
        <v>3</v>
      </c>
      <c r="B463" s="16" t="n">
        <v>8</v>
      </c>
      <c r="C463" s="17" t="n">
        <v>70</v>
      </c>
      <c r="D463" s="28" t="s">
        <v>40</v>
      </c>
      <c r="E463" s="3" t="n">
        <v>2</v>
      </c>
      <c r="F463" s="3" t="n">
        <v>50</v>
      </c>
      <c r="G463" s="3" t="n">
        <v>110</v>
      </c>
      <c r="H463" s="3" t="n">
        <v>5500</v>
      </c>
      <c r="I463" s="4" t="n">
        <v>0.455</v>
      </c>
      <c r="J463" s="3" t="n">
        <v>4</v>
      </c>
      <c r="K463" s="29" t="n">
        <v>0.31</v>
      </c>
      <c r="L463" s="17" t="n">
        <v>85</v>
      </c>
      <c r="M463" s="30" t="n">
        <v>95</v>
      </c>
      <c r="N463" s="17" t="n">
        <v>1154.9</v>
      </c>
      <c r="O463" s="17" t="n">
        <v>4.3</v>
      </c>
      <c r="P463" s="31" t="n">
        <v>5.1</v>
      </c>
      <c r="Q463" s="32" t="n">
        <v>182.174428450466</v>
      </c>
      <c r="R463" s="32" t="n">
        <v>51.9898391193903</v>
      </c>
      <c r="S463" s="32" t="n">
        <v>49.9153259949196</v>
      </c>
      <c r="T463" s="33" t="n">
        <v>0.96</v>
      </c>
      <c r="U463" s="32" t="n">
        <v>3.76</v>
      </c>
    </row>
    <row r="464" customFormat="false" ht="12.75" hidden="false" customHeight="false" outlineLevel="0" collapsed="false">
      <c r="A464" s="3" t="n">
        <v>3</v>
      </c>
      <c r="B464" s="16" t="n">
        <v>8</v>
      </c>
      <c r="C464" s="17" t="n">
        <v>71</v>
      </c>
      <c r="D464" s="28" t="s">
        <v>41</v>
      </c>
      <c r="E464" s="3" t="n">
        <v>2</v>
      </c>
      <c r="F464" s="3" t="n">
        <v>30</v>
      </c>
      <c r="G464" s="3" t="n">
        <v>110</v>
      </c>
      <c r="H464" s="3" t="n">
        <v>3300</v>
      </c>
      <c r="I464" s="4" t="n">
        <v>0.273</v>
      </c>
      <c r="J464" s="3" t="n">
        <v>3</v>
      </c>
      <c r="K464" s="29" t="n">
        <v>0.2333</v>
      </c>
      <c r="L464" s="17" t="n">
        <v>80</v>
      </c>
      <c r="M464" s="30" t="n">
        <v>90</v>
      </c>
      <c r="N464" s="17" t="n">
        <v>2430.5</v>
      </c>
      <c r="O464" s="17" t="n">
        <v>4.2</v>
      </c>
      <c r="P464" s="31" t="n">
        <v>4.9</v>
      </c>
      <c r="Q464" s="32" t="n">
        <v>185.906858594412</v>
      </c>
      <c r="R464" s="32" t="n">
        <v>48.3594411515665</v>
      </c>
      <c r="S464" s="32" t="n">
        <v>58.0440304826418</v>
      </c>
      <c r="T464" s="33" t="n">
        <v>1.2</v>
      </c>
      <c r="U464" s="32" t="n">
        <v>6.44</v>
      </c>
    </row>
    <row r="465" customFormat="false" ht="12.75" hidden="false" customHeight="false" outlineLevel="0" collapsed="false">
      <c r="A465" s="3" t="n">
        <v>3</v>
      </c>
      <c r="B465" s="16" t="n">
        <v>8</v>
      </c>
      <c r="C465" s="17" t="n">
        <v>72</v>
      </c>
      <c r="D465" s="28" t="s">
        <v>42</v>
      </c>
      <c r="E465" s="3" t="n">
        <v>1</v>
      </c>
      <c r="F465" s="3" t="n">
        <v>45</v>
      </c>
      <c r="G465" s="3" t="n">
        <v>90</v>
      </c>
      <c r="H465" s="3" t="n">
        <v>4050</v>
      </c>
      <c r="I465" s="4" t="n">
        <v>0.5</v>
      </c>
      <c r="J465" s="3" t="n">
        <v>4</v>
      </c>
      <c r="K465" s="29" t="n">
        <v>0.3339</v>
      </c>
      <c r="L465" s="17" t="n">
        <v>113</v>
      </c>
      <c r="M465" s="30" t="n">
        <v>129</v>
      </c>
      <c r="N465" s="17" t="n">
        <v>871.5</v>
      </c>
      <c r="O465" s="17" t="n">
        <v>4.3</v>
      </c>
      <c r="P465" s="31" t="n">
        <v>6.4</v>
      </c>
      <c r="Q465" s="34" t="s">
        <v>83</v>
      </c>
      <c r="R465" s="34" t="s">
        <v>83</v>
      </c>
      <c r="S465" s="34" t="s">
        <v>83</v>
      </c>
      <c r="T465" s="33" t="s">
        <v>83</v>
      </c>
      <c r="U465" s="32" t="n">
        <v>2.8</v>
      </c>
    </row>
    <row r="466" customFormat="false" ht="12.75" hidden="false" customHeight="false" outlineLevel="0" collapsed="false">
      <c r="A466" s="3" t="n">
        <v>3</v>
      </c>
      <c r="B466" s="16" t="n">
        <v>8</v>
      </c>
      <c r="C466" s="17" t="n">
        <v>73</v>
      </c>
      <c r="D466" s="28" t="s">
        <v>43</v>
      </c>
      <c r="E466" s="3" t="n">
        <v>2</v>
      </c>
      <c r="F466" s="3" t="n">
        <v>50</v>
      </c>
      <c r="G466" s="3" t="n">
        <v>135</v>
      </c>
      <c r="H466" s="3" t="n">
        <v>6750</v>
      </c>
      <c r="I466" s="4" t="n">
        <v>0.37</v>
      </c>
      <c r="J466" s="3" t="n">
        <v>3</v>
      </c>
      <c r="K466" s="29" t="n">
        <v>0.2596</v>
      </c>
      <c r="L466" s="17" t="n">
        <v>85</v>
      </c>
      <c r="M466" s="30" t="n">
        <v>95</v>
      </c>
      <c r="N466" s="17" t="n">
        <v>2455.5</v>
      </c>
      <c r="O466" s="17" t="n">
        <v>4.3</v>
      </c>
      <c r="P466" s="31" t="n">
        <v>6.2</v>
      </c>
      <c r="Q466" s="32" t="n">
        <v>186.019475021169</v>
      </c>
      <c r="R466" s="32" t="n">
        <v>50.1799322607959</v>
      </c>
      <c r="S466" s="32" t="n">
        <v>54.8317104149026</v>
      </c>
      <c r="T466" s="33" t="n">
        <v>1.093</v>
      </c>
      <c r="U466" s="32" t="n">
        <v>8.47</v>
      </c>
    </row>
    <row r="467" customFormat="false" ht="12.75" hidden="false" customHeight="false" outlineLevel="0" collapsed="false">
      <c r="A467" s="3" t="n">
        <v>3</v>
      </c>
      <c r="B467" s="16" t="n">
        <v>8</v>
      </c>
      <c r="C467" s="17" t="n">
        <v>74</v>
      </c>
      <c r="D467" s="28" t="s">
        <v>44</v>
      </c>
      <c r="E467" s="3" t="n">
        <v>2</v>
      </c>
      <c r="F467" s="3" t="n">
        <v>45</v>
      </c>
      <c r="G467" s="3" t="n">
        <v>115</v>
      </c>
      <c r="H467" s="3" t="n">
        <v>5175</v>
      </c>
      <c r="I467" s="4" t="n">
        <v>0.391</v>
      </c>
      <c r="J467" s="3" t="n">
        <v>3</v>
      </c>
      <c r="K467" s="29" t="n">
        <v>0.2663</v>
      </c>
      <c r="L467" s="17" t="n">
        <v>85</v>
      </c>
      <c r="M467" s="30" t="n">
        <v>99</v>
      </c>
      <c r="N467" s="17" t="n">
        <v>2572</v>
      </c>
      <c r="O467" s="17" t="n">
        <v>4.2</v>
      </c>
      <c r="P467" s="31" t="n">
        <v>5.7</v>
      </c>
      <c r="Q467" s="32" t="n">
        <v>192.447078746825</v>
      </c>
      <c r="R467" s="32" t="n">
        <v>51.4870872142252</v>
      </c>
      <c r="S467" s="32" t="n">
        <v>56.530482641829</v>
      </c>
      <c r="T467" s="33" t="n">
        <v>1.098</v>
      </c>
      <c r="U467" s="32" t="n">
        <v>5.07</v>
      </c>
    </row>
    <row r="468" customFormat="false" ht="12.75" hidden="false" customHeight="false" outlineLevel="0" collapsed="false">
      <c r="A468" s="3" t="n">
        <v>3</v>
      </c>
      <c r="B468" s="16" t="n">
        <v>8</v>
      </c>
      <c r="C468" s="17" t="n">
        <v>75</v>
      </c>
      <c r="D468" s="28" t="s">
        <v>45</v>
      </c>
      <c r="E468" s="3" t="n">
        <v>1</v>
      </c>
      <c r="F468" s="3" t="n">
        <v>60</v>
      </c>
      <c r="G468" s="3" t="n">
        <v>140</v>
      </c>
      <c r="H468" s="3" t="n">
        <v>8400</v>
      </c>
      <c r="I468" s="4" t="n">
        <v>0.429</v>
      </c>
      <c r="J468" s="3" t="n">
        <v>3</v>
      </c>
      <c r="K468" s="29" t="n">
        <v>0.308</v>
      </c>
      <c r="L468" s="17" t="n">
        <v>85</v>
      </c>
      <c r="M468" s="30" t="n">
        <v>99</v>
      </c>
      <c r="N468" s="17" t="n">
        <v>1813.8</v>
      </c>
      <c r="O468" s="17" t="n">
        <v>4.3</v>
      </c>
      <c r="P468" s="31" t="n">
        <v>6.5</v>
      </c>
      <c r="Q468" s="32" t="n">
        <v>179.855207451312</v>
      </c>
      <c r="R468" s="32" t="n">
        <v>48.264182895851</v>
      </c>
      <c r="S468" s="32" t="n">
        <v>53.3816680779001</v>
      </c>
      <c r="T468" s="33" t="n">
        <v>1.106</v>
      </c>
      <c r="U468" s="32" t="n">
        <v>9.64</v>
      </c>
    </row>
    <row r="469" customFormat="false" ht="12.75" hidden="false" customHeight="false" outlineLevel="0" collapsed="false">
      <c r="A469" s="3" t="n">
        <v>3</v>
      </c>
      <c r="B469" s="16" t="n">
        <v>8</v>
      </c>
      <c r="C469" s="17" t="n">
        <v>76</v>
      </c>
      <c r="D469" s="28" t="s">
        <v>46</v>
      </c>
      <c r="E469" s="3" t="n">
        <v>2</v>
      </c>
      <c r="F469" s="3" t="n">
        <v>40</v>
      </c>
      <c r="G469" s="3" t="n">
        <v>125</v>
      </c>
      <c r="H469" s="3" t="n">
        <v>5000</v>
      </c>
      <c r="I469" s="4" t="n">
        <v>0.32</v>
      </c>
      <c r="J469" s="3" t="n">
        <v>4</v>
      </c>
      <c r="K469" s="29" t="n">
        <v>0.266</v>
      </c>
      <c r="L469" s="17" t="n">
        <v>80</v>
      </c>
      <c r="M469" s="30" t="n">
        <v>99</v>
      </c>
      <c r="N469" s="17" t="n">
        <v>1948.5</v>
      </c>
      <c r="O469" s="17" t="n">
        <v>4.4</v>
      </c>
      <c r="P469" s="31" t="n">
        <v>5.6</v>
      </c>
      <c r="Q469" s="32" t="n">
        <v>181.791701947502</v>
      </c>
      <c r="R469" s="32" t="n">
        <v>44.9142675698561</v>
      </c>
      <c r="S469" s="32" t="n">
        <v>55.6096528365792</v>
      </c>
      <c r="T469" s="33" t="n">
        <v>1.238</v>
      </c>
      <c r="U469" s="32" t="n">
        <v>9.55</v>
      </c>
    </row>
    <row r="470" customFormat="false" ht="12.75" hidden="false" customHeight="false" outlineLevel="0" collapsed="false">
      <c r="A470" s="3" t="n">
        <v>3</v>
      </c>
      <c r="B470" s="16" t="n">
        <v>8</v>
      </c>
      <c r="C470" s="17" t="n">
        <v>77</v>
      </c>
      <c r="D470" s="28" t="s">
        <v>47</v>
      </c>
      <c r="E470" s="3" t="n">
        <v>2</v>
      </c>
      <c r="F470" s="3" t="n">
        <v>40</v>
      </c>
      <c r="G470" s="3" t="n">
        <v>130</v>
      </c>
      <c r="H470" s="3" t="n">
        <v>5200</v>
      </c>
      <c r="I470" s="4" t="n">
        <v>0.308</v>
      </c>
      <c r="J470" s="3" t="n">
        <v>3</v>
      </c>
      <c r="K470" s="29" t="n">
        <v>0.2584</v>
      </c>
      <c r="L470" s="17" t="n">
        <v>85</v>
      </c>
      <c r="M470" s="30" t="n">
        <v>95</v>
      </c>
      <c r="N470" s="17" t="n">
        <v>2663.2</v>
      </c>
      <c r="O470" s="17" t="n">
        <v>4.5</v>
      </c>
      <c r="P470" s="31" t="n">
        <v>5.9</v>
      </c>
      <c r="Q470" s="32" t="n">
        <v>200.360711261643</v>
      </c>
      <c r="R470" s="32" t="n">
        <v>53.932049110923</v>
      </c>
      <c r="S470" s="32" t="n">
        <v>60.0814987298899</v>
      </c>
      <c r="T470" s="33" t="n">
        <v>1.114</v>
      </c>
      <c r="U470" s="32" t="n">
        <v>9.24</v>
      </c>
    </row>
    <row r="471" customFormat="false" ht="12.75" hidden="false" customHeight="false" outlineLevel="0" collapsed="false">
      <c r="A471" s="3" t="n">
        <v>3</v>
      </c>
      <c r="B471" s="16" t="n">
        <v>8</v>
      </c>
      <c r="C471" s="17" t="n">
        <v>78</v>
      </c>
      <c r="D471" s="28" t="s">
        <v>48</v>
      </c>
      <c r="E471" s="3" t="n">
        <v>1</v>
      </c>
      <c r="F471" s="3" t="n">
        <v>45</v>
      </c>
      <c r="G471" s="3" t="n">
        <v>110</v>
      </c>
      <c r="H471" s="3" t="n">
        <v>4950</v>
      </c>
      <c r="I471" s="4" t="n">
        <v>0.409</v>
      </c>
      <c r="J471" s="3" t="n">
        <v>3</v>
      </c>
      <c r="K471" s="29" t="n">
        <v>0.2628</v>
      </c>
      <c r="L471" s="17" t="n">
        <v>80</v>
      </c>
      <c r="M471" s="30" t="n">
        <v>92</v>
      </c>
      <c r="N471" s="17" t="n">
        <v>1852.6</v>
      </c>
      <c r="O471" s="17" t="n">
        <v>4.3</v>
      </c>
      <c r="P471" s="31" t="n">
        <v>5.4</v>
      </c>
      <c r="Q471" s="32" t="n">
        <v>177.447925486876</v>
      </c>
      <c r="R471" s="32" t="n">
        <v>46.7876799322608</v>
      </c>
      <c r="S471" s="32" t="n">
        <v>55.1386536833192</v>
      </c>
      <c r="T471" s="33" t="n">
        <v>1.178</v>
      </c>
      <c r="U471" s="32" t="n">
        <v>10.13</v>
      </c>
    </row>
    <row r="472" customFormat="false" ht="12.75" hidden="false" customHeight="false" outlineLevel="0" collapsed="false">
      <c r="A472" s="3" t="n">
        <v>3</v>
      </c>
      <c r="B472" s="16" t="n">
        <v>8</v>
      </c>
      <c r="C472" s="17" t="n">
        <v>79</v>
      </c>
      <c r="D472" s="28" t="s">
        <v>49</v>
      </c>
      <c r="E472" s="3" t="n">
        <v>1</v>
      </c>
      <c r="F472" s="3" t="n">
        <v>60</v>
      </c>
      <c r="G472" s="3" t="n">
        <v>130</v>
      </c>
      <c r="H472" s="3" t="n">
        <v>7800</v>
      </c>
      <c r="I472" s="4" t="n">
        <v>0.462</v>
      </c>
      <c r="J472" s="3" t="n">
        <v>3</v>
      </c>
      <c r="K472" s="29" t="n">
        <v>0.2751</v>
      </c>
      <c r="L472" s="17" t="n">
        <v>94</v>
      </c>
      <c r="M472" s="30" t="n">
        <v>99</v>
      </c>
      <c r="N472" s="17" t="n">
        <v>1733.2</v>
      </c>
      <c r="O472" s="17" t="n">
        <v>4.1</v>
      </c>
      <c r="P472" s="31" t="n">
        <v>6.3</v>
      </c>
      <c r="Q472" s="32" t="n">
        <v>165.719729043184</v>
      </c>
      <c r="R472" s="32" t="n">
        <v>44.8930990685859</v>
      </c>
      <c r="S472" s="32" t="n">
        <v>49.5554614733277</v>
      </c>
      <c r="T472" s="33" t="n">
        <v>1.104</v>
      </c>
      <c r="U472" s="32" t="n">
        <v>7.52</v>
      </c>
    </row>
    <row r="473" customFormat="false" ht="12.75" hidden="false" customHeight="false" outlineLevel="0" collapsed="false">
      <c r="A473" s="3" t="n">
        <v>3</v>
      </c>
      <c r="B473" s="16" t="n">
        <v>8</v>
      </c>
      <c r="C473" s="17" t="n">
        <v>80</v>
      </c>
      <c r="D473" s="28" t="s">
        <v>50</v>
      </c>
      <c r="E473" s="3" t="n">
        <v>2</v>
      </c>
      <c r="F473" s="3" t="n">
        <v>50</v>
      </c>
      <c r="G473" s="3" t="n">
        <v>130</v>
      </c>
      <c r="H473" s="3" t="n">
        <v>6500</v>
      </c>
      <c r="I473" s="4" t="n">
        <v>0.385</v>
      </c>
      <c r="J473" s="3" t="n">
        <v>3</v>
      </c>
      <c r="K473" s="29" t="n">
        <v>0.2843</v>
      </c>
      <c r="L473" s="17" t="n">
        <v>85</v>
      </c>
      <c r="M473" s="30" t="n">
        <v>99</v>
      </c>
      <c r="N473" s="17" t="n">
        <v>2476</v>
      </c>
      <c r="O473" s="17" t="n">
        <v>4.4</v>
      </c>
      <c r="P473" s="31" t="n">
        <v>5.1</v>
      </c>
      <c r="Q473" s="32" t="n">
        <v>181.917019475021</v>
      </c>
      <c r="R473" s="32" t="n">
        <v>47.5232853513971</v>
      </c>
      <c r="S473" s="32" t="n">
        <v>54.5459356477561</v>
      </c>
      <c r="T473" s="33" t="n">
        <v>1.148</v>
      </c>
      <c r="U473" s="32" t="n">
        <v>10.19</v>
      </c>
    </row>
    <row r="474" customFormat="false" ht="12.75" hidden="false" customHeight="false" outlineLevel="0" collapsed="false">
      <c r="A474" s="3" t="n">
        <v>3</v>
      </c>
      <c r="B474" s="16" t="n">
        <v>8</v>
      </c>
      <c r="C474" s="17" t="n">
        <v>81</v>
      </c>
      <c r="D474" s="28" t="s">
        <v>51</v>
      </c>
      <c r="E474" s="3" t="n">
        <v>2</v>
      </c>
      <c r="F474" s="3" t="n">
        <v>55</v>
      </c>
      <c r="G474" s="3" t="n">
        <v>130</v>
      </c>
      <c r="H474" s="3" t="n">
        <v>7150</v>
      </c>
      <c r="I474" s="4" t="n">
        <v>0.423</v>
      </c>
      <c r="J474" s="3" t="n">
        <v>3</v>
      </c>
      <c r="K474" s="29" t="n">
        <v>0.2582</v>
      </c>
      <c r="L474" s="17" t="n">
        <v>94</v>
      </c>
      <c r="M474" s="30" t="n">
        <v>95</v>
      </c>
      <c r="N474" s="17" t="n">
        <v>2551.3</v>
      </c>
      <c r="O474" s="17" t="n">
        <v>4.3</v>
      </c>
      <c r="P474" s="31" t="n">
        <v>5.7</v>
      </c>
      <c r="Q474" s="32" t="n">
        <v>198.4733276884</v>
      </c>
      <c r="R474" s="32" t="n">
        <v>48.8886536833192</v>
      </c>
      <c r="S474" s="32" t="n">
        <v>64.2305249788315</v>
      </c>
      <c r="T474" s="33" t="n">
        <v>1.314</v>
      </c>
      <c r="U474" s="32" t="n">
        <v>5.95</v>
      </c>
    </row>
    <row r="475" customFormat="false" ht="12.75" hidden="false" customHeight="false" outlineLevel="0" collapsed="false">
      <c r="A475" s="3" t="n">
        <v>3</v>
      </c>
      <c r="B475" s="16" t="n">
        <v>8</v>
      </c>
      <c r="C475" s="17" t="n">
        <v>82</v>
      </c>
      <c r="D475" s="28" t="s">
        <v>52</v>
      </c>
      <c r="E475" s="3" t="n">
        <v>2</v>
      </c>
      <c r="F475" s="3" t="n">
        <v>60</v>
      </c>
      <c r="G475" s="3" t="n">
        <v>140</v>
      </c>
      <c r="H475" s="3" t="n">
        <v>8400</v>
      </c>
      <c r="I475" s="4" t="n">
        <v>0.429</v>
      </c>
      <c r="J475" s="3" t="n">
        <v>3</v>
      </c>
      <c r="K475" s="29" t="n">
        <v>0.2868</v>
      </c>
      <c r="L475" s="17" t="n">
        <v>85</v>
      </c>
      <c r="M475" s="30" t="n">
        <v>99</v>
      </c>
      <c r="N475" s="17" t="n">
        <v>2240.7</v>
      </c>
      <c r="O475" s="17" t="n">
        <v>4.3</v>
      </c>
      <c r="P475" s="31" t="n">
        <v>7.4</v>
      </c>
      <c r="Q475" s="32" t="n">
        <v>177.192209991533</v>
      </c>
      <c r="R475" s="32" t="n">
        <v>46.8776460626588</v>
      </c>
      <c r="S475" s="32" t="n">
        <v>54.8317104149026</v>
      </c>
      <c r="T475" s="33" t="n">
        <v>1.17</v>
      </c>
      <c r="U475" s="32" t="n">
        <v>9.04</v>
      </c>
    </row>
    <row r="476" customFormat="false" ht="12.75" hidden="false" customHeight="false" outlineLevel="0" collapsed="false">
      <c r="A476" s="3" t="n">
        <v>3</v>
      </c>
      <c r="B476" s="16" t="n">
        <v>8</v>
      </c>
      <c r="C476" s="17" t="n">
        <v>83</v>
      </c>
      <c r="D476" s="28" t="s">
        <v>53</v>
      </c>
      <c r="E476" s="3" t="n">
        <v>3</v>
      </c>
      <c r="F476" s="3" t="n">
        <v>50</v>
      </c>
      <c r="G476" s="3" t="n">
        <v>135</v>
      </c>
      <c r="H476" s="3" t="n">
        <v>6750</v>
      </c>
      <c r="I476" s="4" t="n">
        <v>0.37</v>
      </c>
      <c r="J476" s="3" t="n">
        <v>4</v>
      </c>
      <c r="K476" s="29" t="n">
        <v>0.3062</v>
      </c>
      <c r="L476" s="17" t="n">
        <v>94</v>
      </c>
      <c r="M476" s="30" t="n">
        <v>103</v>
      </c>
      <c r="N476" s="17" t="n">
        <v>1020.6</v>
      </c>
      <c r="O476" s="17" t="n">
        <v>4.1</v>
      </c>
      <c r="P476" s="31" t="n">
        <v>6.5</v>
      </c>
      <c r="Q476" s="34" t="s">
        <v>83</v>
      </c>
      <c r="R476" s="34" t="s">
        <v>83</v>
      </c>
      <c r="S476" s="34" t="s">
        <v>83</v>
      </c>
      <c r="T476" s="33" t="s">
        <v>83</v>
      </c>
      <c r="U476" s="32" t="n">
        <v>3.74</v>
      </c>
    </row>
    <row r="477" customFormat="false" ht="12.75" hidden="false" customHeight="false" outlineLevel="0" collapsed="false">
      <c r="A477" s="3" t="n">
        <v>3</v>
      </c>
      <c r="B477" s="16" t="n">
        <v>8</v>
      </c>
      <c r="C477" s="17" t="n">
        <v>84</v>
      </c>
      <c r="D477" s="28" t="s">
        <v>54</v>
      </c>
      <c r="E477" s="3" t="n">
        <v>1</v>
      </c>
      <c r="F477" s="3" t="n">
        <v>45</v>
      </c>
      <c r="G477" s="3" t="n">
        <v>120</v>
      </c>
      <c r="H477" s="3" t="n">
        <v>5400</v>
      </c>
      <c r="I477" s="4" t="n">
        <v>0.375</v>
      </c>
      <c r="J477" s="3" t="n">
        <v>3</v>
      </c>
      <c r="K477" s="29" t="n">
        <v>0.2701</v>
      </c>
      <c r="L477" s="17" t="n">
        <v>85</v>
      </c>
      <c r="M477" s="30" t="n">
        <v>95</v>
      </c>
      <c r="N477" s="17" t="n">
        <v>1077.4</v>
      </c>
      <c r="O477" s="17" t="n">
        <v>4.3</v>
      </c>
      <c r="P477" s="31" t="n">
        <v>5.5</v>
      </c>
      <c r="Q477" s="34" t="s">
        <v>83</v>
      </c>
      <c r="R477" s="34" t="s">
        <v>83</v>
      </c>
      <c r="S477" s="34" t="s">
        <v>83</v>
      </c>
      <c r="T477" s="33" t="s">
        <v>83</v>
      </c>
      <c r="U477" s="32" t="n">
        <v>2.94</v>
      </c>
    </row>
    <row r="478" customFormat="false" ht="12.75" hidden="false" customHeight="false" outlineLevel="0" collapsed="false">
      <c r="A478" s="3" t="n">
        <v>3</v>
      </c>
      <c r="B478" s="16" t="n">
        <v>8</v>
      </c>
      <c r="C478" s="17" t="n">
        <v>85</v>
      </c>
      <c r="D478" s="28" t="s">
        <v>55</v>
      </c>
      <c r="E478" s="3" t="n">
        <v>3</v>
      </c>
      <c r="F478" s="3" t="n">
        <v>50</v>
      </c>
      <c r="G478" s="3" t="n">
        <v>120</v>
      </c>
      <c r="H478" s="3" t="n">
        <v>6000</v>
      </c>
      <c r="I478" s="4" t="n">
        <v>0.417</v>
      </c>
      <c r="J478" s="3" t="n">
        <v>3</v>
      </c>
      <c r="K478" s="29" t="n">
        <v>0.3113</v>
      </c>
      <c r="L478" s="17" t="n">
        <v>85</v>
      </c>
      <c r="M478" s="30" t="n">
        <v>95</v>
      </c>
      <c r="N478" s="17" t="n">
        <v>1302</v>
      </c>
      <c r="O478" s="17" t="n">
        <v>4.3</v>
      </c>
      <c r="P478" s="31" t="n">
        <v>5</v>
      </c>
      <c r="Q478" s="32" t="n">
        <v>160.528365791702</v>
      </c>
      <c r="R478" s="32" t="n">
        <v>44.0198983911939</v>
      </c>
      <c r="S478" s="32" t="n">
        <v>42.987933954276</v>
      </c>
      <c r="T478" s="33" t="n">
        <v>0.977</v>
      </c>
      <c r="U478" s="32" t="n">
        <v>5.16</v>
      </c>
    </row>
    <row r="479" customFormat="false" ht="12.75" hidden="false" customHeight="false" outlineLevel="0" collapsed="false">
      <c r="A479" s="3" t="n">
        <v>3</v>
      </c>
      <c r="B479" s="16" t="n">
        <v>8</v>
      </c>
      <c r="C479" s="17" t="n">
        <v>86</v>
      </c>
      <c r="D479" s="28" t="s">
        <v>56</v>
      </c>
      <c r="E479" s="3" t="n">
        <v>3</v>
      </c>
      <c r="F479" s="3" t="n">
        <v>45</v>
      </c>
      <c r="G479" s="3" t="n">
        <v>145</v>
      </c>
      <c r="H479" s="3" t="n">
        <v>6525</v>
      </c>
      <c r="I479" s="4" t="n">
        <v>0.31</v>
      </c>
      <c r="J479" s="3" t="n">
        <v>3</v>
      </c>
      <c r="K479" s="29" t="n">
        <v>0.2744</v>
      </c>
      <c r="L479" s="17" t="n">
        <v>85</v>
      </c>
      <c r="M479" s="30" t="n">
        <v>95</v>
      </c>
      <c r="N479" s="17" t="n">
        <v>2208.4</v>
      </c>
      <c r="O479" s="17" t="n">
        <v>4.3</v>
      </c>
      <c r="P479" s="31" t="n">
        <v>6.3</v>
      </c>
      <c r="Q479" s="32" t="n">
        <v>186.738357324301</v>
      </c>
      <c r="R479" s="32" t="n">
        <v>51.3494919559695</v>
      </c>
      <c r="S479" s="32" t="n">
        <v>54.1490262489416</v>
      </c>
      <c r="T479" s="33" t="n">
        <v>1.055</v>
      </c>
      <c r="U479" s="32" t="n">
        <v>5.61</v>
      </c>
    </row>
    <row r="480" customFormat="false" ht="12.75" hidden="false" customHeight="false" outlineLevel="0" collapsed="false">
      <c r="A480" s="3" t="n">
        <v>3</v>
      </c>
      <c r="B480" s="16" t="n">
        <v>8</v>
      </c>
      <c r="C480" s="17" t="n">
        <v>87</v>
      </c>
      <c r="D480" s="28" t="s">
        <v>57</v>
      </c>
      <c r="E480" s="3" t="n">
        <v>2</v>
      </c>
      <c r="F480" s="3" t="n">
        <v>50</v>
      </c>
      <c r="G480" s="3" t="n">
        <v>135</v>
      </c>
      <c r="H480" s="3" t="n">
        <v>6750</v>
      </c>
      <c r="I480" s="4" t="n">
        <v>0.37</v>
      </c>
      <c r="J480" s="3" t="n">
        <v>3</v>
      </c>
      <c r="K480" s="29" t="n">
        <v>0.3046</v>
      </c>
      <c r="L480" s="17" t="n">
        <v>85</v>
      </c>
      <c r="M480" s="30" t="n">
        <v>99</v>
      </c>
      <c r="N480" s="17" t="n">
        <v>1749.8</v>
      </c>
      <c r="O480" s="17" t="n">
        <v>4.1</v>
      </c>
      <c r="P480" s="31" t="n">
        <v>6.3</v>
      </c>
      <c r="Q480" s="32" t="n">
        <v>171.781541066892</v>
      </c>
      <c r="R480" s="32" t="n">
        <v>45.1493891363252</v>
      </c>
      <c r="S480" s="32" t="n">
        <v>53.1389863336156</v>
      </c>
      <c r="T480" s="33" t="n">
        <v>1.177</v>
      </c>
      <c r="U480" s="32" t="n">
        <v>4.58</v>
      </c>
    </row>
    <row r="481" customFormat="false" ht="12.75" hidden="false" customHeight="false" outlineLevel="0" collapsed="false">
      <c r="A481" s="3" t="n">
        <v>3</v>
      </c>
      <c r="B481" s="16" t="n">
        <v>8</v>
      </c>
      <c r="C481" s="17" t="n">
        <v>88</v>
      </c>
      <c r="D481" s="28" t="s">
        <v>58</v>
      </c>
      <c r="E481" s="3" t="n">
        <v>1</v>
      </c>
      <c r="F481" s="3" t="n">
        <v>50</v>
      </c>
      <c r="G481" s="3" t="n">
        <v>100</v>
      </c>
      <c r="H481" s="3" t="n">
        <v>5000</v>
      </c>
      <c r="I481" s="4" t="n">
        <v>0.5</v>
      </c>
      <c r="J481" s="3" t="n">
        <v>3</v>
      </c>
      <c r="K481" s="29" t="n">
        <v>0.2678</v>
      </c>
      <c r="L481" s="17" t="n">
        <v>85</v>
      </c>
      <c r="M481" s="30" t="n">
        <v>99</v>
      </c>
      <c r="N481" s="17" t="n">
        <v>2343</v>
      </c>
      <c r="O481" s="17" t="n">
        <v>4.2</v>
      </c>
      <c r="P481" s="31" t="n">
        <v>5.4</v>
      </c>
      <c r="Q481" s="32" t="n">
        <v>187.563082133785</v>
      </c>
      <c r="R481" s="32" t="n">
        <v>51.0954699407282</v>
      </c>
      <c r="S481" s="32" t="n">
        <v>55.1756985605419</v>
      </c>
      <c r="T481" s="33" t="n">
        <v>1.08</v>
      </c>
      <c r="U481" s="32" t="n">
        <v>5.86</v>
      </c>
    </row>
    <row r="482" customFormat="false" ht="12.75" hidden="false" customHeight="false" outlineLevel="0" collapsed="false">
      <c r="A482" s="3" t="n">
        <v>3</v>
      </c>
      <c r="B482" s="16" t="n">
        <v>8</v>
      </c>
      <c r="C482" s="17" t="n">
        <v>89</v>
      </c>
      <c r="D482" s="28" t="s">
        <v>59</v>
      </c>
      <c r="E482" s="3" t="n">
        <v>1</v>
      </c>
      <c r="F482" s="3" t="n">
        <v>40</v>
      </c>
      <c r="G482" s="3" t="n">
        <v>120</v>
      </c>
      <c r="H482" s="3" t="n">
        <v>4800</v>
      </c>
      <c r="I482" s="4" t="n">
        <v>0.333</v>
      </c>
      <c r="J482" s="3" t="n">
        <v>3</v>
      </c>
      <c r="K482" s="29" t="n">
        <v>0.2811</v>
      </c>
      <c r="L482" s="17" t="n">
        <v>85</v>
      </c>
      <c r="M482" s="30" t="n">
        <v>95</v>
      </c>
      <c r="N482" s="17" t="n">
        <v>2548.7</v>
      </c>
      <c r="O482" s="17" t="n">
        <v>4.3</v>
      </c>
      <c r="P482" s="31" t="n">
        <v>6.3</v>
      </c>
      <c r="Q482" s="32" t="n">
        <v>187.000846740051</v>
      </c>
      <c r="R482" s="32" t="n">
        <v>52.4872988992379</v>
      </c>
      <c r="S482" s="32" t="n">
        <v>54.2072396274344</v>
      </c>
      <c r="T482" s="33" t="n">
        <v>1.033</v>
      </c>
      <c r="U482" s="32" t="n">
        <v>8.56</v>
      </c>
    </row>
    <row r="483" customFormat="false" ht="12.75" hidden="false" customHeight="false" outlineLevel="0" collapsed="false">
      <c r="A483" s="3" t="n">
        <v>3</v>
      </c>
      <c r="B483" s="16" t="n">
        <v>8</v>
      </c>
      <c r="C483" s="17" t="n">
        <v>90</v>
      </c>
      <c r="D483" s="28" t="s">
        <v>60</v>
      </c>
      <c r="E483" s="3" t="n">
        <v>3</v>
      </c>
      <c r="F483" s="3" t="n">
        <v>55</v>
      </c>
      <c r="G483" s="3" t="n">
        <v>135</v>
      </c>
      <c r="H483" s="3" t="n">
        <v>7425</v>
      </c>
      <c r="I483" s="4" t="n">
        <v>0.407</v>
      </c>
      <c r="J483" s="3" t="n">
        <v>3</v>
      </c>
      <c r="K483" s="29" t="n">
        <v>0.2678</v>
      </c>
      <c r="L483" s="17" t="n">
        <v>94</v>
      </c>
      <c r="M483" s="30" t="n">
        <v>99</v>
      </c>
      <c r="N483" s="17" t="n">
        <v>2690.8</v>
      </c>
      <c r="O483" s="17" t="n">
        <v>4.3</v>
      </c>
      <c r="P483" s="31" t="n">
        <v>6.1</v>
      </c>
      <c r="Q483" s="32" t="n">
        <v>190.663844199831</v>
      </c>
      <c r="R483" s="32" t="n">
        <v>48.0807225486876</v>
      </c>
      <c r="S483" s="32" t="n">
        <v>60.302003954276</v>
      </c>
      <c r="T483" s="33" t="n">
        <v>1.254</v>
      </c>
      <c r="U483" s="32" t="n">
        <v>9.15</v>
      </c>
    </row>
    <row r="484" customFormat="false" ht="12.75" hidden="false" customHeight="false" outlineLevel="0" collapsed="false">
      <c r="A484" s="3" t="n">
        <v>3</v>
      </c>
      <c r="B484" s="16" t="n">
        <v>8</v>
      </c>
      <c r="C484" s="17" t="n">
        <v>91</v>
      </c>
      <c r="D484" s="28" t="s">
        <v>61</v>
      </c>
      <c r="E484" s="3" t="n">
        <v>2</v>
      </c>
      <c r="F484" s="3" t="n">
        <v>65</v>
      </c>
      <c r="G484" s="3" t="n">
        <v>145</v>
      </c>
      <c r="H484" s="3" t="n">
        <v>9425</v>
      </c>
      <c r="I484" s="4" t="n">
        <v>0.448</v>
      </c>
      <c r="J484" s="3" t="n">
        <v>3</v>
      </c>
      <c r="K484" s="29" t="n">
        <v>0.2673</v>
      </c>
      <c r="L484" s="17" t="n">
        <v>85</v>
      </c>
      <c r="M484" s="30" t="n">
        <v>95</v>
      </c>
      <c r="N484" s="17" t="n">
        <v>2505.7</v>
      </c>
      <c r="O484" s="17" t="n">
        <v>4.2</v>
      </c>
      <c r="P484" s="31" t="n">
        <v>6.2</v>
      </c>
      <c r="Q484" s="32" t="n">
        <v>194.16850127011</v>
      </c>
      <c r="R484" s="32" t="n">
        <v>50.5609652836579</v>
      </c>
      <c r="S484" s="32" t="n">
        <v>58.6632091447925</v>
      </c>
      <c r="T484" s="33" t="n">
        <v>1.16</v>
      </c>
      <c r="U484" s="32" t="n">
        <v>7.5</v>
      </c>
    </row>
    <row r="485" customFormat="false" ht="12.75" hidden="false" customHeight="false" outlineLevel="0" collapsed="false">
      <c r="A485" s="3" t="n">
        <v>3</v>
      </c>
      <c r="B485" s="16" t="n">
        <v>8</v>
      </c>
      <c r="C485" s="17" t="n">
        <v>92</v>
      </c>
      <c r="D485" s="28" t="s">
        <v>62</v>
      </c>
      <c r="E485" s="3" t="n">
        <v>2</v>
      </c>
      <c r="F485" s="3" t="n">
        <v>35</v>
      </c>
      <c r="G485" s="3" t="n">
        <v>110</v>
      </c>
      <c r="H485" s="3" t="n">
        <v>3850</v>
      </c>
      <c r="I485" s="4" t="n">
        <v>0.318</v>
      </c>
      <c r="J485" s="3" t="n">
        <v>3</v>
      </c>
      <c r="K485" s="29" t="n">
        <v>0.2918</v>
      </c>
      <c r="L485" s="17" t="n">
        <v>80</v>
      </c>
      <c r="M485" s="30" t="n">
        <v>94</v>
      </c>
      <c r="N485" s="17" t="n">
        <v>2060.8</v>
      </c>
      <c r="O485" s="17" t="n">
        <v>4.3</v>
      </c>
      <c r="P485" s="31" t="n">
        <v>6.5</v>
      </c>
      <c r="Q485" s="32" t="n">
        <v>184.402201524132</v>
      </c>
      <c r="R485" s="32" t="n">
        <v>45.8025886028789</v>
      </c>
      <c r="S485" s="32" t="n">
        <v>58.7758558086368</v>
      </c>
      <c r="T485" s="33" t="n">
        <v>1.283</v>
      </c>
      <c r="U485" s="32" t="n">
        <v>6.26</v>
      </c>
    </row>
    <row r="486" customFormat="false" ht="12.75" hidden="false" customHeight="false" outlineLevel="0" collapsed="false">
      <c r="A486" s="3" t="n">
        <v>3</v>
      </c>
      <c r="B486" s="16" t="n">
        <v>8</v>
      </c>
      <c r="C486" s="17" t="n">
        <v>93</v>
      </c>
      <c r="D486" s="28" t="s">
        <v>63</v>
      </c>
      <c r="E486" s="3" t="n">
        <v>2</v>
      </c>
      <c r="F486" s="3" t="n">
        <v>55</v>
      </c>
      <c r="G486" s="3" t="n">
        <v>140</v>
      </c>
      <c r="H486" s="3" t="n">
        <v>7700</v>
      </c>
      <c r="I486" s="4" t="n">
        <v>0.393</v>
      </c>
      <c r="J486" s="3" t="n">
        <v>4</v>
      </c>
      <c r="K486" s="29" t="n">
        <v>0.3057</v>
      </c>
      <c r="L486" s="17" t="n">
        <v>99</v>
      </c>
      <c r="M486" s="30" t="n">
        <v>103</v>
      </c>
      <c r="N486" s="17" t="n">
        <v>1443.8</v>
      </c>
      <c r="O486" s="17" t="n">
        <v>4</v>
      </c>
      <c r="P486" s="31" t="n">
        <v>5.3</v>
      </c>
      <c r="Q486" s="32" t="n">
        <v>163.267569856054</v>
      </c>
      <c r="R486" s="32" t="n">
        <v>45.6181202370872</v>
      </c>
      <c r="S486" s="32" t="n">
        <v>45.1594693734124</v>
      </c>
      <c r="T486" s="33" t="n">
        <v>0.99</v>
      </c>
      <c r="U486" s="32" t="n">
        <v>3.03</v>
      </c>
    </row>
    <row r="487" customFormat="false" ht="12.75" hidden="false" customHeight="false" outlineLevel="0" collapsed="false">
      <c r="A487" s="3" t="n">
        <v>3</v>
      </c>
      <c r="B487" s="16" t="n">
        <v>8</v>
      </c>
      <c r="C487" s="17" t="n">
        <v>94</v>
      </c>
      <c r="D487" s="28" t="s">
        <v>64</v>
      </c>
      <c r="E487" s="3" t="n">
        <v>3</v>
      </c>
      <c r="F487" s="3" t="n">
        <v>50</v>
      </c>
      <c r="G487" s="3" t="n">
        <v>150</v>
      </c>
      <c r="H487" s="3" t="n">
        <v>7500</v>
      </c>
      <c r="I487" s="4" t="n">
        <v>0.333</v>
      </c>
      <c r="J487" s="3" t="n">
        <v>4</v>
      </c>
      <c r="K487" s="29" t="n">
        <v>0.2232</v>
      </c>
      <c r="L487" s="17" t="n">
        <v>99</v>
      </c>
      <c r="M487" s="30" t="n">
        <v>109</v>
      </c>
      <c r="N487" s="17" t="n">
        <v>1049</v>
      </c>
      <c r="O487" s="17" t="n">
        <v>4.2</v>
      </c>
      <c r="P487" s="31" t="n">
        <v>6.3</v>
      </c>
      <c r="Q487" s="32" t="n">
        <v>159.559695173582</v>
      </c>
      <c r="R487" s="32" t="n">
        <v>46.7559271803556</v>
      </c>
      <c r="S487" s="32" t="n">
        <v>40.8499153259949</v>
      </c>
      <c r="T487" s="33" t="n">
        <v>0.874</v>
      </c>
      <c r="U487" s="32" t="n">
        <v>2.86</v>
      </c>
    </row>
    <row r="488" customFormat="false" ht="12.75" hidden="false" customHeight="false" outlineLevel="0" collapsed="false">
      <c r="A488" s="3" t="n">
        <v>3</v>
      </c>
      <c r="B488" s="16" t="n">
        <v>8</v>
      </c>
      <c r="C488" s="17" t="n">
        <v>95</v>
      </c>
      <c r="D488" s="28" t="s">
        <v>65</v>
      </c>
      <c r="E488" s="3" t="n">
        <v>2</v>
      </c>
      <c r="F488" s="3" t="n">
        <v>45</v>
      </c>
      <c r="G488" s="3" t="n">
        <v>115</v>
      </c>
      <c r="H488" s="3" t="n">
        <v>5175</v>
      </c>
      <c r="I488" s="4" t="n">
        <v>0.391</v>
      </c>
      <c r="J488" s="3" t="n">
        <v>3</v>
      </c>
      <c r="K488" s="29" t="n">
        <v>0.2823</v>
      </c>
      <c r="L488" s="17" t="n">
        <v>85</v>
      </c>
      <c r="M488" s="30" t="n">
        <v>94</v>
      </c>
      <c r="N488" s="17" t="n">
        <v>1160.3</v>
      </c>
      <c r="O488" s="17" t="n">
        <v>4.3</v>
      </c>
      <c r="P488" s="31" t="n">
        <v>5.1</v>
      </c>
      <c r="Q488" s="32" t="n">
        <v>180.235393734124</v>
      </c>
      <c r="R488" s="32" t="n">
        <v>52.8154106689246</v>
      </c>
      <c r="S488" s="32" t="n">
        <v>46.337849280271</v>
      </c>
      <c r="T488" s="33" t="n">
        <v>0.877</v>
      </c>
      <c r="U488" s="32" t="n">
        <v>3.88</v>
      </c>
    </row>
    <row r="489" customFormat="false" ht="12.75" hidden="false" customHeight="false" outlineLevel="0" collapsed="false">
      <c r="A489" s="3" t="n">
        <v>3</v>
      </c>
      <c r="B489" s="16" t="n">
        <v>8</v>
      </c>
      <c r="C489" s="17" t="n">
        <v>96</v>
      </c>
      <c r="D489" s="28" t="s">
        <v>66</v>
      </c>
      <c r="E489" s="3" t="n">
        <v>2</v>
      </c>
      <c r="F489" s="3" t="n">
        <v>50</v>
      </c>
      <c r="G489" s="3" t="n">
        <v>115</v>
      </c>
      <c r="H489" s="3" t="n">
        <v>5750</v>
      </c>
      <c r="I489" s="4" t="n">
        <v>0.435</v>
      </c>
      <c r="J489" s="3" t="n">
        <v>4</v>
      </c>
      <c r="K489" s="29" t="n">
        <v>0.2364</v>
      </c>
      <c r="L489" s="17" t="n">
        <v>85</v>
      </c>
      <c r="M489" s="30" t="n">
        <v>95</v>
      </c>
      <c r="N489" s="17" t="n">
        <v>1468.9</v>
      </c>
      <c r="O489" s="17" t="n">
        <v>4.3</v>
      </c>
      <c r="P489" s="31" t="n">
        <v>4.8</v>
      </c>
      <c r="Q489" s="32" t="n">
        <v>179.603725656224</v>
      </c>
      <c r="R489" s="32" t="n">
        <v>47.0787468247248</v>
      </c>
      <c r="S489" s="32" t="n">
        <v>51.7940304826418</v>
      </c>
      <c r="T489" s="33" t="n">
        <v>1.1</v>
      </c>
      <c r="U489" s="32" t="n">
        <v>6.57</v>
      </c>
    </row>
    <row r="490" customFormat="false" ht="12.75" hidden="false" customHeight="false" outlineLevel="0" collapsed="false">
      <c r="A490" s="3" t="n">
        <v>3</v>
      </c>
      <c r="B490" s="16" t="n">
        <v>8</v>
      </c>
      <c r="C490" s="17" t="n">
        <v>97</v>
      </c>
      <c r="D490" s="28" t="s">
        <v>67</v>
      </c>
      <c r="E490" s="3" t="n">
        <v>2</v>
      </c>
      <c r="F490" s="3" t="n">
        <v>50</v>
      </c>
      <c r="G490" s="3" t="n">
        <v>100</v>
      </c>
      <c r="H490" s="3" t="n">
        <v>5000</v>
      </c>
      <c r="I490" s="4" t="n">
        <v>0.5</v>
      </c>
      <c r="J490" s="3" t="n">
        <v>3</v>
      </c>
      <c r="K490" s="29" t="n">
        <v>0.2672</v>
      </c>
      <c r="L490" s="17" t="n">
        <v>85</v>
      </c>
      <c r="M490" s="30" t="n">
        <v>95</v>
      </c>
      <c r="N490" s="17" t="n">
        <v>1858.6</v>
      </c>
      <c r="O490" s="17" t="n">
        <v>4.3</v>
      </c>
      <c r="P490" s="31" t="n">
        <v>4.8</v>
      </c>
      <c r="Q490" s="32" t="n">
        <v>183.902624894157</v>
      </c>
      <c r="R490" s="32" t="n">
        <v>47.4491955969517</v>
      </c>
      <c r="S490" s="32" t="n">
        <v>50.4657070279424</v>
      </c>
      <c r="T490" s="33" t="n">
        <v>1.064</v>
      </c>
      <c r="U490" s="32" t="n">
        <v>3.38</v>
      </c>
    </row>
    <row r="491" customFormat="false" ht="12.75" hidden="false" customHeight="false" outlineLevel="0" collapsed="false">
      <c r="A491" s="3" t="n">
        <v>3</v>
      </c>
      <c r="B491" s="16" t="n">
        <v>8</v>
      </c>
      <c r="C491" s="17" t="n">
        <v>98</v>
      </c>
      <c r="D491" s="28" t="s">
        <v>68</v>
      </c>
      <c r="E491" s="3" t="n">
        <v>3</v>
      </c>
      <c r="F491" s="3" t="n">
        <v>50</v>
      </c>
      <c r="G491" s="3" t="n">
        <v>120</v>
      </c>
      <c r="H491" s="3" t="n">
        <v>6000</v>
      </c>
      <c r="I491" s="4" t="n">
        <v>0.417</v>
      </c>
      <c r="J491" s="3" t="n">
        <v>3</v>
      </c>
      <c r="K491" s="29" t="n">
        <v>0.2223</v>
      </c>
      <c r="L491" s="17" t="n">
        <v>94</v>
      </c>
      <c r="M491" s="30" t="n">
        <v>95</v>
      </c>
      <c r="N491" s="17" t="n">
        <v>1230.1</v>
      </c>
      <c r="O491" s="17" t="n">
        <v>4.3</v>
      </c>
      <c r="P491" s="31" t="n">
        <v>5.4</v>
      </c>
      <c r="Q491" s="32" t="n">
        <v>166.397121083827</v>
      </c>
      <c r="R491" s="32" t="n">
        <v>42.3551469686706</v>
      </c>
      <c r="S491" s="32" t="n">
        <v>49.4193782472481</v>
      </c>
      <c r="T491" s="33" t="n">
        <v>1.167</v>
      </c>
      <c r="U491" s="32" t="n">
        <v>5.77</v>
      </c>
    </row>
    <row r="492" customFormat="false" ht="12.75" hidden="false" customHeight="false" outlineLevel="0" collapsed="false">
      <c r="A492" s="3" t="n">
        <v>3</v>
      </c>
      <c r="B492" s="16" t="n">
        <v>8</v>
      </c>
      <c r="C492" s="17" t="n">
        <v>99</v>
      </c>
      <c r="D492" s="28" t="s">
        <v>69</v>
      </c>
      <c r="E492" s="3" t="n">
        <v>3</v>
      </c>
      <c r="F492" s="3" t="n">
        <v>65</v>
      </c>
      <c r="G492" s="3" t="n">
        <v>95</v>
      </c>
      <c r="H492" s="3" t="n">
        <v>6175</v>
      </c>
      <c r="I492" s="4" t="n">
        <v>0.684</v>
      </c>
      <c r="J492" s="3" t="n">
        <v>4</v>
      </c>
      <c r="K492" s="29" t="n">
        <v>0.335</v>
      </c>
      <c r="L492" s="17" t="n">
        <v>94</v>
      </c>
      <c r="M492" s="30" t="n">
        <v>99</v>
      </c>
      <c r="N492" s="17" t="n">
        <v>1122.3</v>
      </c>
      <c r="O492" s="17" t="n">
        <v>4.2</v>
      </c>
      <c r="P492" s="31" t="n">
        <v>5.1</v>
      </c>
      <c r="Q492" s="32" t="n">
        <v>152.880609652837</v>
      </c>
      <c r="R492" s="32" t="n">
        <v>42.0466916680779</v>
      </c>
      <c r="S492" s="32" t="n">
        <v>42.3853876883997</v>
      </c>
      <c r="T492" s="33" t="n">
        <v>1.008</v>
      </c>
      <c r="U492" s="32" t="n">
        <v>4.3</v>
      </c>
    </row>
    <row r="493" customFormat="false" ht="12.75" hidden="false" customHeight="false" outlineLevel="0" collapsed="false">
      <c r="A493" s="3" t="n">
        <v>3</v>
      </c>
      <c r="B493" s="16" t="n">
        <v>8</v>
      </c>
      <c r="C493" s="17" t="n">
        <v>100</v>
      </c>
      <c r="D493" s="28" t="s">
        <v>70</v>
      </c>
      <c r="E493" s="3" t="n">
        <v>1</v>
      </c>
      <c r="F493" s="3" t="n">
        <v>60</v>
      </c>
      <c r="G493" s="3" t="n">
        <v>120</v>
      </c>
      <c r="H493" s="3" t="n">
        <v>7200</v>
      </c>
      <c r="I493" s="4" t="n">
        <v>0.5</v>
      </c>
      <c r="J493" s="3" t="n">
        <v>4</v>
      </c>
      <c r="K493" s="29" t="n">
        <v>0.3143</v>
      </c>
      <c r="L493" s="17" t="n">
        <v>94</v>
      </c>
      <c r="M493" s="30" t="n">
        <v>99</v>
      </c>
      <c r="N493" s="17" t="n">
        <v>1567.8</v>
      </c>
      <c r="O493" s="17" t="n">
        <v>4.3</v>
      </c>
      <c r="P493" s="31" t="n">
        <v>5.2</v>
      </c>
      <c r="Q493" s="32" t="n">
        <v>173.232853513971</v>
      </c>
      <c r="R493" s="32" t="n">
        <v>46.9041066892464</v>
      </c>
      <c r="S493" s="32" t="n">
        <v>49.5131244707875</v>
      </c>
      <c r="T493" s="33" t="n">
        <v>1.056</v>
      </c>
      <c r="U493" s="32" t="n">
        <v>5.54</v>
      </c>
    </row>
    <row r="494" customFormat="false" ht="12.75" hidden="false" customHeight="false" outlineLevel="0" collapsed="false">
      <c r="A494" s="3" t="n">
        <v>3</v>
      </c>
      <c r="B494" s="16" t="n">
        <v>8</v>
      </c>
      <c r="C494" s="17" t="n">
        <v>101</v>
      </c>
      <c r="D494" s="28" t="s">
        <v>71</v>
      </c>
      <c r="E494" s="3" t="n">
        <v>2</v>
      </c>
      <c r="F494" s="3" t="n">
        <v>55</v>
      </c>
      <c r="G494" s="3" t="n">
        <v>150</v>
      </c>
      <c r="H494" s="3" t="n">
        <v>8250</v>
      </c>
      <c r="I494" s="4" t="n">
        <v>0.367</v>
      </c>
      <c r="J494" s="3" t="n">
        <v>3</v>
      </c>
      <c r="K494" s="29" t="n">
        <v>0.2951</v>
      </c>
      <c r="L494" s="17" t="n">
        <v>85</v>
      </c>
      <c r="M494" s="30" t="n">
        <v>95</v>
      </c>
      <c r="N494" s="17" t="n">
        <v>3026</v>
      </c>
      <c r="O494" s="17" t="n">
        <v>4.4</v>
      </c>
      <c r="P494" s="31" t="n">
        <v>5.8</v>
      </c>
      <c r="Q494" s="32" t="n">
        <v>215.439458086368</v>
      </c>
      <c r="R494" s="32" t="n">
        <v>55.5355630821338</v>
      </c>
      <c r="S494" s="32" t="n">
        <v>65.6329381879763</v>
      </c>
      <c r="T494" s="33" t="n">
        <v>1.182</v>
      </c>
      <c r="U494" s="32" t="n">
        <v>10.74</v>
      </c>
    </row>
    <row r="495" customFormat="false" ht="12.75" hidden="false" customHeight="false" outlineLevel="0" collapsed="false">
      <c r="A495" s="3" t="n">
        <v>3</v>
      </c>
      <c r="B495" s="16" t="n">
        <v>8</v>
      </c>
      <c r="C495" s="17" t="n">
        <v>102</v>
      </c>
      <c r="D495" s="28" t="s">
        <v>72</v>
      </c>
      <c r="E495" s="3" t="n">
        <v>3</v>
      </c>
      <c r="F495" s="3" t="n">
        <v>55</v>
      </c>
      <c r="G495" s="3" t="n">
        <v>115</v>
      </c>
      <c r="H495" s="3" t="n">
        <v>6325</v>
      </c>
      <c r="I495" s="4" t="n">
        <v>0.478</v>
      </c>
      <c r="J495" s="3" t="n">
        <v>4</v>
      </c>
      <c r="K495" s="29" t="n">
        <v>0.2434</v>
      </c>
      <c r="L495" s="17" t="n">
        <v>99</v>
      </c>
      <c r="M495" s="30" t="n">
        <v>99</v>
      </c>
      <c r="N495" s="17" t="n">
        <v>1467.1</v>
      </c>
      <c r="O495" s="17" t="n">
        <v>4.3</v>
      </c>
      <c r="P495" s="31" t="n">
        <v>5.4</v>
      </c>
      <c r="Q495" s="32" t="n">
        <v>168.540220152413</v>
      </c>
      <c r="R495" s="32" t="n">
        <v>43.0506834377646</v>
      </c>
      <c r="S495" s="32" t="n">
        <v>49.0383452243861</v>
      </c>
      <c r="T495" s="33" t="n">
        <v>1.139</v>
      </c>
      <c r="U495" s="32" t="n">
        <v>3.74</v>
      </c>
    </row>
    <row r="496" customFormat="false" ht="12.75" hidden="false" customHeight="false" outlineLevel="0" collapsed="false">
      <c r="A496" s="3" t="n">
        <v>3</v>
      </c>
      <c r="B496" s="16" t="n">
        <v>8</v>
      </c>
      <c r="C496" s="17" t="n">
        <v>103</v>
      </c>
      <c r="D496" s="28" t="s">
        <v>73</v>
      </c>
      <c r="E496" s="3" t="n">
        <v>1</v>
      </c>
      <c r="F496" s="3" t="n">
        <v>55</v>
      </c>
      <c r="G496" s="3" t="n">
        <v>125</v>
      </c>
      <c r="H496" s="3" t="n">
        <v>6875</v>
      </c>
      <c r="I496" s="4" t="n">
        <v>0.44</v>
      </c>
      <c r="J496" s="3" t="n">
        <v>4</v>
      </c>
      <c r="K496" s="29" t="n">
        <v>0.2888</v>
      </c>
      <c r="L496" s="17" t="n">
        <v>99</v>
      </c>
      <c r="M496" s="30" t="n">
        <v>103</v>
      </c>
      <c r="N496" s="17" t="n">
        <v>1343.2</v>
      </c>
      <c r="O496" s="17" t="n">
        <v>4.1</v>
      </c>
      <c r="P496" s="31" t="n">
        <v>5.5</v>
      </c>
      <c r="Q496" s="32" t="n">
        <v>160.318374259102</v>
      </c>
      <c r="R496" s="32" t="n">
        <v>43.5224386113463</v>
      </c>
      <c r="S496" s="32" t="n">
        <v>46.3748941574937</v>
      </c>
      <c r="T496" s="33" t="n">
        <v>1.066</v>
      </c>
      <c r="U496" s="32" t="n">
        <v>7.24</v>
      </c>
    </row>
    <row r="497" customFormat="false" ht="12.75" hidden="false" customHeight="false" outlineLevel="0" collapsed="false">
      <c r="A497" s="3" t="n">
        <v>3</v>
      </c>
      <c r="B497" s="16" t="n">
        <v>8</v>
      </c>
      <c r="C497" s="17" t="n">
        <v>104</v>
      </c>
      <c r="D497" s="28" t="s">
        <v>74</v>
      </c>
      <c r="E497" s="3" t="n">
        <v>2</v>
      </c>
      <c r="F497" s="3" t="n">
        <v>50</v>
      </c>
      <c r="G497" s="3" t="n">
        <v>125</v>
      </c>
      <c r="H497" s="3" t="n">
        <v>6250</v>
      </c>
      <c r="I497" s="4" t="n">
        <v>0.4</v>
      </c>
      <c r="J497" s="3" t="n">
        <v>3</v>
      </c>
      <c r="K497" s="29" t="n">
        <v>0.2872</v>
      </c>
      <c r="L497" s="17" t="n">
        <v>94</v>
      </c>
      <c r="M497" s="30" t="n">
        <v>95</v>
      </c>
      <c r="N497" s="17" t="n">
        <v>1102.3</v>
      </c>
      <c r="O497" s="17" t="n">
        <v>4.3</v>
      </c>
      <c r="P497" s="31" t="n">
        <v>5.3</v>
      </c>
      <c r="Q497" s="32" t="n">
        <v>170.787468247248</v>
      </c>
      <c r="R497" s="32" t="n">
        <v>47.6533204318374</v>
      </c>
      <c r="S497" s="32" t="n">
        <v>46.0082254784081</v>
      </c>
      <c r="T497" s="33" t="n">
        <v>0.965</v>
      </c>
      <c r="U497" s="32" t="n">
        <v>4.05</v>
      </c>
    </row>
    <row r="498" customFormat="false" ht="12.75" hidden="false" customHeight="false" outlineLevel="0" collapsed="false">
      <c r="A498" s="3" t="n">
        <v>3</v>
      </c>
      <c r="B498" s="16" t="n">
        <v>8</v>
      </c>
      <c r="C498" s="17" t="n">
        <v>105</v>
      </c>
      <c r="D498" s="28" t="s">
        <v>75</v>
      </c>
      <c r="E498" s="3" t="n">
        <v>1</v>
      </c>
      <c r="F498" s="3" t="n">
        <v>65</v>
      </c>
      <c r="G498" s="3" t="n">
        <v>130</v>
      </c>
      <c r="H498" s="3" t="n">
        <v>8450</v>
      </c>
      <c r="I498" s="4" t="n">
        <v>0.5</v>
      </c>
      <c r="J498" s="3" t="n">
        <v>3</v>
      </c>
      <c r="K498" s="29" t="n">
        <v>0.3048</v>
      </c>
      <c r="L498" s="17" t="n">
        <v>99</v>
      </c>
      <c r="M498" s="30" t="n">
        <v>103</v>
      </c>
      <c r="N498" s="17" t="n">
        <v>3083.7</v>
      </c>
      <c r="O498" s="17" t="n">
        <v>4.5</v>
      </c>
      <c r="P498" s="31" t="n">
        <v>5.3</v>
      </c>
      <c r="Q498" s="32" t="n">
        <v>206.958509737511</v>
      </c>
      <c r="R498" s="32" t="n">
        <v>54.143734123624</v>
      </c>
      <c r="S498" s="32" t="n">
        <v>61.2298899237934</v>
      </c>
      <c r="T498" s="33" t="n">
        <v>1.131</v>
      </c>
      <c r="U498" s="32" t="n">
        <v>4.67</v>
      </c>
    </row>
    <row r="499" customFormat="false" ht="12.75" hidden="false" customHeight="false" outlineLevel="0" collapsed="false">
      <c r="A499" s="3" t="n">
        <v>3</v>
      </c>
      <c r="B499" s="16" t="n">
        <v>8</v>
      </c>
      <c r="C499" s="17" t="n">
        <v>106</v>
      </c>
      <c r="D499" s="28" t="s">
        <v>76</v>
      </c>
      <c r="E499" s="3" t="n">
        <v>3</v>
      </c>
      <c r="F499" s="3" t="n">
        <v>60</v>
      </c>
      <c r="G499" s="3" t="n">
        <v>135</v>
      </c>
      <c r="H499" s="3" t="n">
        <v>8100</v>
      </c>
      <c r="I499" s="4" t="n">
        <v>0.444</v>
      </c>
      <c r="J499" s="3" t="n">
        <v>4</v>
      </c>
      <c r="K499" s="29" t="n">
        <v>0.3308</v>
      </c>
      <c r="L499" s="17" t="n">
        <v>94</v>
      </c>
      <c r="M499" s="30" t="n">
        <v>99</v>
      </c>
      <c r="N499" s="17" t="n">
        <v>1602.4</v>
      </c>
      <c r="O499" s="17" t="n">
        <v>4.1</v>
      </c>
      <c r="P499" s="31" t="n">
        <v>5.5</v>
      </c>
      <c r="Q499" s="32" t="n">
        <v>165.456392887384</v>
      </c>
      <c r="R499" s="32" t="n">
        <v>45.6181202370872</v>
      </c>
      <c r="S499" s="32" t="n">
        <v>48.3806096528366</v>
      </c>
      <c r="T499" s="33" t="n">
        <v>1.061</v>
      </c>
      <c r="U499" s="32" t="n">
        <v>5.57</v>
      </c>
    </row>
    <row r="500" customFormat="false" ht="12.75" hidden="false" customHeight="false" outlineLevel="0" collapsed="false">
      <c r="A500" s="3" t="n">
        <v>3</v>
      </c>
      <c r="B500" s="16" t="n">
        <v>8</v>
      </c>
      <c r="C500" s="17" t="n">
        <v>107</v>
      </c>
      <c r="D500" s="28" t="s">
        <v>77</v>
      </c>
      <c r="E500" s="3" t="n">
        <v>2</v>
      </c>
      <c r="F500" s="3" t="n">
        <v>55</v>
      </c>
      <c r="G500" s="3" t="n">
        <v>100</v>
      </c>
      <c r="H500" s="3" t="n">
        <v>5500</v>
      </c>
      <c r="I500" s="4" t="n">
        <v>0.55</v>
      </c>
      <c r="J500" s="3" t="n">
        <v>4</v>
      </c>
      <c r="K500" s="29" t="n">
        <v>0.3062</v>
      </c>
      <c r="L500" s="17" t="n">
        <v>99</v>
      </c>
      <c r="M500" s="30" t="n">
        <v>109</v>
      </c>
      <c r="N500" s="17" t="n">
        <v>2253.5</v>
      </c>
      <c r="O500" s="17" t="n">
        <v>4.1</v>
      </c>
      <c r="P500" s="31" t="n">
        <v>5.6</v>
      </c>
      <c r="Q500" s="32" t="n">
        <v>192.016088060965</v>
      </c>
      <c r="R500" s="32" t="n">
        <v>54.7502116850127</v>
      </c>
      <c r="S500" s="32" t="n">
        <v>50.0762066045724</v>
      </c>
      <c r="T500" s="33" t="n">
        <v>0.915</v>
      </c>
      <c r="U500" s="32" t="n">
        <v>4.29</v>
      </c>
    </row>
    <row r="501" customFormat="false" ht="12.75" hidden="false" customHeight="false" outlineLevel="0" collapsed="false">
      <c r="A501" s="3" t="n">
        <v>3</v>
      </c>
      <c r="B501" s="16" t="n">
        <v>8</v>
      </c>
      <c r="C501" s="17" t="n">
        <v>108</v>
      </c>
      <c r="D501" s="28" t="s">
        <v>78</v>
      </c>
      <c r="E501" s="3" t="n">
        <v>2</v>
      </c>
      <c r="F501" s="3" t="n">
        <v>50</v>
      </c>
      <c r="G501" s="3" t="n">
        <v>120</v>
      </c>
      <c r="H501" s="3" t="n">
        <v>6000</v>
      </c>
      <c r="I501" s="4" t="n">
        <v>0.417</v>
      </c>
      <c r="J501" s="3" t="n">
        <v>4</v>
      </c>
      <c r="K501" s="29" t="n">
        <v>0.2806</v>
      </c>
      <c r="L501" s="17" t="n">
        <v>99</v>
      </c>
      <c r="M501" s="30" t="n">
        <v>103</v>
      </c>
      <c r="N501" s="17" t="n">
        <v>1334.2</v>
      </c>
      <c r="O501" s="17" t="n">
        <v>4.3</v>
      </c>
      <c r="P501" s="31" t="n">
        <v>5</v>
      </c>
      <c r="Q501" s="32" t="n">
        <v>166.15749364945</v>
      </c>
      <c r="R501" s="32" t="n">
        <v>43.4740534631668</v>
      </c>
      <c r="S501" s="32" t="n">
        <v>50.562477315834</v>
      </c>
      <c r="T501" s="33" t="n">
        <v>1.163</v>
      </c>
      <c r="U501" s="32" t="n">
        <v>7.34</v>
      </c>
    </row>
    <row r="502" customFormat="false" ht="12.75" hidden="false" customHeight="false" outlineLevel="0" collapsed="false">
      <c r="A502" s="3" t="n">
        <v>3</v>
      </c>
      <c r="B502" s="16" t="n">
        <v>8</v>
      </c>
      <c r="C502" s="17" t="n">
        <v>109</v>
      </c>
      <c r="D502" s="28" t="s">
        <v>79</v>
      </c>
      <c r="E502" s="3" t="n">
        <v>2</v>
      </c>
      <c r="F502" s="3" t="n">
        <v>40</v>
      </c>
      <c r="G502" s="3" t="n">
        <v>105</v>
      </c>
      <c r="H502" s="3" t="n">
        <v>4200</v>
      </c>
      <c r="I502" s="4" t="n">
        <v>0.381</v>
      </c>
      <c r="J502" s="3" t="n">
        <v>3</v>
      </c>
      <c r="K502" s="29" t="n">
        <v>0.2435</v>
      </c>
      <c r="L502" s="17" t="n">
        <v>80</v>
      </c>
      <c r="M502" s="30" t="n">
        <v>92</v>
      </c>
      <c r="N502" s="17" t="n">
        <v>2304.5</v>
      </c>
      <c r="O502" s="17" t="n">
        <v>4.4</v>
      </c>
      <c r="P502" s="31" t="n">
        <v>5.2</v>
      </c>
      <c r="Q502" s="32" t="n">
        <v>185.267569856054</v>
      </c>
      <c r="R502" s="32" t="n">
        <v>49.0315410668925</v>
      </c>
      <c r="S502" s="32" t="n">
        <v>56.7950889077053</v>
      </c>
      <c r="T502" s="33" t="n">
        <v>1.158</v>
      </c>
      <c r="U502" s="32" t="n">
        <v>5.87</v>
      </c>
    </row>
    <row r="503" customFormat="false" ht="12.75" hidden="false" customHeight="false" outlineLevel="0" collapsed="false">
      <c r="A503" s="3" t="n">
        <v>3</v>
      </c>
      <c r="B503" s="16" t="n">
        <v>8</v>
      </c>
      <c r="C503" s="17" t="n">
        <v>123</v>
      </c>
      <c r="D503" s="28" t="s">
        <v>80</v>
      </c>
      <c r="E503" s="3" t="n">
        <v>2</v>
      </c>
      <c r="F503" s="3" t="n">
        <v>35</v>
      </c>
      <c r="G503" s="3" t="n">
        <v>95</v>
      </c>
      <c r="H503" s="3" t="n">
        <v>3325</v>
      </c>
      <c r="I503" s="4" t="n">
        <v>0.368</v>
      </c>
      <c r="J503" s="3" t="n">
        <v>3</v>
      </c>
      <c r="K503" s="29" t="n">
        <v>0.2417</v>
      </c>
      <c r="L503" s="17" t="n">
        <v>80</v>
      </c>
      <c r="M503" s="30" t="n">
        <v>94</v>
      </c>
      <c r="N503" s="17" t="n">
        <v>2175.5</v>
      </c>
      <c r="O503" s="17" t="n">
        <v>4.4</v>
      </c>
      <c r="P503" s="31" t="n">
        <v>5.2</v>
      </c>
      <c r="Q503" s="32" t="n">
        <v>183.291278577477</v>
      </c>
      <c r="R503" s="32" t="n">
        <v>48.9574513124471</v>
      </c>
      <c r="S503" s="32" t="n">
        <v>54.8899237933954</v>
      </c>
      <c r="T503" s="33" t="n">
        <v>1.121</v>
      </c>
      <c r="U503" s="32" t="n">
        <v>10.68</v>
      </c>
    </row>
    <row r="504" customFormat="false" ht="12.75" hidden="false" customHeight="false" outlineLevel="0" collapsed="false">
      <c r="A504" s="3" t="n">
        <v>3</v>
      </c>
      <c r="B504" s="16" t="n">
        <v>8</v>
      </c>
      <c r="C504" s="17" t="n">
        <v>124</v>
      </c>
      <c r="D504" s="28" t="s">
        <v>80</v>
      </c>
      <c r="E504" s="3" t="n">
        <v>3</v>
      </c>
      <c r="F504" s="3" t="n">
        <v>40</v>
      </c>
      <c r="G504" s="3" t="n">
        <v>95</v>
      </c>
      <c r="H504" s="3" t="n">
        <v>3800</v>
      </c>
      <c r="I504" s="4" t="n">
        <v>0.421</v>
      </c>
      <c r="J504" s="3" t="n">
        <v>3</v>
      </c>
      <c r="K504" s="29" t="n">
        <v>0.225</v>
      </c>
      <c r="L504" s="17" t="n">
        <v>80</v>
      </c>
      <c r="M504" s="30" t="n">
        <v>90</v>
      </c>
      <c r="N504" s="17" t="n">
        <v>2332.7</v>
      </c>
      <c r="O504" s="17" t="n">
        <v>4.3</v>
      </c>
      <c r="P504" s="31" t="n">
        <v>4.8</v>
      </c>
      <c r="Q504" s="32" t="n">
        <v>188.677392040644</v>
      </c>
      <c r="R504" s="32" t="n">
        <v>49.3490685859441</v>
      </c>
      <c r="S504" s="32" t="n">
        <v>58.4038950042337</v>
      </c>
      <c r="T504" s="33" t="n">
        <v>1.183</v>
      </c>
      <c r="U504" s="32" t="n">
        <v>9.3</v>
      </c>
    </row>
    <row r="505" customFormat="false" ht="12.75" hidden="false" customHeight="false" outlineLevel="0" collapsed="false">
      <c r="A505" s="3" t="n">
        <v>3</v>
      </c>
      <c r="B505" s="16" t="n">
        <v>8</v>
      </c>
      <c r="C505" s="17" t="n">
        <v>122</v>
      </c>
      <c r="D505" s="28" t="s">
        <v>81</v>
      </c>
      <c r="E505" s="3" t="n">
        <v>2</v>
      </c>
      <c r="F505" s="3" t="n">
        <v>45</v>
      </c>
      <c r="G505" s="3" t="n">
        <v>100</v>
      </c>
      <c r="H505" s="3" t="n">
        <v>4500</v>
      </c>
      <c r="I505" s="4" t="n">
        <v>0.45</v>
      </c>
      <c r="J505" s="3" t="n">
        <v>3</v>
      </c>
      <c r="K505" s="29" t="n">
        <v>0.2524</v>
      </c>
      <c r="L505" s="17" t="n">
        <v>80</v>
      </c>
      <c r="M505" s="30" t="n">
        <v>90</v>
      </c>
      <c r="N505" s="17" t="n">
        <v>2439.5</v>
      </c>
      <c r="O505" s="17" t="n">
        <v>4.2</v>
      </c>
      <c r="P505" s="31" t="n">
        <v>5.9</v>
      </c>
      <c r="Q505" s="32" t="n">
        <v>181.719729043184</v>
      </c>
      <c r="R505" s="32" t="n">
        <v>44.6443691786621</v>
      </c>
      <c r="S505" s="32" t="n">
        <v>60.2878916172735</v>
      </c>
      <c r="T505" s="33" t="n">
        <v>1.35</v>
      </c>
      <c r="U505" s="32" t="n">
        <v>4.93</v>
      </c>
    </row>
    <row r="506" customFormat="false" ht="12.75" hidden="false" customHeight="false" outlineLevel="0" collapsed="false">
      <c r="A506" s="3" t="n">
        <v>3</v>
      </c>
      <c r="B506" s="16" t="n">
        <v>8</v>
      </c>
      <c r="C506" s="17" t="n">
        <v>121</v>
      </c>
      <c r="D506" s="28" t="s">
        <v>81</v>
      </c>
      <c r="E506" s="3" t="n">
        <v>2</v>
      </c>
      <c r="F506" s="3" t="n">
        <v>35</v>
      </c>
      <c r="G506" s="3" t="n">
        <v>100</v>
      </c>
      <c r="H506" s="3" t="n">
        <v>3500</v>
      </c>
      <c r="I506" s="4" t="n">
        <v>0.35</v>
      </c>
      <c r="J506" s="3" t="n">
        <v>3</v>
      </c>
      <c r="K506" s="29" t="n">
        <v>0.3118</v>
      </c>
      <c r="L506" s="17" t="n">
        <v>80</v>
      </c>
      <c r="M506" s="30" t="n">
        <v>94</v>
      </c>
      <c r="N506" s="17" t="n">
        <v>2086.7</v>
      </c>
      <c r="O506" s="17" t="n">
        <v>4.3</v>
      </c>
      <c r="P506" s="31" t="n">
        <v>5.5</v>
      </c>
      <c r="Q506" s="32" t="n">
        <v>181.798475867909</v>
      </c>
      <c r="R506" s="32" t="n">
        <v>45.4381879762913</v>
      </c>
      <c r="S506" s="32" t="n">
        <v>59.2770956816257</v>
      </c>
      <c r="T506" s="33" t="n">
        <v>1.305</v>
      </c>
      <c r="U506" s="32" t="n">
        <v>6.28</v>
      </c>
    </row>
    <row r="507" customFormat="false" ht="12.75" hidden="false" customHeight="false" outlineLevel="0" collapsed="false">
      <c r="A507" s="3" t="n">
        <v>3</v>
      </c>
      <c r="B507" s="16" t="n">
        <v>8</v>
      </c>
      <c r="C507" s="17" t="n">
        <v>125</v>
      </c>
      <c r="D507" s="28" t="s">
        <v>82</v>
      </c>
      <c r="E507" s="3" t="n">
        <v>2</v>
      </c>
      <c r="F507" s="3" t="n">
        <v>50</v>
      </c>
      <c r="G507" s="3" t="n">
        <v>110</v>
      </c>
      <c r="H507" s="3" t="n">
        <v>5500</v>
      </c>
      <c r="I507" s="4" t="n">
        <v>0.455</v>
      </c>
      <c r="J507" s="3" t="n">
        <v>3</v>
      </c>
      <c r="K507" s="29" t="n">
        <v>0.2864</v>
      </c>
      <c r="L507" s="17" t="n">
        <v>94</v>
      </c>
      <c r="M507" s="30" t="n">
        <v>99</v>
      </c>
      <c r="N507" s="17" t="n">
        <v>1686.2</v>
      </c>
      <c r="O507" s="17" t="n">
        <v>4.1</v>
      </c>
      <c r="P507" s="31" t="n">
        <v>5.3</v>
      </c>
      <c r="Q507" s="32" t="n">
        <v>176.729889923793</v>
      </c>
      <c r="R507" s="32" t="n">
        <v>46.3590177815411</v>
      </c>
      <c r="S507" s="32" t="n">
        <v>54.2155558255716</v>
      </c>
      <c r="T507" s="33" t="n">
        <v>1.169</v>
      </c>
      <c r="U507" s="32" t="n">
        <v>7.13</v>
      </c>
    </row>
    <row r="508" customFormat="false" ht="12.75" hidden="false" customHeight="false" outlineLevel="0" collapsed="false">
      <c r="A508" s="3" t="n">
        <v>3</v>
      </c>
      <c r="B508" s="16" t="n">
        <v>9</v>
      </c>
      <c r="C508" s="17" t="n">
        <v>52</v>
      </c>
      <c r="D508" s="28" t="s">
        <v>22</v>
      </c>
      <c r="E508" s="3" t="n">
        <v>3</v>
      </c>
      <c r="F508" s="3" t="n">
        <v>50</v>
      </c>
      <c r="G508" s="3" t="n">
        <v>105</v>
      </c>
      <c r="H508" s="3" t="n">
        <v>5250</v>
      </c>
      <c r="I508" s="4" t="n">
        <v>0.476</v>
      </c>
      <c r="J508" s="3" t="n">
        <v>3</v>
      </c>
      <c r="K508" s="29" t="n">
        <v>0.2981</v>
      </c>
      <c r="L508" s="17" t="n">
        <v>94</v>
      </c>
      <c r="M508" s="30" t="n">
        <v>95</v>
      </c>
      <c r="N508" s="17" t="n">
        <v>2559.4</v>
      </c>
      <c r="O508" s="17" t="n">
        <v>4.3</v>
      </c>
      <c r="P508" s="31" t="n">
        <v>5.6</v>
      </c>
      <c r="Q508" s="32" t="n">
        <v>186.702794242168</v>
      </c>
      <c r="R508" s="32" t="n">
        <v>48.084250635055</v>
      </c>
      <c r="S508" s="32" t="n">
        <v>57.6312447078747</v>
      </c>
      <c r="T508" s="33" t="n">
        <v>1.199</v>
      </c>
      <c r="U508" s="32" t="n">
        <v>7.44</v>
      </c>
    </row>
    <row r="509" customFormat="false" ht="12.75" hidden="false" customHeight="false" outlineLevel="0" collapsed="false">
      <c r="A509" s="3" t="n">
        <v>3</v>
      </c>
      <c r="B509" s="16" t="n">
        <v>9</v>
      </c>
      <c r="C509" s="17" t="n">
        <v>53</v>
      </c>
      <c r="D509" s="28" t="s">
        <v>23</v>
      </c>
      <c r="E509" s="3" t="n">
        <v>3</v>
      </c>
      <c r="F509" s="3" t="n">
        <v>65</v>
      </c>
      <c r="G509" s="3" t="n">
        <v>130</v>
      </c>
      <c r="H509" s="3" t="n">
        <v>8450</v>
      </c>
      <c r="I509" s="4" t="n">
        <v>0.5</v>
      </c>
      <c r="J509" s="3" t="n">
        <v>4</v>
      </c>
      <c r="K509" s="29" t="n">
        <v>0.2872</v>
      </c>
      <c r="L509" s="17" t="n">
        <v>99</v>
      </c>
      <c r="M509" s="30" t="n">
        <v>129</v>
      </c>
      <c r="N509" s="17" t="n">
        <v>1664.9</v>
      </c>
      <c r="O509" s="17" t="n">
        <v>4.3</v>
      </c>
      <c r="P509" s="31" t="n">
        <v>5.7</v>
      </c>
      <c r="Q509" s="32" t="n">
        <v>172.701947502117</v>
      </c>
      <c r="R509" s="32" t="n">
        <v>47.9113745385267</v>
      </c>
      <c r="S509" s="32" t="n">
        <v>49.7248094834886</v>
      </c>
      <c r="T509" s="33" t="n">
        <v>1.038</v>
      </c>
      <c r="U509" s="32" t="n">
        <v>3.37</v>
      </c>
    </row>
    <row r="510" customFormat="false" ht="12.75" hidden="false" customHeight="false" outlineLevel="0" collapsed="false">
      <c r="A510" s="3" t="n">
        <v>3</v>
      </c>
      <c r="B510" s="16" t="n">
        <v>9</v>
      </c>
      <c r="C510" s="17" t="n">
        <v>54</v>
      </c>
      <c r="D510" s="28" t="s">
        <v>24</v>
      </c>
      <c r="E510" s="3" t="n">
        <v>1</v>
      </c>
      <c r="F510" s="3" t="n">
        <v>55</v>
      </c>
      <c r="G510" s="3" t="n">
        <v>130</v>
      </c>
      <c r="H510" s="3" t="n">
        <v>7150</v>
      </c>
      <c r="I510" s="4" t="n">
        <v>0.423</v>
      </c>
      <c r="J510" s="3" t="n">
        <v>4</v>
      </c>
      <c r="K510" s="29" t="n">
        <v>0.2397</v>
      </c>
      <c r="L510" s="17" t="n">
        <v>85</v>
      </c>
      <c r="M510" s="30" t="n">
        <v>95</v>
      </c>
      <c r="N510" s="17" t="n">
        <v>2215.4</v>
      </c>
      <c r="O510" s="17" t="n">
        <v>4.3</v>
      </c>
      <c r="P510" s="31" t="n">
        <v>6</v>
      </c>
      <c r="Q510" s="32" t="n">
        <v>200.135478408129</v>
      </c>
      <c r="R510" s="32" t="n">
        <v>52.6551348772227</v>
      </c>
      <c r="S510" s="32" t="n">
        <v>58.8121446740051</v>
      </c>
      <c r="T510" s="33" t="n">
        <v>1.117</v>
      </c>
      <c r="U510" s="32" t="n">
        <v>9.59</v>
      </c>
    </row>
    <row r="511" customFormat="false" ht="12.75" hidden="false" customHeight="false" outlineLevel="0" collapsed="false">
      <c r="A511" s="3" t="n">
        <v>3</v>
      </c>
      <c r="B511" s="16" t="n">
        <v>9</v>
      </c>
      <c r="C511" s="17" t="n">
        <v>55</v>
      </c>
      <c r="D511" s="28" t="s">
        <v>25</v>
      </c>
      <c r="E511" s="3" t="n">
        <v>1</v>
      </c>
      <c r="F511" s="3" t="n">
        <v>45</v>
      </c>
      <c r="G511" s="3" t="n">
        <v>110</v>
      </c>
      <c r="H511" s="3" t="n">
        <v>4950</v>
      </c>
      <c r="I511" s="4" t="n">
        <v>0.409</v>
      </c>
      <c r="J511" s="3" t="n">
        <v>4</v>
      </c>
      <c r="K511" s="29" t="n">
        <v>0.3281</v>
      </c>
      <c r="L511" s="17" t="n">
        <v>99</v>
      </c>
      <c r="M511" s="30" t="n">
        <v>99</v>
      </c>
      <c r="N511" s="17" t="n">
        <v>1274.4</v>
      </c>
      <c r="O511" s="17" t="n">
        <v>4.1</v>
      </c>
      <c r="P511" s="31" t="n">
        <v>5.3</v>
      </c>
      <c r="Q511" s="34" t="s">
        <v>83</v>
      </c>
      <c r="R511" s="34" t="s">
        <v>83</v>
      </c>
      <c r="S511" s="34" t="s">
        <v>83</v>
      </c>
      <c r="T511" s="33" t="s">
        <v>83</v>
      </c>
      <c r="U511" s="32" t="n">
        <v>3.88</v>
      </c>
    </row>
    <row r="512" customFormat="false" ht="12.75" hidden="false" customHeight="false" outlineLevel="0" collapsed="false">
      <c r="A512" s="3" t="n">
        <v>3</v>
      </c>
      <c r="B512" s="16" t="n">
        <v>9</v>
      </c>
      <c r="C512" s="17" t="n">
        <v>56</v>
      </c>
      <c r="D512" s="28" t="s">
        <v>26</v>
      </c>
      <c r="E512" s="3" t="n">
        <v>3</v>
      </c>
      <c r="F512" s="3" t="n">
        <v>45</v>
      </c>
      <c r="G512" s="3" t="n">
        <v>95</v>
      </c>
      <c r="H512" s="3" t="n">
        <v>4275</v>
      </c>
      <c r="I512" s="4" t="n">
        <v>0.474</v>
      </c>
      <c r="J512" s="3" t="n">
        <v>3</v>
      </c>
      <c r="K512" s="29" t="n">
        <v>0.2475</v>
      </c>
      <c r="L512" s="17" t="n">
        <v>94</v>
      </c>
      <c r="M512" s="30" t="n">
        <v>99</v>
      </c>
      <c r="N512" s="17" t="n">
        <v>1356</v>
      </c>
      <c r="O512" s="17" t="n">
        <v>4.1</v>
      </c>
      <c r="P512" s="31" t="n">
        <v>5.2</v>
      </c>
      <c r="Q512" s="32" t="n">
        <v>203.572396274344</v>
      </c>
      <c r="R512" s="32" t="n">
        <v>51.2489415749365</v>
      </c>
      <c r="S512" s="32" t="n">
        <v>62.298899237934</v>
      </c>
      <c r="T512" s="33" t="n">
        <v>1.216</v>
      </c>
      <c r="U512" s="32" t="n">
        <v>2.04</v>
      </c>
    </row>
    <row r="513" customFormat="false" ht="12.75" hidden="false" customHeight="false" outlineLevel="0" collapsed="false">
      <c r="A513" s="3" t="n">
        <v>3</v>
      </c>
      <c r="B513" s="16" t="n">
        <v>9</v>
      </c>
      <c r="C513" s="17" t="n">
        <v>57</v>
      </c>
      <c r="D513" s="28" t="s">
        <v>27</v>
      </c>
      <c r="E513" s="3" t="n">
        <v>2</v>
      </c>
      <c r="F513" s="3" t="n">
        <v>45</v>
      </c>
      <c r="G513" s="3" t="n">
        <v>115</v>
      </c>
      <c r="H513" s="3" t="n">
        <v>5175</v>
      </c>
      <c r="I513" s="4" t="n">
        <v>0.391</v>
      </c>
      <c r="J513" s="3" t="n">
        <v>3</v>
      </c>
      <c r="K513" s="29" t="n">
        <v>0.2818</v>
      </c>
      <c r="L513" s="17" t="n">
        <v>80</v>
      </c>
      <c r="M513" s="30" t="n">
        <v>90</v>
      </c>
      <c r="N513" s="17" t="n">
        <v>1701.6</v>
      </c>
      <c r="O513" s="17" t="n">
        <v>4.3</v>
      </c>
      <c r="P513" s="31" t="n">
        <v>5.2</v>
      </c>
      <c r="Q513" s="32" t="n">
        <v>176.03132938188</v>
      </c>
      <c r="R513" s="32" t="n">
        <v>46.4799806435224</v>
      </c>
      <c r="S513" s="32" t="n">
        <v>54.5300592718036</v>
      </c>
      <c r="T513" s="33" t="n">
        <v>1.173</v>
      </c>
      <c r="U513" s="32" t="n">
        <v>7.6</v>
      </c>
    </row>
    <row r="514" customFormat="false" ht="12.75" hidden="false" customHeight="false" outlineLevel="0" collapsed="false">
      <c r="A514" s="3" t="n">
        <v>3</v>
      </c>
      <c r="B514" s="16" t="n">
        <v>9</v>
      </c>
      <c r="C514" s="17" t="n">
        <v>58</v>
      </c>
      <c r="D514" s="28" t="s">
        <v>28</v>
      </c>
      <c r="E514" s="3" t="n">
        <v>2</v>
      </c>
      <c r="F514" s="3" t="n">
        <v>65</v>
      </c>
      <c r="G514" s="3" t="n">
        <v>150</v>
      </c>
      <c r="H514" s="3" t="n">
        <v>9750</v>
      </c>
      <c r="I514" s="4" t="n">
        <v>0.433</v>
      </c>
      <c r="J514" s="3" t="n">
        <v>3</v>
      </c>
      <c r="K514" s="29" t="n">
        <v>0.2781</v>
      </c>
      <c r="L514" s="17" t="n">
        <v>85</v>
      </c>
      <c r="M514" s="30" t="n">
        <v>99</v>
      </c>
      <c r="N514" s="17" t="n">
        <v>1502.9</v>
      </c>
      <c r="O514" s="17" t="n">
        <v>4.2</v>
      </c>
      <c r="P514" s="31" t="n">
        <v>7</v>
      </c>
      <c r="Q514" s="32" t="n">
        <v>169.895850973751</v>
      </c>
      <c r="R514" s="32" t="n">
        <v>41.8077900084674</v>
      </c>
      <c r="S514" s="32" t="n">
        <v>54.6994072819644</v>
      </c>
      <c r="T514" s="33" t="n">
        <v>1.308</v>
      </c>
      <c r="U514" s="32" t="n">
        <v>6.72</v>
      </c>
    </row>
    <row r="515" customFormat="false" ht="12.75" hidden="false" customHeight="false" outlineLevel="0" collapsed="false">
      <c r="A515" s="3" t="n">
        <v>3</v>
      </c>
      <c r="B515" s="16" t="n">
        <v>9</v>
      </c>
      <c r="C515" s="17" t="n">
        <v>59</v>
      </c>
      <c r="D515" s="28" t="s">
        <v>29</v>
      </c>
      <c r="E515" s="3" t="n">
        <v>2</v>
      </c>
      <c r="F515" s="3" t="n">
        <v>55</v>
      </c>
      <c r="G515" s="3" t="n">
        <v>135</v>
      </c>
      <c r="H515" s="3" t="n">
        <v>7425</v>
      </c>
      <c r="I515" s="4" t="n">
        <v>0.407</v>
      </c>
      <c r="J515" s="3" t="n">
        <v>4</v>
      </c>
      <c r="K515" s="29" t="n">
        <v>0.3092</v>
      </c>
      <c r="L515" s="17" t="n">
        <v>85</v>
      </c>
      <c r="M515" s="30" t="n">
        <v>99</v>
      </c>
      <c r="N515" s="17" t="n">
        <v>1715.5</v>
      </c>
      <c r="O515" s="17" t="n">
        <v>4.4</v>
      </c>
      <c r="P515" s="31" t="n">
        <v>5.8</v>
      </c>
      <c r="Q515" s="32" t="n">
        <v>172.700254022015</v>
      </c>
      <c r="R515" s="32" t="n">
        <v>43.2737087214225</v>
      </c>
      <c r="S515" s="32" t="n">
        <v>56.7051227773074</v>
      </c>
      <c r="T515" s="33" t="n">
        <v>1.31</v>
      </c>
      <c r="U515" s="32" t="n">
        <v>9.99</v>
      </c>
    </row>
    <row r="516" customFormat="false" ht="12.75" hidden="false" customHeight="false" outlineLevel="0" collapsed="false">
      <c r="A516" s="3" t="n">
        <v>3</v>
      </c>
      <c r="B516" s="16" t="n">
        <v>9</v>
      </c>
      <c r="C516" s="17" t="n">
        <v>60</v>
      </c>
      <c r="D516" s="28" t="s">
        <v>30</v>
      </c>
      <c r="E516" s="3" t="n">
        <v>2</v>
      </c>
      <c r="F516" s="3" t="n">
        <v>45</v>
      </c>
      <c r="G516" s="3" t="n">
        <v>100</v>
      </c>
      <c r="H516" s="3" t="n">
        <v>4500</v>
      </c>
      <c r="I516" s="4" t="n">
        <v>0.45</v>
      </c>
      <c r="J516" s="3" t="n">
        <v>3</v>
      </c>
      <c r="K516" s="29" t="n">
        <v>0.2496</v>
      </c>
      <c r="L516" s="17" t="n">
        <v>80</v>
      </c>
      <c r="M516" s="30" t="n">
        <v>94</v>
      </c>
      <c r="N516" s="17" t="n">
        <v>1803.9</v>
      </c>
      <c r="O516" s="17" t="n">
        <v>4.3</v>
      </c>
      <c r="P516" s="31" t="n">
        <v>5</v>
      </c>
      <c r="Q516" s="32" t="n">
        <v>183.839966130398</v>
      </c>
      <c r="R516" s="32" t="n">
        <v>44.612616426757</v>
      </c>
      <c r="S516" s="32" t="n">
        <v>60.1291278577477</v>
      </c>
      <c r="T516" s="33" t="n">
        <v>1.348</v>
      </c>
      <c r="U516" s="32" t="n">
        <v>8.04</v>
      </c>
    </row>
    <row r="517" customFormat="false" ht="12.75" hidden="false" customHeight="false" outlineLevel="0" collapsed="false">
      <c r="A517" s="3" t="n">
        <v>3</v>
      </c>
      <c r="B517" s="16" t="n">
        <v>9</v>
      </c>
      <c r="C517" s="17" t="n">
        <v>61</v>
      </c>
      <c r="D517" s="28" t="s">
        <v>31</v>
      </c>
      <c r="E517" s="3" t="n">
        <v>2</v>
      </c>
      <c r="F517" s="3" t="n">
        <v>40</v>
      </c>
      <c r="G517" s="3" t="n">
        <v>100</v>
      </c>
      <c r="H517" s="3" t="n">
        <v>4000</v>
      </c>
      <c r="I517" s="4" t="n">
        <v>0.4</v>
      </c>
      <c r="J517" s="3" t="n">
        <v>3</v>
      </c>
      <c r="K517" s="29" t="n">
        <v>0.1884</v>
      </c>
      <c r="L517" s="17" t="n">
        <v>73</v>
      </c>
      <c r="M517" s="30" t="n">
        <v>90</v>
      </c>
      <c r="N517" s="17" t="n">
        <v>2280.6</v>
      </c>
      <c r="O517" s="17" t="n">
        <v>4.3</v>
      </c>
      <c r="P517" s="31" t="n">
        <v>4.9</v>
      </c>
      <c r="Q517" s="32" t="n">
        <v>186.241320914479</v>
      </c>
      <c r="R517" s="32" t="n">
        <v>45.9144792548688</v>
      </c>
      <c r="S517" s="32" t="n">
        <v>60.4201947502117</v>
      </c>
      <c r="T517" s="33" t="n">
        <v>1.316</v>
      </c>
      <c r="U517" s="32" t="n">
        <v>6.93</v>
      </c>
    </row>
    <row r="518" customFormat="false" ht="12.75" hidden="false" customHeight="false" outlineLevel="0" collapsed="false">
      <c r="A518" s="3" t="n">
        <v>3</v>
      </c>
      <c r="B518" s="16" t="n">
        <v>9</v>
      </c>
      <c r="C518" s="17" t="n">
        <v>62</v>
      </c>
      <c r="D518" s="28" t="s">
        <v>32</v>
      </c>
      <c r="E518" s="3" t="n">
        <v>2</v>
      </c>
      <c r="F518" s="3" t="n">
        <v>45</v>
      </c>
      <c r="G518" s="3" t="n">
        <v>110</v>
      </c>
      <c r="H518" s="3" t="n">
        <v>4950</v>
      </c>
      <c r="I518" s="4" t="n">
        <v>0.409</v>
      </c>
      <c r="J518" s="3" t="n">
        <v>3</v>
      </c>
      <c r="K518" s="29" t="n">
        <v>0.2286</v>
      </c>
      <c r="L518" s="17" t="n">
        <v>94</v>
      </c>
      <c r="M518" s="30" t="n">
        <v>99</v>
      </c>
      <c r="N518" s="17" t="n">
        <v>1841.6</v>
      </c>
      <c r="O518" s="17" t="n">
        <v>4.2</v>
      </c>
      <c r="P518" s="31" t="n">
        <v>5.1</v>
      </c>
      <c r="Q518" s="32" t="n">
        <v>180.680779000847</v>
      </c>
      <c r="R518" s="32" t="n">
        <v>47.2428027095682</v>
      </c>
      <c r="S518" s="32" t="n">
        <v>55.2180355630821</v>
      </c>
      <c r="T518" s="33" t="n">
        <v>1.169</v>
      </c>
      <c r="U518" s="32" t="n">
        <v>7.85</v>
      </c>
    </row>
    <row r="519" customFormat="false" ht="12.75" hidden="false" customHeight="false" outlineLevel="0" collapsed="false">
      <c r="A519" s="3" t="n">
        <v>3</v>
      </c>
      <c r="B519" s="16" t="n">
        <v>9</v>
      </c>
      <c r="C519" s="17" t="n">
        <v>63</v>
      </c>
      <c r="D519" s="28" t="s">
        <v>33</v>
      </c>
      <c r="E519" s="3" t="n">
        <v>1</v>
      </c>
      <c r="F519" s="3" t="n">
        <v>45</v>
      </c>
      <c r="G519" s="3" t="n">
        <v>130</v>
      </c>
      <c r="H519" s="3" t="n">
        <v>5850</v>
      </c>
      <c r="I519" s="4" t="n">
        <v>0.346</v>
      </c>
      <c r="J519" s="3" t="n">
        <v>3</v>
      </c>
      <c r="K519" s="29" t="n">
        <v>0.2538</v>
      </c>
      <c r="L519" s="17" t="n">
        <v>85</v>
      </c>
      <c r="M519" s="30" t="n">
        <v>95</v>
      </c>
      <c r="N519" s="17" t="n">
        <v>2363.3</v>
      </c>
      <c r="O519" s="17" t="n">
        <v>4.4</v>
      </c>
      <c r="P519" s="31" t="n">
        <v>6</v>
      </c>
      <c r="Q519" s="32" t="n">
        <v>189.90516511431</v>
      </c>
      <c r="R519" s="32" t="n">
        <v>47.9201947502117</v>
      </c>
      <c r="S519" s="32" t="n">
        <v>60.3143522438611</v>
      </c>
      <c r="T519" s="33" t="n">
        <v>1.259</v>
      </c>
      <c r="U519" s="32" t="n">
        <v>4.63</v>
      </c>
    </row>
    <row r="520" customFormat="false" ht="12.75" hidden="false" customHeight="false" outlineLevel="0" collapsed="false">
      <c r="A520" s="3" t="n">
        <v>3</v>
      </c>
      <c r="B520" s="16" t="n">
        <v>9</v>
      </c>
      <c r="C520" s="17" t="n">
        <v>64</v>
      </c>
      <c r="D520" s="28" t="s">
        <v>34</v>
      </c>
      <c r="E520" s="3" t="n">
        <v>2</v>
      </c>
      <c r="F520" s="3" t="n">
        <v>55</v>
      </c>
      <c r="G520" s="3" t="n">
        <v>135</v>
      </c>
      <c r="H520" s="3" t="n">
        <v>7425</v>
      </c>
      <c r="I520" s="4" t="n">
        <v>0.407</v>
      </c>
      <c r="J520" s="3" t="n">
        <v>3</v>
      </c>
      <c r="K520" s="29" t="n">
        <v>0.2817</v>
      </c>
      <c r="L520" s="17" t="n">
        <v>94</v>
      </c>
      <c r="M520" s="30" t="n">
        <v>103</v>
      </c>
      <c r="N520" s="17" t="n">
        <v>2023.5</v>
      </c>
      <c r="O520" s="17" t="n">
        <v>4.1</v>
      </c>
      <c r="P520" s="31" t="n">
        <v>8</v>
      </c>
      <c r="Q520" s="32" t="n">
        <v>175.860287891617</v>
      </c>
      <c r="R520" s="32" t="n">
        <v>46.6236240474174</v>
      </c>
      <c r="S520" s="32" t="n">
        <v>52.1009737510584</v>
      </c>
      <c r="T520" s="33" t="n">
        <v>1.117</v>
      </c>
      <c r="U520" s="32" t="n">
        <v>7.24</v>
      </c>
    </row>
    <row r="521" customFormat="false" ht="12.75" hidden="false" customHeight="false" outlineLevel="0" collapsed="false">
      <c r="A521" s="3" t="n">
        <v>3</v>
      </c>
      <c r="B521" s="16" t="n">
        <v>9</v>
      </c>
      <c r="C521" s="17" t="n">
        <v>65</v>
      </c>
      <c r="D521" s="28" t="s">
        <v>35</v>
      </c>
      <c r="E521" s="3" t="n">
        <v>3</v>
      </c>
      <c r="F521" s="3" t="n">
        <v>65</v>
      </c>
      <c r="G521" s="3" t="n">
        <v>110</v>
      </c>
      <c r="H521" s="3" t="n">
        <v>7150</v>
      </c>
      <c r="I521" s="4" t="n">
        <v>0.591</v>
      </c>
      <c r="J521" s="3" t="n">
        <v>4</v>
      </c>
      <c r="K521" s="29" t="n">
        <v>0.3338</v>
      </c>
      <c r="L521" s="17" t="n">
        <v>99</v>
      </c>
      <c r="M521" s="30" t="n">
        <v>129</v>
      </c>
      <c r="N521" s="17" t="n">
        <v>1840.6</v>
      </c>
      <c r="O521" s="17" t="n">
        <v>4.3</v>
      </c>
      <c r="P521" s="31" t="n">
        <v>5.6</v>
      </c>
      <c r="Q521" s="32" t="n">
        <v>170.209144792549</v>
      </c>
      <c r="R521" s="32" t="n">
        <v>46.3008044030483</v>
      </c>
      <c r="S521" s="32" t="n">
        <v>50.0476291278577</v>
      </c>
      <c r="T521" s="33" t="n">
        <v>1.081</v>
      </c>
      <c r="U521" s="32" t="n">
        <v>3.2</v>
      </c>
    </row>
    <row r="522" customFormat="false" ht="12.75" hidden="false" customHeight="false" outlineLevel="0" collapsed="false">
      <c r="A522" s="3" t="n">
        <v>3</v>
      </c>
      <c r="B522" s="16" t="n">
        <v>9</v>
      </c>
      <c r="C522" s="17" t="n">
        <v>66</v>
      </c>
      <c r="D522" s="28" t="s">
        <v>36</v>
      </c>
      <c r="E522" s="3" t="n">
        <v>2</v>
      </c>
      <c r="F522" s="3" t="n">
        <v>70</v>
      </c>
      <c r="G522" s="3" t="n">
        <v>160</v>
      </c>
      <c r="H522" s="3" t="n">
        <v>11200</v>
      </c>
      <c r="I522" s="4" t="n">
        <v>0.438</v>
      </c>
      <c r="J522" s="3" t="n">
        <v>3</v>
      </c>
      <c r="K522" s="29" t="n">
        <v>0.2632</v>
      </c>
      <c r="L522" s="17" t="n">
        <v>94</v>
      </c>
      <c r="M522" s="30" t="n">
        <v>103</v>
      </c>
      <c r="N522" s="17" t="n">
        <v>1790.3</v>
      </c>
      <c r="O522" s="17" t="n">
        <v>4.1</v>
      </c>
      <c r="P522" s="31" t="n">
        <v>6.9</v>
      </c>
      <c r="Q522" s="32" t="n">
        <v>168.741744284505</v>
      </c>
      <c r="R522" s="32" t="n">
        <v>43.8928873835732</v>
      </c>
      <c r="S522" s="32" t="n">
        <v>51.2171888230313</v>
      </c>
      <c r="T522" s="33" t="n">
        <v>1.167</v>
      </c>
      <c r="U522" s="32" t="n">
        <v>5.19</v>
      </c>
    </row>
    <row r="523" customFormat="false" ht="12.75" hidden="false" customHeight="false" outlineLevel="0" collapsed="false">
      <c r="A523" s="3" t="n">
        <v>3</v>
      </c>
      <c r="B523" s="16" t="n">
        <v>9</v>
      </c>
      <c r="C523" s="17" t="n">
        <v>67</v>
      </c>
      <c r="D523" s="28" t="s">
        <v>37</v>
      </c>
      <c r="E523" s="3" t="n">
        <v>3</v>
      </c>
      <c r="F523" s="3" t="n">
        <v>75</v>
      </c>
      <c r="G523" s="3" t="n">
        <v>160</v>
      </c>
      <c r="H523" s="3" t="n">
        <v>12000</v>
      </c>
      <c r="I523" s="4" t="n">
        <v>0.469</v>
      </c>
      <c r="J523" s="3" t="n">
        <v>3</v>
      </c>
      <c r="K523" s="29" t="n">
        <v>0.2857</v>
      </c>
      <c r="L523" s="17" t="n">
        <v>94</v>
      </c>
      <c r="M523" s="30" t="n">
        <v>99</v>
      </c>
      <c r="N523" s="17" t="n">
        <v>1411.9</v>
      </c>
      <c r="O523" s="17" t="n">
        <v>4.1</v>
      </c>
      <c r="P523" s="31" t="n">
        <v>5.9</v>
      </c>
      <c r="Q523" s="32" t="n">
        <v>163.491955969517</v>
      </c>
      <c r="R523" s="32" t="n">
        <v>42.9720575783235</v>
      </c>
      <c r="S523" s="32" t="n">
        <v>49.6877646062659</v>
      </c>
      <c r="T523" s="33" t="n">
        <v>1.156</v>
      </c>
      <c r="U523" s="32" t="n">
        <v>6.06</v>
      </c>
    </row>
    <row r="524" customFormat="false" ht="12.75" hidden="false" customHeight="false" outlineLevel="0" collapsed="false">
      <c r="A524" s="3" t="n">
        <v>3</v>
      </c>
      <c r="B524" s="16" t="n">
        <v>9</v>
      </c>
      <c r="C524" s="17" t="n">
        <v>68</v>
      </c>
      <c r="D524" s="28" t="s">
        <v>38</v>
      </c>
      <c r="E524" s="3" t="n">
        <v>3</v>
      </c>
      <c r="F524" s="3" t="n">
        <v>65</v>
      </c>
      <c r="G524" s="3" t="n">
        <v>155</v>
      </c>
      <c r="H524" s="3" t="n">
        <v>10075</v>
      </c>
      <c r="I524" s="4" t="n">
        <v>0.419</v>
      </c>
      <c r="J524" s="3" t="n">
        <v>3</v>
      </c>
      <c r="K524" s="29" t="n">
        <v>0.2638</v>
      </c>
      <c r="L524" s="17" t="n">
        <v>94</v>
      </c>
      <c r="M524" s="30" t="n">
        <v>103</v>
      </c>
      <c r="N524" s="17" t="n">
        <v>1734.2</v>
      </c>
      <c r="O524" s="17" t="n">
        <v>4.1</v>
      </c>
      <c r="P524" s="31" t="n">
        <v>6.9</v>
      </c>
      <c r="Q524" s="32" t="n">
        <v>167.424216765453</v>
      </c>
      <c r="R524" s="32" t="n">
        <v>45.1735817104149</v>
      </c>
      <c r="S524" s="32" t="n">
        <v>50.4551227773074</v>
      </c>
      <c r="T524" s="33" t="n">
        <v>1.117</v>
      </c>
      <c r="U524" s="32" t="n">
        <v>5.36</v>
      </c>
    </row>
    <row r="525" customFormat="false" ht="12.75" hidden="false" customHeight="false" outlineLevel="0" collapsed="false">
      <c r="A525" s="3" t="n">
        <v>3</v>
      </c>
      <c r="B525" s="16" t="n">
        <v>9</v>
      </c>
      <c r="C525" s="17" t="n">
        <v>69</v>
      </c>
      <c r="D525" s="28" t="s">
        <v>39</v>
      </c>
      <c r="E525" s="3" t="n">
        <v>3</v>
      </c>
      <c r="F525" s="3" t="n">
        <v>40</v>
      </c>
      <c r="G525" s="3" t="n">
        <v>120</v>
      </c>
      <c r="H525" s="3" t="n">
        <v>4800</v>
      </c>
      <c r="I525" s="4" t="n">
        <v>0.333</v>
      </c>
      <c r="J525" s="3" t="n">
        <v>3</v>
      </c>
      <c r="K525" s="29" t="n">
        <v>0.2391</v>
      </c>
      <c r="L525" s="17" t="n">
        <v>85</v>
      </c>
      <c r="M525" s="30" t="n">
        <v>95</v>
      </c>
      <c r="N525" s="17" t="n">
        <v>1327.9</v>
      </c>
      <c r="O525" s="17" t="n">
        <v>4.3</v>
      </c>
      <c r="P525" s="31" t="n">
        <v>5.8</v>
      </c>
      <c r="Q525" s="32" t="n">
        <v>162.967823878069</v>
      </c>
      <c r="R525" s="32" t="n">
        <v>42.1623624047417</v>
      </c>
      <c r="S525" s="32" t="n">
        <v>50.9314140558848</v>
      </c>
      <c r="T525" s="33" t="n">
        <v>1.208</v>
      </c>
      <c r="U525" s="32" t="n">
        <v>7.34</v>
      </c>
    </row>
    <row r="526" customFormat="false" ht="12.75" hidden="false" customHeight="false" outlineLevel="0" collapsed="false">
      <c r="A526" s="3" t="n">
        <v>3</v>
      </c>
      <c r="B526" s="16" t="n">
        <v>9</v>
      </c>
      <c r="C526" s="17" t="n">
        <v>70</v>
      </c>
      <c r="D526" s="28" t="s">
        <v>40</v>
      </c>
      <c r="E526" s="3" t="n">
        <v>2</v>
      </c>
      <c r="F526" s="3" t="n">
        <v>55</v>
      </c>
      <c r="G526" s="3" t="n">
        <v>120</v>
      </c>
      <c r="H526" s="3" t="n">
        <v>6600</v>
      </c>
      <c r="I526" s="4" t="n">
        <v>0.458</v>
      </c>
      <c r="J526" s="3" t="n">
        <v>3</v>
      </c>
      <c r="K526" s="29" t="n">
        <v>0.3008</v>
      </c>
      <c r="L526" s="17" t="n">
        <v>85</v>
      </c>
      <c r="M526" s="30" t="n">
        <v>95</v>
      </c>
      <c r="N526" s="17" t="n">
        <v>954.4</v>
      </c>
      <c r="O526" s="17" t="n">
        <v>4.3</v>
      </c>
      <c r="P526" s="31" t="n">
        <v>5.4</v>
      </c>
      <c r="Q526" s="34" t="s">
        <v>83</v>
      </c>
      <c r="R526" s="34" t="s">
        <v>83</v>
      </c>
      <c r="S526" s="34" t="s">
        <v>83</v>
      </c>
      <c r="T526" s="33" t="s">
        <v>83</v>
      </c>
      <c r="U526" s="32" t="n">
        <v>5.94</v>
      </c>
    </row>
    <row r="527" customFormat="false" ht="12.75" hidden="false" customHeight="false" outlineLevel="0" collapsed="false">
      <c r="A527" s="3" t="n">
        <v>3</v>
      </c>
      <c r="B527" s="16" t="n">
        <v>9</v>
      </c>
      <c r="C527" s="17" t="n">
        <v>71</v>
      </c>
      <c r="D527" s="28" t="s">
        <v>41</v>
      </c>
      <c r="E527" s="3" t="n">
        <v>1</v>
      </c>
      <c r="F527" s="3" t="n">
        <v>35</v>
      </c>
      <c r="G527" s="3" t="n">
        <v>120</v>
      </c>
      <c r="H527" s="3" t="n">
        <v>4200</v>
      </c>
      <c r="I527" s="4" t="n">
        <v>0.292</v>
      </c>
      <c r="J527" s="3" t="n">
        <v>3</v>
      </c>
      <c r="K527" s="29" t="n">
        <v>0.2619</v>
      </c>
      <c r="L527" s="17" t="n">
        <v>80</v>
      </c>
      <c r="M527" s="30" t="n">
        <v>94</v>
      </c>
      <c r="N527" s="17" t="n">
        <v>2250.6</v>
      </c>
      <c r="O527" s="17" t="n">
        <v>4.2</v>
      </c>
      <c r="P527" s="31" t="n">
        <v>5.8</v>
      </c>
      <c r="Q527" s="32" t="n">
        <v>194.955969517358</v>
      </c>
      <c r="R527" s="32" t="n">
        <v>50.0793818797629</v>
      </c>
      <c r="S527" s="32" t="n">
        <v>61.9072819644369</v>
      </c>
      <c r="T527" s="33" t="n">
        <v>1.236</v>
      </c>
      <c r="U527" s="32" t="n">
        <v>7.13</v>
      </c>
    </row>
    <row r="528" customFormat="false" ht="12.75" hidden="false" customHeight="false" outlineLevel="0" collapsed="false">
      <c r="A528" s="3" t="n">
        <v>3</v>
      </c>
      <c r="B528" s="16" t="n">
        <v>9</v>
      </c>
      <c r="C528" s="17" t="n">
        <v>72</v>
      </c>
      <c r="D528" s="28" t="s">
        <v>42</v>
      </c>
      <c r="E528" s="3" t="n">
        <v>2</v>
      </c>
      <c r="F528" s="3" t="n">
        <v>40</v>
      </c>
      <c r="G528" s="3" t="n">
        <v>80</v>
      </c>
      <c r="H528" s="3" t="n">
        <v>3200</v>
      </c>
      <c r="I528" s="4" t="n">
        <v>0.5</v>
      </c>
      <c r="J528" s="3" t="n">
        <v>4</v>
      </c>
      <c r="K528" s="29" t="n">
        <v>0.2954</v>
      </c>
      <c r="L528" s="17" t="n">
        <v>99</v>
      </c>
      <c r="M528" s="30" t="n">
        <v>109</v>
      </c>
      <c r="N528" s="17" t="n">
        <v>1200.3</v>
      </c>
      <c r="O528" s="17" t="n">
        <v>4.3</v>
      </c>
      <c r="P528" s="31" t="n">
        <v>4.9</v>
      </c>
      <c r="Q528" s="32" t="n">
        <v>154.811176968671</v>
      </c>
      <c r="R528" s="32" t="n">
        <v>41.6384419983065</v>
      </c>
      <c r="S528" s="32" t="n">
        <v>45.3535139712108</v>
      </c>
      <c r="T528" s="33" t="n">
        <v>1.089</v>
      </c>
      <c r="U528" s="32" t="n">
        <v>1.77</v>
      </c>
    </row>
    <row r="529" customFormat="false" ht="12.75" hidden="false" customHeight="false" outlineLevel="0" collapsed="false">
      <c r="A529" s="3" t="n">
        <v>3</v>
      </c>
      <c r="B529" s="16" t="n">
        <v>9</v>
      </c>
      <c r="C529" s="17" t="n">
        <v>73</v>
      </c>
      <c r="D529" s="28" t="s">
        <v>43</v>
      </c>
      <c r="E529" s="3" t="n">
        <v>1</v>
      </c>
      <c r="F529" s="3" t="n">
        <v>55</v>
      </c>
      <c r="G529" s="3" t="n">
        <v>150</v>
      </c>
      <c r="H529" s="3" t="n">
        <v>8250</v>
      </c>
      <c r="I529" s="4" t="n">
        <v>0.367</v>
      </c>
      <c r="J529" s="3" t="n">
        <v>4</v>
      </c>
      <c r="K529" s="29" t="n">
        <v>0.2523</v>
      </c>
      <c r="L529" s="17" t="n">
        <v>85</v>
      </c>
      <c r="M529" s="30" t="n">
        <v>99</v>
      </c>
      <c r="N529" s="17" t="n">
        <v>2176.1</v>
      </c>
      <c r="O529" s="17" t="n">
        <v>4.2</v>
      </c>
      <c r="P529" s="31" t="n">
        <v>6.4</v>
      </c>
      <c r="Q529" s="32" t="n">
        <v>180.804403048264</v>
      </c>
      <c r="R529" s="32" t="n">
        <v>47.6185436071126</v>
      </c>
      <c r="S529" s="32" t="n">
        <v>52.9424216765453</v>
      </c>
      <c r="T529" s="33" t="n">
        <v>1.112</v>
      </c>
      <c r="U529" s="32" t="n">
        <v>8.41</v>
      </c>
    </row>
    <row r="530" customFormat="false" ht="12.75" hidden="false" customHeight="false" outlineLevel="0" collapsed="false">
      <c r="A530" s="3" t="n">
        <v>3</v>
      </c>
      <c r="B530" s="16" t="n">
        <v>9</v>
      </c>
      <c r="C530" s="17" t="n">
        <v>74</v>
      </c>
      <c r="D530" s="28" t="s">
        <v>44</v>
      </c>
      <c r="E530" s="3" t="n">
        <v>3</v>
      </c>
      <c r="F530" s="3" t="n">
        <v>50</v>
      </c>
      <c r="G530" s="3" t="n">
        <v>120</v>
      </c>
      <c r="H530" s="3" t="n">
        <v>6000</v>
      </c>
      <c r="I530" s="4" t="n">
        <v>0.417</v>
      </c>
      <c r="J530" s="3" t="n">
        <v>3</v>
      </c>
      <c r="K530" s="29" t="n">
        <v>0.2808</v>
      </c>
      <c r="L530" s="17" t="n">
        <v>85</v>
      </c>
      <c r="M530" s="30" t="n">
        <v>99</v>
      </c>
      <c r="N530" s="17" t="n">
        <v>1844.9</v>
      </c>
      <c r="O530" s="17" t="n">
        <v>4.1</v>
      </c>
      <c r="P530" s="31" t="n">
        <v>6.4</v>
      </c>
      <c r="Q530" s="32" t="n">
        <v>176.323454699407</v>
      </c>
      <c r="R530" s="32" t="n">
        <v>46.7400508044031</v>
      </c>
      <c r="S530" s="32" t="n">
        <v>52.1591871295512</v>
      </c>
      <c r="T530" s="33" t="n">
        <v>1.116</v>
      </c>
      <c r="U530" s="32" t="n">
        <v>6.49</v>
      </c>
    </row>
    <row r="531" customFormat="false" ht="12.75" hidden="false" customHeight="false" outlineLevel="0" collapsed="false">
      <c r="A531" s="3" t="n">
        <v>3</v>
      </c>
      <c r="B531" s="16" t="n">
        <v>9</v>
      </c>
      <c r="C531" s="17" t="n">
        <v>75</v>
      </c>
      <c r="D531" s="28" t="s">
        <v>45</v>
      </c>
      <c r="E531" s="3" t="n">
        <v>1</v>
      </c>
      <c r="F531" s="3" t="n">
        <v>55</v>
      </c>
      <c r="G531" s="3" t="n">
        <v>150</v>
      </c>
      <c r="H531" s="3" t="n">
        <v>8250</v>
      </c>
      <c r="I531" s="4" t="n">
        <v>0.367</v>
      </c>
      <c r="J531" s="3" t="n">
        <v>3</v>
      </c>
      <c r="K531" s="29" t="n">
        <v>0.307</v>
      </c>
      <c r="L531" s="17" t="n">
        <v>94</v>
      </c>
      <c r="M531" s="30" t="n">
        <v>99</v>
      </c>
      <c r="N531" s="17" t="n">
        <v>2197.8</v>
      </c>
      <c r="O531" s="17" t="n">
        <v>4.3</v>
      </c>
      <c r="P531" s="31" t="n">
        <v>5.8</v>
      </c>
      <c r="Q531" s="32" t="n">
        <v>179.330228619814</v>
      </c>
      <c r="R531" s="32" t="n">
        <v>47.020533446232</v>
      </c>
      <c r="S531" s="32" t="n">
        <v>54.5776883996613</v>
      </c>
      <c r="T531" s="33" t="n">
        <v>1.161</v>
      </c>
      <c r="U531" s="32" t="n">
        <v>9.23</v>
      </c>
    </row>
    <row r="532" customFormat="false" ht="12.75" hidden="false" customHeight="false" outlineLevel="0" collapsed="false">
      <c r="A532" s="3" t="n">
        <v>3</v>
      </c>
      <c r="B532" s="16" t="n">
        <v>9</v>
      </c>
      <c r="C532" s="17" t="n">
        <v>76</v>
      </c>
      <c r="D532" s="28" t="s">
        <v>46</v>
      </c>
      <c r="E532" s="3" t="n">
        <v>2</v>
      </c>
      <c r="F532" s="3" t="n">
        <v>40</v>
      </c>
      <c r="G532" s="3" t="n">
        <v>100</v>
      </c>
      <c r="H532" s="3" t="n">
        <v>4000</v>
      </c>
      <c r="I532" s="4" t="n">
        <v>0.4</v>
      </c>
      <c r="J532" s="3" t="n">
        <v>4</v>
      </c>
      <c r="K532" s="29" t="n">
        <v>0.2244</v>
      </c>
      <c r="L532" s="17" t="n">
        <v>85</v>
      </c>
      <c r="M532" s="30" t="n">
        <v>95</v>
      </c>
      <c r="N532" s="17" t="n">
        <v>1782.6</v>
      </c>
      <c r="O532" s="17" t="n">
        <v>4.3</v>
      </c>
      <c r="P532" s="31" t="n">
        <v>5.3</v>
      </c>
      <c r="Q532" s="32" t="n">
        <v>184.78150719729</v>
      </c>
      <c r="R532" s="32" t="n">
        <v>43.5224386113463</v>
      </c>
      <c r="S532" s="32" t="n">
        <v>57.0808636748518</v>
      </c>
      <c r="T532" s="33" t="n">
        <v>1.312</v>
      </c>
      <c r="U532" s="32" t="n">
        <v>6.48</v>
      </c>
    </row>
    <row r="533" customFormat="false" ht="12.75" hidden="false" customHeight="false" outlineLevel="0" collapsed="false">
      <c r="A533" s="3" t="n">
        <v>3</v>
      </c>
      <c r="B533" s="16" t="n">
        <v>9</v>
      </c>
      <c r="C533" s="17" t="n">
        <v>77</v>
      </c>
      <c r="D533" s="28" t="s">
        <v>47</v>
      </c>
      <c r="E533" s="3" t="n">
        <v>2</v>
      </c>
      <c r="F533" s="3" t="n">
        <v>45</v>
      </c>
      <c r="G533" s="3" t="n">
        <v>115</v>
      </c>
      <c r="H533" s="3" t="n">
        <v>5175</v>
      </c>
      <c r="I533" s="4" t="n">
        <v>0.391</v>
      </c>
      <c r="J533" s="3" t="n">
        <v>3</v>
      </c>
      <c r="K533" s="29" t="n">
        <v>0.3124</v>
      </c>
      <c r="L533" s="17" t="n">
        <v>85</v>
      </c>
      <c r="M533" s="30" t="n">
        <v>94</v>
      </c>
      <c r="N533" s="17" t="n">
        <v>2415.2</v>
      </c>
      <c r="O533" s="17" t="n">
        <v>4.3</v>
      </c>
      <c r="P533" s="31" t="n">
        <v>6.2</v>
      </c>
      <c r="Q533" s="32" t="n">
        <v>187.016934801016</v>
      </c>
      <c r="R533" s="32" t="n">
        <v>48.9256985605419</v>
      </c>
      <c r="S533" s="32" t="n">
        <v>58.7108382726503</v>
      </c>
      <c r="T533" s="33" t="n">
        <v>1.2</v>
      </c>
      <c r="U533" s="32" t="n">
        <v>8.43</v>
      </c>
    </row>
    <row r="534" customFormat="false" ht="12.75" hidden="false" customHeight="false" outlineLevel="0" collapsed="false">
      <c r="A534" s="3" t="n">
        <v>3</v>
      </c>
      <c r="B534" s="16" t="n">
        <v>9</v>
      </c>
      <c r="C534" s="17" t="n">
        <v>78</v>
      </c>
      <c r="D534" s="28" t="s">
        <v>48</v>
      </c>
      <c r="E534" s="3" t="n">
        <v>2</v>
      </c>
      <c r="F534" s="3" t="n">
        <v>35</v>
      </c>
      <c r="G534" s="3" t="n">
        <v>90</v>
      </c>
      <c r="H534" s="3" t="n">
        <v>3150</v>
      </c>
      <c r="I534" s="4" t="n">
        <v>0.389</v>
      </c>
      <c r="J534" s="3" t="n">
        <v>3</v>
      </c>
      <c r="K534" s="29" t="n">
        <v>0.2527</v>
      </c>
      <c r="L534" s="17" t="n">
        <v>80</v>
      </c>
      <c r="M534" s="30" t="n">
        <v>90</v>
      </c>
      <c r="N534" s="17" t="n">
        <v>2246.3</v>
      </c>
      <c r="O534" s="17" t="n">
        <v>4.3</v>
      </c>
      <c r="P534" s="31" t="n">
        <v>6.2</v>
      </c>
      <c r="Q534" s="32" t="n">
        <v>190.703640982218</v>
      </c>
      <c r="R534" s="32" t="n">
        <v>47.8037679932261</v>
      </c>
      <c r="S534" s="32" t="n">
        <v>62.3571126164268</v>
      </c>
      <c r="T534" s="33" t="n">
        <v>1.304</v>
      </c>
      <c r="U534" s="32" t="n">
        <v>7.92</v>
      </c>
    </row>
    <row r="535" customFormat="false" ht="12.75" hidden="false" customHeight="false" outlineLevel="0" collapsed="false">
      <c r="A535" s="3" t="n">
        <v>3</v>
      </c>
      <c r="B535" s="16" t="n">
        <v>9</v>
      </c>
      <c r="C535" s="17" t="n">
        <v>79</v>
      </c>
      <c r="D535" s="28" t="s">
        <v>49</v>
      </c>
      <c r="E535" s="3" t="n">
        <v>1</v>
      </c>
      <c r="F535" s="3" t="n">
        <v>60</v>
      </c>
      <c r="G535" s="3" t="n">
        <v>150</v>
      </c>
      <c r="H535" s="3" t="n">
        <v>9000</v>
      </c>
      <c r="I535" s="4" t="n">
        <v>0.4</v>
      </c>
      <c r="J535" s="3" t="n">
        <v>3</v>
      </c>
      <c r="K535" s="29" t="n">
        <v>0.3146</v>
      </c>
      <c r="L535" s="17" t="n">
        <v>85</v>
      </c>
      <c r="M535" s="30" t="n">
        <v>99</v>
      </c>
      <c r="N535" s="17" t="n">
        <v>2077.3</v>
      </c>
      <c r="O535" s="17" t="n">
        <v>4.3</v>
      </c>
      <c r="P535" s="31" t="n">
        <v>5.6</v>
      </c>
      <c r="Q535" s="32" t="n">
        <v>168.870448772227</v>
      </c>
      <c r="R535" s="32" t="n">
        <v>45.0412785774767</v>
      </c>
      <c r="S535" s="32" t="n">
        <v>51.4606265876376</v>
      </c>
      <c r="T535" s="33" t="n">
        <v>1.143</v>
      </c>
      <c r="U535" s="32" t="n">
        <v>10.13</v>
      </c>
    </row>
    <row r="536" customFormat="false" ht="12.75" hidden="false" customHeight="false" outlineLevel="0" collapsed="false">
      <c r="A536" s="3" t="n">
        <v>3</v>
      </c>
      <c r="B536" s="16" t="n">
        <v>9</v>
      </c>
      <c r="C536" s="17" t="n">
        <v>80</v>
      </c>
      <c r="D536" s="28" t="s">
        <v>50</v>
      </c>
      <c r="E536" s="3" t="n">
        <v>2</v>
      </c>
      <c r="F536" s="3" t="n">
        <v>50</v>
      </c>
      <c r="G536" s="3" t="n">
        <v>150</v>
      </c>
      <c r="H536" s="3" t="n">
        <v>7500</v>
      </c>
      <c r="I536" s="4" t="n">
        <v>0.333</v>
      </c>
      <c r="J536" s="3" t="n">
        <v>4</v>
      </c>
      <c r="K536" s="29" t="n">
        <v>0.2174</v>
      </c>
      <c r="L536" s="17" t="n">
        <v>94</v>
      </c>
      <c r="M536" s="30" t="n">
        <v>99</v>
      </c>
      <c r="N536" s="17" t="n">
        <v>2352.3</v>
      </c>
      <c r="O536" s="17" t="n">
        <v>4.3</v>
      </c>
      <c r="P536" s="31" t="n">
        <v>6</v>
      </c>
      <c r="Q536" s="32" t="n">
        <v>191.775613886537</v>
      </c>
      <c r="R536" s="32" t="n">
        <v>49.9788314987299</v>
      </c>
      <c r="S536" s="32" t="n">
        <v>59.5152413209145</v>
      </c>
      <c r="T536" s="33" t="n">
        <v>1.191</v>
      </c>
      <c r="U536" s="32" t="n">
        <v>7.12</v>
      </c>
    </row>
    <row r="537" customFormat="false" ht="12.75" hidden="false" customHeight="false" outlineLevel="0" collapsed="false">
      <c r="A537" s="3" t="n">
        <v>3</v>
      </c>
      <c r="B537" s="16" t="n">
        <v>9</v>
      </c>
      <c r="C537" s="17" t="n">
        <v>81</v>
      </c>
      <c r="D537" s="28" t="s">
        <v>51</v>
      </c>
      <c r="E537" s="3" t="n">
        <v>2</v>
      </c>
      <c r="F537" s="3" t="n">
        <v>45</v>
      </c>
      <c r="G537" s="3" t="n">
        <v>130</v>
      </c>
      <c r="H537" s="3" t="n">
        <v>5850</v>
      </c>
      <c r="I537" s="4" t="n">
        <v>0.346</v>
      </c>
      <c r="J537" s="3" t="n">
        <v>3</v>
      </c>
      <c r="K537" s="29" t="n">
        <v>0.268</v>
      </c>
      <c r="L537" s="17" t="n">
        <v>94</v>
      </c>
      <c r="M537" s="30" t="n">
        <v>99</v>
      </c>
      <c r="N537" s="17" t="n">
        <v>2189</v>
      </c>
      <c r="O537" s="17" t="n">
        <v>4.3</v>
      </c>
      <c r="P537" s="31" t="n">
        <v>6.6</v>
      </c>
      <c r="Q537" s="32" t="n">
        <v>183.251481795089</v>
      </c>
      <c r="R537" s="32" t="n">
        <v>46.2108382726503</v>
      </c>
      <c r="S537" s="32" t="n">
        <v>58.7267146486029</v>
      </c>
      <c r="T537" s="33" t="n">
        <v>1.271</v>
      </c>
      <c r="U537" s="32" t="n">
        <v>4.12</v>
      </c>
    </row>
    <row r="538" customFormat="false" ht="12.75" hidden="false" customHeight="false" outlineLevel="0" collapsed="false">
      <c r="A538" s="3" t="n">
        <v>3</v>
      </c>
      <c r="B538" s="16" t="n">
        <v>9</v>
      </c>
      <c r="C538" s="17" t="n">
        <v>82</v>
      </c>
      <c r="D538" s="28" t="s">
        <v>52</v>
      </c>
      <c r="E538" s="3" t="n">
        <v>1</v>
      </c>
      <c r="F538" s="3" t="n">
        <v>45</v>
      </c>
      <c r="G538" s="3" t="n">
        <v>130</v>
      </c>
      <c r="H538" s="3" t="n">
        <v>5850</v>
      </c>
      <c r="I538" s="4" t="n">
        <v>0.346</v>
      </c>
      <c r="J538" s="3" t="n">
        <v>4</v>
      </c>
      <c r="K538" s="29" t="n">
        <v>0.2876</v>
      </c>
      <c r="L538" s="17" t="n">
        <v>94</v>
      </c>
      <c r="M538" s="30" t="n">
        <v>99</v>
      </c>
      <c r="N538" s="17" t="n">
        <v>2543.6</v>
      </c>
      <c r="O538" s="17" t="n">
        <v>4.4</v>
      </c>
      <c r="P538" s="31" t="n">
        <v>6.1</v>
      </c>
      <c r="Q538" s="32" t="n">
        <v>186.707874682472</v>
      </c>
      <c r="R538" s="32" t="n">
        <v>49.6507197290432</v>
      </c>
      <c r="S538" s="32" t="n">
        <v>56.6469093988146</v>
      </c>
      <c r="T538" s="33" t="n">
        <v>1.141</v>
      </c>
      <c r="U538" s="32" t="n">
        <v>6.97</v>
      </c>
    </row>
    <row r="539" customFormat="false" ht="12.75" hidden="false" customHeight="false" outlineLevel="0" collapsed="false">
      <c r="A539" s="3" t="n">
        <v>3</v>
      </c>
      <c r="B539" s="16" t="n">
        <v>9</v>
      </c>
      <c r="C539" s="17" t="n">
        <v>83</v>
      </c>
      <c r="D539" s="28" t="s">
        <v>53</v>
      </c>
      <c r="E539" s="3" t="n">
        <v>2</v>
      </c>
      <c r="F539" s="3" t="n">
        <v>65</v>
      </c>
      <c r="G539" s="3" t="n">
        <v>120</v>
      </c>
      <c r="H539" s="3" t="n">
        <v>7800</v>
      </c>
      <c r="I539" s="4" t="n">
        <v>0.542</v>
      </c>
      <c r="J539" s="3" t="n">
        <v>4</v>
      </c>
      <c r="K539" s="29" t="n">
        <v>0.3016</v>
      </c>
      <c r="L539" s="17" t="n">
        <v>94</v>
      </c>
      <c r="M539" s="30" t="n">
        <v>99</v>
      </c>
      <c r="N539" s="17" t="n">
        <v>1009.8</v>
      </c>
      <c r="O539" s="17" t="n">
        <v>4.3</v>
      </c>
      <c r="P539" s="31" t="n">
        <v>6.2</v>
      </c>
      <c r="Q539" s="34" t="s">
        <v>83</v>
      </c>
      <c r="R539" s="34" t="s">
        <v>83</v>
      </c>
      <c r="S539" s="34" t="s">
        <v>83</v>
      </c>
      <c r="T539" s="33" t="s">
        <v>83</v>
      </c>
      <c r="U539" s="32" t="n">
        <v>3.39</v>
      </c>
    </row>
    <row r="540" customFormat="false" ht="12.75" hidden="false" customHeight="false" outlineLevel="0" collapsed="false">
      <c r="A540" s="3" t="n">
        <v>3</v>
      </c>
      <c r="B540" s="16" t="n">
        <v>9</v>
      </c>
      <c r="C540" s="17" t="n">
        <v>84</v>
      </c>
      <c r="D540" s="28" t="s">
        <v>54</v>
      </c>
      <c r="E540" s="3" t="n">
        <v>3</v>
      </c>
      <c r="F540" s="3" t="n">
        <v>60</v>
      </c>
      <c r="G540" s="3" t="n">
        <v>100</v>
      </c>
      <c r="H540" s="3" t="n">
        <v>6000</v>
      </c>
      <c r="I540" s="4" t="n">
        <v>0.6</v>
      </c>
      <c r="J540" s="3" t="n">
        <v>3</v>
      </c>
      <c r="K540" s="29" t="n">
        <v>0.3211</v>
      </c>
      <c r="L540" s="17" t="n">
        <v>94</v>
      </c>
      <c r="M540" s="30" t="n">
        <v>99</v>
      </c>
      <c r="N540" s="17" t="n">
        <v>935.1</v>
      </c>
      <c r="O540" s="17" t="n">
        <v>4.3</v>
      </c>
      <c r="P540" s="31" t="n">
        <v>5</v>
      </c>
      <c r="Q540" s="32" t="n">
        <v>147.71549534293</v>
      </c>
      <c r="R540" s="32" t="n">
        <v>41.4309906858594</v>
      </c>
      <c r="S540" s="32" t="n">
        <v>41.5749364944962</v>
      </c>
      <c r="T540" s="33" t="n">
        <v>1.003</v>
      </c>
      <c r="U540" s="32" t="n">
        <v>4.68</v>
      </c>
    </row>
    <row r="541" customFormat="false" ht="12.75" hidden="false" customHeight="false" outlineLevel="0" collapsed="false">
      <c r="A541" s="3" t="n">
        <v>3</v>
      </c>
      <c r="B541" s="16" t="n">
        <v>9</v>
      </c>
      <c r="C541" s="17" t="n">
        <v>85</v>
      </c>
      <c r="D541" s="28" t="s">
        <v>55</v>
      </c>
      <c r="E541" s="3" t="n">
        <v>2</v>
      </c>
      <c r="F541" s="3" t="n">
        <v>55</v>
      </c>
      <c r="G541" s="3" t="n">
        <v>110</v>
      </c>
      <c r="H541" s="3" t="n">
        <v>6050</v>
      </c>
      <c r="I541" s="4" t="n">
        <v>0.5</v>
      </c>
      <c r="J541" s="3" t="n">
        <v>3</v>
      </c>
      <c r="K541" s="29" t="n">
        <v>0.3721</v>
      </c>
      <c r="L541" s="17" t="n">
        <v>94</v>
      </c>
      <c r="M541" s="30" t="n">
        <v>103</v>
      </c>
      <c r="N541" s="17" t="n">
        <v>1496.3</v>
      </c>
      <c r="O541" s="17" t="n">
        <v>4</v>
      </c>
      <c r="P541" s="31" t="n">
        <v>5.3</v>
      </c>
      <c r="Q541" s="34" t="s">
        <v>83</v>
      </c>
      <c r="R541" s="34" t="s">
        <v>83</v>
      </c>
      <c r="S541" s="34" t="s">
        <v>83</v>
      </c>
      <c r="T541" s="33" t="s">
        <v>83</v>
      </c>
      <c r="U541" s="32" t="n">
        <v>4.56</v>
      </c>
    </row>
    <row r="542" customFormat="false" ht="12.75" hidden="false" customHeight="false" outlineLevel="0" collapsed="false">
      <c r="A542" s="3" t="n">
        <v>3</v>
      </c>
      <c r="B542" s="16" t="n">
        <v>9</v>
      </c>
      <c r="C542" s="17" t="n">
        <v>86</v>
      </c>
      <c r="D542" s="28" t="s">
        <v>56</v>
      </c>
      <c r="E542" s="3" t="n">
        <v>3</v>
      </c>
      <c r="F542" s="3" t="n">
        <v>40</v>
      </c>
      <c r="G542" s="3" t="n">
        <v>140</v>
      </c>
      <c r="H542" s="3" t="n">
        <v>5600</v>
      </c>
      <c r="I542" s="4" t="n">
        <v>0.286</v>
      </c>
      <c r="J542" s="3" t="n">
        <v>3</v>
      </c>
      <c r="K542" s="29" t="n">
        <v>0.294</v>
      </c>
      <c r="L542" s="17" t="n">
        <v>85</v>
      </c>
      <c r="M542" s="30" t="n">
        <v>94</v>
      </c>
      <c r="N542" s="17" t="n">
        <v>2199.3</v>
      </c>
      <c r="O542" s="17" t="n">
        <v>4.1</v>
      </c>
      <c r="P542" s="31" t="n">
        <v>6.4</v>
      </c>
      <c r="Q542" s="32" t="n">
        <v>177.787468247248</v>
      </c>
      <c r="R542" s="32" t="n">
        <v>49.8518204911092</v>
      </c>
      <c r="S542" s="32" t="n">
        <v>51.7993226079594</v>
      </c>
      <c r="T542" s="33" t="n">
        <v>1.039</v>
      </c>
      <c r="U542" s="32" t="n">
        <v>7.46</v>
      </c>
    </row>
    <row r="543" customFormat="false" ht="12.75" hidden="false" customHeight="false" outlineLevel="0" collapsed="false">
      <c r="A543" s="3" t="n">
        <v>3</v>
      </c>
      <c r="B543" s="16" t="n">
        <v>9</v>
      </c>
      <c r="C543" s="17" t="n">
        <v>87</v>
      </c>
      <c r="D543" s="28" t="s">
        <v>57</v>
      </c>
      <c r="E543" s="3" t="n">
        <v>3</v>
      </c>
      <c r="F543" s="3" t="n">
        <v>45</v>
      </c>
      <c r="G543" s="3" t="n">
        <v>130</v>
      </c>
      <c r="H543" s="3" t="n">
        <v>5850</v>
      </c>
      <c r="I543" s="4" t="n">
        <v>0.346</v>
      </c>
      <c r="J543" s="3" t="n">
        <v>4</v>
      </c>
      <c r="K543" s="29" t="n">
        <v>0.3119</v>
      </c>
      <c r="L543" s="17" t="n">
        <v>99</v>
      </c>
      <c r="M543" s="30" t="n">
        <v>99</v>
      </c>
      <c r="N543" s="17" t="n">
        <v>1683</v>
      </c>
      <c r="O543" s="17" t="n">
        <v>4.3</v>
      </c>
      <c r="P543" s="31" t="n">
        <v>6.7</v>
      </c>
      <c r="Q543" s="32" t="n">
        <v>176.554614733277</v>
      </c>
      <c r="R543" s="32" t="n">
        <v>46.4648602878916</v>
      </c>
      <c r="S543" s="32" t="n">
        <v>53.8791278577477</v>
      </c>
      <c r="T543" s="33" t="n">
        <v>1.16</v>
      </c>
      <c r="U543" s="32" t="n">
        <v>4.86</v>
      </c>
    </row>
    <row r="544" customFormat="false" ht="12.75" hidden="false" customHeight="false" outlineLevel="0" collapsed="false">
      <c r="A544" s="3" t="n">
        <v>3</v>
      </c>
      <c r="B544" s="16" t="n">
        <v>9</v>
      </c>
      <c r="C544" s="17" t="n">
        <v>88</v>
      </c>
      <c r="D544" s="28" t="s">
        <v>58</v>
      </c>
      <c r="E544" s="3" t="n">
        <v>1</v>
      </c>
      <c r="F544" s="3" t="n">
        <v>55</v>
      </c>
      <c r="G544" s="3" t="n">
        <v>140</v>
      </c>
      <c r="H544" s="3" t="n">
        <v>7700</v>
      </c>
      <c r="I544" s="4" t="n">
        <v>0.393</v>
      </c>
      <c r="J544" s="3" t="n">
        <v>3</v>
      </c>
      <c r="K544" s="29" t="n">
        <v>0.2746</v>
      </c>
      <c r="L544" s="17" t="n">
        <v>85</v>
      </c>
      <c r="M544" s="30" t="n">
        <v>99</v>
      </c>
      <c r="N544" s="17" t="n">
        <v>2278.9</v>
      </c>
      <c r="O544" s="17" t="n">
        <v>4.3</v>
      </c>
      <c r="P544" s="31" t="n">
        <v>5.5</v>
      </c>
      <c r="Q544" s="32" t="n">
        <v>172.955122777307</v>
      </c>
      <c r="R544" s="32" t="n">
        <v>46.0256138865368</v>
      </c>
      <c r="S544" s="32" t="n">
        <v>51.8046147332769</v>
      </c>
      <c r="T544" s="33" t="n">
        <v>1.126</v>
      </c>
      <c r="U544" s="32" t="n">
        <v>6.02</v>
      </c>
    </row>
    <row r="545" customFormat="false" ht="12.75" hidden="false" customHeight="false" outlineLevel="0" collapsed="false">
      <c r="A545" s="3" t="n">
        <v>3</v>
      </c>
      <c r="B545" s="16" t="n">
        <v>9</v>
      </c>
      <c r="C545" s="17" t="n">
        <v>89</v>
      </c>
      <c r="D545" s="28" t="s">
        <v>59</v>
      </c>
      <c r="E545" s="3" t="n">
        <v>2</v>
      </c>
      <c r="F545" s="3" t="n">
        <v>40</v>
      </c>
      <c r="G545" s="3" t="n">
        <v>105</v>
      </c>
      <c r="H545" s="3" t="n">
        <v>4200</v>
      </c>
      <c r="I545" s="4" t="n">
        <v>0.381</v>
      </c>
      <c r="J545" s="3" t="n">
        <v>3</v>
      </c>
      <c r="K545" s="29" t="n">
        <v>0.2798</v>
      </c>
      <c r="L545" s="17" t="n">
        <v>85</v>
      </c>
      <c r="M545" s="30" t="n">
        <v>94</v>
      </c>
      <c r="N545" s="17" t="n">
        <v>1822.9</v>
      </c>
      <c r="O545" s="17" t="n">
        <v>4.3</v>
      </c>
      <c r="P545" s="31" t="n">
        <v>6.9</v>
      </c>
      <c r="Q545" s="32" t="n">
        <v>179.204064352244</v>
      </c>
      <c r="R545" s="32" t="n">
        <v>48.5544937679932</v>
      </c>
      <c r="S545" s="32" t="n">
        <v>53.4172009229467</v>
      </c>
      <c r="T545" s="33" t="n">
        <v>1.1</v>
      </c>
      <c r="U545" s="32" t="n">
        <v>4.09</v>
      </c>
    </row>
    <row r="546" customFormat="false" ht="12.75" hidden="false" customHeight="false" outlineLevel="0" collapsed="false">
      <c r="A546" s="3" t="n">
        <v>3</v>
      </c>
      <c r="B546" s="16" t="n">
        <v>9</v>
      </c>
      <c r="C546" s="17" t="n">
        <v>90</v>
      </c>
      <c r="D546" s="28" t="s">
        <v>60</v>
      </c>
      <c r="E546" s="3" t="n">
        <v>3</v>
      </c>
      <c r="F546" s="3" t="n">
        <v>60</v>
      </c>
      <c r="G546" s="3" t="n">
        <v>130</v>
      </c>
      <c r="H546" s="3" t="n">
        <v>7800</v>
      </c>
      <c r="I546" s="4" t="n">
        <v>0.462</v>
      </c>
      <c r="J546" s="3" t="n">
        <v>4</v>
      </c>
      <c r="K546" s="29" t="n">
        <v>0.2941</v>
      </c>
      <c r="L546" s="17" t="n">
        <v>94</v>
      </c>
      <c r="M546" s="30" t="n">
        <v>99</v>
      </c>
      <c r="N546" s="17" t="n">
        <v>2000.8</v>
      </c>
      <c r="O546" s="17" t="n">
        <v>4.3</v>
      </c>
      <c r="P546" s="31" t="n">
        <v>6.8</v>
      </c>
      <c r="Q546" s="32" t="n">
        <v>191.467400508044</v>
      </c>
      <c r="R546" s="32" t="n">
        <v>48.6293395427604</v>
      </c>
      <c r="S546" s="32" t="n">
        <v>60.6371718882303</v>
      </c>
      <c r="T546" s="33" t="n">
        <v>1.247</v>
      </c>
      <c r="U546" s="32" t="n">
        <v>6.7</v>
      </c>
    </row>
    <row r="547" customFormat="false" ht="12.75" hidden="false" customHeight="false" outlineLevel="0" collapsed="false">
      <c r="A547" s="3" t="n">
        <v>3</v>
      </c>
      <c r="B547" s="16" t="n">
        <v>9</v>
      </c>
      <c r="C547" s="17" t="n">
        <v>91</v>
      </c>
      <c r="D547" s="28" t="s">
        <v>61</v>
      </c>
      <c r="E547" s="3" t="n">
        <v>2</v>
      </c>
      <c r="F547" s="3" t="n">
        <v>60</v>
      </c>
      <c r="G547" s="3" t="n">
        <v>130</v>
      </c>
      <c r="H547" s="3" t="n">
        <v>7800</v>
      </c>
      <c r="I547" s="4" t="n">
        <v>0.462</v>
      </c>
      <c r="J547" s="3" t="n">
        <v>4</v>
      </c>
      <c r="K547" s="29" t="n">
        <v>0.2754</v>
      </c>
      <c r="L547" s="17" t="n">
        <v>85</v>
      </c>
      <c r="M547" s="30" t="n">
        <v>99</v>
      </c>
      <c r="N547" s="17" t="n">
        <v>2367.8</v>
      </c>
      <c r="O547" s="17" t="n">
        <v>4.3</v>
      </c>
      <c r="P547" s="31" t="n">
        <v>5.8</v>
      </c>
      <c r="Q547" s="32" t="n">
        <v>187.359017781541</v>
      </c>
      <c r="R547" s="32" t="n">
        <v>48.7034292972058</v>
      </c>
      <c r="S547" s="32" t="n">
        <v>57.8905588484335</v>
      </c>
      <c r="T547" s="33" t="n">
        <v>1.189</v>
      </c>
      <c r="U547" s="32" t="n">
        <v>8.15</v>
      </c>
    </row>
    <row r="548" customFormat="false" ht="12.75" hidden="false" customHeight="false" outlineLevel="0" collapsed="false">
      <c r="A548" s="3" t="n">
        <v>3</v>
      </c>
      <c r="B548" s="16" t="n">
        <v>9</v>
      </c>
      <c r="C548" s="17" t="n">
        <v>92</v>
      </c>
      <c r="D548" s="28" t="s">
        <v>62</v>
      </c>
      <c r="E548" s="3" t="n">
        <v>3</v>
      </c>
      <c r="F548" s="3" t="n">
        <v>50</v>
      </c>
      <c r="G548" s="3" t="n">
        <v>115</v>
      </c>
      <c r="H548" s="3" t="n">
        <v>5750</v>
      </c>
      <c r="I548" s="4" t="n">
        <v>0.435</v>
      </c>
      <c r="J548" s="3" t="n">
        <v>4</v>
      </c>
      <c r="K548" s="29" t="n">
        <v>0.2939</v>
      </c>
      <c r="L548" s="17" t="n">
        <v>85</v>
      </c>
      <c r="M548" s="30" t="n">
        <v>99</v>
      </c>
      <c r="N548" s="17" t="n">
        <v>2002.9</v>
      </c>
      <c r="O548" s="17" t="n">
        <v>4.4</v>
      </c>
      <c r="P548" s="31" t="n">
        <v>5.9</v>
      </c>
      <c r="Q548" s="32" t="n">
        <v>182.450465707028</v>
      </c>
      <c r="R548" s="32" t="n">
        <v>47.8710535901778</v>
      </c>
      <c r="S548" s="32" t="n">
        <v>55.6792064860288</v>
      </c>
      <c r="T548" s="33" t="n">
        <v>1.163</v>
      </c>
      <c r="U548" s="32" t="n">
        <v>6.4</v>
      </c>
    </row>
    <row r="549" customFormat="false" ht="12.75" hidden="false" customHeight="false" outlineLevel="0" collapsed="false">
      <c r="A549" s="3" t="n">
        <v>3</v>
      </c>
      <c r="B549" s="16" t="n">
        <v>9</v>
      </c>
      <c r="C549" s="17" t="n">
        <v>93</v>
      </c>
      <c r="D549" s="28" t="s">
        <v>63</v>
      </c>
      <c r="E549" s="3" t="n">
        <v>1</v>
      </c>
      <c r="F549" s="3" t="n">
        <v>60</v>
      </c>
      <c r="G549" s="3" t="n">
        <v>105</v>
      </c>
      <c r="H549" s="3" t="n">
        <v>6300</v>
      </c>
      <c r="I549" s="4" t="n">
        <v>0.571</v>
      </c>
      <c r="J549" s="3" t="n">
        <v>4</v>
      </c>
      <c r="K549" s="29" t="n">
        <v>0.3096</v>
      </c>
      <c r="L549" s="17" t="n">
        <v>99</v>
      </c>
      <c r="M549" s="30" t="n">
        <v>103</v>
      </c>
      <c r="N549" s="17" t="n">
        <v>2076</v>
      </c>
      <c r="O549" s="17" t="n">
        <v>4</v>
      </c>
      <c r="P549" s="31" t="n">
        <v>5.9</v>
      </c>
      <c r="Q549" s="32" t="n">
        <v>176.071972904318</v>
      </c>
      <c r="R549" s="32" t="n">
        <v>48.454699407282</v>
      </c>
      <c r="S549" s="32" t="n">
        <v>49.518416596105</v>
      </c>
      <c r="T549" s="33" t="n">
        <v>1.022</v>
      </c>
      <c r="U549" s="32" t="n">
        <v>4.34</v>
      </c>
    </row>
    <row r="550" customFormat="false" ht="12.75" hidden="false" customHeight="false" outlineLevel="0" collapsed="false">
      <c r="A550" s="3" t="n">
        <v>3</v>
      </c>
      <c r="B550" s="16" t="n">
        <v>9</v>
      </c>
      <c r="C550" s="17" t="n">
        <v>94</v>
      </c>
      <c r="D550" s="28" t="s">
        <v>64</v>
      </c>
      <c r="E550" s="3" t="n">
        <v>1</v>
      </c>
      <c r="F550" s="3" t="n">
        <v>45</v>
      </c>
      <c r="G550" s="3" t="n">
        <v>120</v>
      </c>
      <c r="H550" s="3" t="n">
        <v>5400</v>
      </c>
      <c r="I550" s="4" t="n">
        <v>0.375</v>
      </c>
      <c r="J550" s="3" t="n">
        <v>4</v>
      </c>
      <c r="K550" s="29" t="n">
        <v>0.2521</v>
      </c>
      <c r="L550" s="17" t="n">
        <v>99</v>
      </c>
      <c r="M550" s="30" t="n">
        <v>129</v>
      </c>
      <c r="N550" s="17" t="n">
        <v>779.7</v>
      </c>
      <c r="O550" s="17" t="n">
        <v>4.3</v>
      </c>
      <c r="P550" s="31" t="n">
        <v>5.2</v>
      </c>
      <c r="Q550" s="34" t="s">
        <v>83</v>
      </c>
      <c r="R550" s="34" t="s">
        <v>83</v>
      </c>
      <c r="S550" s="34" t="s">
        <v>83</v>
      </c>
      <c r="T550" s="33" t="s">
        <v>83</v>
      </c>
      <c r="U550" s="32" t="n">
        <v>1.69</v>
      </c>
    </row>
    <row r="551" customFormat="false" ht="12.75" hidden="false" customHeight="false" outlineLevel="0" collapsed="false">
      <c r="A551" s="3" t="n">
        <v>3</v>
      </c>
      <c r="B551" s="16" t="n">
        <v>9</v>
      </c>
      <c r="C551" s="17" t="n">
        <v>95</v>
      </c>
      <c r="D551" s="28" t="s">
        <v>65</v>
      </c>
      <c r="E551" s="3" t="n">
        <v>2</v>
      </c>
      <c r="F551" s="3" t="n">
        <v>40</v>
      </c>
      <c r="G551" s="3" t="n">
        <v>90</v>
      </c>
      <c r="H551" s="3" t="n">
        <v>3600</v>
      </c>
      <c r="I551" s="4" t="n">
        <v>0.444</v>
      </c>
      <c r="J551" s="3" t="n">
        <v>4</v>
      </c>
      <c r="K551" s="29" t="n">
        <v>0.3194</v>
      </c>
      <c r="L551" s="17" t="n">
        <v>85</v>
      </c>
      <c r="M551" s="30" t="n">
        <v>99</v>
      </c>
      <c r="N551" s="17" t="n">
        <v>1281.8</v>
      </c>
      <c r="O551" s="17" t="n">
        <v>4.1</v>
      </c>
      <c r="P551" s="31" t="n">
        <v>5.1</v>
      </c>
      <c r="Q551" s="32" t="n">
        <v>160.328535139712</v>
      </c>
      <c r="R551" s="32" t="n">
        <v>44.8295935647756</v>
      </c>
      <c r="S551" s="32" t="n">
        <v>44.8719305673158</v>
      </c>
      <c r="T551" s="33" t="n">
        <v>1.001</v>
      </c>
      <c r="U551" s="32" t="n">
        <v>4.57</v>
      </c>
    </row>
    <row r="552" customFormat="false" ht="12.75" hidden="false" customHeight="false" outlineLevel="0" collapsed="false">
      <c r="A552" s="3" t="n">
        <v>3</v>
      </c>
      <c r="B552" s="16" t="n">
        <v>9</v>
      </c>
      <c r="C552" s="17" t="n">
        <v>96</v>
      </c>
      <c r="D552" s="28" t="s">
        <v>66</v>
      </c>
      <c r="E552" s="3" t="n">
        <v>1</v>
      </c>
      <c r="F552" s="3" t="n">
        <v>45</v>
      </c>
      <c r="G552" s="3" t="n">
        <v>100</v>
      </c>
      <c r="H552" s="3" t="n">
        <v>4500</v>
      </c>
      <c r="I552" s="4" t="n">
        <v>0.45</v>
      </c>
      <c r="J552" s="3" t="n">
        <v>3</v>
      </c>
      <c r="K552" s="29" t="n">
        <v>0.2825</v>
      </c>
      <c r="L552" s="17" t="n">
        <v>85</v>
      </c>
      <c r="M552" s="30" t="n">
        <v>95</v>
      </c>
      <c r="N552" s="17" t="n">
        <v>1631.3</v>
      </c>
      <c r="O552" s="17" t="n">
        <v>4.3</v>
      </c>
      <c r="P552" s="31" t="n">
        <v>4.7</v>
      </c>
      <c r="Q552" s="32" t="n">
        <v>174.241320914479</v>
      </c>
      <c r="R552" s="32" t="n">
        <v>47.6979254868755</v>
      </c>
      <c r="S552" s="32" t="n">
        <v>49.0103725656224</v>
      </c>
      <c r="T552" s="33" t="n">
        <v>1.028</v>
      </c>
      <c r="U552" s="32" t="n">
        <v>4.01</v>
      </c>
    </row>
    <row r="553" customFormat="false" ht="12.75" hidden="false" customHeight="false" outlineLevel="0" collapsed="false">
      <c r="A553" s="3" t="n">
        <v>3</v>
      </c>
      <c r="B553" s="16" t="n">
        <v>9</v>
      </c>
      <c r="C553" s="17" t="n">
        <v>97</v>
      </c>
      <c r="D553" s="28" t="s">
        <v>67</v>
      </c>
      <c r="E553" s="3" t="n">
        <v>2</v>
      </c>
      <c r="F553" s="3" t="n">
        <v>45</v>
      </c>
      <c r="G553" s="3" t="n">
        <v>110</v>
      </c>
      <c r="H553" s="3" t="n">
        <v>4950</v>
      </c>
      <c r="I553" s="4" t="n">
        <v>0.409</v>
      </c>
      <c r="J553" s="3" t="n">
        <v>4</v>
      </c>
      <c r="K553" s="29" t="n">
        <v>0.3384</v>
      </c>
      <c r="L553" s="17" t="n">
        <v>85</v>
      </c>
      <c r="M553" s="30" t="n">
        <v>95</v>
      </c>
      <c r="N553" s="17" t="n">
        <v>2074.6</v>
      </c>
      <c r="O553" s="17" t="n">
        <v>4.3</v>
      </c>
      <c r="P553" s="31" t="n">
        <v>5.2</v>
      </c>
      <c r="Q553" s="32" t="n">
        <v>174.080440304826</v>
      </c>
      <c r="R553" s="32" t="n">
        <v>48.3276883996613</v>
      </c>
      <c r="S553" s="32" t="n">
        <v>47.3751058425064</v>
      </c>
      <c r="T553" s="33" t="n">
        <v>0.98</v>
      </c>
      <c r="U553" s="32" t="n">
        <v>3.44</v>
      </c>
    </row>
    <row r="554" customFormat="false" ht="12.75" hidden="false" customHeight="false" outlineLevel="0" collapsed="false">
      <c r="A554" s="3" t="n">
        <v>3</v>
      </c>
      <c r="B554" s="16" t="n">
        <v>9</v>
      </c>
      <c r="C554" s="17" t="n">
        <v>98</v>
      </c>
      <c r="D554" s="28" t="s">
        <v>68</v>
      </c>
      <c r="E554" s="3" t="n">
        <v>3</v>
      </c>
      <c r="F554" s="3" t="n">
        <v>55</v>
      </c>
      <c r="G554" s="3" t="n">
        <v>105</v>
      </c>
      <c r="H554" s="3" t="n">
        <v>5775</v>
      </c>
      <c r="I554" s="4" t="n">
        <v>0.524</v>
      </c>
      <c r="J554" s="3" t="n">
        <v>3</v>
      </c>
      <c r="K554" s="29" t="n">
        <v>0.3211</v>
      </c>
      <c r="L554" s="17" t="n">
        <v>85</v>
      </c>
      <c r="M554" s="30" t="n">
        <v>95</v>
      </c>
      <c r="N554" s="17" t="n">
        <v>894.9</v>
      </c>
      <c r="O554" s="17" t="n">
        <v>4.3</v>
      </c>
      <c r="P554" s="31" t="n">
        <v>5</v>
      </c>
      <c r="Q554" s="34" t="s">
        <v>83</v>
      </c>
      <c r="R554" s="34" t="s">
        <v>83</v>
      </c>
      <c r="S554" s="34" t="s">
        <v>83</v>
      </c>
      <c r="T554" s="33" t="s">
        <v>83</v>
      </c>
      <c r="U554" s="32" t="n">
        <v>3.84</v>
      </c>
    </row>
    <row r="555" customFormat="false" ht="12.75" hidden="false" customHeight="false" outlineLevel="0" collapsed="false">
      <c r="A555" s="3" t="n">
        <v>3</v>
      </c>
      <c r="B555" s="16" t="n">
        <v>9</v>
      </c>
      <c r="C555" s="17" t="n">
        <v>99</v>
      </c>
      <c r="D555" s="28" t="s">
        <v>69</v>
      </c>
      <c r="E555" s="3" t="n">
        <v>3</v>
      </c>
      <c r="F555" s="3" t="n">
        <v>50</v>
      </c>
      <c r="G555" s="3" t="n">
        <v>120</v>
      </c>
      <c r="H555" s="3" t="n">
        <v>6000</v>
      </c>
      <c r="I555" s="4" t="n">
        <v>0.417</v>
      </c>
      <c r="J555" s="3" t="n">
        <v>3</v>
      </c>
      <c r="K555" s="29" t="n">
        <v>0.2678</v>
      </c>
      <c r="L555" s="17" t="n">
        <v>94</v>
      </c>
      <c r="M555" s="30" t="n">
        <v>95</v>
      </c>
      <c r="N555" s="17" t="n">
        <v>935.7</v>
      </c>
      <c r="O555" s="17" t="n">
        <v>4.4</v>
      </c>
      <c r="P555" s="31" t="n">
        <v>5.1</v>
      </c>
      <c r="Q555" s="32" t="n">
        <v>152.461473327688</v>
      </c>
      <c r="R555" s="32" t="n">
        <v>41.9983065198984</v>
      </c>
      <c r="S555" s="32" t="n">
        <v>42.6031208382727</v>
      </c>
      <c r="T555" s="33" t="n">
        <v>1.014</v>
      </c>
      <c r="U555" s="32" t="n">
        <v>2.52</v>
      </c>
    </row>
    <row r="556" customFormat="false" ht="12.75" hidden="false" customHeight="false" outlineLevel="0" collapsed="false">
      <c r="A556" s="3" t="n">
        <v>3</v>
      </c>
      <c r="B556" s="16" t="n">
        <v>9</v>
      </c>
      <c r="C556" s="17" t="n">
        <v>100</v>
      </c>
      <c r="D556" s="28" t="s">
        <v>70</v>
      </c>
      <c r="E556" s="3" t="n">
        <v>1</v>
      </c>
      <c r="F556" s="3" t="n">
        <v>60</v>
      </c>
      <c r="G556" s="3" t="n">
        <v>110</v>
      </c>
      <c r="H556" s="3" t="n">
        <v>6600</v>
      </c>
      <c r="I556" s="4" t="n">
        <v>0.545</v>
      </c>
      <c r="J556" s="3" t="n">
        <v>4</v>
      </c>
      <c r="K556" s="29" t="n">
        <v>0.3389</v>
      </c>
      <c r="L556" s="17" t="n">
        <v>94</v>
      </c>
      <c r="M556" s="30" t="n">
        <v>103</v>
      </c>
      <c r="N556" s="17" t="n">
        <v>1510.3</v>
      </c>
      <c r="O556" s="17" t="n">
        <v>4.1</v>
      </c>
      <c r="P556" s="31" t="n">
        <v>4.7</v>
      </c>
      <c r="Q556" s="32" t="n">
        <v>171.241320914479</v>
      </c>
      <c r="R556" s="32" t="n">
        <v>47.2480948348857</v>
      </c>
      <c r="S556" s="32" t="n">
        <v>48.6293395427604</v>
      </c>
      <c r="T556" s="33" t="n">
        <v>1.029</v>
      </c>
      <c r="U556" s="32" t="n">
        <v>4.12</v>
      </c>
    </row>
    <row r="557" customFormat="false" ht="12.75" hidden="false" customHeight="false" outlineLevel="0" collapsed="false">
      <c r="A557" s="3" t="n">
        <v>3</v>
      </c>
      <c r="B557" s="16" t="n">
        <v>9</v>
      </c>
      <c r="C557" s="17" t="n">
        <v>101</v>
      </c>
      <c r="D557" s="28" t="s">
        <v>71</v>
      </c>
      <c r="E557" s="3" t="n">
        <v>2</v>
      </c>
      <c r="F557" s="3" t="n">
        <v>55</v>
      </c>
      <c r="G557" s="3" t="n">
        <v>140</v>
      </c>
      <c r="H557" s="3" t="n">
        <v>7700</v>
      </c>
      <c r="I557" s="4" t="n">
        <v>0.393</v>
      </c>
      <c r="J557" s="3" t="n">
        <v>3</v>
      </c>
      <c r="K557" s="29" t="n">
        <v>0.3041</v>
      </c>
      <c r="L557" s="17" t="n">
        <v>85</v>
      </c>
      <c r="M557" s="30" t="n">
        <v>95</v>
      </c>
      <c r="N557" s="17" t="n">
        <v>2346</v>
      </c>
      <c r="O557" s="17" t="n">
        <v>4.3</v>
      </c>
      <c r="P557" s="31" t="n">
        <v>6.2</v>
      </c>
      <c r="Q557" s="32" t="n">
        <v>183.710414902625</v>
      </c>
      <c r="R557" s="32" t="n">
        <v>46.0467823878069</v>
      </c>
      <c r="S557" s="32" t="n">
        <v>57.022650296359</v>
      </c>
      <c r="T557" s="33" t="n">
        <v>1.238</v>
      </c>
      <c r="U557" s="32" t="n">
        <v>6.36</v>
      </c>
    </row>
    <row r="558" customFormat="false" ht="12.75" hidden="false" customHeight="false" outlineLevel="0" collapsed="false">
      <c r="A558" s="3" t="n">
        <v>3</v>
      </c>
      <c r="B558" s="16" t="n">
        <v>9</v>
      </c>
      <c r="C558" s="17" t="n">
        <v>102</v>
      </c>
      <c r="D558" s="28" t="s">
        <v>72</v>
      </c>
      <c r="E558" s="3" t="n">
        <v>1</v>
      </c>
      <c r="F558" s="3" t="n">
        <v>65</v>
      </c>
      <c r="G558" s="3" t="n">
        <v>140</v>
      </c>
      <c r="H558" s="3" t="n">
        <v>9100</v>
      </c>
      <c r="I558" s="4" t="n">
        <v>0.464</v>
      </c>
      <c r="J558" s="3" t="n">
        <v>4</v>
      </c>
      <c r="K558" s="29" t="n">
        <v>0.2398</v>
      </c>
      <c r="L558" s="17" t="n">
        <v>99</v>
      </c>
      <c r="M558" s="30" t="n">
        <v>129</v>
      </c>
      <c r="N558" s="17" t="n">
        <v>1935.2</v>
      </c>
      <c r="O558" s="17" t="n">
        <v>4.4</v>
      </c>
      <c r="P558" s="31" t="n">
        <v>5.7</v>
      </c>
      <c r="Q558" s="32" t="n">
        <v>179.486028789162</v>
      </c>
      <c r="R558" s="32" t="n">
        <v>47.3811539881456</v>
      </c>
      <c r="S558" s="32" t="n">
        <v>52.6853755884843</v>
      </c>
      <c r="T558" s="33" t="n">
        <v>1.112</v>
      </c>
      <c r="U558" s="32" t="n">
        <v>4.43</v>
      </c>
    </row>
    <row r="559" customFormat="false" ht="12.75" hidden="false" customHeight="false" outlineLevel="0" collapsed="false">
      <c r="A559" s="3" t="n">
        <v>3</v>
      </c>
      <c r="B559" s="16" t="n">
        <v>9</v>
      </c>
      <c r="C559" s="17" t="n">
        <v>103</v>
      </c>
      <c r="D559" s="28" t="s">
        <v>73</v>
      </c>
      <c r="E559" s="3" t="n">
        <v>1</v>
      </c>
      <c r="F559" s="3" t="n">
        <v>65</v>
      </c>
      <c r="G559" s="3" t="n">
        <v>115</v>
      </c>
      <c r="H559" s="3" t="n">
        <v>7475</v>
      </c>
      <c r="I559" s="4" t="n">
        <v>0.565</v>
      </c>
      <c r="J559" s="3" t="n">
        <v>4</v>
      </c>
      <c r="K559" s="29" t="n">
        <v>0.2977</v>
      </c>
      <c r="L559" s="17" t="n">
        <v>99</v>
      </c>
      <c r="M559" s="30" t="n">
        <v>103</v>
      </c>
      <c r="N559" s="17" t="n">
        <v>1314.5</v>
      </c>
      <c r="O559" s="17" t="n">
        <v>4.1</v>
      </c>
      <c r="P559" s="31" t="n">
        <v>5.7</v>
      </c>
      <c r="Q559" s="34" t="s">
        <v>83</v>
      </c>
      <c r="R559" s="34" t="s">
        <v>83</v>
      </c>
      <c r="S559" s="34" t="s">
        <v>83</v>
      </c>
      <c r="T559" s="33" t="s">
        <v>83</v>
      </c>
      <c r="U559" s="32" t="n">
        <v>4.94</v>
      </c>
    </row>
    <row r="560" customFormat="false" ht="12.75" hidden="false" customHeight="false" outlineLevel="0" collapsed="false">
      <c r="A560" s="3" t="n">
        <v>3</v>
      </c>
      <c r="B560" s="16" t="n">
        <v>9</v>
      </c>
      <c r="C560" s="17" t="n">
        <v>104</v>
      </c>
      <c r="D560" s="28" t="s">
        <v>74</v>
      </c>
      <c r="E560" s="3" t="n">
        <v>2</v>
      </c>
      <c r="F560" s="3" t="n">
        <v>80</v>
      </c>
      <c r="G560" s="3" t="n">
        <v>140</v>
      </c>
      <c r="H560" s="3" t="n">
        <v>11200</v>
      </c>
      <c r="I560" s="4" t="n">
        <v>0.571</v>
      </c>
      <c r="J560" s="3" t="n">
        <v>4</v>
      </c>
      <c r="K560" s="29" t="n">
        <v>0.2895</v>
      </c>
      <c r="L560" s="17" t="n">
        <v>94</v>
      </c>
      <c r="M560" s="30" t="n">
        <v>99</v>
      </c>
      <c r="N560" s="17" t="n">
        <v>755</v>
      </c>
      <c r="O560" s="17" t="n">
        <v>4.2</v>
      </c>
      <c r="P560" s="31" t="n">
        <v>5.6</v>
      </c>
      <c r="Q560" s="34" t="s">
        <v>83</v>
      </c>
      <c r="R560" s="34" t="s">
        <v>83</v>
      </c>
      <c r="S560" s="34" t="s">
        <v>83</v>
      </c>
      <c r="T560" s="33" t="s">
        <v>83</v>
      </c>
      <c r="U560" s="32" t="n">
        <v>3.36</v>
      </c>
    </row>
    <row r="561" customFormat="false" ht="12.75" hidden="false" customHeight="false" outlineLevel="0" collapsed="false">
      <c r="A561" s="3" t="n">
        <v>3</v>
      </c>
      <c r="B561" s="16" t="n">
        <v>9</v>
      </c>
      <c r="C561" s="17" t="n">
        <v>105</v>
      </c>
      <c r="D561" s="28" t="s">
        <v>75</v>
      </c>
      <c r="E561" s="3" t="n">
        <v>1</v>
      </c>
      <c r="F561" s="3" t="n">
        <v>60</v>
      </c>
      <c r="G561" s="3" t="n">
        <v>120</v>
      </c>
      <c r="H561" s="3" t="n">
        <v>7200</v>
      </c>
      <c r="I561" s="4" t="n">
        <v>0.5</v>
      </c>
      <c r="J561" s="3" t="n">
        <v>4</v>
      </c>
      <c r="K561" s="29" t="n">
        <v>0.3125</v>
      </c>
      <c r="L561" s="17" t="n">
        <v>99</v>
      </c>
      <c r="M561" s="30" t="n">
        <v>109</v>
      </c>
      <c r="N561" s="17" t="n">
        <v>2682.7</v>
      </c>
      <c r="O561" s="17" t="n">
        <v>4.3</v>
      </c>
      <c r="P561" s="31" t="n">
        <v>6.3</v>
      </c>
      <c r="Q561" s="32" t="n">
        <v>190.395427603726</v>
      </c>
      <c r="R561" s="32" t="n">
        <v>51.4870872142252</v>
      </c>
      <c r="S561" s="32" t="n">
        <v>54.9375529212532</v>
      </c>
      <c r="T561" s="33" t="n">
        <v>1.067</v>
      </c>
      <c r="U561" s="32" t="n">
        <v>4.04</v>
      </c>
    </row>
    <row r="562" customFormat="false" ht="12.75" hidden="false" customHeight="false" outlineLevel="0" collapsed="false">
      <c r="A562" s="3" t="n">
        <v>3</v>
      </c>
      <c r="B562" s="16" t="n">
        <v>9</v>
      </c>
      <c r="C562" s="17" t="n">
        <v>106</v>
      </c>
      <c r="D562" s="28" t="s">
        <v>76</v>
      </c>
      <c r="E562" s="3" t="n">
        <v>1</v>
      </c>
      <c r="F562" s="3" t="n">
        <v>65</v>
      </c>
      <c r="G562" s="3" t="n">
        <v>130</v>
      </c>
      <c r="H562" s="3" t="n">
        <v>8450</v>
      </c>
      <c r="I562" s="4" t="n">
        <v>0.5</v>
      </c>
      <c r="J562" s="3" t="n">
        <v>4</v>
      </c>
      <c r="K562" s="29" t="n">
        <v>0.3041</v>
      </c>
      <c r="L562" s="17" t="n">
        <v>99</v>
      </c>
      <c r="M562" s="30" t="n">
        <v>129</v>
      </c>
      <c r="N562" s="17" t="n">
        <v>2100.2</v>
      </c>
      <c r="O562" s="17" t="n">
        <v>4.2</v>
      </c>
      <c r="P562" s="31" t="n">
        <v>5.7</v>
      </c>
      <c r="Q562" s="32" t="n">
        <v>174.244707874682</v>
      </c>
      <c r="R562" s="32" t="n">
        <v>48.6391677730737</v>
      </c>
      <c r="S562" s="32" t="n">
        <v>50.1693480101609</v>
      </c>
      <c r="T562" s="33" t="n">
        <v>1.031</v>
      </c>
      <c r="U562" s="32" t="n">
        <v>4.25</v>
      </c>
    </row>
    <row r="563" customFormat="false" ht="12.75" hidden="false" customHeight="false" outlineLevel="0" collapsed="false">
      <c r="A563" s="3" t="n">
        <v>3</v>
      </c>
      <c r="B563" s="16" t="n">
        <v>9</v>
      </c>
      <c r="C563" s="17" t="n">
        <v>107</v>
      </c>
      <c r="D563" s="28" t="s">
        <v>77</v>
      </c>
      <c r="E563" s="3" t="n">
        <v>2</v>
      </c>
      <c r="F563" s="3" t="n">
        <v>55</v>
      </c>
      <c r="G563" s="3" t="n">
        <v>110</v>
      </c>
      <c r="H563" s="3" t="n">
        <v>6050</v>
      </c>
      <c r="I563" s="4" t="n">
        <v>0.5</v>
      </c>
      <c r="J563" s="3" t="n">
        <v>4</v>
      </c>
      <c r="K563" s="29" t="n">
        <v>0.2776</v>
      </c>
      <c r="L563" s="17" t="n">
        <v>99</v>
      </c>
      <c r="M563" s="30" t="n">
        <v>129</v>
      </c>
      <c r="N563" s="17" t="n">
        <v>2313</v>
      </c>
      <c r="O563" s="17" t="n">
        <v>4.1</v>
      </c>
      <c r="P563" s="31" t="n">
        <v>5.1</v>
      </c>
      <c r="Q563" s="32" t="n">
        <v>180.502116850127</v>
      </c>
      <c r="R563" s="32" t="n">
        <v>51.8575359864522</v>
      </c>
      <c r="S563" s="32" t="n">
        <v>48.7298899237934</v>
      </c>
      <c r="T563" s="33" t="n">
        <v>0.94</v>
      </c>
      <c r="U563" s="32" t="n">
        <v>3.33</v>
      </c>
    </row>
    <row r="564" customFormat="false" ht="12.75" hidden="false" customHeight="false" outlineLevel="0" collapsed="false">
      <c r="A564" s="3" t="n">
        <v>3</v>
      </c>
      <c r="B564" s="16" t="n">
        <v>9</v>
      </c>
      <c r="C564" s="17" t="n">
        <v>108</v>
      </c>
      <c r="D564" s="28" t="s">
        <v>78</v>
      </c>
      <c r="E564" s="3" t="n">
        <v>2</v>
      </c>
      <c r="F564" s="3" t="n">
        <v>60</v>
      </c>
      <c r="G564" s="3" t="n">
        <v>130</v>
      </c>
      <c r="H564" s="3" t="n">
        <v>7800</v>
      </c>
      <c r="I564" s="4" t="n">
        <v>0.462</v>
      </c>
      <c r="J564" s="3" t="n">
        <v>4</v>
      </c>
      <c r="K564" s="29" t="n">
        <v>0.3013</v>
      </c>
      <c r="L564" s="17" t="n">
        <v>99</v>
      </c>
      <c r="M564" s="30" t="n">
        <v>99</v>
      </c>
      <c r="N564" s="17" t="n">
        <v>895.6</v>
      </c>
      <c r="O564" s="17" t="n">
        <v>4.3</v>
      </c>
      <c r="P564" s="31" t="n">
        <v>5.6</v>
      </c>
      <c r="Q564" s="32" t="n">
        <v>156.716342082981</v>
      </c>
      <c r="R564" s="32" t="n">
        <v>40.8491593056732</v>
      </c>
      <c r="S564" s="32" t="n">
        <v>46.7460989500423</v>
      </c>
      <c r="T564" s="33" t="n">
        <v>1.144</v>
      </c>
      <c r="U564" s="32" t="n">
        <v>5.09</v>
      </c>
    </row>
    <row r="565" customFormat="false" ht="12.75" hidden="false" customHeight="false" outlineLevel="0" collapsed="false">
      <c r="A565" s="3" t="n">
        <v>3</v>
      </c>
      <c r="B565" s="16" t="n">
        <v>9</v>
      </c>
      <c r="C565" s="17" t="n">
        <v>109</v>
      </c>
      <c r="D565" s="28" t="s">
        <v>79</v>
      </c>
      <c r="E565" s="3" t="n">
        <v>3</v>
      </c>
      <c r="F565" s="3" t="n">
        <v>45</v>
      </c>
      <c r="G565" s="3" t="n">
        <v>130</v>
      </c>
      <c r="H565" s="3" t="n">
        <v>5850</v>
      </c>
      <c r="I565" s="4" t="n">
        <v>0.346</v>
      </c>
      <c r="J565" s="3" t="n">
        <v>3</v>
      </c>
      <c r="K565" s="29" t="n">
        <v>0.2624</v>
      </c>
      <c r="L565" s="17" t="n">
        <v>85</v>
      </c>
      <c r="M565" s="30" t="n">
        <v>94</v>
      </c>
      <c r="N565" s="17" t="n">
        <v>2259.6</v>
      </c>
      <c r="O565" s="17" t="n">
        <v>4.3</v>
      </c>
      <c r="P565" s="31" t="n">
        <v>5.5</v>
      </c>
      <c r="Q565" s="32" t="n">
        <v>185.935647756139</v>
      </c>
      <c r="R565" s="32" t="n">
        <v>48.7775190516511</v>
      </c>
      <c r="S565" s="32" t="n">
        <v>56.922099915326</v>
      </c>
      <c r="T565" s="33" t="n">
        <v>1.167</v>
      </c>
      <c r="U565" s="32" t="n">
        <v>6.23</v>
      </c>
    </row>
    <row r="566" customFormat="false" ht="12.75" hidden="false" customHeight="false" outlineLevel="0" collapsed="false">
      <c r="A566" s="3" t="n">
        <v>3</v>
      </c>
      <c r="B566" s="16" t="n">
        <v>9</v>
      </c>
      <c r="C566" s="17" t="n">
        <v>124</v>
      </c>
      <c r="D566" s="28" t="s">
        <v>80</v>
      </c>
      <c r="E566" s="3" t="n">
        <v>3</v>
      </c>
      <c r="F566" s="3" t="n">
        <v>40</v>
      </c>
      <c r="G566" s="3" t="n">
        <v>100</v>
      </c>
      <c r="H566" s="3" t="n">
        <v>4000</v>
      </c>
      <c r="I566" s="4" t="n">
        <v>0.4</v>
      </c>
      <c r="J566" s="3" t="n">
        <v>3</v>
      </c>
      <c r="K566" s="29" t="n">
        <v>0.3012</v>
      </c>
      <c r="L566" s="17" t="n">
        <v>80</v>
      </c>
      <c r="M566" s="30" t="n">
        <v>94</v>
      </c>
      <c r="N566" s="17" t="n">
        <v>2140.3</v>
      </c>
      <c r="O566" s="17" t="n">
        <v>4.3</v>
      </c>
      <c r="P566" s="31" t="n">
        <v>5</v>
      </c>
      <c r="Q566" s="32" t="n">
        <v>181.485182049111</v>
      </c>
      <c r="R566" s="32" t="n">
        <v>48.5234970364098</v>
      </c>
      <c r="S566" s="32" t="n">
        <v>54.8740474174428</v>
      </c>
      <c r="T566" s="33" t="n">
        <v>1.131</v>
      </c>
      <c r="U566" s="32" t="n">
        <v>8.72</v>
      </c>
    </row>
    <row r="567" customFormat="false" ht="12.75" hidden="false" customHeight="false" outlineLevel="0" collapsed="false">
      <c r="A567" s="3" t="n">
        <v>3</v>
      </c>
      <c r="B567" s="16" t="n">
        <v>9</v>
      </c>
      <c r="C567" s="17" t="n">
        <v>123</v>
      </c>
      <c r="D567" s="28" t="s">
        <v>80</v>
      </c>
      <c r="E567" s="3" t="n">
        <v>2</v>
      </c>
      <c r="F567" s="3" t="n">
        <v>35</v>
      </c>
      <c r="G567" s="3" t="n">
        <v>125</v>
      </c>
      <c r="H567" s="3" t="n">
        <v>4375</v>
      </c>
      <c r="I567" s="4" t="n">
        <v>0.28</v>
      </c>
      <c r="J567" s="3" t="n">
        <v>4</v>
      </c>
      <c r="K567" s="29" t="n">
        <v>0.2869</v>
      </c>
      <c r="L567" s="17" t="n">
        <v>80</v>
      </c>
      <c r="M567" s="30" t="n">
        <v>94</v>
      </c>
      <c r="N567" s="17" t="n">
        <v>2045.6</v>
      </c>
      <c r="O567" s="17" t="n">
        <v>4.3</v>
      </c>
      <c r="P567" s="31" t="n">
        <v>5.7</v>
      </c>
      <c r="Q567" s="32" t="n">
        <v>181.593564775614</v>
      </c>
      <c r="R567" s="32" t="n">
        <v>48.0207451312447</v>
      </c>
      <c r="S567" s="32" t="n">
        <v>55.0857324301439</v>
      </c>
      <c r="T567" s="33" t="n">
        <v>1.147</v>
      </c>
      <c r="U567" s="32" t="n">
        <v>8.51</v>
      </c>
    </row>
    <row r="568" customFormat="false" ht="12.75" hidden="false" customHeight="false" outlineLevel="0" collapsed="false">
      <c r="A568" s="3" t="n">
        <v>3</v>
      </c>
      <c r="B568" s="16" t="n">
        <v>9</v>
      </c>
      <c r="C568" s="17" t="n">
        <v>121</v>
      </c>
      <c r="D568" s="28" t="s">
        <v>81</v>
      </c>
      <c r="E568" s="3" t="n">
        <v>2</v>
      </c>
      <c r="F568" s="3" t="n">
        <v>45</v>
      </c>
      <c r="G568" s="3" t="n">
        <v>90</v>
      </c>
      <c r="H568" s="3" t="n">
        <v>4050</v>
      </c>
      <c r="I568" s="4" t="n">
        <v>0.5</v>
      </c>
      <c r="J568" s="3" t="n">
        <v>3</v>
      </c>
      <c r="K568" s="29" t="n">
        <v>0.2932</v>
      </c>
      <c r="L568" s="17" t="n">
        <v>80</v>
      </c>
      <c r="M568" s="30" t="n">
        <v>94</v>
      </c>
      <c r="N568" s="17" t="n">
        <v>2222.8</v>
      </c>
      <c r="O568" s="17" t="n">
        <v>4.4</v>
      </c>
      <c r="P568" s="31" t="n">
        <v>5</v>
      </c>
      <c r="Q568" s="32" t="n">
        <v>189.790008467401</v>
      </c>
      <c r="R568" s="32" t="n">
        <v>48.6928450465707</v>
      </c>
      <c r="S568" s="32" t="n">
        <v>61.1028789161727</v>
      </c>
      <c r="T568" s="33" t="n">
        <v>1.255</v>
      </c>
      <c r="U568" s="32" t="n">
        <v>7.67</v>
      </c>
    </row>
    <row r="569" customFormat="false" ht="12.75" hidden="false" customHeight="false" outlineLevel="0" collapsed="false">
      <c r="A569" s="3" t="n">
        <v>3</v>
      </c>
      <c r="B569" s="16" t="n">
        <v>9</v>
      </c>
      <c r="C569" s="17" t="n">
        <v>122</v>
      </c>
      <c r="D569" s="28" t="s">
        <v>81</v>
      </c>
      <c r="E569" s="3" t="n">
        <v>1</v>
      </c>
      <c r="F569" s="3" t="n">
        <v>40</v>
      </c>
      <c r="G569" s="3" t="n">
        <v>65</v>
      </c>
      <c r="H569" s="3" t="n">
        <v>2600</v>
      </c>
      <c r="I569" s="4" t="n">
        <v>0.615</v>
      </c>
      <c r="J569" s="3" t="n">
        <v>3</v>
      </c>
      <c r="K569" s="29" t="n">
        <v>0.2761</v>
      </c>
      <c r="L569" s="17" t="n">
        <v>80</v>
      </c>
      <c r="M569" s="30" t="n">
        <v>90</v>
      </c>
      <c r="N569" s="17" t="n">
        <v>2388.5</v>
      </c>
      <c r="O569" s="17" t="n">
        <v>4.1</v>
      </c>
      <c r="P569" s="31" t="n">
        <v>5.3</v>
      </c>
      <c r="Q569" s="32" t="n">
        <v>189.706181202371</v>
      </c>
      <c r="R569" s="32" t="n">
        <v>47.983700254022</v>
      </c>
      <c r="S569" s="32" t="n">
        <v>59.5046570702794</v>
      </c>
      <c r="T569" s="33" t="n">
        <v>1.24</v>
      </c>
      <c r="U569" s="32" t="n">
        <v>4.77</v>
      </c>
    </row>
    <row r="570" customFormat="false" ht="12.75" hidden="false" customHeight="false" outlineLevel="0" collapsed="false">
      <c r="A570" s="3" t="n">
        <v>3</v>
      </c>
      <c r="B570" s="16" t="n">
        <v>9</v>
      </c>
      <c r="C570" s="17" t="n">
        <v>125</v>
      </c>
      <c r="D570" s="28" t="s">
        <v>82</v>
      </c>
      <c r="E570" s="3" t="n">
        <v>2</v>
      </c>
      <c r="F570" s="3" t="n">
        <v>65</v>
      </c>
      <c r="G570" s="3" t="n">
        <v>100</v>
      </c>
      <c r="H570" s="3" t="n">
        <v>6500</v>
      </c>
      <c r="I570" s="4" t="n">
        <v>0.65</v>
      </c>
      <c r="J570" s="3" t="n">
        <v>3</v>
      </c>
      <c r="K570" s="29" t="n">
        <v>0.2992</v>
      </c>
      <c r="L570" s="17" t="n">
        <v>85</v>
      </c>
      <c r="M570" s="30" t="n">
        <v>99</v>
      </c>
      <c r="N570" s="17" t="n">
        <v>1806.1</v>
      </c>
      <c r="O570" s="17" t="n">
        <v>4.1</v>
      </c>
      <c r="P570" s="31" t="n">
        <v>6.8</v>
      </c>
      <c r="Q570" s="32" t="n">
        <v>180.811176968671</v>
      </c>
      <c r="R570" s="32" t="n">
        <v>44.522650296359</v>
      </c>
      <c r="S570" s="32" t="n">
        <v>59.711049957663</v>
      </c>
      <c r="T570" s="33" t="n">
        <v>1.341</v>
      </c>
      <c r="U570" s="32" t="n">
        <v>5.82</v>
      </c>
    </row>
    <row r="571" customFormat="false" ht="12.75" hidden="false" customHeight="false" outlineLevel="0" collapsed="false">
      <c r="A571" s="3" t="n">
        <v>4</v>
      </c>
      <c r="B571" s="16" t="n">
        <v>10</v>
      </c>
      <c r="C571" s="17" t="n">
        <v>52</v>
      </c>
      <c r="D571" s="28" t="s">
        <v>22</v>
      </c>
      <c r="E571" s="3" t="n">
        <v>3</v>
      </c>
      <c r="F571" s="3" t="n">
        <v>55</v>
      </c>
      <c r="G571" s="3" t="n">
        <v>140</v>
      </c>
      <c r="H571" s="3" t="n">
        <v>7700</v>
      </c>
      <c r="I571" s="4" t="n">
        <v>0.393</v>
      </c>
      <c r="J571" s="3" t="n">
        <v>4</v>
      </c>
      <c r="K571" s="29" t="n">
        <v>0.3513</v>
      </c>
      <c r="L571" s="17" t="n">
        <v>85</v>
      </c>
      <c r="M571" s="30" t="n">
        <v>99</v>
      </c>
      <c r="N571" s="17" t="n">
        <v>1919.4</v>
      </c>
      <c r="O571" s="17" t="n">
        <v>4.2</v>
      </c>
      <c r="P571" s="31" t="n">
        <v>4.9</v>
      </c>
      <c r="Q571" s="32" t="n">
        <v>174.999153259949</v>
      </c>
      <c r="R571" s="32" t="n">
        <v>48.0524978831499</v>
      </c>
      <c r="S571" s="32" t="n">
        <v>51.0947139204064</v>
      </c>
      <c r="T571" s="33" t="n">
        <v>1.063</v>
      </c>
      <c r="U571" s="32" t="n">
        <v>8.5</v>
      </c>
    </row>
    <row r="572" customFormat="false" ht="12.75" hidden="false" customHeight="false" outlineLevel="0" collapsed="false">
      <c r="A572" s="3" t="n">
        <v>4</v>
      </c>
      <c r="B572" s="16" t="n">
        <v>10</v>
      </c>
      <c r="C572" s="17" t="n">
        <v>53</v>
      </c>
      <c r="D572" s="28" t="s">
        <v>23</v>
      </c>
      <c r="E572" s="3" t="n">
        <v>3</v>
      </c>
      <c r="F572" s="3" t="n">
        <v>60</v>
      </c>
      <c r="G572" s="3" t="n">
        <v>155</v>
      </c>
      <c r="H572" s="3" t="n">
        <v>9300</v>
      </c>
      <c r="I572" s="4" t="n">
        <v>0.387</v>
      </c>
      <c r="J572" s="3" t="n">
        <v>4</v>
      </c>
      <c r="K572" s="29" t="n">
        <v>0.3185</v>
      </c>
      <c r="L572" s="17" t="n">
        <v>113</v>
      </c>
      <c r="M572" s="30" t="n">
        <v>116</v>
      </c>
      <c r="N572" s="17" t="n">
        <v>2126.8</v>
      </c>
      <c r="O572" s="17" t="n">
        <v>4.5</v>
      </c>
      <c r="P572" s="31" t="n">
        <v>5.6</v>
      </c>
      <c r="Q572" s="32" t="n">
        <v>182.580863674852</v>
      </c>
      <c r="R572" s="32" t="n">
        <v>50.4286621507197</v>
      </c>
      <c r="S572" s="32" t="n">
        <v>49.5819220999153</v>
      </c>
      <c r="T572" s="33" t="n">
        <v>0.983</v>
      </c>
      <c r="U572" s="32" t="n">
        <v>10.29</v>
      </c>
    </row>
    <row r="573" customFormat="false" ht="12.75" hidden="false" customHeight="false" outlineLevel="0" collapsed="false">
      <c r="A573" s="3" t="n">
        <v>4</v>
      </c>
      <c r="B573" s="16" t="n">
        <v>10</v>
      </c>
      <c r="C573" s="17" t="n">
        <v>54</v>
      </c>
      <c r="D573" s="28" t="s">
        <v>24</v>
      </c>
      <c r="E573" s="3" t="n">
        <v>2</v>
      </c>
      <c r="F573" s="3" t="n">
        <v>55</v>
      </c>
      <c r="G573" s="3" t="n">
        <v>150</v>
      </c>
      <c r="H573" s="3" t="n">
        <v>8250</v>
      </c>
      <c r="I573" s="4" t="n">
        <v>0.367</v>
      </c>
      <c r="J573" s="3" t="n">
        <v>4</v>
      </c>
      <c r="K573" s="29" t="n">
        <v>0.3079</v>
      </c>
      <c r="L573" s="17" t="n">
        <v>85</v>
      </c>
      <c r="M573" s="30" t="n">
        <v>109</v>
      </c>
      <c r="N573" s="17" t="n">
        <v>2263.5</v>
      </c>
      <c r="O573" s="17" t="n">
        <v>4.4</v>
      </c>
      <c r="P573" s="31" t="n">
        <v>5.5</v>
      </c>
      <c r="Q573" s="32" t="n">
        <v>187.01100762066</v>
      </c>
      <c r="R573" s="32" t="n">
        <v>48.9778637933954</v>
      </c>
      <c r="S573" s="32" t="n">
        <v>57.5722753090601</v>
      </c>
      <c r="T573" s="33" t="n">
        <v>1.175</v>
      </c>
      <c r="U573" s="32" t="n">
        <v>13.6</v>
      </c>
    </row>
    <row r="574" customFormat="false" ht="12.75" hidden="false" customHeight="false" outlineLevel="0" collapsed="false">
      <c r="A574" s="3" t="n">
        <v>4</v>
      </c>
      <c r="B574" s="16" t="n">
        <v>10</v>
      </c>
      <c r="C574" s="17" t="n">
        <v>55</v>
      </c>
      <c r="D574" s="28" t="s">
        <v>25</v>
      </c>
      <c r="E574" s="3" t="n">
        <v>1</v>
      </c>
      <c r="F574" s="3" t="n">
        <v>60</v>
      </c>
      <c r="G574" s="3" t="n">
        <v>135</v>
      </c>
      <c r="H574" s="3" t="n">
        <v>8100</v>
      </c>
      <c r="I574" s="4" t="n">
        <v>0.444</v>
      </c>
      <c r="J574" s="3" t="n">
        <v>5</v>
      </c>
      <c r="K574" s="29" t="n">
        <v>0.3867</v>
      </c>
      <c r="L574" s="17" t="n">
        <v>99</v>
      </c>
      <c r="M574" s="30" t="n">
        <v>127</v>
      </c>
      <c r="N574" s="17" t="n">
        <v>1985</v>
      </c>
      <c r="O574" s="17" t="n">
        <v>4.4</v>
      </c>
      <c r="P574" s="31" t="n">
        <v>5.9</v>
      </c>
      <c r="Q574" s="32" t="n">
        <v>180.104149026249</v>
      </c>
      <c r="R574" s="32" t="n">
        <v>52.2279847586791</v>
      </c>
      <c r="S574" s="32" t="n">
        <v>47.6502963590178</v>
      </c>
      <c r="T574" s="33" t="n">
        <v>0.912</v>
      </c>
      <c r="U574" s="32" t="n">
        <v>4.37</v>
      </c>
    </row>
    <row r="575" customFormat="false" ht="12.75" hidden="false" customHeight="false" outlineLevel="0" collapsed="false">
      <c r="A575" s="3" t="n">
        <v>4</v>
      </c>
      <c r="B575" s="16" t="n">
        <v>10</v>
      </c>
      <c r="C575" s="17" t="n">
        <v>56</v>
      </c>
      <c r="D575" s="28" t="s">
        <v>26</v>
      </c>
      <c r="E575" s="3" t="n">
        <v>2</v>
      </c>
      <c r="F575" s="3" t="n">
        <v>60</v>
      </c>
      <c r="G575" s="3" t="n">
        <v>115</v>
      </c>
      <c r="H575" s="3" t="n">
        <v>6900</v>
      </c>
      <c r="I575" s="4" t="n">
        <v>0.522</v>
      </c>
      <c r="J575" s="3" t="n">
        <v>4</v>
      </c>
      <c r="K575" s="29" t="n">
        <v>0.358</v>
      </c>
      <c r="L575" s="17" t="n">
        <v>94</v>
      </c>
      <c r="M575" s="30" t="n">
        <v>116</v>
      </c>
      <c r="N575" s="17" t="n">
        <v>1831.9</v>
      </c>
      <c r="O575" s="17" t="n">
        <v>4.5</v>
      </c>
      <c r="P575" s="31" t="n">
        <v>5.9</v>
      </c>
      <c r="Q575" s="32" t="n">
        <v>195.67315834039</v>
      </c>
      <c r="R575" s="32" t="n">
        <v>51.8628281117697</v>
      </c>
      <c r="S575" s="32" t="n">
        <v>54.4101044284505</v>
      </c>
      <c r="T575" s="33" t="n">
        <v>1.049</v>
      </c>
      <c r="U575" s="32" t="n">
        <v>10.11</v>
      </c>
    </row>
    <row r="576" customFormat="false" ht="12.75" hidden="false" customHeight="false" outlineLevel="0" collapsed="false">
      <c r="A576" s="3" t="n">
        <v>4</v>
      </c>
      <c r="B576" s="16" t="n">
        <v>10</v>
      </c>
      <c r="C576" s="17" t="n">
        <v>57</v>
      </c>
      <c r="D576" s="28" t="s">
        <v>27</v>
      </c>
      <c r="E576" s="3" t="n">
        <v>1</v>
      </c>
      <c r="F576" s="3" t="n">
        <v>50</v>
      </c>
      <c r="G576" s="3" t="n">
        <v>125</v>
      </c>
      <c r="H576" s="3" t="n">
        <v>6250</v>
      </c>
      <c r="I576" s="4" t="n">
        <v>0.4</v>
      </c>
      <c r="J576" s="3" t="n">
        <v>3</v>
      </c>
      <c r="K576" s="29" t="n">
        <v>0.2699</v>
      </c>
      <c r="L576" s="17" t="n">
        <v>80</v>
      </c>
      <c r="M576" s="30" t="n">
        <v>94</v>
      </c>
      <c r="N576" s="17" t="n">
        <v>2360.1</v>
      </c>
      <c r="O576" s="17" t="n">
        <v>4.4</v>
      </c>
      <c r="P576" s="31" t="n">
        <v>5.6</v>
      </c>
      <c r="Q576" s="32" t="n">
        <v>187.417442845047</v>
      </c>
      <c r="R576" s="32" t="n">
        <v>49.2643945808637</v>
      </c>
      <c r="S576" s="32" t="n">
        <v>57.874682472481</v>
      </c>
      <c r="T576" s="33" t="n">
        <v>1.175</v>
      </c>
      <c r="U576" s="32" t="n">
        <v>13.93</v>
      </c>
    </row>
    <row r="577" customFormat="false" ht="12.75" hidden="false" customHeight="false" outlineLevel="0" collapsed="false">
      <c r="A577" s="3" t="n">
        <v>4</v>
      </c>
      <c r="B577" s="16" t="n">
        <v>10</v>
      </c>
      <c r="C577" s="17" t="n">
        <v>58</v>
      </c>
      <c r="D577" s="28" t="s">
        <v>28</v>
      </c>
      <c r="E577" s="3" t="n">
        <v>1</v>
      </c>
      <c r="F577" s="3" t="n">
        <v>70</v>
      </c>
      <c r="G577" s="3" t="n">
        <v>155</v>
      </c>
      <c r="H577" s="3" t="n">
        <v>10850</v>
      </c>
      <c r="I577" s="4" t="n">
        <v>0.452</v>
      </c>
      <c r="J577" s="3" t="n">
        <v>3</v>
      </c>
      <c r="K577" s="29" t="n">
        <v>0.2593</v>
      </c>
      <c r="L577" s="17" t="n">
        <v>94</v>
      </c>
      <c r="M577" s="30" t="n">
        <v>109</v>
      </c>
      <c r="N577" s="17" t="n">
        <v>1639</v>
      </c>
      <c r="O577" s="17" t="n">
        <v>4.2</v>
      </c>
      <c r="P577" s="31" t="n">
        <v>6</v>
      </c>
      <c r="Q577" s="32" t="n">
        <v>184.354784081287</v>
      </c>
      <c r="R577" s="32" t="n">
        <v>45.0344744199831</v>
      </c>
      <c r="S577" s="32" t="n">
        <v>59.3201887044877</v>
      </c>
      <c r="T577" s="33" t="n">
        <v>1.317</v>
      </c>
      <c r="U577" s="32" t="n">
        <v>19.56</v>
      </c>
    </row>
    <row r="578" customFormat="false" ht="12.75" hidden="false" customHeight="false" outlineLevel="0" collapsed="false">
      <c r="A578" s="3" t="n">
        <v>4</v>
      </c>
      <c r="B578" s="16" t="n">
        <v>10</v>
      </c>
      <c r="C578" s="17" t="n">
        <v>59</v>
      </c>
      <c r="D578" s="28" t="s">
        <v>29</v>
      </c>
      <c r="E578" s="3" t="n">
        <v>2</v>
      </c>
      <c r="F578" s="3" t="n">
        <v>50</v>
      </c>
      <c r="G578" s="3" t="n">
        <v>150</v>
      </c>
      <c r="H578" s="3" t="n">
        <v>7500</v>
      </c>
      <c r="I578" s="4" t="n">
        <v>0.333</v>
      </c>
      <c r="J578" s="3" t="n">
        <v>3</v>
      </c>
      <c r="K578" s="29" t="n">
        <v>0.2877</v>
      </c>
      <c r="L578" s="17" t="n">
        <v>94</v>
      </c>
      <c r="M578" s="30" t="n">
        <v>109</v>
      </c>
      <c r="N578" s="17" t="n">
        <v>2187.2</v>
      </c>
      <c r="O578" s="17" t="n">
        <v>4.3</v>
      </c>
      <c r="P578" s="31" t="n">
        <v>5.2</v>
      </c>
      <c r="Q578" s="32" t="n">
        <v>191.979678238781</v>
      </c>
      <c r="R578" s="32" t="n">
        <v>48.8198560541914</v>
      </c>
      <c r="S578" s="32" t="n">
        <v>61.9602032176122</v>
      </c>
      <c r="T578" s="33" t="n">
        <v>1.269</v>
      </c>
      <c r="U578" s="32" t="n">
        <v>14.55</v>
      </c>
    </row>
    <row r="579" customFormat="false" ht="12.75" hidden="false" customHeight="false" outlineLevel="0" collapsed="false">
      <c r="A579" s="3" t="n">
        <v>4</v>
      </c>
      <c r="B579" s="16" t="n">
        <v>10</v>
      </c>
      <c r="C579" s="17" t="n">
        <v>60</v>
      </c>
      <c r="D579" s="28" t="s">
        <v>30</v>
      </c>
      <c r="E579" s="3" t="n">
        <v>3</v>
      </c>
      <c r="F579" s="3" t="n">
        <v>45</v>
      </c>
      <c r="G579" s="3" t="n">
        <v>120</v>
      </c>
      <c r="H579" s="3" t="n">
        <v>5400</v>
      </c>
      <c r="I579" s="4" t="n">
        <v>0.375</v>
      </c>
      <c r="J579" s="3" t="n">
        <v>3</v>
      </c>
      <c r="K579" s="29" t="n">
        <v>0.228</v>
      </c>
      <c r="L579" s="17" t="n">
        <v>85</v>
      </c>
      <c r="M579" s="30" t="n">
        <v>99</v>
      </c>
      <c r="N579" s="17" t="n">
        <v>1290.8</v>
      </c>
      <c r="O579" s="17" t="n">
        <v>4.4</v>
      </c>
      <c r="P579" s="31" t="n">
        <v>5.7</v>
      </c>
      <c r="Q579" s="32" t="n">
        <v>176.077053344623</v>
      </c>
      <c r="R579" s="32" t="n">
        <v>44.3162574089754</v>
      </c>
      <c r="S579" s="32" t="n">
        <v>56.0541913632515</v>
      </c>
      <c r="T579" s="33" t="n">
        <v>1.265</v>
      </c>
      <c r="U579" s="32" t="n">
        <v>11.38</v>
      </c>
    </row>
    <row r="580" customFormat="false" ht="12.75" hidden="false" customHeight="false" outlineLevel="0" collapsed="false">
      <c r="A580" s="3" t="n">
        <v>4</v>
      </c>
      <c r="B580" s="16" t="n">
        <v>10</v>
      </c>
      <c r="C580" s="17" t="n">
        <v>61</v>
      </c>
      <c r="D580" s="28" t="s">
        <v>31</v>
      </c>
      <c r="E580" s="3" t="n">
        <v>1</v>
      </c>
      <c r="F580" s="3" t="n">
        <v>45</v>
      </c>
      <c r="G580" s="3" t="n">
        <v>100</v>
      </c>
      <c r="H580" s="3" t="n">
        <v>4500</v>
      </c>
      <c r="I580" s="4" t="n">
        <v>0.45</v>
      </c>
      <c r="J580" s="3" t="n">
        <v>3</v>
      </c>
      <c r="K580" s="29" t="n">
        <v>0.2582</v>
      </c>
      <c r="L580" s="17" t="n">
        <v>80</v>
      </c>
      <c r="M580" s="30" t="n">
        <v>99</v>
      </c>
      <c r="N580" s="17" t="n">
        <v>2257.2</v>
      </c>
      <c r="O580" s="17" t="n">
        <v>4.3</v>
      </c>
      <c r="P580" s="31" t="n">
        <v>4.8</v>
      </c>
      <c r="Q580" s="32" t="n">
        <v>198.613039796782</v>
      </c>
      <c r="R580" s="32" t="n">
        <v>48.5605419136325</v>
      </c>
      <c r="S580" s="32" t="n">
        <v>64.9237933954276</v>
      </c>
      <c r="T580" s="33" t="n">
        <v>1.337</v>
      </c>
      <c r="U580" s="32" t="n">
        <v>10.76</v>
      </c>
    </row>
    <row r="581" customFormat="false" ht="12.75" hidden="false" customHeight="false" outlineLevel="0" collapsed="false">
      <c r="A581" s="3" t="n">
        <v>4</v>
      </c>
      <c r="B581" s="16" t="n">
        <v>10</v>
      </c>
      <c r="C581" s="17" t="n">
        <v>62</v>
      </c>
      <c r="D581" s="28" t="s">
        <v>32</v>
      </c>
      <c r="E581" s="3" t="n">
        <v>2</v>
      </c>
      <c r="F581" s="3" t="n">
        <v>45</v>
      </c>
      <c r="G581" s="3" t="n">
        <v>140</v>
      </c>
      <c r="H581" s="3" t="n">
        <v>6300</v>
      </c>
      <c r="I581" s="4" t="n">
        <v>0.321</v>
      </c>
      <c r="J581" s="3" t="n">
        <v>3</v>
      </c>
      <c r="K581" s="29" t="n">
        <v>0.2714</v>
      </c>
      <c r="L581" s="17" t="n">
        <v>80</v>
      </c>
      <c r="M581" s="30" t="n">
        <v>99</v>
      </c>
      <c r="N581" s="17" t="n">
        <v>2398.6</v>
      </c>
      <c r="O581" s="17" t="n">
        <v>4.3</v>
      </c>
      <c r="P581" s="31" t="n">
        <v>5</v>
      </c>
      <c r="Q581" s="32" t="n">
        <v>182.518204911092</v>
      </c>
      <c r="R581" s="32" t="n">
        <v>48.8886536833192</v>
      </c>
      <c r="S581" s="32" t="n">
        <v>56.0118543607113</v>
      </c>
      <c r="T581" s="33" t="n">
        <v>1.146</v>
      </c>
      <c r="U581" s="32" t="n">
        <v>10.11</v>
      </c>
    </row>
    <row r="582" customFormat="false" ht="12.75" hidden="false" customHeight="false" outlineLevel="0" collapsed="false">
      <c r="A582" s="3" t="n">
        <v>4</v>
      </c>
      <c r="B582" s="16" t="n">
        <v>10</v>
      </c>
      <c r="C582" s="17" t="n">
        <v>63</v>
      </c>
      <c r="D582" s="28" t="s">
        <v>33</v>
      </c>
      <c r="E582" s="3" t="n">
        <v>3</v>
      </c>
      <c r="F582" s="3" t="n">
        <v>60</v>
      </c>
      <c r="G582" s="3" t="n">
        <v>150</v>
      </c>
      <c r="H582" s="3" t="n">
        <v>9000</v>
      </c>
      <c r="I582" s="4" t="n">
        <v>0.4</v>
      </c>
      <c r="J582" s="3" t="n">
        <v>4</v>
      </c>
      <c r="K582" s="29" t="n">
        <v>0.302</v>
      </c>
      <c r="L582" s="17" t="n">
        <v>99</v>
      </c>
      <c r="M582" s="30" t="n">
        <v>109</v>
      </c>
      <c r="N582" s="17" t="n">
        <v>1877.5</v>
      </c>
      <c r="O582" s="17" t="n">
        <v>4.5</v>
      </c>
      <c r="P582" s="31" t="n">
        <v>5</v>
      </c>
      <c r="Q582" s="32" t="n">
        <v>189.665537679932</v>
      </c>
      <c r="R582" s="32" t="n">
        <v>48.645215918713</v>
      </c>
      <c r="S582" s="32" t="n">
        <v>57.8676263082134</v>
      </c>
      <c r="T582" s="33" t="n">
        <v>1.19</v>
      </c>
      <c r="U582" s="32" t="n">
        <v>17.75</v>
      </c>
    </row>
    <row r="583" customFormat="false" ht="12.75" hidden="false" customHeight="false" outlineLevel="0" collapsed="false">
      <c r="A583" s="3" t="n">
        <v>4</v>
      </c>
      <c r="B583" s="16" t="n">
        <v>10</v>
      </c>
      <c r="C583" s="17" t="n">
        <v>64</v>
      </c>
      <c r="D583" s="28" t="s">
        <v>34</v>
      </c>
      <c r="E583" s="3" t="n">
        <v>2</v>
      </c>
      <c r="F583" s="3" t="n">
        <v>60</v>
      </c>
      <c r="G583" s="3" t="n">
        <v>160</v>
      </c>
      <c r="H583" s="3" t="n">
        <v>9600</v>
      </c>
      <c r="I583" s="4" t="n">
        <v>0.375</v>
      </c>
      <c r="J583" s="3" t="n">
        <v>5</v>
      </c>
      <c r="K583" s="29" t="n">
        <v>0.2867</v>
      </c>
      <c r="L583" s="17" t="n">
        <v>113</v>
      </c>
      <c r="M583" s="30" t="n">
        <v>127</v>
      </c>
      <c r="N583" s="17" t="n">
        <v>2445.3</v>
      </c>
      <c r="O583" s="17" t="n">
        <v>4.6</v>
      </c>
      <c r="P583" s="31" t="n">
        <v>5.8</v>
      </c>
      <c r="Q583" s="32" t="n">
        <v>191.820491109229</v>
      </c>
      <c r="R583" s="32" t="n">
        <v>50.4657070279424</v>
      </c>
      <c r="S583" s="32" t="n">
        <v>57.2555038103302</v>
      </c>
      <c r="T583" s="33" t="n">
        <v>1.135</v>
      </c>
      <c r="U583" s="32" t="n">
        <v>9.7</v>
      </c>
    </row>
    <row r="584" customFormat="false" ht="12.75" hidden="false" customHeight="false" outlineLevel="0" collapsed="false">
      <c r="A584" s="3" t="n">
        <v>4</v>
      </c>
      <c r="B584" s="16" t="n">
        <v>10</v>
      </c>
      <c r="C584" s="17" t="n">
        <v>65</v>
      </c>
      <c r="D584" s="28" t="s">
        <v>35</v>
      </c>
      <c r="E584" s="3" t="n">
        <v>1</v>
      </c>
      <c r="F584" s="3" t="n">
        <v>65</v>
      </c>
      <c r="G584" s="3" t="n">
        <v>130</v>
      </c>
      <c r="H584" s="3" t="n">
        <v>8450</v>
      </c>
      <c r="I584" s="4" t="n">
        <v>0.5</v>
      </c>
      <c r="J584" s="3" t="n">
        <v>4</v>
      </c>
      <c r="K584" s="29" t="n">
        <v>0.3684</v>
      </c>
      <c r="L584" s="17" t="n">
        <v>113</v>
      </c>
      <c r="M584" s="30" t="n">
        <v>116</v>
      </c>
      <c r="N584" s="17" t="n">
        <v>1757</v>
      </c>
      <c r="O584" s="17" t="n">
        <v>4.5</v>
      </c>
      <c r="P584" s="31" t="n">
        <v>6.4</v>
      </c>
      <c r="Q584" s="32" t="n">
        <v>176.24216765453</v>
      </c>
      <c r="R584" s="32" t="n">
        <v>46.9023426502964</v>
      </c>
      <c r="S584" s="32" t="n">
        <v>49.3578887976291</v>
      </c>
      <c r="T584" s="33" t="n">
        <v>1.052</v>
      </c>
      <c r="U584" s="32" t="n">
        <v>5.05</v>
      </c>
    </row>
    <row r="585" customFormat="false" ht="12.75" hidden="false" customHeight="false" outlineLevel="0" collapsed="false">
      <c r="A585" s="3" t="n">
        <v>4</v>
      </c>
      <c r="B585" s="16" t="n">
        <v>10</v>
      </c>
      <c r="C585" s="17" t="n">
        <v>66</v>
      </c>
      <c r="D585" s="28" t="s">
        <v>36</v>
      </c>
      <c r="E585" s="3" t="n">
        <v>2</v>
      </c>
      <c r="F585" s="3" t="n">
        <v>80</v>
      </c>
      <c r="G585" s="3" t="n">
        <v>160</v>
      </c>
      <c r="H585" s="3" t="n">
        <v>12800</v>
      </c>
      <c r="I585" s="4" t="n">
        <v>0.5</v>
      </c>
      <c r="J585" s="3" t="n">
        <v>5</v>
      </c>
      <c r="K585" s="29" t="n">
        <v>0.2714</v>
      </c>
      <c r="L585" s="17" t="n">
        <v>99</v>
      </c>
      <c r="M585" s="30" t="n">
        <v>134</v>
      </c>
      <c r="N585" s="17" t="n">
        <v>2091.6</v>
      </c>
      <c r="O585" s="17" t="n">
        <v>4.6</v>
      </c>
      <c r="P585" s="31" t="n">
        <v>6.1</v>
      </c>
      <c r="Q585" s="32" t="n">
        <v>189.276037256562</v>
      </c>
      <c r="R585" s="32" t="n">
        <v>50.3281117696867</v>
      </c>
      <c r="S585" s="32" t="n">
        <v>56.8638865368332</v>
      </c>
      <c r="T585" s="33" t="n">
        <v>1.13</v>
      </c>
      <c r="U585" s="32" t="n">
        <v>9.01</v>
      </c>
    </row>
    <row r="586" customFormat="false" ht="12.75" hidden="false" customHeight="false" outlineLevel="0" collapsed="false">
      <c r="A586" s="3" t="n">
        <v>4</v>
      </c>
      <c r="B586" s="16" t="n">
        <v>10</v>
      </c>
      <c r="C586" s="17" t="n">
        <v>67</v>
      </c>
      <c r="D586" s="28" t="s">
        <v>37</v>
      </c>
      <c r="E586" s="3" t="n">
        <v>2</v>
      </c>
      <c r="F586" s="3" t="n">
        <v>65</v>
      </c>
      <c r="G586" s="3" t="n">
        <v>150</v>
      </c>
      <c r="H586" s="3" t="n">
        <v>9750</v>
      </c>
      <c r="I586" s="4" t="n">
        <v>0.433</v>
      </c>
      <c r="J586" s="3" t="n">
        <v>4</v>
      </c>
      <c r="K586" s="29" t="n">
        <v>0.3326</v>
      </c>
      <c r="L586" s="17" t="n">
        <v>99</v>
      </c>
      <c r="M586" s="30" t="n">
        <v>109</v>
      </c>
      <c r="N586" s="17" t="n">
        <v>2028.6</v>
      </c>
      <c r="O586" s="17" t="n">
        <v>4.4</v>
      </c>
      <c r="P586" s="31" t="n">
        <v>4.8</v>
      </c>
      <c r="Q586" s="32" t="n">
        <v>189.801862828112</v>
      </c>
      <c r="R586" s="32" t="n">
        <v>50.562477315834</v>
      </c>
      <c r="S586" s="32" t="n">
        <v>55.5461473327688</v>
      </c>
      <c r="T586" s="33" t="n">
        <v>1.099</v>
      </c>
      <c r="U586" s="32" t="n">
        <v>17.11</v>
      </c>
    </row>
    <row r="587" customFormat="false" ht="12.75" hidden="false" customHeight="false" outlineLevel="0" collapsed="false">
      <c r="A587" s="3" t="n">
        <v>4</v>
      </c>
      <c r="B587" s="16" t="n">
        <v>10</v>
      </c>
      <c r="C587" s="17" t="n">
        <v>68</v>
      </c>
      <c r="D587" s="28" t="s">
        <v>38</v>
      </c>
      <c r="E587" s="3" t="n">
        <v>3</v>
      </c>
      <c r="F587" s="3" t="n">
        <v>65</v>
      </c>
      <c r="G587" s="3" t="n">
        <v>160</v>
      </c>
      <c r="H587" s="3" t="n">
        <v>10400</v>
      </c>
      <c r="I587" s="4" t="n">
        <v>0.406</v>
      </c>
      <c r="J587" s="3" t="n">
        <v>4</v>
      </c>
      <c r="K587" s="29" t="n">
        <v>0.2959</v>
      </c>
      <c r="L587" s="17" t="n">
        <v>94</v>
      </c>
      <c r="M587" s="30" t="n">
        <v>109</v>
      </c>
      <c r="N587" s="17" t="n">
        <v>2193.8</v>
      </c>
      <c r="O587" s="17" t="n">
        <v>4.3</v>
      </c>
      <c r="P587" s="31" t="n">
        <v>6.2</v>
      </c>
      <c r="Q587" s="32" t="n">
        <v>198.510584250635</v>
      </c>
      <c r="R587" s="32" t="n">
        <v>51.3336155800169</v>
      </c>
      <c r="S587" s="32" t="n">
        <v>61.3745413463167</v>
      </c>
      <c r="T587" s="33" t="n">
        <v>1.196</v>
      </c>
      <c r="U587" s="32" t="n">
        <v>8.2</v>
      </c>
    </row>
    <row r="588" customFormat="false" ht="12.75" hidden="false" customHeight="false" outlineLevel="0" collapsed="false">
      <c r="A588" s="3" t="n">
        <v>4</v>
      </c>
      <c r="B588" s="16" t="n">
        <v>10</v>
      </c>
      <c r="C588" s="17" t="n">
        <v>69</v>
      </c>
      <c r="D588" s="28" t="s">
        <v>39</v>
      </c>
      <c r="E588" s="3" t="n">
        <v>3</v>
      </c>
      <c r="F588" s="3" t="n">
        <v>55</v>
      </c>
      <c r="G588" s="3" t="n">
        <v>150</v>
      </c>
      <c r="H588" s="3" t="n">
        <v>8250</v>
      </c>
      <c r="I588" s="4" t="n">
        <v>0.367</v>
      </c>
      <c r="J588" s="3" t="n">
        <v>4</v>
      </c>
      <c r="K588" s="29" t="n">
        <v>0.3013</v>
      </c>
      <c r="L588" s="17" t="n">
        <v>80</v>
      </c>
      <c r="M588" s="30" t="n">
        <v>99</v>
      </c>
      <c r="N588" s="17" t="n">
        <v>1498.9</v>
      </c>
      <c r="O588" s="17" t="n">
        <v>4.3</v>
      </c>
      <c r="P588" s="31" t="n">
        <v>5.4</v>
      </c>
      <c r="Q588" s="32" t="n">
        <v>171.719729043184</v>
      </c>
      <c r="R588" s="32" t="n">
        <v>46.2682956308213</v>
      </c>
      <c r="S588" s="32" t="n">
        <v>52.0563686960203</v>
      </c>
      <c r="T588" s="33" t="n">
        <v>1.125</v>
      </c>
      <c r="U588" s="32" t="n">
        <v>15.11</v>
      </c>
    </row>
    <row r="589" customFormat="false" ht="12.75" hidden="false" customHeight="false" outlineLevel="0" collapsed="false">
      <c r="A589" s="3" t="n">
        <v>4</v>
      </c>
      <c r="B589" s="16" t="n">
        <v>10</v>
      </c>
      <c r="C589" s="17" t="n">
        <v>70</v>
      </c>
      <c r="D589" s="28" t="s">
        <v>40</v>
      </c>
      <c r="E589" s="3" t="n">
        <v>2</v>
      </c>
      <c r="F589" s="3" t="n">
        <v>60</v>
      </c>
      <c r="G589" s="3" t="n">
        <v>100</v>
      </c>
      <c r="H589" s="3" t="n">
        <v>6000</v>
      </c>
      <c r="I589" s="4" t="n">
        <v>0.6</v>
      </c>
      <c r="J589" s="3" t="n">
        <v>3</v>
      </c>
      <c r="K589" s="29" t="n">
        <v>0.3088</v>
      </c>
      <c r="L589" s="17" t="n">
        <v>80</v>
      </c>
      <c r="M589" s="30" t="n">
        <v>99</v>
      </c>
      <c r="N589" s="17" t="n">
        <v>991.3</v>
      </c>
      <c r="O589" s="17" t="n">
        <v>4.2</v>
      </c>
      <c r="P589" s="31" t="n">
        <v>3.9</v>
      </c>
      <c r="Q589" s="32" t="n">
        <v>161.450465707028</v>
      </c>
      <c r="R589" s="32" t="n">
        <v>48.5182049110923</v>
      </c>
      <c r="S589" s="32" t="n">
        <v>39.8108947248095</v>
      </c>
      <c r="T589" s="33" t="n">
        <v>0.821</v>
      </c>
      <c r="U589" s="32" t="n">
        <v>6.43</v>
      </c>
    </row>
    <row r="590" customFormat="false" ht="12.75" hidden="false" customHeight="false" outlineLevel="0" collapsed="false">
      <c r="A590" s="3" t="n">
        <v>4</v>
      </c>
      <c r="B590" s="16" t="n">
        <v>10</v>
      </c>
      <c r="C590" s="17" t="n">
        <v>71</v>
      </c>
      <c r="D590" s="28" t="s">
        <v>41</v>
      </c>
      <c r="E590" s="3" t="n">
        <v>2</v>
      </c>
      <c r="F590" s="3" t="n">
        <v>55</v>
      </c>
      <c r="G590" s="3" t="n">
        <v>130</v>
      </c>
      <c r="H590" s="3" t="n">
        <v>7150</v>
      </c>
      <c r="I590" s="4" t="n">
        <v>0.423</v>
      </c>
      <c r="J590" s="3" t="n">
        <v>3</v>
      </c>
      <c r="K590" s="29" t="n">
        <v>0.2975</v>
      </c>
      <c r="L590" s="17" t="n">
        <v>80</v>
      </c>
      <c r="M590" s="30" t="n">
        <v>99</v>
      </c>
      <c r="N590" s="17" t="n">
        <v>2588.8</v>
      </c>
      <c r="O590" s="17" t="n">
        <v>4.4</v>
      </c>
      <c r="P590" s="31" t="n">
        <v>4.6</v>
      </c>
      <c r="Q590" s="32" t="n">
        <v>194.100762066046</v>
      </c>
      <c r="R590" s="32" t="n">
        <v>51.9845469940728</v>
      </c>
      <c r="S590" s="32" t="n">
        <v>59.430567315834</v>
      </c>
      <c r="T590" s="33" t="n">
        <v>1.143</v>
      </c>
      <c r="U590" s="32" t="n">
        <v>14.95</v>
      </c>
    </row>
    <row r="591" customFormat="false" ht="12.75" hidden="false" customHeight="false" outlineLevel="0" collapsed="false">
      <c r="A591" s="3" t="n">
        <v>4</v>
      </c>
      <c r="B591" s="16" t="n">
        <v>10</v>
      </c>
      <c r="C591" s="17" t="n">
        <v>72</v>
      </c>
      <c r="D591" s="28" t="s">
        <v>42</v>
      </c>
      <c r="E591" s="3" t="n">
        <v>2</v>
      </c>
      <c r="F591" s="3" t="n">
        <v>55</v>
      </c>
      <c r="G591" s="3" t="n">
        <v>145</v>
      </c>
      <c r="H591" s="3" t="n">
        <v>7975</v>
      </c>
      <c r="I591" s="4" t="n">
        <v>0.379</v>
      </c>
      <c r="J591" s="3" t="n">
        <v>4</v>
      </c>
      <c r="K591" s="29" t="n">
        <v>0.3342</v>
      </c>
      <c r="L591" s="17" t="n">
        <v>113</v>
      </c>
      <c r="M591" s="30" t="n">
        <v>127</v>
      </c>
      <c r="N591" s="17" t="n">
        <v>1779.2</v>
      </c>
      <c r="O591" s="17" t="n">
        <v>4.5</v>
      </c>
      <c r="P591" s="31" t="n">
        <v>6.7</v>
      </c>
      <c r="Q591" s="32" t="n">
        <v>177.53683319221</v>
      </c>
      <c r="R591" s="32" t="n">
        <v>48.5605419136325</v>
      </c>
      <c r="S591" s="32" t="n">
        <v>51.8446836833192</v>
      </c>
      <c r="T591" s="33" t="n">
        <v>1.068</v>
      </c>
      <c r="U591" s="32" t="n">
        <v>7</v>
      </c>
    </row>
    <row r="592" customFormat="false" ht="12.75" hidden="false" customHeight="false" outlineLevel="0" collapsed="false">
      <c r="A592" s="3" t="n">
        <v>4</v>
      </c>
      <c r="B592" s="16" t="n">
        <v>10</v>
      </c>
      <c r="C592" s="17" t="n">
        <v>73</v>
      </c>
      <c r="D592" s="28" t="s">
        <v>43</v>
      </c>
      <c r="E592" s="3" t="n">
        <v>2</v>
      </c>
      <c r="F592" s="3" t="n">
        <v>65</v>
      </c>
      <c r="G592" s="3" t="n">
        <v>160</v>
      </c>
      <c r="H592" s="3" t="n">
        <v>10400</v>
      </c>
      <c r="I592" s="4" t="n">
        <v>0.406</v>
      </c>
      <c r="J592" s="3" t="n">
        <v>4</v>
      </c>
      <c r="K592" s="29" t="n">
        <v>0.2851</v>
      </c>
      <c r="L592" s="17" t="n">
        <v>88</v>
      </c>
      <c r="M592" s="30" t="n">
        <v>109</v>
      </c>
      <c r="N592" s="17" t="n">
        <v>2614.8</v>
      </c>
      <c r="O592" s="17" t="n">
        <v>4.3</v>
      </c>
      <c r="P592" s="31" t="n">
        <v>5.6</v>
      </c>
      <c r="Q592" s="32" t="n">
        <v>198.023708721423</v>
      </c>
      <c r="R592" s="32" t="n">
        <v>50.6858594411516</v>
      </c>
      <c r="S592" s="32" t="n">
        <v>57.0279424216765</v>
      </c>
      <c r="T592" s="33" t="n">
        <v>1.125</v>
      </c>
      <c r="U592" s="32" t="n">
        <v>12.37</v>
      </c>
    </row>
    <row r="593" customFormat="false" ht="12.75" hidden="false" customHeight="false" outlineLevel="0" collapsed="false">
      <c r="A593" s="3" t="n">
        <v>4</v>
      </c>
      <c r="B593" s="16" t="n">
        <v>10</v>
      </c>
      <c r="C593" s="17" t="n">
        <v>74</v>
      </c>
      <c r="D593" s="28" t="s">
        <v>44</v>
      </c>
      <c r="E593" s="3" t="n">
        <v>2</v>
      </c>
      <c r="F593" s="3" t="n">
        <v>65</v>
      </c>
      <c r="G593" s="3" t="n">
        <v>155</v>
      </c>
      <c r="H593" s="3" t="n">
        <v>10075</v>
      </c>
      <c r="I593" s="4" t="n">
        <v>0.419</v>
      </c>
      <c r="J593" s="3" t="n">
        <v>4</v>
      </c>
      <c r="K593" s="29" t="n">
        <v>0.3184</v>
      </c>
      <c r="L593" s="17" t="n">
        <v>94</v>
      </c>
      <c r="M593" s="30" t="n">
        <v>109</v>
      </c>
      <c r="N593" s="17" t="n">
        <v>2057.1</v>
      </c>
      <c r="O593" s="17" t="n">
        <v>4.4</v>
      </c>
      <c r="P593" s="31" t="n">
        <v>5.9</v>
      </c>
      <c r="Q593" s="32" t="n">
        <v>180.086367485182</v>
      </c>
      <c r="R593" s="32" t="n">
        <v>48.3730494750212</v>
      </c>
      <c r="S593" s="32" t="n">
        <v>53.441393488569</v>
      </c>
      <c r="T593" s="33" t="n">
        <v>1.105</v>
      </c>
      <c r="U593" s="32" t="n">
        <v>11.36</v>
      </c>
    </row>
    <row r="594" customFormat="false" ht="12.75" hidden="false" customHeight="false" outlineLevel="0" collapsed="false">
      <c r="A594" s="3" t="n">
        <v>4</v>
      </c>
      <c r="B594" s="16" t="n">
        <v>10</v>
      </c>
      <c r="C594" s="17" t="n">
        <v>75</v>
      </c>
      <c r="D594" s="28" t="s">
        <v>45</v>
      </c>
      <c r="E594" s="3" t="n">
        <v>2</v>
      </c>
      <c r="F594" s="3" t="n">
        <v>55</v>
      </c>
      <c r="G594" s="3" t="n">
        <v>150</v>
      </c>
      <c r="H594" s="3" t="n">
        <v>8250</v>
      </c>
      <c r="I594" s="4" t="n">
        <v>0.367</v>
      </c>
      <c r="J594" s="3" t="n">
        <v>3</v>
      </c>
      <c r="K594" s="29" t="n">
        <v>0.308</v>
      </c>
      <c r="L594" s="17" t="n">
        <v>99</v>
      </c>
      <c r="M594" s="30" t="n">
        <v>109</v>
      </c>
      <c r="N594" s="17" t="n">
        <v>2560</v>
      </c>
      <c r="O594" s="17" t="n">
        <v>4.4</v>
      </c>
      <c r="P594" s="31" t="n">
        <v>6.7</v>
      </c>
      <c r="Q594" s="32" t="n">
        <v>187.201524132091</v>
      </c>
      <c r="R594" s="32" t="n">
        <v>49.4231583403895</v>
      </c>
      <c r="S594" s="32" t="n">
        <v>57.0755715495343</v>
      </c>
      <c r="T594" s="33" t="n">
        <v>1.155</v>
      </c>
      <c r="U594" s="32" t="n">
        <v>10.04</v>
      </c>
    </row>
    <row r="595" customFormat="false" ht="12.75" hidden="false" customHeight="false" outlineLevel="0" collapsed="false">
      <c r="A595" s="3" t="n">
        <v>4</v>
      </c>
      <c r="B595" s="16" t="n">
        <v>10</v>
      </c>
      <c r="C595" s="17" t="n">
        <v>76</v>
      </c>
      <c r="D595" s="28" t="s">
        <v>46</v>
      </c>
      <c r="E595" s="3" t="n">
        <v>1</v>
      </c>
      <c r="F595" s="3" t="n">
        <v>50</v>
      </c>
      <c r="G595" s="3" t="n">
        <v>130</v>
      </c>
      <c r="H595" s="3" t="n">
        <v>6500</v>
      </c>
      <c r="I595" s="4" t="n">
        <v>0.385</v>
      </c>
      <c r="J595" s="3" t="n">
        <v>3</v>
      </c>
      <c r="K595" s="29" t="n">
        <v>0.2664</v>
      </c>
      <c r="L595" s="17" t="n">
        <v>80</v>
      </c>
      <c r="M595" s="30" t="n">
        <v>95</v>
      </c>
      <c r="N595" s="17" t="n">
        <v>1969.1</v>
      </c>
      <c r="O595" s="17" t="n">
        <v>4.4</v>
      </c>
      <c r="P595" s="31" t="n">
        <v>5.1</v>
      </c>
      <c r="Q595" s="32" t="n">
        <v>179.102455546147</v>
      </c>
      <c r="R595" s="32" t="n">
        <v>46.4807366638442</v>
      </c>
      <c r="S595" s="32" t="n">
        <v>53.1117696867062</v>
      </c>
      <c r="T595" s="33" t="n">
        <v>1.143</v>
      </c>
      <c r="U595" s="32" t="n">
        <v>15.35</v>
      </c>
    </row>
    <row r="596" customFormat="false" ht="12.75" hidden="false" customHeight="false" outlineLevel="0" collapsed="false">
      <c r="A596" s="3" t="n">
        <v>4</v>
      </c>
      <c r="B596" s="16" t="n">
        <v>10</v>
      </c>
      <c r="C596" s="17" t="n">
        <v>77</v>
      </c>
      <c r="D596" s="28" t="s">
        <v>47</v>
      </c>
      <c r="E596" s="3" t="n">
        <v>3</v>
      </c>
      <c r="F596" s="3" t="n">
        <v>50</v>
      </c>
      <c r="G596" s="3" t="n">
        <v>140</v>
      </c>
      <c r="H596" s="3" t="n">
        <v>7000</v>
      </c>
      <c r="I596" s="4" t="n">
        <v>0.357</v>
      </c>
      <c r="J596" s="3" t="n">
        <v>3</v>
      </c>
      <c r="K596" s="29" t="n">
        <v>0.272</v>
      </c>
      <c r="L596" s="17" t="n">
        <v>85</v>
      </c>
      <c r="M596" s="30" t="n">
        <v>99</v>
      </c>
      <c r="N596" s="17" t="n">
        <v>2848.3</v>
      </c>
      <c r="O596" s="17" t="n">
        <v>4.3</v>
      </c>
      <c r="P596" s="31" t="n">
        <v>5.3</v>
      </c>
      <c r="Q596" s="32" t="n">
        <v>190.793395427604</v>
      </c>
      <c r="R596" s="32" t="n">
        <v>51.6458509737511</v>
      </c>
      <c r="S596" s="32" t="n">
        <v>57.3666384419983</v>
      </c>
      <c r="T596" s="33" t="n">
        <v>1.111</v>
      </c>
      <c r="U596" s="32" t="n">
        <v>13.73</v>
      </c>
    </row>
    <row r="597" customFormat="false" ht="12.75" hidden="false" customHeight="false" outlineLevel="0" collapsed="false">
      <c r="A597" s="3" t="n">
        <v>4</v>
      </c>
      <c r="B597" s="16" t="n">
        <v>10</v>
      </c>
      <c r="C597" s="17" t="n">
        <v>78</v>
      </c>
      <c r="D597" s="28" t="s">
        <v>48</v>
      </c>
      <c r="E597" s="3" t="n">
        <v>2</v>
      </c>
      <c r="F597" s="3" t="n">
        <v>45</v>
      </c>
      <c r="G597" s="3" t="n">
        <v>130</v>
      </c>
      <c r="H597" s="3" t="n">
        <v>5850</v>
      </c>
      <c r="I597" s="4" t="n">
        <v>0.346</v>
      </c>
      <c r="J597" s="3" t="n">
        <v>3</v>
      </c>
      <c r="K597" s="29" t="n">
        <v>0.2559</v>
      </c>
      <c r="L597" s="17" t="n">
        <v>80</v>
      </c>
      <c r="M597" s="30" t="n">
        <v>95</v>
      </c>
      <c r="N597" s="17" t="n">
        <v>1750.1</v>
      </c>
      <c r="O597" s="17" t="n">
        <v>4.3</v>
      </c>
      <c r="P597" s="31" t="n">
        <v>5.3</v>
      </c>
      <c r="Q597" s="32" t="n">
        <v>184.319220999153</v>
      </c>
      <c r="R597" s="32" t="n">
        <v>47.2118059779848</v>
      </c>
      <c r="S597" s="32" t="n">
        <v>57.6811418882303</v>
      </c>
      <c r="T597" s="33" t="n">
        <v>1.222</v>
      </c>
      <c r="U597" s="32" t="n">
        <v>10.48</v>
      </c>
    </row>
    <row r="598" customFormat="false" ht="12.75" hidden="false" customHeight="false" outlineLevel="0" collapsed="false">
      <c r="A598" s="3" t="n">
        <v>4</v>
      </c>
      <c r="B598" s="16" t="n">
        <v>10</v>
      </c>
      <c r="C598" s="17" t="n">
        <v>79</v>
      </c>
      <c r="D598" s="28" t="s">
        <v>49</v>
      </c>
      <c r="E598" s="3" t="n">
        <v>1</v>
      </c>
      <c r="F598" s="3" t="n">
        <v>70</v>
      </c>
      <c r="G598" s="3" t="n">
        <v>160</v>
      </c>
      <c r="H598" s="3" t="n">
        <v>11200</v>
      </c>
      <c r="I598" s="4" t="n">
        <v>0.438</v>
      </c>
      <c r="J598" s="3" t="n">
        <v>4</v>
      </c>
      <c r="K598" s="29" t="n">
        <v>0.3066</v>
      </c>
      <c r="L598" s="17" t="n">
        <v>94</v>
      </c>
      <c r="M598" s="30" t="n">
        <v>116</v>
      </c>
      <c r="N598" s="17" t="n">
        <v>2187</v>
      </c>
      <c r="O598" s="17" t="n">
        <v>4.3</v>
      </c>
      <c r="P598" s="31" t="n">
        <v>5.8</v>
      </c>
      <c r="Q598" s="32" t="n">
        <v>185.019475021169</v>
      </c>
      <c r="R598" s="32" t="n">
        <v>50.8185153852667</v>
      </c>
      <c r="S598" s="32" t="n">
        <v>55.3626869856054</v>
      </c>
      <c r="T598" s="33" t="n">
        <v>1.089</v>
      </c>
      <c r="U598" s="32" t="n">
        <v>10.81</v>
      </c>
    </row>
    <row r="599" customFormat="false" ht="12.75" hidden="false" customHeight="false" outlineLevel="0" collapsed="false">
      <c r="A599" s="3" t="n">
        <v>4</v>
      </c>
      <c r="B599" s="16" t="n">
        <v>10</v>
      </c>
      <c r="C599" s="17" t="n">
        <v>80</v>
      </c>
      <c r="D599" s="28" t="s">
        <v>50</v>
      </c>
      <c r="E599" s="3" t="n">
        <v>2</v>
      </c>
      <c r="F599" s="3" t="n">
        <v>60</v>
      </c>
      <c r="G599" s="3" t="n">
        <v>150</v>
      </c>
      <c r="H599" s="3" t="n">
        <v>9000</v>
      </c>
      <c r="I599" s="4" t="n">
        <v>0.4</v>
      </c>
      <c r="J599" s="3" t="n">
        <v>4</v>
      </c>
      <c r="K599" s="29" t="n">
        <v>0.3086</v>
      </c>
      <c r="L599" s="17" t="n">
        <v>94</v>
      </c>
      <c r="M599" s="30" t="n">
        <v>109</v>
      </c>
      <c r="N599" s="17" t="n">
        <v>2992.8</v>
      </c>
      <c r="O599" s="17" t="n">
        <v>4.6</v>
      </c>
      <c r="P599" s="31" t="n">
        <v>5.4</v>
      </c>
      <c r="Q599" s="32" t="n">
        <v>200.870448772227</v>
      </c>
      <c r="R599" s="32" t="n">
        <v>53.0958933107536</v>
      </c>
      <c r="S599" s="32" t="n">
        <v>61.0817104149026</v>
      </c>
      <c r="T599" s="33" t="n">
        <v>1.15</v>
      </c>
      <c r="U599" s="32" t="n">
        <v>10.93</v>
      </c>
    </row>
    <row r="600" customFormat="false" ht="12.75" hidden="false" customHeight="false" outlineLevel="0" collapsed="false">
      <c r="A600" s="3" t="n">
        <v>4</v>
      </c>
      <c r="B600" s="16" t="n">
        <v>10</v>
      </c>
      <c r="C600" s="17" t="n">
        <v>81</v>
      </c>
      <c r="D600" s="28" t="s">
        <v>51</v>
      </c>
      <c r="E600" s="3" t="n">
        <v>1</v>
      </c>
      <c r="F600" s="3" t="n">
        <v>50</v>
      </c>
      <c r="G600" s="3" t="n">
        <v>155</v>
      </c>
      <c r="H600" s="3" t="n">
        <v>7750</v>
      </c>
      <c r="I600" s="4" t="n">
        <v>0.323</v>
      </c>
      <c r="J600" s="3" t="n">
        <v>3</v>
      </c>
      <c r="K600" s="29" t="n">
        <v>0.2481</v>
      </c>
      <c r="L600" s="17" t="n">
        <v>88</v>
      </c>
      <c r="M600" s="30" t="n">
        <v>99</v>
      </c>
      <c r="N600" s="17" t="n">
        <v>2723.2</v>
      </c>
      <c r="O600" s="17" t="n">
        <v>4.3</v>
      </c>
      <c r="P600" s="31" t="n">
        <v>5.5</v>
      </c>
      <c r="Q600" s="32" t="n">
        <v>195.020321761219</v>
      </c>
      <c r="R600" s="32" t="n">
        <v>50.9896274343776</v>
      </c>
      <c r="S600" s="32" t="n">
        <v>61.6320914479255</v>
      </c>
      <c r="T600" s="33" t="n">
        <v>1.209</v>
      </c>
      <c r="U600" s="32" t="n">
        <v>7.15</v>
      </c>
    </row>
    <row r="601" customFormat="false" ht="12.75" hidden="false" customHeight="false" outlineLevel="0" collapsed="false">
      <c r="A601" s="3" t="n">
        <v>4</v>
      </c>
      <c r="B601" s="16" t="n">
        <v>10</v>
      </c>
      <c r="C601" s="17" t="n">
        <v>82</v>
      </c>
      <c r="D601" s="28" t="s">
        <v>52</v>
      </c>
      <c r="E601" s="3" t="n">
        <v>2</v>
      </c>
      <c r="F601" s="3" t="n">
        <v>65</v>
      </c>
      <c r="G601" s="3" t="n">
        <v>155</v>
      </c>
      <c r="H601" s="3" t="n">
        <v>10075</v>
      </c>
      <c r="I601" s="4" t="n">
        <v>0.419</v>
      </c>
      <c r="J601" s="3" t="n">
        <v>3</v>
      </c>
      <c r="K601" s="29" t="n">
        <v>0.3061</v>
      </c>
      <c r="L601" s="17" t="n">
        <v>94</v>
      </c>
      <c r="M601" s="30" t="n">
        <v>109</v>
      </c>
      <c r="N601" s="17" t="n">
        <v>2375.2</v>
      </c>
      <c r="O601" s="17" t="n">
        <v>4.2</v>
      </c>
      <c r="P601" s="31" t="n">
        <v>5.7</v>
      </c>
      <c r="Q601" s="32" t="n">
        <v>183.184589331075</v>
      </c>
      <c r="R601" s="32" t="n">
        <v>50.6668077900085</v>
      </c>
      <c r="S601" s="32" t="n">
        <v>54.1807790008467</v>
      </c>
      <c r="T601" s="33" t="n">
        <v>1.069</v>
      </c>
      <c r="U601" s="32" t="n">
        <v>6.34</v>
      </c>
    </row>
    <row r="602" customFormat="false" ht="12.75" hidden="false" customHeight="false" outlineLevel="0" collapsed="false">
      <c r="A602" s="3" t="n">
        <v>4</v>
      </c>
      <c r="B602" s="16" t="n">
        <v>10</v>
      </c>
      <c r="C602" s="17" t="n">
        <v>83</v>
      </c>
      <c r="D602" s="28" t="s">
        <v>53</v>
      </c>
      <c r="E602" s="3" t="n">
        <v>2</v>
      </c>
      <c r="F602" s="3" t="n">
        <v>55</v>
      </c>
      <c r="G602" s="3" t="n">
        <v>140</v>
      </c>
      <c r="H602" s="3" t="n">
        <v>7700</v>
      </c>
      <c r="I602" s="4" t="n">
        <v>0.393</v>
      </c>
      <c r="J602" s="3" t="n">
        <v>4</v>
      </c>
      <c r="K602" s="29" t="n">
        <v>0.3237</v>
      </c>
      <c r="L602" s="17" t="n">
        <v>99</v>
      </c>
      <c r="M602" s="30" t="n">
        <v>134</v>
      </c>
      <c r="N602" s="17" t="n">
        <v>1640.9</v>
      </c>
      <c r="O602" s="17" t="n">
        <v>4.6</v>
      </c>
      <c r="P602" s="31" t="n">
        <v>6.2</v>
      </c>
      <c r="Q602" s="32" t="n">
        <v>181.698560541914</v>
      </c>
      <c r="R602" s="32" t="n">
        <v>50.5806217527519</v>
      </c>
      <c r="S602" s="32" t="n">
        <v>51.0826176375953</v>
      </c>
      <c r="T602" s="33" t="n">
        <v>1.01</v>
      </c>
      <c r="U602" s="32" t="n">
        <v>12.53</v>
      </c>
    </row>
    <row r="603" customFormat="false" ht="12.75" hidden="false" customHeight="false" outlineLevel="0" collapsed="false">
      <c r="A603" s="3" t="n">
        <v>4</v>
      </c>
      <c r="B603" s="16" t="n">
        <v>10</v>
      </c>
      <c r="C603" s="17" t="n">
        <v>84</v>
      </c>
      <c r="D603" s="28" t="s">
        <v>54</v>
      </c>
      <c r="E603" s="3" t="n">
        <v>3</v>
      </c>
      <c r="F603" s="3" t="n">
        <v>60</v>
      </c>
      <c r="G603" s="3" t="n">
        <v>125</v>
      </c>
      <c r="H603" s="3" t="n">
        <v>7500</v>
      </c>
      <c r="I603" s="4" t="n">
        <v>0.48</v>
      </c>
      <c r="J603" s="3" t="n">
        <v>3</v>
      </c>
      <c r="K603" s="29" t="n">
        <v>0.3544</v>
      </c>
      <c r="L603" s="17" t="n">
        <v>88</v>
      </c>
      <c r="M603" s="30" t="n">
        <v>99</v>
      </c>
      <c r="N603" s="17" t="n">
        <v>1340.6</v>
      </c>
      <c r="O603" s="17" t="n">
        <v>4.3</v>
      </c>
      <c r="P603" s="31" t="n">
        <v>5.2</v>
      </c>
      <c r="Q603" s="32" t="n">
        <v>168.111769686706</v>
      </c>
      <c r="R603" s="32" t="n">
        <v>46.3469214987299</v>
      </c>
      <c r="S603" s="32" t="n">
        <v>48.3186161812024</v>
      </c>
      <c r="T603" s="33" t="n">
        <v>1.043</v>
      </c>
      <c r="U603" s="32" t="n">
        <v>23.11</v>
      </c>
    </row>
    <row r="604" customFormat="false" ht="12.75" hidden="false" customHeight="false" outlineLevel="0" collapsed="false">
      <c r="A604" s="3" t="n">
        <v>4</v>
      </c>
      <c r="B604" s="16" t="n">
        <v>10</v>
      </c>
      <c r="C604" s="17" t="n">
        <v>85</v>
      </c>
      <c r="D604" s="28" t="s">
        <v>55</v>
      </c>
      <c r="E604" s="3" t="n">
        <v>2</v>
      </c>
      <c r="F604" s="3" t="n">
        <v>55</v>
      </c>
      <c r="G604" s="3" t="n">
        <v>140</v>
      </c>
      <c r="H604" s="3" t="n">
        <v>7700</v>
      </c>
      <c r="I604" s="4" t="n">
        <v>0.393</v>
      </c>
      <c r="J604" s="3" t="n">
        <v>5</v>
      </c>
      <c r="K604" s="29" t="n">
        <v>0.3673</v>
      </c>
      <c r="L604" s="17" t="n">
        <v>99</v>
      </c>
      <c r="M604" s="30" t="n">
        <v>134</v>
      </c>
      <c r="N604" s="17" t="n">
        <v>2221</v>
      </c>
      <c r="O604" s="17" t="n">
        <v>4.5</v>
      </c>
      <c r="P604" s="31" t="n">
        <v>5.2</v>
      </c>
      <c r="Q604" s="32" t="n">
        <v>176.70533446232</v>
      </c>
      <c r="R604" s="32" t="n">
        <v>48.0472057578323</v>
      </c>
      <c r="S604" s="32" t="n">
        <v>48.8674851820491</v>
      </c>
      <c r="T604" s="33" t="n">
        <v>1.017</v>
      </c>
      <c r="U604" s="32" t="n">
        <v>14.47</v>
      </c>
    </row>
    <row r="605" customFormat="false" ht="12.75" hidden="false" customHeight="false" outlineLevel="0" collapsed="false">
      <c r="A605" s="3" t="n">
        <v>4</v>
      </c>
      <c r="B605" s="16" t="n">
        <v>10</v>
      </c>
      <c r="C605" s="17" t="n">
        <v>86</v>
      </c>
      <c r="D605" s="28" t="s">
        <v>56</v>
      </c>
      <c r="E605" s="3" t="n">
        <v>2</v>
      </c>
      <c r="F605" s="3" t="n">
        <v>55</v>
      </c>
      <c r="G605" s="3" t="n">
        <v>145</v>
      </c>
      <c r="H605" s="3" t="n">
        <v>7975</v>
      </c>
      <c r="I605" s="4" t="n">
        <v>0.379</v>
      </c>
      <c r="J605" s="3" t="n">
        <v>3</v>
      </c>
      <c r="K605" s="29" t="n">
        <v>0.2942</v>
      </c>
      <c r="L605" s="17" t="n">
        <v>94</v>
      </c>
      <c r="M605" s="30" t="n">
        <v>109</v>
      </c>
      <c r="N605" s="17" t="n">
        <v>2190.4</v>
      </c>
      <c r="O605" s="17" t="n">
        <v>4.2</v>
      </c>
      <c r="P605" s="31" t="n">
        <v>5.5</v>
      </c>
      <c r="Q605" s="32" t="n">
        <v>181.996613039797</v>
      </c>
      <c r="R605" s="32" t="n">
        <v>50.873200677392</v>
      </c>
      <c r="S605" s="32" t="n">
        <v>53.3234546994073</v>
      </c>
      <c r="T605" s="33" t="n">
        <v>1.048</v>
      </c>
      <c r="U605" s="32" t="n">
        <v>16.48</v>
      </c>
    </row>
    <row r="606" customFormat="false" ht="12.75" hidden="false" customHeight="false" outlineLevel="0" collapsed="false">
      <c r="A606" s="3" t="n">
        <v>4</v>
      </c>
      <c r="B606" s="16" t="n">
        <v>10</v>
      </c>
      <c r="C606" s="17" t="n">
        <v>87</v>
      </c>
      <c r="D606" s="28" t="s">
        <v>57</v>
      </c>
      <c r="E606" s="3" t="n">
        <v>2</v>
      </c>
      <c r="F606" s="3" t="n">
        <v>60</v>
      </c>
      <c r="G606" s="3" t="n">
        <v>160</v>
      </c>
      <c r="H606" s="3" t="n">
        <v>9600</v>
      </c>
      <c r="I606" s="4" t="n">
        <v>0.375</v>
      </c>
      <c r="J606" s="3" t="n">
        <v>3</v>
      </c>
      <c r="K606" s="29" t="n">
        <v>0.2848</v>
      </c>
      <c r="L606" s="17" t="n">
        <v>94</v>
      </c>
      <c r="M606" s="30" t="n">
        <v>109</v>
      </c>
      <c r="N606" s="17" t="n">
        <v>2046.1</v>
      </c>
      <c r="O606" s="17" t="n">
        <v>4.4</v>
      </c>
      <c r="P606" s="31" t="n">
        <v>6.6</v>
      </c>
      <c r="Q606" s="32" t="n">
        <v>183.596104995766</v>
      </c>
      <c r="R606" s="32" t="n">
        <v>49.0141526587638</v>
      </c>
      <c r="S606" s="32" t="n">
        <v>56.386839237934</v>
      </c>
      <c r="T606" s="33" t="n">
        <v>1.15</v>
      </c>
      <c r="U606" s="32" t="n">
        <v>11.46</v>
      </c>
    </row>
    <row r="607" customFormat="false" ht="12.75" hidden="false" customHeight="false" outlineLevel="0" collapsed="false">
      <c r="A607" s="3" t="n">
        <v>4</v>
      </c>
      <c r="B607" s="16" t="n">
        <v>10</v>
      </c>
      <c r="C607" s="17" t="n">
        <v>88</v>
      </c>
      <c r="D607" s="28" t="s">
        <v>58</v>
      </c>
      <c r="E607" s="3" t="n">
        <v>1</v>
      </c>
      <c r="F607" s="3" t="n">
        <v>60</v>
      </c>
      <c r="G607" s="3" t="n">
        <v>145</v>
      </c>
      <c r="H607" s="3" t="n">
        <v>8700</v>
      </c>
      <c r="I607" s="4" t="n">
        <v>0.414</v>
      </c>
      <c r="J607" s="3" t="n">
        <v>4</v>
      </c>
      <c r="K607" s="29" t="n">
        <v>0.2756</v>
      </c>
      <c r="L607" s="17" t="n">
        <v>94</v>
      </c>
      <c r="M607" s="30" t="n">
        <v>116</v>
      </c>
      <c r="N607" s="17" t="n">
        <v>2376</v>
      </c>
      <c r="O607" s="17" t="n">
        <v>4.6</v>
      </c>
      <c r="P607" s="31" t="n">
        <v>5.6</v>
      </c>
      <c r="Q607" s="32" t="n">
        <v>173.628281117697</v>
      </c>
      <c r="R607" s="32" t="n">
        <v>48.9204064352244</v>
      </c>
      <c r="S607" s="32" t="n">
        <v>50.1640558848434</v>
      </c>
      <c r="T607" s="33" t="n">
        <v>1.025</v>
      </c>
      <c r="U607" s="32" t="n">
        <v>12.47</v>
      </c>
    </row>
    <row r="608" customFormat="false" ht="12.75" hidden="false" customHeight="false" outlineLevel="0" collapsed="false">
      <c r="A608" s="3" t="n">
        <v>4</v>
      </c>
      <c r="B608" s="16" t="n">
        <v>10</v>
      </c>
      <c r="C608" s="17" t="n">
        <v>89</v>
      </c>
      <c r="D608" s="28" t="s">
        <v>59</v>
      </c>
      <c r="E608" s="3" t="n">
        <v>3</v>
      </c>
      <c r="F608" s="3" t="n">
        <v>45</v>
      </c>
      <c r="G608" s="3" t="n">
        <v>135</v>
      </c>
      <c r="H608" s="3" t="n">
        <v>6075</v>
      </c>
      <c r="I608" s="4" t="n">
        <v>0.333</v>
      </c>
      <c r="J608" s="3" t="n">
        <v>3</v>
      </c>
      <c r="K608" s="29" t="n">
        <v>0.3063</v>
      </c>
      <c r="L608" s="17" t="n">
        <v>88</v>
      </c>
      <c r="M608" s="30" t="n">
        <v>99</v>
      </c>
      <c r="N608" s="17" t="n">
        <v>2438.5</v>
      </c>
      <c r="O608" s="17" t="n">
        <v>4.2</v>
      </c>
      <c r="P608" s="31" t="n">
        <v>6.3</v>
      </c>
      <c r="Q608" s="32" t="n">
        <v>182.254022015241</v>
      </c>
      <c r="R608" s="32" t="n">
        <v>50.7038526672312</v>
      </c>
      <c r="S608" s="32" t="n">
        <v>53.9796782387807</v>
      </c>
      <c r="T608" s="33" t="n">
        <v>1.065</v>
      </c>
      <c r="U608" s="32" t="n">
        <v>10.6</v>
      </c>
    </row>
    <row r="609" customFormat="false" ht="12.75" hidden="false" customHeight="false" outlineLevel="0" collapsed="false">
      <c r="A609" s="3" t="n">
        <v>4</v>
      </c>
      <c r="B609" s="16" t="n">
        <v>10</v>
      </c>
      <c r="C609" s="17" t="n">
        <v>90</v>
      </c>
      <c r="D609" s="28" t="s">
        <v>60</v>
      </c>
      <c r="E609" s="3" t="n">
        <v>2</v>
      </c>
      <c r="F609" s="3" t="n">
        <v>70</v>
      </c>
      <c r="G609" s="3" t="n">
        <v>120</v>
      </c>
      <c r="H609" s="3" t="n">
        <v>8400</v>
      </c>
      <c r="I609" s="4" t="n">
        <v>0.583</v>
      </c>
      <c r="J609" s="3" t="n">
        <v>3</v>
      </c>
      <c r="K609" s="29" t="n">
        <v>0.3101</v>
      </c>
      <c r="L609" s="17" t="n">
        <v>94</v>
      </c>
      <c r="M609" s="30" t="n">
        <v>109</v>
      </c>
      <c r="N609" s="17" t="n">
        <v>2581.4</v>
      </c>
      <c r="O609" s="17" t="n">
        <v>4.1</v>
      </c>
      <c r="P609" s="31" t="n">
        <v>6</v>
      </c>
      <c r="Q609" s="32" t="n">
        <v>195.468247248095</v>
      </c>
      <c r="R609" s="32" t="n">
        <v>50.9314140558848</v>
      </c>
      <c r="S609" s="32" t="n">
        <v>60.182049110923</v>
      </c>
      <c r="T609" s="33" t="n">
        <v>1.182</v>
      </c>
      <c r="U609" s="32" t="n">
        <v>13.01</v>
      </c>
    </row>
    <row r="610" customFormat="false" ht="12.75" hidden="false" customHeight="false" outlineLevel="0" collapsed="false">
      <c r="A610" s="3" t="n">
        <v>4</v>
      </c>
      <c r="B610" s="16" t="n">
        <v>10</v>
      </c>
      <c r="C610" s="17" t="n">
        <v>91</v>
      </c>
      <c r="D610" s="28" t="s">
        <v>61</v>
      </c>
      <c r="E610" s="3" t="n">
        <v>2</v>
      </c>
      <c r="F610" s="3" t="n">
        <v>65</v>
      </c>
      <c r="G610" s="3" t="n">
        <v>155</v>
      </c>
      <c r="H610" s="3" t="n">
        <v>10075</v>
      </c>
      <c r="I610" s="4" t="n">
        <v>0.419</v>
      </c>
      <c r="J610" s="3" t="n">
        <v>4</v>
      </c>
      <c r="K610" s="29" t="n">
        <v>0.2723</v>
      </c>
      <c r="L610" s="17" t="n">
        <v>99</v>
      </c>
      <c r="M610" s="30" t="n">
        <v>116</v>
      </c>
      <c r="N610" s="17" t="n">
        <v>2472.9</v>
      </c>
      <c r="O610" s="17" t="n">
        <v>4.7</v>
      </c>
      <c r="P610" s="31" t="n">
        <v>6.1</v>
      </c>
      <c r="Q610" s="32" t="n">
        <v>191.935647756139</v>
      </c>
      <c r="R610" s="32" t="n">
        <v>50.6615156646909</v>
      </c>
      <c r="S610" s="32" t="n">
        <v>59.0918712955123</v>
      </c>
      <c r="T610" s="33" t="n">
        <v>1.166</v>
      </c>
      <c r="U610" s="32" t="n">
        <v>10.41</v>
      </c>
    </row>
    <row r="611" customFormat="false" ht="12.75" hidden="false" customHeight="false" outlineLevel="0" collapsed="false">
      <c r="A611" s="3" t="n">
        <v>4</v>
      </c>
      <c r="B611" s="16" t="n">
        <v>10</v>
      </c>
      <c r="C611" s="17" t="n">
        <v>92</v>
      </c>
      <c r="D611" s="28" t="s">
        <v>62</v>
      </c>
      <c r="E611" s="3" t="n">
        <v>1</v>
      </c>
      <c r="F611" s="3" t="n">
        <v>50</v>
      </c>
      <c r="G611" s="3" t="n">
        <v>135</v>
      </c>
      <c r="H611" s="3" t="n">
        <v>6750</v>
      </c>
      <c r="I611" s="4" t="n">
        <v>0.37</v>
      </c>
      <c r="J611" s="3" t="n">
        <v>4</v>
      </c>
      <c r="K611" s="29" t="n">
        <v>0.2964</v>
      </c>
      <c r="L611" s="17" t="n">
        <v>94</v>
      </c>
      <c r="M611" s="30" t="n">
        <v>109</v>
      </c>
      <c r="N611" s="17" t="n">
        <v>2836.1</v>
      </c>
      <c r="O611" s="17" t="n">
        <v>4.1</v>
      </c>
      <c r="P611" s="31" t="n">
        <v>5.1</v>
      </c>
      <c r="Q611" s="32" t="n">
        <v>197.224386113463</v>
      </c>
      <c r="R611" s="32" t="n">
        <v>50.0181444284505</v>
      </c>
      <c r="S611" s="32" t="n">
        <v>61.8785532853514</v>
      </c>
      <c r="T611" s="33" t="n">
        <v>1.237</v>
      </c>
      <c r="U611" s="32" t="n">
        <v>15.2</v>
      </c>
    </row>
    <row r="612" customFormat="false" ht="12.75" hidden="false" customHeight="false" outlineLevel="0" collapsed="false">
      <c r="A612" s="3" t="n">
        <v>4</v>
      </c>
      <c r="B612" s="16" t="n">
        <v>10</v>
      </c>
      <c r="C612" s="17" t="n">
        <v>93</v>
      </c>
      <c r="D612" s="28" t="s">
        <v>63</v>
      </c>
      <c r="E612" s="3" t="n">
        <v>1</v>
      </c>
      <c r="F612" s="3" t="n">
        <v>55</v>
      </c>
      <c r="G612" s="3" t="n">
        <v>110</v>
      </c>
      <c r="H612" s="3" t="n">
        <v>6050</v>
      </c>
      <c r="I612" s="4" t="n">
        <v>0.5</v>
      </c>
      <c r="J612" s="3" t="n">
        <v>4</v>
      </c>
      <c r="K612" s="29" t="n">
        <v>0.3229</v>
      </c>
      <c r="L612" s="17" t="n">
        <v>99</v>
      </c>
      <c r="M612" s="30" t="n">
        <v>116</v>
      </c>
      <c r="N612" s="17" t="n">
        <v>1582.5</v>
      </c>
      <c r="O612" s="17" t="n">
        <v>4.5</v>
      </c>
      <c r="P612" s="31" t="n">
        <v>6</v>
      </c>
      <c r="Q612" s="32" t="n">
        <v>176.027095681626</v>
      </c>
      <c r="R612" s="32" t="n">
        <v>47.8478690347164</v>
      </c>
      <c r="S612" s="32" t="n">
        <v>50.5362686960203</v>
      </c>
      <c r="T612" s="33" t="n">
        <v>1.056</v>
      </c>
      <c r="U612" s="32" t="n">
        <v>10.88</v>
      </c>
    </row>
    <row r="613" customFormat="false" ht="12.75" hidden="false" customHeight="false" outlineLevel="0" collapsed="false">
      <c r="A613" s="3" t="n">
        <v>4</v>
      </c>
      <c r="B613" s="16" t="n">
        <v>10</v>
      </c>
      <c r="C613" s="17" t="n">
        <v>94</v>
      </c>
      <c r="D613" s="28" t="s">
        <v>64</v>
      </c>
      <c r="E613" s="3" t="n">
        <v>2</v>
      </c>
      <c r="F613" s="3" t="n">
        <v>60</v>
      </c>
      <c r="G613" s="3" t="n">
        <v>150</v>
      </c>
      <c r="H613" s="3" t="n">
        <v>9000</v>
      </c>
      <c r="I613" s="4" t="n">
        <v>0.4</v>
      </c>
      <c r="J613" s="3" t="n">
        <v>4</v>
      </c>
      <c r="K613" s="29" t="n">
        <v>0.3447</v>
      </c>
      <c r="L613" s="17" t="n">
        <v>99</v>
      </c>
      <c r="M613" s="30" t="n">
        <v>109</v>
      </c>
      <c r="N613" s="17" t="n">
        <v>1912.5</v>
      </c>
      <c r="O613" s="17" t="n">
        <v>4.3</v>
      </c>
      <c r="P613" s="31" t="n">
        <v>6.5</v>
      </c>
      <c r="Q613" s="32" t="n">
        <v>187.348010160881</v>
      </c>
      <c r="R613" s="32" t="n">
        <v>52.7857747671465</v>
      </c>
      <c r="S613" s="32" t="n">
        <v>51.6088060965284</v>
      </c>
      <c r="T613" s="33" t="n">
        <v>0.978</v>
      </c>
      <c r="U613" s="32" t="n">
        <v>6.9</v>
      </c>
    </row>
    <row r="614" customFormat="false" ht="12.75" hidden="false" customHeight="false" outlineLevel="0" collapsed="false">
      <c r="A614" s="3" t="n">
        <v>4</v>
      </c>
      <c r="B614" s="16" t="n">
        <v>10</v>
      </c>
      <c r="C614" s="17" t="n">
        <v>95</v>
      </c>
      <c r="D614" s="28" t="s">
        <v>65</v>
      </c>
      <c r="E614" s="3" t="n">
        <v>3</v>
      </c>
      <c r="F614" s="3" t="n">
        <v>50</v>
      </c>
      <c r="G614" s="3" t="n">
        <v>125</v>
      </c>
      <c r="H614" s="3" t="n">
        <v>6250</v>
      </c>
      <c r="I614" s="4" t="n">
        <v>0.4</v>
      </c>
      <c r="J614" s="3" t="n">
        <v>3</v>
      </c>
      <c r="K614" s="29" t="n">
        <v>0.3335</v>
      </c>
      <c r="L614" s="17" t="n">
        <v>85</v>
      </c>
      <c r="M614" s="30" t="n">
        <v>99</v>
      </c>
      <c r="N614" s="17" t="n">
        <v>1557.6</v>
      </c>
      <c r="O614" s="17" t="n">
        <v>3.9</v>
      </c>
      <c r="P614" s="31" t="n">
        <v>5.4</v>
      </c>
      <c r="Q614" s="32" t="n">
        <v>177.837425910246</v>
      </c>
      <c r="R614" s="32" t="n">
        <v>49.3755292125318</v>
      </c>
      <c r="S614" s="32" t="n">
        <v>47.7243861134632</v>
      </c>
      <c r="T614" s="33" t="n">
        <v>0.967</v>
      </c>
      <c r="U614" s="32" t="n">
        <v>12.22</v>
      </c>
    </row>
    <row r="615" customFormat="false" ht="12.75" hidden="false" customHeight="false" outlineLevel="0" collapsed="false">
      <c r="A615" s="3" t="n">
        <v>4</v>
      </c>
      <c r="B615" s="16" t="n">
        <v>10</v>
      </c>
      <c r="C615" s="17" t="n">
        <v>96</v>
      </c>
      <c r="D615" s="28" t="s">
        <v>66</v>
      </c>
      <c r="E615" s="3" t="n">
        <v>2</v>
      </c>
      <c r="F615" s="3" t="n">
        <v>60</v>
      </c>
      <c r="G615" s="3" t="n">
        <v>125</v>
      </c>
      <c r="H615" s="3" t="n">
        <v>7500</v>
      </c>
      <c r="I615" s="4" t="n">
        <v>0.48</v>
      </c>
      <c r="J615" s="3" t="n">
        <v>4</v>
      </c>
      <c r="K615" s="29" t="n">
        <v>0.3245</v>
      </c>
      <c r="L615" s="17" t="n">
        <v>94</v>
      </c>
      <c r="M615" s="30" t="n">
        <v>109</v>
      </c>
      <c r="N615" s="17" t="n">
        <v>1711.5</v>
      </c>
      <c r="O615" s="17" t="n">
        <v>4.2</v>
      </c>
      <c r="P615" s="31" t="n">
        <v>5.2</v>
      </c>
      <c r="Q615" s="32" t="n">
        <v>183.740050804403</v>
      </c>
      <c r="R615" s="32" t="n">
        <v>48.848433530906</v>
      </c>
      <c r="S615" s="32" t="n">
        <v>53.1075359864522</v>
      </c>
      <c r="T615" s="33" t="n">
        <v>1.087</v>
      </c>
      <c r="U615" s="32" t="n">
        <v>9.2</v>
      </c>
    </row>
    <row r="616" customFormat="false" ht="12.75" hidden="false" customHeight="false" outlineLevel="0" collapsed="false">
      <c r="A616" s="3" t="n">
        <v>4</v>
      </c>
      <c r="B616" s="16" t="n">
        <v>10</v>
      </c>
      <c r="C616" s="17" t="n">
        <v>97</v>
      </c>
      <c r="D616" s="28" t="s">
        <v>67</v>
      </c>
      <c r="E616" s="3" t="n">
        <v>2</v>
      </c>
      <c r="F616" s="3" t="n">
        <v>60</v>
      </c>
      <c r="G616" s="3" t="n">
        <v>120</v>
      </c>
      <c r="H616" s="3" t="n">
        <v>7200</v>
      </c>
      <c r="I616" s="4" t="n">
        <v>0.5</v>
      </c>
      <c r="J616" s="3" t="n">
        <v>4</v>
      </c>
      <c r="K616" s="29" t="n">
        <v>0.3349</v>
      </c>
      <c r="L616" s="17" t="n">
        <v>94</v>
      </c>
      <c r="M616" s="30" t="n">
        <v>127</v>
      </c>
      <c r="N616" s="17" t="n">
        <v>1947.1</v>
      </c>
      <c r="O616" s="17" t="n">
        <v>4.5</v>
      </c>
      <c r="P616" s="31" t="n">
        <v>4.9</v>
      </c>
      <c r="Q616" s="32" t="n">
        <v>191.068585944115</v>
      </c>
      <c r="R616" s="32" t="n">
        <v>53.8647635139712</v>
      </c>
      <c r="S616" s="32" t="n">
        <v>50.0060481456393</v>
      </c>
      <c r="T616" s="33" t="n">
        <v>0.928</v>
      </c>
      <c r="U616" s="32" t="n">
        <v>9.43</v>
      </c>
    </row>
    <row r="617" customFormat="false" ht="12.75" hidden="false" customHeight="false" outlineLevel="0" collapsed="false">
      <c r="A617" s="3" t="n">
        <v>4</v>
      </c>
      <c r="B617" s="16" t="n">
        <v>10</v>
      </c>
      <c r="C617" s="17" t="n">
        <v>98</v>
      </c>
      <c r="D617" s="28" t="s">
        <v>68</v>
      </c>
      <c r="E617" s="3" t="n">
        <v>2</v>
      </c>
      <c r="F617" s="3" t="n">
        <v>60</v>
      </c>
      <c r="G617" s="3" t="n">
        <v>145</v>
      </c>
      <c r="H617" s="3" t="n">
        <v>8700</v>
      </c>
      <c r="I617" s="4" t="n">
        <v>0.414</v>
      </c>
      <c r="J617" s="3" t="n">
        <v>4</v>
      </c>
      <c r="K617" s="29" t="n">
        <v>0.3337</v>
      </c>
      <c r="L617" s="17" t="n">
        <v>94</v>
      </c>
      <c r="M617" s="30" t="n">
        <v>109</v>
      </c>
      <c r="N617" s="17" t="n">
        <v>1183.7</v>
      </c>
      <c r="O617" s="17" t="n">
        <v>4.5</v>
      </c>
      <c r="P617" s="31" t="n">
        <v>5.5</v>
      </c>
      <c r="Q617" s="32" t="n">
        <v>173.597798475868</v>
      </c>
      <c r="R617" s="32" t="n">
        <v>45.4191363251482</v>
      </c>
      <c r="S617" s="32" t="n">
        <v>50.8467400508044</v>
      </c>
      <c r="T617" s="33" t="n">
        <v>1.12</v>
      </c>
      <c r="U617" s="32" t="n">
        <v>8.21</v>
      </c>
    </row>
    <row r="618" customFormat="false" ht="12.75" hidden="false" customHeight="false" outlineLevel="0" collapsed="false">
      <c r="A618" s="3" t="n">
        <v>4</v>
      </c>
      <c r="B618" s="16" t="n">
        <v>10</v>
      </c>
      <c r="C618" s="17" t="n">
        <v>99</v>
      </c>
      <c r="D618" s="28" t="s">
        <v>69</v>
      </c>
      <c r="E618" s="3" t="n">
        <v>2</v>
      </c>
      <c r="F618" s="3" t="n">
        <v>55</v>
      </c>
      <c r="G618" s="3" t="n">
        <v>125</v>
      </c>
      <c r="H618" s="3" t="n">
        <v>6875</v>
      </c>
      <c r="I618" s="4" t="n">
        <v>0.44</v>
      </c>
      <c r="J618" s="3" t="n">
        <v>3</v>
      </c>
      <c r="K618" s="29" t="n">
        <v>0.3126</v>
      </c>
      <c r="L618" s="17" t="n">
        <v>94</v>
      </c>
      <c r="M618" s="30" t="n">
        <v>109</v>
      </c>
      <c r="N618" s="17" t="n">
        <v>906.8</v>
      </c>
      <c r="O618" s="17" t="n">
        <v>4.1</v>
      </c>
      <c r="P618" s="31" t="n">
        <v>5.8</v>
      </c>
      <c r="Q618" s="32" t="n">
        <v>172.071126164268</v>
      </c>
      <c r="R618" s="32" t="n">
        <v>46.0520745131245</v>
      </c>
      <c r="S618" s="32" t="n">
        <v>49.618966977138</v>
      </c>
      <c r="T618" s="33" t="n">
        <v>1.077</v>
      </c>
      <c r="U618" s="32" t="n">
        <v>12.13</v>
      </c>
    </row>
    <row r="619" customFormat="false" ht="12.75" hidden="false" customHeight="false" outlineLevel="0" collapsed="false">
      <c r="A619" s="3" t="n">
        <v>4</v>
      </c>
      <c r="B619" s="16" t="n">
        <v>10</v>
      </c>
      <c r="C619" s="17" t="n">
        <v>100</v>
      </c>
      <c r="D619" s="28" t="s">
        <v>70</v>
      </c>
      <c r="E619" s="3" t="n">
        <v>3</v>
      </c>
      <c r="F619" s="3" t="n">
        <v>60</v>
      </c>
      <c r="G619" s="3" t="n">
        <v>130</v>
      </c>
      <c r="H619" s="3" t="n">
        <v>7800</v>
      </c>
      <c r="I619" s="4" t="n">
        <v>0.462</v>
      </c>
      <c r="J619" s="3" t="n">
        <v>3</v>
      </c>
      <c r="K619" s="29" t="n">
        <v>0.3728</v>
      </c>
      <c r="L619" s="17" t="n">
        <v>99</v>
      </c>
      <c r="M619" s="30" t="n">
        <v>109</v>
      </c>
      <c r="N619" s="17" t="n">
        <v>1612.5</v>
      </c>
      <c r="O619" s="17" t="n">
        <v>4.2</v>
      </c>
      <c r="P619" s="31" t="n">
        <v>5.3</v>
      </c>
      <c r="Q619" s="32" t="n">
        <v>179.428450465707</v>
      </c>
      <c r="R619" s="32" t="n">
        <v>50.8890770533446</v>
      </c>
      <c r="S619" s="32" t="n">
        <v>49.237933954276</v>
      </c>
      <c r="T619" s="33" t="n">
        <v>0.968</v>
      </c>
      <c r="U619" s="32" t="n">
        <v>8.3</v>
      </c>
    </row>
    <row r="620" customFormat="false" ht="12.75" hidden="false" customHeight="false" outlineLevel="0" collapsed="false">
      <c r="A620" s="3" t="n">
        <v>4</v>
      </c>
      <c r="B620" s="16" t="n">
        <v>10</v>
      </c>
      <c r="C620" s="17" t="n">
        <v>101</v>
      </c>
      <c r="D620" s="28" t="s">
        <v>71</v>
      </c>
      <c r="E620" s="3" t="n">
        <v>1</v>
      </c>
      <c r="F620" s="3" t="n">
        <v>60</v>
      </c>
      <c r="G620" s="3" t="n">
        <v>160</v>
      </c>
      <c r="H620" s="3" t="n">
        <v>9600</v>
      </c>
      <c r="I620" s="4" t="n">
        <v>0.375</v>
      </c>
      <c r="J620" s="3" t="n">
        <v>4</v>
      </c>
      <c r="K620" s="29" t="n">
        <v>0.3141</v>
      </c>
      <c r="L620" s="17" t="n">
        <v>94</v>
      </c>
      <c r="M620" s="30" t="n">
        <v>109</v>
      </c>
      <c r="N620" s="17" t="n">
        <v>2560.9</v>
      </c>
      <c r="O620" s="17" t="n">
        <v>4.4</v>
      </c>
      <c r="P620" s="31" t="n">
        <v>5.4</v>
      </c>
      <c r="Q620" s="32" t="n">
        <v>197.970364098222</v>
      </c>
      <c r="R620" s="32" t="n">
        <v>51.6148542421677</v>
      </c>
      <c r="S620" s="32" t="n">
        <v>57.4815531668078</v>
      </c>
      <c r="T620" s="33" t="n">
        <v>1.114</v>
      </c>
      <c r="U620" s="32" t="n">
        <v>9.7</v>
      </c>
    </row>
    <row r="621" customFormat="false" ht="12.75" hidden="false" customHeight="false" outlineLevel="0" collapsed="false">
      <c r="A621" s="3" t="n">
        <v>4</v>
      </c>
      <c r="B621" s="16" t="n">
        <v>10</v>
      </c>
      <c r="C621" s="17" t="n">
        <v>102</v>
      </c>
      <c r="D621" s="28" t="s">
        <v>72</v>
      </c>
      <c r="E621" s="3" t="n">
        <v>1</v>
      </c>
      <c r="F621" s="3" t="n">
        <v>60</v>
      </c>
      <c r="G621" s="3" t="n">
        <v>145</v>
      </c>
      <c r="H621" s="3" t="n">
        <v>8700</v>
      </c>
      <c r="I621" s="4" t="n">
        <v>0.414</v>
      </c>
      <c r="J621" s="3" t="n">
        <v>5</v>
      </c>
      <c r="K621" s="29" t="n">
        <v>0.2887</v>
      </c>
      <c r="L621" s="17" t="n">
        <v>99</v>
      </c>
      <c r="M621" s="30" t="n">
        <v>116</v>
      </c>
      <c r="N621" s="17" t="n">
        <v>2506.3</v>
      </c>
      <c r="O621" s="17" t="n">
        <v>4.5</v>
      </c>
      <c r="P621" s="31" t="n">
        <v>6.2</v>
      </c>
      <c r="Q621" s="32" t="n">
        <v>183.732430143946</v>
      </c>
      <c r="R621" s="32" t="n">
        <v>47.692633361558</v>
      </c>
      <c r="S621" s="32" t="n">
        <v>52.8048264182896</v>
      </c>
      <c r="T621" s="33" t="n">
        <v>1.107</v>
      </c>
      <c r="U621" s="32" t="n">
        <v>7.5</v>
      </c>
    </row>
    <row r="622" customFormat="false" ht="12.75" hidden="false" customHeight="false" outlineLevel="0" collapsed="false">
      <c r="A622" s="3" t="n">
        <v>4</v>
      </c>
      <c r="B622" s="16" t="n">
        <v>10</v>
      </c>
      <c r="C622" s="17" t="n">
        <v>103</v>
      </c>
      <c r="D622" s="28" t="s">
        <v>73</v>
      </c>
      <c r="E622" s="3" t="n">
        <v>2</v>
      </c>
      <c r="F622" s="3" t="n">
        <v>60</v>
      </c>
      <c r="G622" s="3" t="n">
        <v>130</v>
      </c>
      <c r="H622" s="3" t="n">
        <v>7800</v>
      </c>
      <c r="I622" s="4" t="n">
        <v>0.462</v>
      </c>
      <c r="J622" s="3" t="n">
        <v>4</v>
      </c>
      <c r="K622" s="29" t="n">
        <v>0.3005</v>
      </c>
      <c r="L622" s="17" t="n">
        <v>94</v>
      </c>
      <c r="M622" s="30" t="n">
        <v>109</v>
      </c>
      <c r="N622" s="17" t="n">
        <v>1110</v>
      </c>
      <c r="O622" s="17" t="n">
        <v>4.5</v>
      </c>
      <c r="P622" s="31" t="n">
        <v>6.2</v>
      </c>
      <c r="Q622" s="32" t="n">
        <v>168.151566469094</v>
      </c>
      <c r="R622" s="32" t="n">
        <v>46.1191081033023</v>
      </c>
      <c r="S622" s="32" t="n">
        <v>47.5303415156647</v>
      </c>
      <c r="T622" s="33" t="n">
        <v>1.031</v>
      </c>
      <c r="U622" s="32" t="n">
        <v>7.69</v>
      </c>
    </row>
    <row r="623" customFormat="false" ht="12.75" hidden="false" customHeight="false" outlineLevel="0" collapsed="false">
      <c r="A623" s="3" t="n">
        <v>4</v>
      </c>
      <c r="B623" s="16" t="n">
        <v>10</v>
      </c>
      <c r="C623" s="17" t="n">
        <v>104</v>
      </c>
      <c r="D623" s="28" t="s">
        <v>74</v>
      </c>
      <c r="E623" s="3" t="n">
        <v>2</v>
      </c>
      <c r="F623" s="3" t="n">
        <v>65</v>
      </c>
      <c r="G623" s="3" t="n">
        <v>135</v>
      </c>
      <c r="H623" s="3" t="n">
        <v>8775</v>
      </c>
      <c r="I623" s="4" t="n">
        <v>0.481</v>
      </c>
      <c r="J623" s="3" t="n">
        <v>4</v>
      </c>
      <c r="K623" s="29" t="n">
        <v>0.3221</v>
      </c>
      <c r="L623" s="17" t="n">
        <v>94</v>
      </c>
      <c r="M623" s="30" t="n">
        <v>109</v>
      </c>
      <c r="N623" s="17" t="n">
        <v>766.4</v>
      </c>
      <c r="O623" s="17" t="n">
        <v>4.3</v>
      </c>
      <c r="P623" s="31" t="n">
        <v>5.9</v>
      </c>
      <c r="Q623" s="32" t="n">
        <v>154.787468247248</v>
      </c>
      <c r="R623" s="32" t="n">
        <v>42.887383573243</v>
      </c>
      <c r="S623" s="32" t="n">
        <v>44.623200677392</v>
      </c>
      <c r="T623" s="33" t="n">
        <v>1.04</v>
      </c>
      <c r="U623" s="32" t="n">
        <v>9.84</v>
      </c>
    </row>
    <row r="624" customFormat="false" ht="12.75" hidden="false" customHeight="false" outlineLevel="0" collapsed="false">
      <c r="A624" s="3" t="n">
        <v>4</v>
      </c>
      <c r="B624" s="16" t="n">
        <v>10</v>
      </c>
      <c r="C624" s="17" t="n">
        <v>105</v>
      </c>
      <c r="D624" s="28" t="s">
        <v>75</v>
      </c>
      <c r="E624" s="3" t="n">
        <v>2</v>
      </c>
      <c r="F624" s="3" t="n">
        <v>70</v>
      </c>
      <c r="G624" s="3" t="n">
        <v>160</v>
      </c>
      <c r="H624" s="3" t="n">
        <v>11200</v>
      </c>
      <c r="I624" s="4" t="n">
        <v>0.438</v>
      </c>
      <c r="J624" s="3" t="n">
        <v>5</v>
      </c>
      <c r="K624" s="29" t="n">
        <v>0.3197</v>
      </c>
      <c r="L624" s="17" t="n">
        <v>113</v>
      </c>
      <c r="M624" s="30" t="n">
        <v>143</v>
      </c>
      <c r="N624" s="17" t="n">
        <v>2480.6</v>
      </c>
      <c r="O624" s="17" t="n">
        <v>4.3</v>
      </c>
      <c r="P624" s="31" t="n">
        <v>5.4</v>
      </c>
      <c r="Q624" s="32" t="n">
        <v>201.23200677392</v>
      </c>
      <c r="R624" s="32" t="n">
        <v>52.1652352751905</v>
      </c>
      <c r="S624" s="32" t="n">
        <v>59.1689851227773</v>
      </c>
      <c r="T624" s="33" t="n">
        <v>1.134</v>
      </c>
      <c r="U624" s="32" t="n">
        <v>9.28</v>
      </c>
    </row>
    <row r="625" customFormat="false" ht="12.75" hidden="false" customHeight="false" outlineLevel="0" collapsed="false">
      <c r="A625" s="3" t="n">
        <v>4</v>
      </c>
      <c r="B625" s="16" t="n">
        <v>10</v>
      </c>
      <c r="C625" s="17" t="n">
        <v>106</v>
      </c>
      <c r="D625" s="28" t="s">
        <v>76</v>
      </c>
      <c r="E625" s="3" t="n">
        <v>3</v>
      </c>
      <c r="F625" s="3" t="n">
        <v>70</v>
      </c>
      <c r="G625" s="3" t="n">
        <v>155</v>
      </c>
      <c r="H625" s="3" t="n">
        <v>10850</v>
      </c>
      <c r="I625" s="4" t="n">
        <v>0.452</v>
      </c>
      <c r="J625" s="3" t="n">
        <v>4</v>
      </c>
      <c r="K625" s="29" t="n">
        <v>0.3235</v>
      </c>
      <c r="L625" s="17" t="n">
        <v>99</v>
      </c>
      <c r="M625" s="30" t="n">
        <v>134</v>
      </c>
      <c r="N625" s="17" t="n">
        <v>2304.4</v>
      </c>
      <c r="O625" s="17" t="n">
        <v>4.5</v>
      </c>
      <c r="P625" s="31" t="n">
        <v>4.6</v>
      </c>
      <c r="Q625" s="32" t="n">
        <v>191.973751058425</v>
      </c>
      <c r="R625" s="32" t="n">
        <v>52.8718600084674</v>
      </c>
      <c r="S625" s="32" t="n">
        <v>55.0098786367485</v>
      </c>
      <c r="T625" s="33" t="n">
        <v>1.04</v>
      </c>
      <c r="U625" s="32" t="n">
        <v>9.11</v>
      </c>
    </row>
    <row r="626" customFormat="false" ht="12.75" hidden="false" customHeight="false" outlineLevel="0" collapsed="false">
      <c r="A626" s="3" t="n">
        <v>4</v>
      </c>
      <c r="B626" s="16" t="n">
        <v>10</v>
      </c>
      <c r="C626" s="17" t="n">
        <v>107</v>
      </c>
      <c r="D626" s="28" t="s">
        <v>77</v>
      </c>
      <c r="E626" s="3" t="n">
        <v>2</v>
      </c>
      <c r="F626" s="3" t="n">
        <v>65</v>
      </c>
      <c r="G626" s="3" t="n">
        <v>130</v>
      </c>
      <c r="H626" s="3" t="n">
        <v>8450</v>
      </c>
      <c r="I626" s="4" t="n">
        <v>0.5</v>
      </c>
      <c r="J626" s="3" t="n">
        <v>5</v>
      </c>
      <c r="K626" s="29" t="n">
        <v>0.3296</v>
      </c>
      <c r="L626" s="17" t="n">
        <v>99</v>
      </c>
      <c r="M626" s="30" t="n">
        <v>134</v>
      </c>
      <c r="N626" s="17" t="n">
        <v>3162</v>
      </c>
      <c r="O626" s="17" t="n">
        <v>4.5</v>
      </c>
      <c r="P626" s="31" t="n">
        <v>5</v>
      </c>
      <c r="Q626" s="32" t="n">
        <v>193.487722269263</v>
      </c>
      <c r="R626" s="32" t="n">
        <v>53.4980948348857</v>
      </c>
      <c r="S626" s="32" t="n">
        <v>50.8414479254869</v>
      </c>
      <c r="T626" s="33" t="n">
        <v>0.95</v>
      </c>
      <c r="U626" s="32" t="n">
        <v>6.79</v>
      </c>
    </row>
    <row r="627" customFormat="false" ht="12.75" hidden="false" customHeight="false" outlineLevel="0" collapsed="false">
      <c r="A627" s="3" t="n">
        <v>4</v>
      </c>
      <c r="B627" s="16" t="n">
        <v>10</v>
      </c>
      <c r="C627" s="17" t="n">
        <v>108</v>
      </c>
      <c r="D627" s="28" t="s">
        <v>78</v>
      </c>
      <c r="E627" s="3" t="n">
        <v>2</v>
      </c>
      <c r="F627" s="3" t="n">
        <v>55</v>
      </c>
      <c r="G627" s="3" t="n">
        <v>135</v>
      </c>
      <c r="H627" s="3" t="n">
        <v>7425</v>
      </c>
      <c r="I627" s="4" t="n">
        <v>0.407</v>
      </c>
      <c r="J627" s="3" t="n">
        <v>4</v>
      </c>
      <c r="K627" s="29" t="n">
        <v>0.2945</v>
      </c>
      <c r="L627" s="17" t="n">
        <v>94</v>
      </c>
      <c r="M627" s="30" t="n">
        <v>116</v>
      </c>
      <c r="N627" s="17" t="n">
        <v>1675.1</v>
      </c>
      <c r="O627" s="17" t="n">
        <v>4.4</v>
      </c>
      <c r="P627" s="31" t="n">
        <v>5.8</v>
      </c>
      <c r="Q627" s="32" t="n">
        <v>183.441151566469</v>
      </c>
      <c r="R627" s="32" t="n">
        <v>48.2994637341236</v>
      </c>
      <c r="S627" s="32" t="n">
        <v>54.2054755884843</v>
      </c>
      <c r="T627" s="33" t="n">
        <v>1.122</v>
      </c>
      <c r="U627" s="32" t="n">
        <v>11.77</v>
      </c>
    </row>
    <row r="628" customFormat="false" ht="12.75" hidden="false" customHeight="false" outlineLevel="0" collapsed="false">
      <c r="A628" s="3" t="n">
        <v>4</v>
      </c>
      <c r="B628" s="16" t="n">
        <v>10</v>
      </c>
      <c r="C628" s="17" t="n">
        <v>109</v>
      </c>
      <c r="D628" s="28" t="s">
        <v>79</v>
      </c>
      <c r="E628" s="3" t="n">
        <v>3</v>
      </c>
      <c r="F628" s="3" t="n">
        <v>50</v>
      </c>
      <c r="G628" s="3" t="n">
        <v>135</v>
      </c>
      <c r="H628" s="3" t="n">
        <v>6750</v>
      </c>
      <c r="I628" s="4" t="n">
        <v>0.37</v>
      </c>
      <c r="J628" s="3" t="n">
        <v>3</v>
      </c>
      <c r="K628" s="29" t="n">
        <v>0.2458</v>
      </c>
      <c r="L628" s="17" t="n">
        <v>85</v>
      </c>
      <c r="M628" s="30" t="n">
        <v>99</v>
      </c>
      <c r="N628" s="17" t="n">
        <v>2112.9</v>
      </c>
      <c r="O628" s="17" t="n">
        <v>4.3</v>
      </c>
      <c r="P628" s="31" t="n">
        <v>5</v>
      </c>
      <c r="Q628" s="32" t="n">
        <v>190.365791701947</v>
      </c>
      <c r="R628" s="32" t="n">
        <v>51.6652554360711</v>
      </c>
      <c r="S628" s="32" t="n">
        <v>55.3838554868755</v>
      </c>
      <c r="T628" s="33" t="n">
        <v>1.072</v>
      </c>
      <c r="U628" s="32" t="n">
        <v>16.51</v>
      </c>
    </row>
    <row r="629" customFormat="false" ht="12.75" hidden="false" customHeight="false" outlineLevel="0" collapsed="false">
      <c r="A629" s="3" t="n">
        <v>4</v>
      </c>
      <c r="B629" s="16" t="n">
        <v>10</v>
      </c>
      <c r="C629" s="17" t="n">
        <v>123</v>
      </c>
      <c r="D629" s="28" t="s">
        <v>80</v>
      </c>
      <c r="E629" s="3" t="n">
        <v>2</v>
      </c>
      <c r="F629" s="3" t="n">
        <v>55</v>
      </c>
      <c r="G629" s="3" t="n">
        <v>125</v>
      </c>
      <c r="H629" s="3" t="n">
        <v>6875</v>
      </c>
      <c r="I629" s="4" t="n">
        <v>0.44</v>
      </c>
      <c r="J629" s="3" t="n">
        <v>3</v>
      </c>
      <c r="K629" s="29" t="n">
        <v>0.2415</v>
      </c>
      <c r="L629" s="17" t="n">
        <v>80</v>
      </c>
      <c r="M629" s="30" t="n">
        <v>99</v>
      </c>
      <c r="N629" s="17" t="n">
        <v>1999.4</v>
      </c>
      <c r="O629" s="17" t="n">
        <v>4.3</v>
      </c>
      <c r="P629" s="31" t="n">
        <v>4.5</v>
      </c>
      <c r="Q629" s="32" t="n">
        <v>178.1049957663</v>
      </c>
      <c r="R629" s="32" t="n">
        <v>47.0968912531753</v>
      </c>
      <c r="S629" s="32" t="n">
        <v>54.3909519813717</v>
      </c>
      <c r="T629" s="33" t="n">
        <v>1.155</v>
      </c>
      <c r="U629" s="32" t="n">
        <v>8.69</v>
      </c>
    </row>
    <row r="630" customFormat="false" ht="12.75" hidden="false" customHeight="false" outlineLevel="0" collapsed="false">
      <c r="A630" s="3" t="n">
        <v>4</v>
      </c>
      <c r="B630" s="16" t="n">
        <v>10</v>
      </c>
      <c r="C630" s="17" t="n">
        <v>124</v>
      </c>
      <c r="D630" s="28" t="s">
        <v>80</v>
      </c>
      <c r="E630" s="3" t="n">
        <v>2</v>
      </c>
      <c r="F630" s="3" t="n">
        <v>50</v>
      </c>
      <c r="G630" s="3" t="n">
        <v>115</v>
      </c>
      <c r="H630" s="3" t="n">
        <v>5750</v>
      </c>
      <c r="I630" s="4" t="n">
        <v>0.435</v>
      </c>
      <c r="J630" s="3" t="n">
        <v>3</v>
      </c>
      <c r="K630" s="29" t="n">
        <v>0.3289</v>
      </c>
      <c r="L630" s="17" t="n">
        <v>80</v>
      </c>
      <c r="M630" s="30" t="n">
        <v>99</v>
      </c>
      <c r="N630" s="17" t="n">
        <v>2176.8</v>
      </c>
      <c r="O630" s="17" t="n">
        <v>4.3</v>
      </c>
      <c r="P630" s="31" t="n">
        <v>4.6</v>
      </c>
      <c r="Q630" s="32" t="n">
        <v>179.708721422523</v>
      </c>
      <c r="R630" s="32" t="n">
        <v>48.9997883149873</v>
      </c>
      <c r="S630" s="32" t="n">
        <v>53.8156223539373</v>
      </c>
      <c r="T630" s="33" t="n">
        <v>1.098</v>
      </c>
      <c r="U630" s="32" t="n">
        <v>11.36</v>
      </c>
    </row>
    <row r="631" customFormat="false" ht="12.75" hidden="false" customHeight="false" outlineLevel="0" collapsed="false">
      <c r="A631" s="3" t="n">
        <v>4</v>
      </c>
      <c r="B631" s="16" t="n">
        <v>10</v>
      </c>
      <c r="C631" s="17" t="n">
        <v>121</v>
      </c>
      <c r="D631" s="28" t="s">
        <v>81</v>
      </c>
      <c r="E631" s="3" t="n">
        <v>2</v>
      </c>
      <c r="F631" s="3" t="n">
        <v>45</v>
      </c>
      <c r="G631" s="3" t="n">
        <v>105</v>
      </c>
      <c r="H631" s="3" t="n">
        <v>4725</v>
      </c>
      <c r="I631" s="4" t="n">
        <v>0.429</v>
      </c>
      <c r="J631" s="3" t="n">
        <v>3</v>
      </c>
      <c r="K631" s="29" t="n">
        <v>0.2776</v>
      </c>
      <c r="L631" s="17" t="n">
        <v>80</v>
      </c>
      <c r="M631" s="30" t="n">
        <v>95</v>
      </c>
      <c r="N631" s="17" t="n">
        <v>2172.9</v>
      </c>
      <c r="O631" s="17" t="n">
        <v>4.3</v>
      </c>
      <c r="P631" s="31" t="n">
        <v>5.2</v>
      </c>
      <c r="Q631" s="32" t="n">
        <v>189.097375105842</v>
      </c>
      <c r="R631" s="32" t="n">
        <v>49.0580016934801</v>
      </c>
      <c r="S631" s="32" t="n">
        <v>59.5734546994073</v>
      </c>
      <c r="T631" s="33" t="n">
        <v>1.214</v>
      </c>
      <c r="U631" s="32" t="n">
        <v>7.55</v>
      </c>
    </row>
    <row r="632" customFormat="false" ht="12.75" hidden="false" customHeight="false" outlineLevel="0" collapsed="false">
      <c r="A632" s="3" t="n">
        <v>4</v>
      </c>
      <c r="B632" s="16" t="n">
        <v>10</v>
      </c>
      <c r="C632" s="17" t="n">
        <v>122</v>
      </c>
      <c r="D632" s="28" t="s">
        <v>81</v>
      </c>
      <c r="E632" s="3" t="n">
        <v>1</v>
      </c>
      <c r="F632" s="3" t="n">
        <v>45</v>
      </c>
      <c r="G632" s="3" t="n">
        <v>90</v>
      </c>
      <c r="H632" s="3" t="n">
        <v>4050</v>
      </c>
      <c r="I632" s="4" t="n">
        <v>0.5</v>
      </c>
      <c r="J632" s="3" t="n">
        <v>3</v>
      </c>
      <c r="K632" s="29" t="n">
        <v>0.2756</v>
      </c>
      <c r="L632" s="17" t="n">
        <v>80</v>
      </c>
      <c r="M632" s="30" t="n">
        <v>95</v>
      </c>
      <c r="N632" s="17" t="n">
        <v>2437.3</v>
      </c>
      <c r="O632" s="17" t="n">
        <v>4.4</v>
      </c>
      <c r="P632" s="31" t="n">
        <v>4.9</v>
      </c>
      <c r="Q632" s="32" t="n">
        <v>184.998306519898</v>
      </c>
      <c r="R632" s="32" t="n">
        <v>47.2269263336156</v>
      </c>
      <c r="S632" s="32" t="n">
        <v>58.467400508044</v>
      </c>
      <c r="T632" s="33" t="n">
        <v>1.238</v>
      </c>
      <c r="U632" s="32" t="n">
        <v>10.03</v>
      </c>
    </row>
    <row r="633" customFormat="false" ht="12.75" hidden="false" customHeight="false" outlineLevel="0" collapsed="false">
      <c r="A633" s="3" t="n">
        <v>4</v>
      </c>
      <c r="B633" s="16" t="n">
        <v>10</v>
      </c>
      <c r="C633" s="17" t="n">
        <v>125</v>
      </c>
      <c r="D633" s="28" t="s">
        <v>82</v>
      </c>
      <c r="E633" s="3" t="n">
        <v>2</v>
      </c>
      <c r="F633" s="3" t="n">
        <v>70</v>
      </c>
      <c r="G633" s="3" t="n">
        <v>135</v>
      </c>
      <c r="H633" s="3" t="n">
        <v>9450</v>
      </c>
      <c r="I633" s="4" t="n">
        <v>0.519</v>
      </c>
      <c r="J633" s="3" t="n">
        <v>3</v>
      </c>
      <c r="K633" s="29" t="n">
        <v>0.3228</v>
      </c>
      <c r="L633" s="17" t="n">
        <v>94</v>
      </c>
      <c r="M633" s="30" t="n">
        <v>109</v>
      </c>
      <c r="N633" s="17" t="n">
        <v>1750</v>
      </c>
      <c r="O633" s="17" t="n">
        <v>4.1</v>
      </c>
      <c r="P633" s="31" t="n">
        <v>6.9</v>
      </c>
      <c r="Q633" s="32" t="n">
        <v>180.539373412362</v>
      </c>
      <c r="R633" s="32" t="n">
        <v>46.6372323708721</v>
      </c>
      <c r="S633" s="32" t="n">
        <v>57.2396274343776</v>
      </c>
      <c r="T633" s="33" t="n">
        <v>1.227</v>
      </c>
      <c r="U633" s="32" t="n">
        <v>6.51</v>
      </c>
    </row>
    <row r="634" customFormat="false" ht="12.75" hidden="false" customHeight="false" outlineLevel="0" collapsed="false">
      <c r="A634" s="3" t="n">
        <v>4</v>
      </c>
      <c r="B634" s="16" t="n">
        <v>11</v>
      </c>
      <c r="C634" s="17" t="n">
        <v>52</v>
      </c>
      <c r="D634" s="28" t="s">
        <v>22</v>
      </c>
      <c r="E634" s="3" t="n">
        <v>3</v>
      </c>
      <c r="F634" s="3" t="n">
        <v>60</v>
      </c>
      <c r="G634" s="3" t="n">
        <v>125</v>
      </c>
      <c r="H634" s="3" t="n">
        <v>7500</v>
      </c>
      <c r="I634" s="4" t="n">
        <v>0.48</v>
      </c>
      <c r="J634" s="3" t="n">
        <v>3</v>
      </c>
      <c r="K634" s="29" t="n">
        <v>0.3136</v>
      </c>
      <c r="L634" s="17" t="n">
        <v>80</v>
      </c>
      <c r="M634" s="30" t="n">
        <v>109</v>
      </c>
      <c r="N634" s="17" t="n">
        <v>1597.7</v>
      </c>
      <c r="O634" s="17" t="n">
        <v>4.5</v>
      </c>
      <c r="P634" s="31" t="n">
        <v>5</v>
      </c>
      <c r="Q634" s="32" t="n">
        <v>190.960203217612</v>
      </c>
      <c r="R634" s="32" t="n">
        <v>52.9000846740051</v>
      </c>
      <c r="S634" s="32" t="n">
        <v>57.1867061812024</v>
      </c>
      <c r="T634" s="33" t="n">
        <v>1.081</v>
      </c>
      <c r="U634" s="32" t="n">
        <v>15.77</v>
      </c>
    </row>
    <row r="635" customFormat="false" ht="12.75" hidden="false" customHeight="false" outlineLevel="0" collapsed="false">
      <c r="A635" s="3" t="n">
        <v>4</v>
      </c>
      <c r="B635" s="16" t="n">
        <v>11</v>
      </c>
      <c r="C635" s="17" t="n">
        <v>53</v>
      </c>
      <c r="D635" s="28" t="s">
        <v>23</v>
      </c>
      <c r="E635" s="3" t="n">
        <v>3</v>
      </c>
      <c r="F635" s="3" t="n">
        <v>65</v>
      </c>
      <c r="G635" s="3" t="n">
        <v>140</v>
      </c>
      <c r="H635" s="3" t="n">
        <v>9100</v>
      </c>
      <c r="I635" s="4" t="n">
        <v>0.464</v>
      </c>
      <c r="J635" s="3" t="n">
        <v>4</v>
      </c>
      <c r="K635" s="29" t="n">
        <v>0.3495</v>
      </c>
      <c r="L635" s="17" t="n">
        <v>99</v>
      </c>
      <c r="M635" s="30" t="n">
        <v>127</v>
      </c>
      <c r="N635" s="17" t="n">
        <v>2368.6</v>
      </c>
      <c r="O635" s="17" t="n">
        <v>4.6</v>
      </c>
      <c r="P635" s="31" t="n">
        <v>6.1</v>
      </c>
      <c r="Q635" s="32" t="n">
        <v>195.931414055885</v>
      </c>
      <c r="R635" s="32" t="n">
        <v>53.9849703640982</v>
      </c>
      <c r="S635" s="32" t="n">
        <v>55.5937764606266</v>
      </c>
      <c r="T635" s="33" t="n">
        <v>1.03</v>
      </c>
      <c r="U635" s="32" t="n">
        <v>10.08</v>
      </c>
    </row>
    <row r="636" customFormat="false" ht="12.75" hidden="false" customHeight="false" outlineLevel="0" collapsed="false">
      <c r="A636" s="3" t="n">
        <v>4</v>
      </c>
      <c r="B636" s="16" t="n">
        <v>11</v>
      </c>
      <c r="C636" s="17" t="n">
        <v>54</v>
      </c>
      <c r="D636" s="28" t="s">
        <v>24</v>
      </c>
      <c r="E636" s="3" t="n">
        <v>2</v>
      </c>
      <c r="F636" s="3" t="n">
        <v>55</v>
      </c>
      <c r="G636" s="3" t="n">
        <v>150</v>
      </c>
      <c r="H636" s="3" t="n">
        <v>8250</v>
      </c>
      <c r="I636" s="4" t="n">
        <v>0.367</v>
      </c>
      <c r="J636" s="3" t="n">
        <v>4</v>
      </c>
      <c r="K636" s="29" t="n">
        <v>0.2968</v>
      </c>
      <c r="L636" s="17" t="n">
        <v>99</v>
      </c>
      <c r="M636" s="30" t="n">
        <v>109</v>
      </c>
      <c r="N636" s="17" t="n">
        <v>2302.4</v>
      </c>
      <c r="O636" s="17" t="n">
        <v>4.3</v>
      </c>
      <c r="P636" s="17" t="n">
        <v>5.1</v>
      </c>
      <c r="Q636" s="32" t="n">
        <v>192.138018628281</v>
      </c>
      <c r="R636" s="32" t="n">
        <v>50.8520321761219</v>
      </c>
      <c r="S636" s="32" t="n">
        <v>58.086367485182</v>
      </c>
      <c r="T636" s="33" t="n">
        <v>1.142</v>
      </c>
      <c r="U636" s="32" t="n">
        <v>12.51</v>
      </c>
    </row>
    <row r="637" customFormat="false" ht="12.75" hidden="false" customHeight="false" outlineLevel="0" collapsed="false">
      <c r="A637" s="3" t="n">
        <v>4</v>
      </c>
      <c r="B637" s="16" t="n">
        <v>11</v>
      </c>
      <c r="C637" s="17" t="n">
        <v>55</v>
      </c>
      <c r="D637" s="28" t="s">
        <v>25</v>
      </c>
      <c r="E637" s="3" t="n">
        <v>2</v>
      </c>
      <c r="F637" s="3" t="n">
        <v>55</v>
      </c>
      <c r="G637" s="3" t="n">
        <v>130</v>
      </c>
      <c r="H637" s="3" t="n">
        <v>7150</v>
      </c>
      <c r="I637" s="4" t="n">
        <v>0.423</v>
      </c>
      <c r="J637" s="3" t="n">
        <v>5</v>
      </c>
      <c r="K637" s="29" t="n">
        <v>0.3387</v>
      </c>
      <c r="L637" s="17" t="n">
        <v>99</v>
      </c>
      <c r="M637" s="30" t="n">
        <v>143</v>
      </c>
      <c r="N637" s="17" t="n">
        <v>2544</v>
      </c>
      <c r="O637" s="17" t="n">
        <v>4.2</v>
      </c>
      <c r="P637" s="31" t="n">
        <v>5</v>
      </c>
      <c r="Q637" s="32" t="n">
        <v>184.798475867909</v>
      </c>
      <c r="R637" s="32" t="n">
        <v>50.7779424216765</v>
      </c>
      <c r="S637" s="32" t="n">
        <v>52.3655800169348</v>
      </c>
      <c r="T637" s="33" t="n">
        <v>1.031</v>
      </c>
      <c r="U637" s="32" t="n">
        <v>8.55</v>
      </c>
    </row>
    <row r="638" customFormat="false" ht="12.75" hidden="false" customHeight="false" outlineLevel="0" collapsed="false">
      <c r="A638" s="3" t="n">
        <v>4</v>
      </c>
      <c r="B638" s="16" t="n">
        <v>11</v>
      </c>
      <c r="C638" s="17" t="n">
        <v>56</v>
      </c>
      <c r="D638" s="28" t="s">
        <v>26</v>
      </c>
      <c r="E638" s="3" t="n">
        <v>2</v>
      </c>
      <c r="F638" s="3" t="n">
        <v>65</v>
      </c>
      <c r="G638" s="3" t="n">
        <v>130</v>
      </c>
      <c r="H638" s="3" t="n">
        <v>8450</v>
      </c>
      <c r="I638" s="4" t="n">
        <v>0.5</v>
      </c>
      <c r="J638" s="3" t="n">
        <v>4</v>
      </c>
      <c r="K638" s="29" t="n">
        <v>0.3104</v>
      </c>
      <c r="L638" s="17" t="n">
        <v>99</v>
      </c>
      <c r="M638" s="30" t="n">
        <v>127</v>
      </c>
      <c r="N638" s="17" t="n">
        <v>3040</v>
      </c>
      <c r="O638" s="17" t="n">
        <v>4.5</v>
      </c>
      <c r="P638" s="17" t="n">
        <v>4.9</v>
      </c>
      <c r="Q638" s="32" t="n">
        <v>204.911092294666</v>
      </c>
      <c r="R638" s="32" t="n">
        <v>55.1711624555461</v>
      </c>
      <c r="S638" s="32" t="n">
        <v>55.9755655038103</v>
      </c>
      <c r="T638" s="33" t="n">
        <v>1.015</v>
      </c>
      <c r="U638" s="32" t="n">
        <v>8.03</v>
      </c>
    </row>
    <row r="639" customFormat="false" ht="12.75" hidden="false" customHeight="false" outlineLevel="0" collapsed="false">
      <c r="A639" s="3" t="n">
        <v>4</v>
      </c>
      <c r="B639" s="16" t="n">
        <v>11</v>
      </c>
      <c r="C639" s="17" t="n">
        <v>57</v>
      </c>
      <c r="D639" s="28" t="s">
        <v>27</v>
      </c>
      <c r="E639" s="3" t="n">
        <v>3</v>
      </c>
      <c r="F639" s="3" t="n">
        <v>55</v>
      </c>
      <c r="G639" s="3" t="n">
        <v>135</v>
      </c>
      <c r="H639" s="3" t="n">
        <v>7425</v>
      </c>
      <c r="I639" s="4" t="n">
        <v>0.407</v>
      </c>
      <c r="J639" s="3" t="n">
        <v>3</v>
      </c>
      <c r="K639" s="29" t="n">
        <v>0.2667</v>
      </c>
      <c r="L639" s="17" t="n">
        <v>80</v>
      </c>
      <c r="M639" s="30" t="n">
        <v>99</v>
      </c>
      <c r="N639" s="17" t="n">
        <v>1689.6</v>
      </c>
      <c r="O639" s="17" t="n">
        <v>4.3</v>
      </c>
      <c r="P639" s="17" t="n">
        <v>4.5</v>
      </c>
      <c r="Q639" s="32" t="n">
        <v>184.406435224386</v>
      </c>
      <c r="R639" s="32" t="n">
        <v>47.6502963590178</v>
      </c>
      <c r="S639" s="32" t="n">
        <v>59.2400508044031</v>
      </c>
      <c r="T639" s="33" t="n">
        <v>1.243</v>
      </c>
      <c r="U639" s="32" t="n">
        <v>14.32</v>
      </c>
    </row>
    <row r="640" customFormat="false" ht="12.75" hidden="false" customHeight="false" outlineLevel="0" collapsed="false">
      <c r="A640" s="3" t="n">
        <v>4</v>
      </c>
      <c r="B640" s="16" t="n">
        <v>11</v>
      </c>
      <c r="C640" s="17" t="n">
        <v>58</v>
      </c>
      <c r="D640" s="28" t="s">
        <v>28</v>
      </c>
      <c r="E640" s="3" t="n">
        <v>2</v>
      </c>
      <c r="F640" s="3" t="n">
        <v>65</v>
      </c>
      <c r="G640" s="3" t="n">
        <v>155</v>
      </c>
      <c r="H640" s="3" t="n">
        <v>10075</v>
      </c>
      <c r="I640" s="4" t="n">
        <v>0.419</v>
      </c>
      <c r="J640" s="3" t="n">
        <v>4</v>
      </c>
      <c r="K640" s="29" t="n">
        <v>0.2684</v>
      </c>
      <c r="L640" s="17" t="n">
        <v>113</v>
      </c>
      <c r="M640" s="30" t="n">
        <v>127</v>
      </c>
      <c r="N640" s="17" t="n">
        <v>2044.8</v>
      </c>
      <c r="O640" s="17" t="n">
        <v>4.6</v>
      </c>
      <c r="P640" s="17" t="n">
        <v>5.4</v>
      </c>
      <c r="Q640" s="32" t="n">
        <v>192.688399661304</v>
      </c>
      <c r="R640" s="32" t="n">
        <v>48.1008830313294</v>
      </c>
      <c r="S640" s="32" t="n">
        <v>61.6668682726503</v>
      </c>
      <c r="T640" s="33" t="n">
        <v>1.282</v>
      </c>
      <c r="U640" s="32" t="n">
        <v>10.1</v>
      </c>
    </row>
    <row r="641" customFormat="false" ht="12.75" hidden="false" customHeight="false" outlineLevel="0" collapsed="false">
      <c r="A641" s="3" t="n">
        <v>4</v>
      </c>
      <c r="B641" s="16" t="n">
        <v>11</v>
      </c>
      <c r="C641" s="17" t="n">
        <v>59</v>
      </c>
      <c r="D641" s="28" t="s">
        <v>29</v>
      </c>
      <c r="E641" s="3" t="n">
        <v>2</v>
      </c>
      <c r="F641" s="3" t="n">
        <v>50</v>
      </c>
      <c r="G641" s="3" t="n">
        <v>130</v>
      </c>
      <c r="H641" s="3" t="n">
        <v>6500</v>
      </c>
      <c r="I641" s="4" t="n">
        <v>0.385</v>
      </c>
      <c r="J641" s="3" t="n">
        <v>4</v>
      </c>
      <c r="K641" s="29" t="n">
        <v>0.3031</v>
      </c>
      <c r="L641" s="17" t="n">
        <v>85</v>
      </c>
      <c r="M641" s="30" t="n">
        <v>109</v>
      </c>
      <c r="N641" s="17" t="n">
        <v>2126.1</v>
      </c>
      <c r="O641" s="17" t="n">
        <v>4.5</v>
      </c>
      <c r="P641" s="31" t="n">
        <v>5.5</v>
      </c>
      <c r="Q641" s="32" t="n">
        <v>190.30567315834</v>
      </c>
      <c r="R641" s="32" t="n">
        <v>48.4637716257409</v>
      </c>
      <c r="S641" s="32" t="n">
        <v>60.5298173497036</v>
      </c>
      <c r="T641" s="33" t="n">
        <v>1.249</v>
      </c>
      <c r="U641" s="32" t="n">
        <v>16.3</v>
      </c>
    </row>
    <row r="642" customFormat="false" ht="12.75" hidden="false" customHeight="false" outlineLevel="0" collapsed="false">
      <c r="A642" s="3" t="n">
        <v>4</v>
      </c>
      <c r="B642" s="16" t="n">
        <v>11</v>
      </c>
      <c r="C642" s="17" t="n">
        <v>60</v>
      </c>
      <c r="D642" s="28" t="s">
        <v>30</v>
      </c>
      <c r="E642" s="3" t="n">
        <v>2</v>
      </c>
      <c r="F642" s="3" t="n">
        <v>35</v>
      </c>
      <c r="G642" s="3" t="n">
        <v>125</v>
      </c>
      <c r="H642" s="3" t="n">
        <v>4375</v>
      </c>
      <c r="I642" s="4" t="n">
        <v>0.28</v>
      </c>
      <c r="J642" s="3" t="n">
        <v>3</v>
      </c>
      <c r="K642" s="29" t="n">
        <v>0.2522</v>
      </c>
      <c r="L642" s="17" t="n">
        <v>80</v>
      </c>
      <c r="M642" s="30" t="n">
        <v>95</v>
      </c>
      <c r="N642" s="17" t="n">
        <v>1453.1</v>
      </c>
      <c r="O642" s="17" t="n">
        <v>4.5</v>
      </c>
      <c r="P642" s="31" t="n">
        <v>5.2</v>
      </c>
      <c r="Q642" s="32" t="n">
        <v>173.544453852667</v>
      </c>
      <c r="R642" s="32" t="n">
        <v>41.8130821337849</v>
      </c>
      <c r="S642" s="32" t="n">
        <v>56.7104149026249</v>
      </c>
      <c r="T642" s="33" t="n">
        <v>1.356</v>
      </c>
      <c r="U642" s="32" t="n">
        <v>10.07</v>
      </c>
    </row>
    <row r="643" customFormat="false" ht="12.75" hidden="false" customHeight="false" outlineLevel="0" collapsed="false">
      <c r="A643" s="3" t="n">
        <v>4</v>
      </c>
      <c r="B643" s="16" t="n">
        <v>11</v>
      </c>
      <c r="C643" s="17" t="n">
        <v>61</v>
      </c>
      <c r="D643" s="28" t="s">
        <v>31</v>
      </c>
      <c r="E643" s="3" t="n">
        <v>1</v>
      </c>
      <c r="F643" s="3" t="n">
        <v>45</v>
      </c>
      <c r="G643" s="3" t="n">
        <v>105</v>
      </c>
      <c r="H643" s="3" t="n">
        <v>4725</v>
      </c>
      <c r="I643" s="4" t="n">
        <v>0.429</v>
      </c>
      <c r="J643" s="3" t="n">
        <v>3</v>
      </c>
      <c r="K643" s="29" t="n">
        <v>0.2508</v>
      </c>
      <c r="L643" s="17" t="n">
        <v>88</v>
      </c>
      <c r="M643" s="30" t="n">
        <v>99</v>
      </c>
      <c r="N643" s="17" t="n">
        <v>1975.5</v>
      </c>
      <c r="O643" s="17" t="n">
        <v>4.4</v>
      </c>
      <c r="P643" s="31" t="n">
        <v>4.9</v>
      </c>
      <c r="Q643" s="32" t="n">
        <v>196.115156646909</v>
      </c>
      <c r="R643" s="32" t="n">
        <v>47.3680496782388</v>
      </c>
      <c r="S643" s="32" t="n">
        <v>65.7070279424217</v>
      </c>
      <c r="T643" s="33" t="n">
        <v>1.387</v>
      </c>
      <c r="U643" s="32" t="n">
        <v>9.12</v>
      </c>
    </row>
    <row r="644" customFormat="false" ht="12.75" hidden="false" customHeight="false" outlineLevel="0" collapsed="false">
      <c r="A644" s="3" t="n">
        <v>4</v>
      </c>
      <c r="B644" s="16" t="n">
        <v>11</v>
      </c>
      <c r="C644" s="17" t="n">
        <v>62</v>
      </c>
      <c r="D644" s="28" t="s">
        <v>32</v>
      </c>
      <c r="E644" s="3" t="n">
        <v>2</v>
      </c>
      <c r="F644" s="3" t="n">
        <v>50</v>
      </c>
      <c r="G644" s="3" t="n">
        <v>140</v>
      </c>
      <c r="H644" s="3" t="n">
        <v>7000</v>
      </c>
      <c r="I644" s="4" t="n">
        <v>0.357</v>
      </c>
      <c r="J644" s="3" t="n">
        <v>3</v>
      </c>
      <c r="K644" s="29" t="n">
        <v>0.2631</v>
      </c>
      <c r="L644" s="17" t="n">
        <v>88</v>
      </c>
      <c r="M644" s="30" t="n">
        <v>99</v>
      </c>
      <c r="N644" s="17" t="n">
        <v>2314.6</v>
      </c>
      <c r="O644" s="17" t="n">
        <v>4.3</v>
      </c>
      <c r="P644" s="31" t="n">
        <v>4.3</v>
      </c>
      <c r="Q644" s="32" t="n">
        <v>174.922099915326</v>
      </c>
      <c r="R644" s="32" t="n">
        <v>46.7944840897545</v>
      </c>
      <c r="S644" s="32" t="n">
        <v>53.6893673666384</v>
      </c>
      <c r="T644" s="33" t="n">
        <v>1.147</v>
      </c>
      <c r="U644" s="32" t="n">
        <v>15.92</v>
      </c>
    </row>
    <row r="645" customFormat="false" ht="12.75" hidden="false" customHeight="false" outlineLevel="0" collapsed="false">
      <c r="A645" s="3" t="n">
        <v>4</v>
      </c>
      <c r="B645" s="16" t="n">
        <v>11</v>
      </c>
      <c r="C645" s="17" t="n">
        <v>63</v>
      </c>
      <c r="D645" s="28" t="s">
        <v>33</v>
      </c>
      <c r="E645" s="3" t="n">
        <v>2</v>
      </c>
      <c r="F645" s="3" t="n">
        <v>75</v>
      </c>
      <c r="G645" s="3" t="n">
        <v>155</v>
      </c>
      <c r="H645" s="3" t="n">
        <v>11625</v>
      </c>
      <c r="I645" s="4" t="n">
        <v>0.484</v>
      </c>
      <c r="J645" s="3" t="n">
        <v>5</v>
      </c>
      <c r="K645" s="29" t="n">
        <v>0.2971</v>
      </c>
      <c r="L645" s="17" t="n">
        <v>94</v>
      </c>
      <c r="M645" s="30" t="n">
        <v>127</v>
      </c>
      <c r="N645" s="17" t="n">
        <v>3024.1</v>
      </c>
      <c r="O645" s="17" t="n">
        <v>4.5</v>
      </c>
      <c r="P645" s="31" t="n">
        <v>5.1</v>
      </c>
      <c r="Q645" s="32" t="n">
        <v>191.914479254869</v>
      </c>
      <c r="R645" s="32" t="n">
        <v>49.7777307366638</v>
      </c>
      <c r="S645" s="32" t="n">
        <v>59.0177815410669</v>
      </c>
      <c r="T645" s="33" t="n">
        <v>1.186</v>
      </c>
      <c r="U645" s="32" t="n">
        <v>19.92</v>
      </c>
    </row>
    <row r="646" customFormat="false" ht="12.75" hidden="false" customHeight="false" outlineLevel="0" collapsed="false">
      <c r="A646" s="3" t="n">
        <v>4</v>
      </c>
      <c r="B646" s="16" t="n">
        <v>11</v>
      </c>
      <c r="C646" s="17" t="n">
        <v>64</v>
      </c>
      <c r="D646" s="28" t="s">
        <v>34</v>
      </c>
      <c r="E646" s="3" t="n">
        <v>2</v>
      </c>
      <c r="F646" s="3" t="n">
        <v>50</v>
      </c>
      <c r="G646" s="3" t="n">
        <v>110</v>
      </c>
      <c r="H646" s="3" t="n">
        <v>5500</v>
      </c>
      <c r="I646" s="4" t="n">
        <v>0.455</v>
      </c>
      <c r="J646" s="3" t="n">
        <v>3</v>
      </c>
      <c r="K646" s="29" t="n">
        <v>0.3028</v>
      </c>
      <c r="L646" s="17" t="n">
        <v>99</v>
      </c>
      <c r="M646" s="30" t="n">
        <v>109</v>
      </c>
      <c r="N646" s="17" t="n">
        <v>2342.3</v>
      </c>
      <c r="O646" s="17" t="n">
        <v>4.2</v>
      </c>
      <c r="P646" s="31" t="n">
        <v>5.7</v>
      </c>
      <c r="Q646" s="32" t="n">
        <v>182.415749364945</v>
      </c>
      <c r="R646" s="32" t="n">
        <v>47.1704769940728</v>
      </c>
      <c r="S646" s="32" t="n">
        <v>56.8656505757832</v>
      </c>
      <c r="T646" s="33" t="n">
        <v>1.206</v>
      </c>
      <c r="U646" s="32" t="n">
        <v>5.18</v>
      </c>
    </row>
    <row r="647" customFormat="false" ht="12.75" hidden="false" customHeight="false" outlineLevel="0" collapsed="false">
      <c r="A647" s="3" t="n">
        <v>4</v>
      </c>
      <c r="B647" s="16" t="n">
        <v>11</v>
      </c>
      <c r="C647" s="17" t="n">
        <v>65</v>
      </c>
      <c r="D647" s="28" t="s">
        <v>35</v>
      </c>
      <c r="E647" s="3" t="n">
        <v>1</v>
      </c>
      <c r="F647" s="3" t="n">
        <v>65</v>
      </c>
      <c r="G647" s="3" t="n">
        <v>135</v>
      </c>
      <c r="H647" s="3" t="n">
        <v>8775</v>
      </c>
      <c r="I647" s="4" t="n">
        <v>0.481</v>
      </c>
      <c r="J647" s="3" t="n">
        <v>4</v>
      </c>
      <c r="K647" s="29" t="n">
        <v>0.3516</v>
      </c>
      <c r="L647" s="17" t="n">
        <v>113</v>
      </c>
      <c r="M647" s="30" t="n">
        <v>134</v>
      </c>
      <c r="N647" s="17" t="n">
        <v>1909</v>
      </c>
      <c r="O647" s="17" t="n">
        <v>4.4</v>
      </c>
      <c r="P647" s="31" t="n">
        <v>5</v>
      </c>
      <c r="Q647" s="32" t="n">
        <v>184.154953429297</v>
      </c>
      <c r="R647" s="32" t="n">
        <v>49.3649449618967</v>
      </c>
      <c r="S647" s="32" t="n">
        <v>53.4776823539373</v>
      </c>
      <c r="T647" s="33" t="n">
        <v>1.083</v>
      </c>
      <c r="U647" s="32" t="n">
        <v>7.01</v>
      </c>
    </row>
    <row r="648" customFormat="false" ht="12.75" hidden="false" customHeight="false" outlineLevel="0" collapsed="false">
      <c r="A648" s="3" t="n">
        <v>4</v>
      </c>
      <c r="B648" s="16" t="n">
        <v>11</v>
      </c>
      <c r="C648" s="17" t="n">
        <v>66</v>
      </c>
      <c r="D648" s="28" t="s">
        <v>36</v>
      </c>
      <c r="E648" s="3" t="n">
        <v>2</v>
      </c>
      <c r="F648" s="3" t="n">
        <v>75</v>
      </c>
      <c r="G648" s="3" t="n">
        <v>165</v>
      </c>
      <c r="H648" s="3" t="n">
        <v>12375</v>
      </c>
      <c r="I648" s="4" t="n">
        <v>0.455</v>
      </c>
      <c r="J648" s="3" t="n">
        <v>4</v>
      </c>
      <c r="K648" s="29" t="n">
        <v>0.2841</v>
      </c>
      <c r="L648" s="17" t="n">
        <v>99</v>
      </c>
      <c r="M648" s="30" t="n">
        <v>116</v>
      </c>
      <c r="N648" s="17" t="n">
        <v>2084.1</v>
      </c>
      <c r="O648" s="17" t="n">
        <v>4.5</v>
      </c>
      <c r="P648" s="31" t="n">
        <v>6.1</v>
      </c>
      <c r="Q648" s="32" t="n">
        <v>190.581710414903</v>
      </c>
      <c r="R648" s="32" t="n">
        <v>49.9455667146486</v>
      </c>
      <c r="S648" s="32" t="n">
        <v>57.9291157578323</v>
      </c>
      <c r="T648" s="33" t="n">
        <v>1.16</v>
      </c>
      <c r="U648" s="32" t="n">
        <v>12.18</v>
      </c>
    </row>
    <row r="649" customFormat="false" ht="12.75" hidden="false" customHeight="false" outlineLevel="0" collapsed="false">
      <c r="A649" s="3" t="n">
        <v>4</v>
      </c>
      <c r="B649" s="16" t="n">
        <v>11</v>
      </c>
      <c r="C649" s="17" t="n">
        <v>67</v>
      </c>
      <c r="D649" s="28" t="s">
        <v>37</v>
      </c>
      <c r="E649" s="3" t="n">
        <v>2</v>
      </c>
      <c r="F649" s="3" t="n">
        <v>60</v>
      </c>
      <c r="G649" s="3" t="n">
        <v>145</v>
      </c>
      <c r="H649" s="3" t="n">
        <v>8700</v>
      </c>
      <c r="I649" s="4" t="n">
        <v>0.414</v>
      </c>
      <c r="J649" s="3" t="n">
        <v>4</v>
      </c>
      <c r="K649" s="29" t="n">
        <v>0.3207</v>
      </c>
      <c r="L649" s="17" t="n">
        <v>99</v>
      </c>
      <c r="M649" s="30" t="n">
        <v>109</v>
      </c>
      <c r="N649" s="17" t="n">
        <v>1978.6</v>
      </c>
      <c r="O649" s="17" t="n">
        <v>4.5</v>
      </c>
      <c r="P649" s="31" t="n">
        <v>5.1</v>
      </c>
      <c r="Q649" s="32" t="n">
        <v>188.95766299746</v>
      </c>
      <c r="R649" s="32" t="n">
        <v>50.6085944115157</v>
      </c>
      <c r="S649" s="32" t="n">
        <v>56.5516511430991</v>
      </c>
      <c r="T649" s="33" t="n">
        <v>1.117</v>
      </c>
      <c r="U649" s="32" t="n">
        <v>15.36</v>
      </c>
    </row>
    <row r="650" customFormat="false" ht="12.75" hidden="false" customHeight="false" outlineLevel="0" collapsed="false">
      <c r="A650" s="3" t="n">
        <v>4</v>
      </c>
      <c r="B650" s="16" t="n">
        <v>11</v>
      </c>
      <c r="C650" s="17" t="n">
        <v>68</v>
      </c>
      <c r="D650" s="28" t="s">
        <v>38</v>
      </c>
      <c r="E650" s="3" t="n">
        <v>2</v>
      </c>
      <c r="F650" s="3" t="n">
        <v>60</v>
      </c>
      <c r="G650" s="3" t="n">
        <v>140</v>
      </c>
      <c r="H650" s="3" t="n">
        <v>8400</v>
      </c>
      <c r="I650" s="4" t="n">
        <v>0.429</v>
      </c>
      <c r="J650" s="3" t="n">
        <v>3</v>
      </c>
      <c r="K650" s="29" t="n">
        <v>0.2973</v>
      </c>
      <c r="L650" s="17" t="n">
        <v>88</v>
      </c>
      <c r="M650" s="30" t="n">
        <v>109</v>
      </c>
      <c r="N650" s="17" t="n">
        <v>2069.9</v>
      </c>
      <c r="O650" s="17" t="n">
        <v>4.3</v>
      </c>
      <c r="P650" s="31" t="n">
        <v>6</v>
      </c>
      <c r="Q650" s="32" t="n">
        <v>188.089754445385</v>
      </c>
      <c r="R650" s="32" t="n">
        <v>50.5443328873836</v>
      </c>
      <c r="S650" s="32" t="n">
        <v>56.0904802201524</v>
      </c>
      <c r="T650" s="33" t="n">
        <v>1.11</v>
      </c>
      <c r="U650" s="32" t="n">
        <v>6.61</v>
      </c>
    </row>
    <row r="651" customFormat="false" ht="12.75" hidden="false" customHeight="false" outlineLevel="0" collapsed="false">
      <c r="A651" s="3" t="n">
        <v>4</v>
      </c>
      <c r="B651" s="16" t="n">
        <v>11</v>
      </c>
      <c r="C651" s="17" t="n">
        <v>69</v>
      </c>
      <c r="D651" s="28" t="s">
        <v>39</v>
      </c>
      <c r="E651" s="3" t="n">
        <v>3</v>
      </c>
      <c r="F651" s="3" t="n">
        <v>55</v>
      </c>
      <c r="G651" s="3" t="n">
        <v>150</v>
      </c>
      <c r="H651" s="3" t="n">
        <v>8250</v>
      </c>
      <c r="I651" s="4" t="n">
        <v>0.367</v>
      </c>
      <c r="J651" s="3" t="n">
        <v>3</v>
      </c>
      <c r="K651" s="29" t="n">
        <v>0.319</v>
      </c>
      <c r="L651" s="17" t="n">
        <v>80</v>
      </c>
      <c r="M651" s="30" t="n">
        <v>99</v>
      </c>
      <c r="N651" s="17" t="n">
        <v>1665.4</v>
      </c>
      <c r="O651" s="17" t="n">
        <v>4.1</v>
      </c>
      <c r="P651" s="31" t="n">
        <v>4.8</v>
      </c>
      <c r="Q651" s="32" t="n">
        <v>179.679085520745</v>
      </c>
      <c r="R651" s="32" t="n">
        <v>46.8247248094835</v>
      </c>
      <c r="S651" s="32" t="n">
        <v>54.8758114563929</v>
      </c>
      <c r="T651" s="33" t="n">
        <v>1.172</v>
      </c>
      <c r="U651" s="32" t="n">
        <v>18.68</v>
      </c>
    </row>
    <row r="652" customFormat="false" ht="12.75" hidden="false" customHeight="false" outlineLevel="0" collapsed="false">
      <c r="A652" s="3" t="n">
        <v>4</v>
      </c>
      <c r="B652" s="16" t="n">
        <v>11</v>
      </c>
      <c r="C652" s="17" t="n">
        <v>70</v>
      </c>
      <c r="D652" s="28" t="s">
        <v>40</v>
      </c>
      <c r="E652" s="3" t="n">
        <v>2</v>
      </c>
      <c r="F652" s="3" t="n">
        <v>50</v>
      </c>
      <c r="G652" s="3" t="n">
        <v>135</v>
      </c>
      <c r="H652" s="3" t="n">
        <v>6750</v>
      </c>
      <c r="I652" s="4" t="n">
        <v>0.37</v>
      </c>
      <c r="J652" s="3" t="n">
        <v>3</v>
      </c>
      <c r="K652" s="29" t="n">
        <v>0.3317</v>
      </c>
      <c r="L652" s="17" t="n">
        <v>85</v>
      </c>
      <c r="M652" s="30" t="n">
        <v>99</v>
      </c>
      <c r="N652" s="17" t="n">
        <v>973.3</v>
      </c>
      <c r="O652" s="17" t="n">
        <v>4.3</v>
      </c>
      <c r="P652" s="31" t="n">
        <v>4.9</v>
      </c>
      <c r="Q652" s="32" t="n">
        <v>163.917866215072</v>
      </c>
      <c r="R652" s="32" t="n">
        <v>47.2163420829805</v>
      </c>
      <c r="S652" s="32" t="n">
        <v>39.9661303979678</v>
      </c>
      <c r="T652" s="33" t="n">
        <v>0.846</v>
      </c>
      <c r="U652" s="32" t="n">
        <v>5.62</v>
      </c>
    </row>
    <row r="653" customFormat="false" ht="12.75" hidden="false" customHeight="false" outlineLevel="0" collapsed="false">
      <c r="A653" s="3" t="n">
        <v>4</v>
      </c>
      <c r="B653" s="16" t="n">
        <v>11</v>
      </c>
      <c r="C653" s="17" t="n">
        <v>71</v>
      </c>
      <c r="D653" s="28" t="s">
        <v>41</v>
      </c>
      <c r="E653" s="3" t="n">
        <v>2</v>
      </c>
      <c r="F653" s="3" t="n">
        <v>40</v>
      </c>
      <c r="G653" s="3" t="n">
        <v>140</v>
      </c>
      <c r="H653" s="3" t="n">
        <v>5600</v>
      </c>
      <c r="I653" s="4" t="n">
        <v>0.286</v>
      </c>
      <c r="J653" s="3" t="n">
        <v>3</v>
      </c>
      <c r="K653" s="29" t="n">
        <v>0.2456</v>
      </c>
      <c r="L653" s="17" t="n">
        <v>73</v>
      </c>
      <c r="M653" s="30" t="n">
        <v>95</v>
      </c>
      <c r="N653" s="17" t="n">
        <v>2377.7</v>
      </c>
      <c r="O653" s="17" t="n">
        <v>4.4</v>
      </c>
      <c r="P653" s="17" t="n">
        <v>4.7</v>
      </c>
      <c r="Q653" s="32" t="n">
        <v>183.704487722269</v>
      </c>
      <c r="R653" s="32" t="n">
        <v>47.9413632514818</v>
      </c>
      <c r="S653" s="32" t="n">
        <v>56.0912362404742</v>
      </c>
      <c r="T653" s="33" t="n">
        <v>1.17</v>
      </c>
      <c r="U653" s="32" t="n">
        <v>15.87</v>
      </c>
    </row>
    <row r="654" customFormat="false" ht="12.75" hidden="false" customHeight="false" outlineLevel="0" collapsed="false">
      <c r="A654" s="3" t="n">
        <v>4</v>
      </c>
      <c r="B654" s="16" t="n">
        <v>11</v>
      </c>
      <c r="C654" s="17" t="n">
        <v>72</v>
      </c>
      <c r="D654" s="28" t="s">
        <v>42</v>
      </c>
      <c r="E654" s="3" t="n">
        <v>2</v>
      </c>
      <c r="F654" s="3" t="n">
        <v>55</v>
      </c>
      <c r="G654" s="3" t="n">
        <v>115</v>
      </c>
      <c r="H654" s="3" t="n">
        <v>6325</v>
      </c>
      <c r="I654" s="4" t="n">
        <v>0.478</v>
      </c>
      <c r="J654" s="3" t="n">
        <v>5</v>
      </c>
      <c r="K654" s="29" t="n">
        <v>0.3757</v>
      </c>
      <c r="L654" s="17" t="n">
        <v>113</v>
      </c>
      <c r="M654" s="30" t="n">
        <v>143</v>
      </c>
      <c r="N654" s="17" t="n">
        <v>1600.3</v>
      </c>
      <c r="O654" s="17" t="n">
        <v>4.3</v>
      </c>
      <c r="P654" s="17" t="n">
        <v>5.2</v>
      </c>
      <c r="Q654" s="32" t="n">
        <v>179.632514817951</v>
      </c>
      <c r="R654" s="32" t="n">
        <v>49.3861134631668</v>
      </c>
      <c r="S654" s="32" t="n">
        <v>51.1995484081287</v>
      </c>
      <c r="T654" s="33" t="n">
        <v>1.037</v>
      </c>
      <c r="U654" s="32" t="n">
        <v>14.3</v>
      </c>
    </row>
    <row r="655" customFormat="false" ht="12.75" hidden="false" customHeight="false" outlineLevel="0" collapsed="false">
      <c r="A655" s="3" t="n">
        <v>4</v>
      </c>
      <c r="B655" s="16" t="n">
        <v>11</v>
      </c>
      <c r="C655" s="17" t="n">
        <v>73</v>
      </c>
      <c r="D655" s="28" t="s">
        <v>43</v>
      </c>
      <c r="E655" s="3" t="n">
        <v>1</v>
      </c>
      <c r="F655" s="3" t="n">
        <v>60</v>
      </c>
      <c r="G655" s="3" t="n">
        <v>145</v>
      </c>
      <c r="H655" s="3" t="n">
        <v>8700</v>
      </c>
      <c r="I655" s="4" t="n">
        <v>0.414</v>
      </c>
      <c r="J655" s="3" t="n">
        <v>3</v>
      </c>
      <c r="K655" s="29" t="n">
        <v>0.2725</v>
      </c>
      <c r="L655" s="17" t="n">
        <v>99</v>
      </c>
      <c r="M655" s="30" t="n">
        <v>109</v>
      </c>
      <c r="N655" s="17" t="n">
        <v>2454.7</v>
      </c>
      <c r="O655" s="17" t="n">
        <v>4.2</v>
      </c>
      <c r="P655" s="31" t="n">
        <v>5.3</v>
      </c>
      <c r="Q655" s="32" t="n">
        <v>193.295512277731</v>
      </c>
      <c r="R655" s="32" t="n">
        <v>49.2439820999153</v>
      </c>
      <c r="S655" s="32" t="n">
        <v>58.4855449364945</v>
      </c>
      <c r="T655" s="33" t="n">
        <v>1.188</v>
      </c>
      <c r="U655" s="32" t="n">
        <v>9.83</v>
      </c>
    </row>
    <row r="656" customFormat="false" ht="12.75" hidden="false" customHeight="false" outlineLevel="0" collapsed="false">
      <c r="A656" s="3" t="n">
        <v>4</v>
      </c>
      <c r="B656" s="16" t="n">
        <v>11</v>
      </c>
      <c r="C656" s="17" t="n">
        <v>74</v>
      </c>
      <c r="D656" s="28" t="s">
        <v>44</v>
      </c>
      <c r="E656" s="3" t="n">
        <v>1</v>
      </c>
      <c r="F656" s="3" t="n">
        <v>70</v>
      </c>
      <c r="G656" s="3" t="n">
        <v>155</v>
      </c>
      <c r="H656" s="3" t="n">
        <v>10850</v>
      </c>
      <c r="I656" s="4" t="n">
        <v>0.452</v>
      </c>
      <c r="J656" s="3" t="n">
        <v>4</v>
      </c>
      <c r="K656" s="29" t="n">
        <v>0.2963</v>
      </c>
      <c r="L656" s="17" t="n">
        <v>85</v>
      </c>
      <c r="M656" s="30" t="n">
        <v>109</v>
      </c>
      <c r="N656" s="17" t="n">
        <v>2705.7</v>
      </c>
      <c r="O656" s="17" t="n">
        <v>4.4</v>
      </c>
      <c r="P656" s="17" t="n">
        <v>5.3</v>
      </c>
      <c r="Q656" s="32" t="n">
        <v>188.887383573243</v>
      </c>
      <c r="R656" s="32" t="n">
        <v>48.936282811177</v>
      </c>
      <c r="S656" s="32" t="n">
        <v>57.2078746824725</v>
      </c>
      <c r="T656" s="33" t="n">
        <v>1.169</v>
      </c>
      <c r="U656" s="32" t="n">
        <v>9.51</v>
      </c>
    </row>
    <row r="657" customFormat="false" ht="12.75" hidden="false" customHeight="false" outlineLevel="0" collapsed="false">
      <c r="A657" s="3" t="n">
        <v>4</v>
      </c>
      <c r="B657" s="16" t="n">
        <v>11</v>
      </c>
      <c r="C657" s="17" t="n">
        <v>75</v>
      </c>
      <c r="D657" s="28" t="s">
        <v>45</v>
      </c>
      <c r="E657" s="3" t="n">
        <v>2</v>
      </c>
      <c r="F657" s="3" t="n">
        <v>60</v>
      </c>
      <c r="G657" s="3" t="n">
        <v>150</v>
      </c>
      <c r="H657" s="3" t="n">
        <v>9000</v>
      </c>
      <c r="I657" s="4" t="n">
        <v>0.4</v>
      </c>
      <c r="J657" s="3" t="n">
        <v>4</v>
      </c>
      <c r="K657" s="29" t="n">
        <v>0.3793</v>
      </c>
      <c r="L657" s="17" t="n">
        <v>99</v>
      </c>
      <c r="M657" s="30" t="n">
        <v>127</v>
      </c>
      <c r="N657" s="17" t="n">
        <v>2299.4</v>
      </c>
      <c r="O657" s="17" t="n">
        <v>4.7</v>
      </c>
      <c r="P657" s="31" t="n">
        <v>4.9</v>
      </c>
      <c r="Q657" s="32" t="n">
        <v>181.397967823878</v>
      </c>
      <c r="R657" s="32" t="n">
        <v>48.655800169348</v>
      </c>
      <c r="S657" s="32" t="n">
        <v>54.6570702794242</v>
      </c>
      <c r="T657" s="33" t="n">
        <v>1.123</v>
      </c>
      <c r="U657" s="32" t="n">
        <v>11.26</v>
      </c>
    </row>
    <row r="658" customFormat="false" ht="12.75" hidden="false" customHeight="false" outlineLevel="0" collapsed="false">
      <c r="A658" s="3" t="n">
        <v>4</v>
      </c>
      <c r="B658" s="16" t="n">
        <v>11</v>
      </c>
      <c r="C658" s="17" t="n">
        <v>76</v>
      </c>
      <c r="D658" s="28" t="s">
        <v>46</v>
      </c>
      <c r="E658" s="3" t="n">
        <v>3</v>
      </c>
      <c r="F658" s="3" t="n">
        <v>50</v>
      </c>
      <c r="G658" s="3" t="n">
        <v>140</v>
      </c>
      <c r="H658" s="3" t="n">
        <v>7000</v>
      </c>
      <c r="I658" s="4" t="n">
        <v>0.357</v>
      </c>
      <c r="J658" s="3" t="n">
        <v>4</v>
      </c>
      <c r="K658" s="29" t="n">
        <v>0.2508</v>
      </c>
      <c r="L658" s="17" t="n">
        <v>99</v>
      </c>
      <c r="M658" s="30" t="n">
        <v>109</v>
      </c>
      <c r="N658" s="17" t="n">
        <v>2089.1</v>
      </c>
      <c r="O658" s="17" t="n">
        <v>4.5</v>
      </c>
      <c r="P658" s="17" t="n">
        <v>4.7</v>
      </c>
      <c r="Q658" s="32" t="n">
        <v>182.472480948349</v>
      </c>
      <c r="R658" s="32" t="n">
        <v>48.0630821337849</v>
      </c>
      <c r="S658" s="32" t="n">
        <v>52.8683319220999</v>
      </c>
      <c r="T658" s="33" t="n">
        <v>1.1</v>
      </c>
      <c r="U658" s="32" t="n">
        <v>11.61</v>
      </c>
    </row>
    <row r="659" customFormat="false" ht="12.75" hidden="false" customHeight="false" outlineLevel="0" collapsed="false">
      <c r="A659" s="3" t="n">
        <v>4</v>
      </c>
      <c r="B659" s="16" t="n">
        <v>11</v>
      </c>
      <c r="C659" s="17" t="n">
        <v>77</v>
      </c>
      <c r="D659" s="28" t="s">
        <v>47</v>
      </c>
      <c r="E659" s="3" t="n">
        <v>2</v>
      </c>
      <c r="F659" s="3" t="n">
        <v>50</v>
      </c>
      <c r="G659" s="3" t="n">
        <v>155</v>
      </c>
      <c r="H659" s="3" t="n">
        <v>7750</v>
      </c>
      <c r="I659" s="4" t="n">
        <v>0.323</v>
      </c>
      <c r="J659" s="3" t="n">
        <v>4</v>
      </c>
      <c r="K659" s="29" t="n">
        <v>0.2899</v>
      </c>
      <c r="L659" s="17" t="n">
        <v>85</v>
      </c>
      <c r="M659" s="30" t="n">
        <v>109</v>
      </c>
      <c r="N659" s="17" t="n">
        <v>2689.6</v>
      </c>
      <c r="O659" s="17" t="n">
        <v>4.3</v>
      </c>
      <c r="P659" s="31" t="n">
        <v>5.2</v>
      </c>
      <c r="Q659" s="32" t="n">
        <v>194.733276883997</v>
      </c>
      <c r="R659" s="32" t="n">
        <v>52.9273013209145</v>
      </c>
      <c r="S659" s="32" t="n">
        <v>58.2133784928027</v>
      </c>
      <c r="T659" s="33" t="n">
        <v>1.1</v>
      </c>
      <c r="U659" s="32" t="n">
        <v>13.35</v>
      </c>
    </row>
    <row r="660" customFormat="false" ht="12.75" hidden="false" customHeight="false" outlineLevel="0" collapsed="false">
      <c r="A660" s="3" t="n">
        <v>4</v>
      </c>
      <c r="B660" s="16" t="n">
        <v>11</v>
      </c>
      <c r="C660" s="17" t="n">
        <v>78</v>
      </c>
      <c r="D660" s="28" t="s">
        <v>48</v>
      </c>
      <c r="E660" s="3" t="n">
        <v>2</v>
      </c>
      <c r="F660" s="3" t="n">
        <v>45</v>
      </c>
      <c r="G660" s="3" t="n">
        <v>115</v>
      </c>
      <c r="H660" s="3" t="n">
        <v>5175</v>
      </c>
      <c r="I660" s="4" t="n">
        <v>0.391</v>
      </c>
      <c r="J660" s="3" t="n">
        <v>3</v>
      </c>
      <c r="K660" s="29" t="n">
        <v>0.2726</v>
      </c>
      <c r="L660" s="17" t="n">
        <v>85</v>
      </c>
      <c r="M660" s="30" t="n">
        <v>99</v>
      </c>
      <c r="N660" s="17" t="n">
        <v>2127.3</v>
      </c>
      <c r="O660" s="17" t="n">
        <v>4.3</v>
      </c>
      <c r="P660" s="31" t="n">
        <v>4.7</v>
      </c>
      <c r="Q660" s="32" t="n">
        <v>194.047417442845</v>
      </c>
      <c r="R660" s="32" t="n">
        <v>50.2469658509737</v>
      </c>
      <c r="S660" s="32" t="n">
        <v>60.2032176121931</v>
      </c>
      <c r="T660" s="33" t="n">
        <v>1.198</v>
      </c>
      <c r="U660" s="32" t="n">
        <v>17.1</v>
      </c>
    </row>
    <row r="661" customFormat="false" ht="12.75" hidden="false" customHeight="false" outlineLevel="0" collapsed="false">
      <c r="A661" s="3" t="n">
        <v>4</v>
      </c>
      <c r="B661" s="16" t="n">
        <v>11</v>
      </c>
      <c r="C661" s="17" t="n">
        <v>79</v>
      </c>
      <c r="D661" s="28" t="s">
        <v>49</v>
      </c>
      <c r="E661" s="3" t="n">
        <v>1</v>
      </c>
      <c r="F661" s="3" t="n">
        <v>60</v>
      </c>
      <c r="G661" s="3" t="n">
        <v>150</v>
      </c>
      <c r="H661" s="3" t="n">
        <v>9000</v>
      </c>
      <c r="I661" s="4" t="n">
        <v>0.4</v>
      </c>
      <c r="J661" s="3" t="n">
        <v>4</v>
      </c>
      <c r="K661" s="29" t="n">
        <v>0.3374</v>
      </c>
      <c r="L661" s="17" t="n">
        <v>99</v>
      </c>
      <c r="M661" s="30" t="n">
        <v>109</v>
      </c>
      <c r="N661" s="17" t="n">
        <v>2055.5</v>
      </c>
      <c r="O661" s="17" t="n">
        <v>4.5</v>
      </c>
      <c r="P661" s="17" t="n">
        <v>5.1</v>
      </c>
      <c r="Q661" s="32" t="n">
        <v>182.553767993226</v>
      </c>
      <c r="R661" s="32" t="n">
        <v>49.1532599491956</v>
      </c>
      <c r="S661" s="32" t="n">
        <v>52.0019354022015</v>
      </c>
      <c r="T661" s="33" t="n">
        <v>1.058</v>
      </c>
      <c r="U661" s="32" t="n">
        <v>21.67</v>
      </c>
    </row>
    <row r="662" customFormat="false" ht="12.75" hidden="false" customHeight="false" outlineLevel="0" collapsed="false">
      <c r="A662" s="3" t="n">
        <v>4</v>
      </c>
      <c r="B662" s="16" t="n">
        <v>11</v>
      </c>
      <c r="C662" s="17" t="n">
        <v>80</v>
      </c>
      <c r="D662" s="28" t="s">
        <v>50</v>
      </c>
      <c r="E662" s="3" t="n">
        <v>1</v>
      </c>
      <c r="F662" s="3" t="n">
        <v>55</v>
      </c>
      <c r="G662" s="3" t="n">
        <v>135</v>
      </c>
      <c r="H662" s="3" t="n">
        <v>7425</v>
      </c>
      <c r="I662" s="4" t="n">
        <v>0.407</v>
      </c>
      <c r="J662" s="3" t="n">
        <v>3</v>
      </c>
      <c r="K662" s="29" t="n">
        <v>0.3167</v>
      </c>
      <c r="L662" s="17" t="n">
        <v>94</v>
      </c>
      <c r="M662" s="30" t="n">
        <v>109</v>
      </c>
      <c r="N662" s="17" t="n">
        <v>2884</v>
      </c>
      <c r="O662" s="17" t="n">
        <v>4.1</v>
      </c>
      <c r="P662" s="31" t="n">
        <v>5.3</v>
      </c>
      <c r="Q662" s="32" t="n">
        <v>198.369178662151</v>
      </c>
      <c r="R662" s="32" t="n">
        <v>52.8002903132938</v>
      </c>
      <c r="S662" s="32" t="n">
        <v>58.4250635055038</v>
      </c>
      <c r="T662" s="33" t="n">
        <v>1.107</v>
      </c>
      <c r="U662" s="32" t="n">
        <v>12.3</v>
      </c>
    </row>
    <row r="663" customFormat="false" ht="12.75" hidden="false" customHeight="false" outlineLevel="0" collapsed="false">
      <c r="A663" s="3" t="n">
        <v>4</v>
      </c>
      <c r="B663" s="16" t="n">
        <v>11</v>
      </c>
      <c r="C663" s="17" t="n">
        <v>81</v>
      </c>
      <c r="D663" s="28" t="s">
        <v>51</v>
      </c>
      <c r="E663" s="3" t="n">
        <v>1</v>
      </c>
      <c r="F663" s="3" t="n">
        <v>40</v>
      </c>
      <c r="G663" s="3" t="n">
        <v>130</v>
      </c>
      <c r="H663" s="3" t="n">
        <v>5200</v>
      </c>
      <c r="I663" s="4" t="n">
        <v>0.308</v>
      </c>
      <c r="J663" s="3" t="n">
        <v>3</v>
      </c>
      <c r="K663" s="29" t="n">
        <v>0.2766</v>
      </c>
      <c r="L663" s="17" t="n">
        <v>85</v>
      </c>
      <c r="M663" s="30" t="n">
        <v>99</v>
      </c>
      <c r="N663" s="17" t="n">
        <v>3183.2</v>
      </c>
      <c r="O663" s="17" t="n">
        <v>4.2</v>
      </c>
      <c r="P663" s="31" t="n">
        <v>5.3</v>
      </c>
      <c r="Q663" s="32" t="n">
        <v>205.703640982218</v>
      </c>
      <c r="R663" s="32" t="n">
        <v>53.3181625740898</v>
      </c>
      <c r="S663" s="32" t="n">
        <v>63.4896274343776</v>
      </c>
      <c r="T663" s="33" t="n">
        <v>1.191</v>
      </c>
      <c r="U663" s="32" t="n">
        <v>11.35</v>
      </c>
    </row>
    <row r="664" customFormat="false" ht="12.75" hidden="false" customHeight="false" outlineLevel="0" collapsed="false">
      <c r="A664" s="3" t="n">
        <v>4</v>
      </c>
      <c r="B664" s="16" t="n">
        <v>11</v>
      </c>
      <c r="C664" s="17" t="n">
        <v>82</v>
      </c>
      <c r="D664" s="28" t="s">
        <v>52</v>
      </c>
      <c r="E664" s="3" t="n">
        <v>2</v>
      </c>
      <c r="F664" s="3" t="n">
        <v>60</v>
      </c>
      <c r="G664" s="3" t="n">
        <v>135</v>
      </c>
      <c r="H664" s="3" t="n">
        <v>8100</v>
      </c>
      <c r="I664" s="4" t="n">
        <v>0.444</v>
      </c>
      <c r="J664" s="3" t="n">
        <v>4</v>
      </c>
      <c r="K664" s="29" t="n">
        <v>0.3018</v>
      </c>
      <c r="L664" s="17" t="n">
        <v>99</v>
      </c>
      <c r="M664" s="30" t="n">
        <v>116</v>
      </c>
      <c r="N664" s="17" t="n">
        <v>2602.2</v>
      </c>
      <c r="O664" s="17" t="n">
        <v>4.6</v>
      </c>
      <c r="P664" s="31" t="n">
        <v>5</v>
      </c>
      <c r="Q664" s="32" t="n">
        <v>188.654530059272</v>
      </c>
      <c r="R664" s="32" t="n">
        <v>49.9259102455546</v>
      </c>
      <c r="S664" s="32" t="n">
        <v>54.9745977984759</v>
      </c>
      <c r="T664" s="33" t="n">
        <v>1.101</v>
      </c>
      <c r="U664" s="32" t="n">
        <v>13.38</v>
      </c>
    </row>
    <row r="665" customFormat="false" ht="12.75" hidden="false" customHeight="false" outlineLevel="0" collapsed="false">
      <c r="A665" s="3" t="n">
        <v>4</v>
      </c>
      <c r="B665" s="16" t="n">
        <v>11</v>
      </c>
      <c r="C665" s="17" t="n">
        <v>83</v>
      </c>
      <c r="D665" s="28" t="s">
        <v>53</v>
      </c>
      <c r="E665" s="3" t="n">
        <v>2</v>
      </c>
      <c r="F665" s="3" t="n">
        <v>65</v>
      </c>
      <c r="G665" s="3" t="n">
        <v>140</v>
      </c>
      <c r="H665" s="3" t="n">
        <v>9100</v>
      </c>
      <c r="I665" s="4" t="n">
        <v>0.464</v>
      </c>
      <c r="J665" s="3" t="n">
        <v>3</v>
      </c>
      <c r="K665" s="29" t="n">
        <v>0.3418</v>
      </c>
      <c r="L665" s="17" t="n">
        <v>99</v>
      </c>
      <c r="M665" s="30" t="n">
        <v>109</v>
      </c>
      <c r="N665" s="17" t="n">
        <v>983.2</v>
      </c>
      <c r="O665" s="17" t="n">
        <v>4.2</v>
      </c>
      <c r="P665" s="17" t="n">
        <v>5.5</v>
      </c>
      <c r="Q665" s="32" t="n">
        <v>167.854360711262</v>
      </c>
      <c r="R665" s="32" t="n">
        <v>46.1685012701101</v>
      </c>
      <c r="S665" s="32" t="n">
        <v>47.301016088061</v>
      </c>
      <c r="T665" s="33" t="n">
        <v>1.025</v>
      </c>
      <c r="U665" s="32" t="n">
        <v>9.6</v>
      </c>
    </row>
    <row r="666" customFormat="false" ht="12.75" hidden="false" customHeight="false" outlineLevel="0" collapsed="false">
      <c r="A666" s="3" t="n">
        <v>4</v>
      </c>
      <c r="B666" s="16" t="n">
        <v>11</v>
      </c>
      <c r="C666" s="17" t="n">
        <v>84</v>
      </c>
      <c r="D666" s="28" t="s">
        <v>54</v>
      </c>
      <c r="E666" s="3" t="n">
        <v>2</v>
      </c>
      <c r="F666" s="3" t="n">
        <v>50</v>
      </c>
      <c r="G666" s="3" t="n">
        <v>140</v>
      </c>
      <c r="H666" s="3" t="n">
        <v>7000</v>
      </c>
      <c r="I666" s="4" t="n">
        <v>0.357</v>
      </c>
      <c r="J666" s="3" t="n">
        <v>4</v>
      </c>
      <c r="K666" s="29" t="n">
        <v>0.349</v>
      </c>
      <c r="L666" s="17" t="n">
        <v>99</v>
      </c>
      <c r="M666" s="30" t="n">
        <v>127</v>
      </c>
      <c r="N666" s="17" t="n">
        <v>2050</v>
      </c>
      <c r="O666" s="17" t="n">
        <v>4.5</v>
      </c>
      <c r="P666" s="31" t="n">
        <v>4.8</v>
      </c>
      <c r="Q666" s="32" t="n">
        <v>182.498729889924</v>
      </c>
      <c r="R666" s="32" t="n">
        <v>51.6088060965284</v>
      </c>
      <c r="S666" s="32" t="n">
        <v>50.3016511430991</v>
      </c>
      <c r="T666" s="33" t="n">
        <v>0.975</v>
      </c>
      <c r="U666" s="32" t="n">
        <v>7.72</v>
      </c>
    </row>
    <row r="667" customFormat="false" ht="12.75" hidden="false" customHeight="false" outlineLevel="0" collapsed="false">
      <c r="A667" s="3" t="n">
        <v>4</v>
      </c>
      <c r="B667" s="16" t="n">
        <v>11</v>
      </c>
      <c r="C667" s="17" t="n">
        <v>85</v>
      </c>
      <c r="D667" s="28" t="s">
        <v>55</v>
      </c>
      <c r="E667" s="3" t="n">
        <v>2</v>
      </c>
      <c r="F667" s="3" t="n">
        <v>60</v>
      </c>
      <c r="G667" s="3" t="n">
        <v>155</v>
      </c>
      <c r="H667" s="3" t="n">
        <v>9300</v>
      </c>
      <c r="I667" s="4" t="n">
        <v>0.387</v>
      </c>
      <c r="J667" s="3" t="n">
        <v>5</v>
      </c>
      <c r="K667" s="29" t="n">
        <v>0.3991</v>
      </c>
      <c r="L667" s="17" t="n">
        <v>99</v>
      </c>
      <c r="M667" s="30" t="n">
        <v>109</v>
      </c>
      <c r="N667" s="17" t="n">
        <v>1340.8</v>
      </c>
      <c r="O667" s="17" t="n">
        <v>4.2</v>
      </c>
      <c r="P667" s="31" t="n">
        <v>5.5</v>
      </c>
      <c r="Q667" s="32" t="n">
        <v>173.900931414056</v>
      </c>
      <c r="R667" s="32" t="n">
        <v>50.381033022862</v>
      </c>
      <c r="S667" s="32" t="n">
        <v>44.1913632514818</v>
      </c>
      <c r="T667" s="33" t="n">
        <v>0.877</v>
      </c>
      <c r="U667" s="32" t="n">
        <v>5.2</v>
      </c>
    </row>
    <row r="668" customFormat="false" ht="12.75" hidden="false" customHeight="false" outlineLevel="0" collapsed="false">
      <c r="A668" s="3" t="n">
        <v>4</v>
      </c>
      <c r="B668" s="16" t="n">
        <v>11</v>
      </c>
      <c r="C668" s="17" t="n">
        <v>86</v>
      </c>
      <c r="D668" s="28" t="s">
        <v>56</v>
      </c>
      <c r="E668" s="3" t="n">
        <v>1</v>
      </c>
      <c r="F668" s="3" t="n">
        <v>45</v>
      </c>
      <c r="G668" s="3" t="n">
        <v>140</v>
      </c>
      <c r="H668" s="3" t="n">
        <v>6300</v>
      </c>
      <c r="I668" s="4" t="n">
        <v>0.321</v>
      </c>
      <c r="J668" s="3" t="n">
        <v>3</v>
      </c>
      <c r="K668" s="29" t="n">
        <v>0.2694</v>
      </c>
      <c r="L668" s="17" t="n">
        <v>80</v>
      </c>
      <c r="M668" s="30" t="n">
        <v>99</v>
      </c>
      <c r="N668" s="17" t="n">
        <v>2482.6</v>
      </c>
      <c r="O668" s="17" t="n">
        <v>4.1</v>
      </c>
      <c r="P668" s="31" t="n">
        <v>5.5</v>
      </c>
      <c r="Q668" s="32" t="n">
        <v>184.876375952583</v>
      </c>
      <c r="R668" s="32" t="n">
        <v>53.0853090601185</v>
      </c>
      <c r="S668" s="32" t="n">
        <v>52.4026248941575</v>
      </c>
      <c r="T668" s="33" t="n">
        <v>0.987</v>
      </c>
      <c r="U668" s="32" t="n">
        <v>9.51</v>
      </c>
    </row>
    <row r="669" customFormat="false" ht="12.75" hidden="false" customHeight="false" outlineLevel="0" collapsed="false">
      <c r="A669" s="3" t="n">
        <v>4</v>
      </c>
      <c r="B669" s="16" t="n">
        <v>11</v>
      </c>
      <c r="C669" s="17" t="n">
        <v>87</v>
      </c>
      <c r="D669" s="28" t="s">
        <v>57</v>
      </c>
      <c r="E669" s="3" t="n">
        <v>2</v>
      </c>
      <c r="F669" s="3" t="n">
        <v>65</v>
      </c>
      <c r="G669" s="3" t="n">
        <v>140</v>
      </c>
      <c r="H669" s="3" t="n">
        <v>9100</v>
      </c>
      <c r="I669" s="4" t="n">
        <v>0.464</v>
      </c>
      <c r="J669" s="3" t="n">
        <v>4</v>
      </c>
      <c r="K669" s="29" t="n">
        <v>0.3082</v>
      </c>
      <c r="L669" s="17" t="n">
        <v>99</v>
      </c>
      <c r="M669" s="30" t="n">
        <v>127</v>
      </c>
      <c r="N669" s="17" t="n">
        <v>2606.7</v>
      </c>
      <c r="O669" s="17" t="n">
        <v>4.6</v>
      </c>
      <c r="P669" s="17" t="n">
        <v>5.7</v>
      </c>
      <c r="Q669" s="32" t="n">
        <v>205.685859441152</v>
      </c>
      <c r="R669" s="32" t="n">
        <v>55.2860771718882</v>
      </c>
      <c r="S669" s="32" t="n">
        <v>63.3119632260796</v>
      </c>
      <c r="T669" s="33" t="n">
        <v>1.145</v>
      </c>
      <c r="U669" s="32" t="n">
        <v>8.73</v>
      </c>
    </row>
    <row r="670" customFormat="false" ht="12.75" hidden="false" customHeight="false" outlineLevel="0" collapsed="false">
      <c r="A670" s="3" t="n">
        <v>4</v>
      </c>
      <c r="B670" s="16" t="n">
        <v>11</v>
      </c>
      <c r="C670" s="17" t="n">
        <v>88</v>
      </c>
      <c r="D670" s="28" t="s">
        <v>58</v>
      </c>
      <c r="E670" s="3" t="n">
        <v>1</v>
      </c>
      <c r="F670" s="3" t="n">
        <v>65</v>
      </c>
      <c r="G670" s="3" t="n">
        <v>160</v>
      </c>
      <c r="H670" s="3" t="n">
        <v>10400</v>
      </c>
      <c r="I670" s="4" t="n">
        <v>0.406</v>
      </c>
      <c r="J670" s="3" t="n">
        <v>4</v>
      </c>
      <c r="K670" s="29" t="n">
        <v>0.2981</v>
      </c>
      <c r="L670" s="17" t="n">
        <v>94</v>
      </c>
      <c r="M670" s="30" t="n">
        <v>109</v>
      </c>
      <c r="N670" s="17" t="n">
        <v>2965</v>
      </c>
      <c r="O670" s="17" t="n">
        <v>4.3</v>
      </c>
      <c r="P670" s="17" t="n">
        <v>5.1</v>
      </c>
      <c r="Q670" s="32" t="n">
        <v>199.967823878069</v>
      </c>
      <c r="R670" s="32" t="n">
        <v>54.3871718882303</v>
      </c>
      <c r="S670" s="32" t="n">
        <v>57.8535139712108</v>
      </c>
      <c r="T670" s="33" t="n">
        <v>1.064</v>
      </c>
      <c r="U670" s="32" t="n">
        <v>12.04</v>
      </c>
    </row>
    <row r="671" customFormat="false" ht="12.75" hidden="false" customHeight="false" outlineLevel="0" collapsed="false">
      <c r="A671" s="3" t="n">
        <v>4</v>
      </c>
      <c r="B671" s="16" t="n">
        <v>11</v>
      </c>
      <c r="C671" s="17" t="n">
        <v>89</v>
      </c>
      <c r="D671" s="28" t="s">
        <v>59</v>
      </c>
      <c r="E671" s="3" t="n">
        <v>1</v>
      </c>
      <c r="F671" s="3" t="n">
        <v>55</v>
      </c>
      <c r="G671" s="3" t="n">
        <v>155</v>
      </c>
      <c r="H671" s="3" t="n">
        <v>8525</v>
      </c>
      <c r="I671" s="4" t="n">
        <v>0.355</v>
      </c>
      <c r="J671" s="3" t="n">
        <v>4</v>
      </c>
      <c r="K671" s="29" t="n">
        <v>0.325</v>
      </c>
      <c r="L671" s="17" t="n">
        <v>88</v>
      </c>
      <c r="M671" s="30" t="n">
        <v>109</v>
      </c>
      <c r="N671" s="17" t="n">
        <v>2362.1</v>
      </c>
      <c r="O671" s="17" t="n">
        <v>4.3</v>
      </c>
      <c r="P671" s="31" t="n">
        <v>5.2</v>
      </c>
      <c r="Q671" s="32" t="n">
        <v>193.556308213379</v>
      </c>
      <c r="R671" s="32" t="n">
        <v>54.0280633869602</v>
      </c>
      <c r="S671" s="32" t="n">
        <v>55.7759767739204</v>
      </c>
      <c r="T671" s="33" t="n">
        <v>1.032</v>
      </c>
      <c r="U671" s="32" t="n">
        <v>9.96</v>
      </c>
    </row>
    <row r="672" customFormat="false" ht="12.75" hidden="false" customHeight="false" outlineLevel="0" collapsed="false">
      <c r="A672" s="3" t="n">
        <v>4</v>
      </c>
      <c r="B672" s="16" t="n">
        <v>11</v>
      </c>
      <c r="C672" s="17" t="n">
        <v>90</v>
      </c>
      <c r="D672" s="28" t="s">
        <v>60</v>
      </c>
      <c r="E672" s="3" t="n">
        <v>2</v>
      </c>
      <c r="F672" s="3" t="n">
        <v>65</v>
      </c>
      <c r="G672" s="3" t="n">
        <v>160</v>
      </c>
      <c r="H672" s="3" t="n">
        <v>10400</v>
      </c>
      <c r="I672" s="4" t="n">
        <v>0.406</v>
      </c>
      <c r="J672" s="3" t="n">
        <v>4</v>
      </c>
      <c r="K672" s="29" t="n">
        <v>0.3059</v>
      </c>
      <c r="L672" s="17" t="n">
        <v>99</v>
      </c>
      <c r="M672" s="30" t="n">
        <v>109</v>
      </c>
      <c r="N672" s="17" t="n">
        <v>2047.6</v>
      </c>
      <c r="O672" s="17" t="n">
        <v>4.4</v>
      </c>
      <c r="P672" s="31" t="n">
        <v>6</v>
      </c>
      <c r="Q672" s="32" t="n">
        <v>202.562235393734</v>
      </c>
      <c r="R672" s="32" t="n">
        <v>52.5772650296359</v>
      </c>
      <c r="S672" s="32" t="n">
        <v>62.3835732430144</v>
      </c>
      <c r="T672" s="33" t="n">
        <v>1.187</v>
      </c>
      <c r="U672" s="32" t="n">
        <v>4.43</v>
      </c>
    </row>
    <row r="673" customFormat="false" ht="12.75" hidden="false" customHeight="false" outlineLevel="0" collapsed="false">
      <c r="A673" s="3" t="n">
        <v>4</v>
      </c>
      <c r="B673" s="16" t="n">
        <v>11</v>
      </c>
      <c r="C673" s="17" t="n">
        <v>91</v>
      </c>
      <c r="D673" s="28" t="s">
        <v>61</v>
      </c>
      <c r="E673" s="3" t="n">
        <v>3</v>
      </c>
      <c r="F673" s="3" t="n">
        <v>70</v>
      </c>
      <c r="G673" s="3" t="n">
        <v>160</v>
      </c>
      <c r="H673" s="3" t="n">
        <v>11200</v>
      </c>
      <c r="I673" s="4" t="n">
        <v>0.438</v>
      </c>
      <c r="J673" s="3" t="n">
        <v>4</v>
      </c>
      <c r="K673" s="29" t="n">
        <v>0.2835</v>
      </c>
      <c r="L673" s="17" t="n">
        <v>88</v>
      </c>
      <c r="M673" s="30" t="n">
        <v>109</v>
      </c>
      <c r="N673" s="17" t="n">
        <v>2134.8</v>
      </c>
      <c r="O673" s="17" t="n">
        <v>4.4</v>
      </c>
      <c r="P673" s="17" t="n">
        <v>5.9</v>
      </c>
      <c r="Q673" s="32" t="n">
        <v>190.451312447079</v>
      </c>
      <c r="R673" s="32" t="n">
        <v>50.9314140558848</v>
      </c>
      <c r="S673" s="32" t="n">
        <v>56.631033022862</v>
      </c>
      <c r="T673" s="33" t="n">
        <v>1.112</v>
      </c>
      <c r="U673" s="32" t="n">
        <v>8.03</v>
      </c>
    </row>
    <row r="674" customFormat="false" ht="12.75" hidden="false" customHeight="false" outlineLevel="0" collapsed="false">
      <c r="A674" s="3" t="n">
        <v>4</v>
      </c>
      <c r="B674" s="16" t="n">
        <v>11</v>
      </c>
      <c r="C674" s="17" t="n">
        <v>92</v>
      </c>
      <c r="D674" s="28" t="s">
        <v>62</v>
      </c>
      <c r="E674" s="3" t="n">
        <v>1</v>
      </c>
      <c r="F674" s="3" t="n">
        <v>45</v>
      </c>
      <c r="G674" s="3" t="n">
        <v>145</v>
      </c>
      <c r="H674" s="3" t="n">
        <v>6525</v>
      </c>
      <c r="I674" s="4" t="n">
        <v>0.31</v>
      </c>
      <c r="J674" s="3" t="n">
        <v>3</v>
      </c>
      <c r="K674" s="29" t="n">
        <v>0.3287</v>
      </c>
      <c r="L674" s="17" t="n">
        <v>88</v>
      </c>
      <c r="M674" s="30" t="n">
        <v>109</v>
      </c>
      <c r="N674" s="17" t="n">
        <v>2416.6</v>
      </c>
      <c r="O674" s="17" t="n">
        <v>4.3</v>
      </c>
      <c r="P674" s="31" t="n">
        <v>4.5</v>
      </c>
      <c r="Q674" s="32" t="n">
        <v>185.633361558002</v>
      </c>
      <c r="R674" s="32" t="n">
        <v>48.4917442845047</v>
      </c>
      <c r="S674" s="32" t="n">
        <v>56.2764606265876</v>
      </c>
      <c r="T674" s="33" t="n">
        <v>1.161</v>
      </c>
      <c r="U674" s="32" t="n">
        <v>13.87</v>
      </c>
    </row>
    <row r="675" customFormat="false" ht="12.75" hidden="false" customHeight="false" outlineLevel="0" collapsed="false">
      <c r="A675" s="3" t="n">
        <v>4</v>
      </c>
      <c r="B675" s="16" t="n">
        <v>11</v>
      </c>
      <c r="C675" s="17" t="n">
        <v>93</v>
      </c>
      <c r="D675" s="28" t="s">
        <v>63</v>
      </c>
      <c r="E675" s="3" t="n">
        <v>1</v>
      </c>
      <c r="F675" s="3" t="n">
        <v>70</v>
      </c>
      <c r="G675" s="3" t="n">
        <v>160</v>
      </c>
      <c r="H675" s="3" t="n">
        <v>11200</v>
      </c>
      <c r="I675" s="4" t="n">
        <v>0.438</v>
      </c>
      <c r="J675" s="3" t="n">
        <v>4</v>
      </c>
      <c r="K675" s="29" t="n">
        <v>0.2911</v>
      </c>
      <c r="L675" s="17" t="n">
        <v>99</v>
      </c>
      <c r="M675" s="30" t="n">
        <v>127</v>
      </c>
      <c r="N675" s="17" t="n">
        <v>1550</v>
      </c>
      <c r="O675" s="17" t="n">
        <v>4.5</v>
      </c>
      <c r="P675" s="17" t="n">
        <v>6</v>
      </c>
      <c r="Q675" s="32" t="n">
        <v>186.215918712955</v>
      </c>
      <c r="R675" s="32" t="n">
        <v>51.1430990685859</v>
      </c>
      <c r="S675" s="32" t="n">
        <v>51.0753598645216</v>
      </c>
      <c r="T675" s="33" t="n">
        <v>0.999</v>
      </c>
      <c r="U675" s="32" t="n">
        <v>7.56</v>
      </c>
    </row>
    <row r="676" customFormat="false" ht="12.75" hidden="false" customHeight="false" outlineLevel="0" collapsed="false">
      <c r="A676" s="3" t="n">
        <v>4</v>
      </c>
      <c r="B676" s="16" t="n">
        <v>11</v>
      </c>
      <c r="C676" s="17" t="n">
        <v>94</v>
      </c>
      <c r="D676" s="28" t="s">
        <v>64</v>
      </c>
      <c r="E676" s="3" t="n">
        <v>3</v>
      </c>
      <c r="F676" s="3" t="n">
        <v>60</v>
      </c>
      <c r="G676" s="3" t="n">
        <v>150</v>
      </c>
      <c r="H676" s="3" t="n">
        <v>9000</v>
      </c>
      <c r="I676" s="4" t="n">
        <v>0.4</v>
      </c>
      <c r="J676" s="3" t="n">
        <v>4</v>
      </c>
      <c r="K676" s="29" t="n">
        <v>0.3257</v>
      </c>
      <c r="L676" s="17" t="n">
        <v>113</v>
      </c>
      <c r="M676" s="30" t="n">
        <v>134</v>
      </c>
      <c r="N676" s="17" t="n">
        <v>1928.2</v>
      </c>
      <c r="O676" s="17" t="n">
        <v>4.6</v>
      </c>
      <c r="P676" s="31" t="n">
        <v>6.2</v>
      </c>
      <c r="Q676" s="32" t="n">
        <v>183.807790008467</v>
      </c>
      <c r="R676" s="32" t="n">
        <v>50.5987661812024</v>
      </c>
      <c r="S676" s="32" t="n">
        <v>51.9475021168501</v>
      </c>
      <c r="T676" s="33" t="n">
        <v>1.027</v>
      </c>
      <c r="U676" s="32" t="n">
        <v>4.2</v>
      </c>
    </row>
    <row r="677" customFormat="false" ht="12.75" hidden="false" customHeight="false" outlineLevel="0" collapsed="false">
      <c r="A677" s="3" t="n">
        <v>4</v>
      </c>
      <c r="B677" s="16" t="n">
        <v>11</v>
      </c>
      <c r="C677" s="17" t="n">
        <v>95</v>
      </c>
      <c r="D677" s="28" t="s">
        <v>65</v>
      </c>
      <c r="E677" s="3" t="n">
        <v>1</v>
      </c>
      <c r="F677" s="3" t="n">
        <v>55</v>
      </c>
      <c r="G677" s="3" t="n">
        <v>140</v>
      </c>
      <c r="H677" s="3" t="n">
        <v>7700</v>
      </c>
      <c r="I677" s="4" t="n">
        <v>0.393</v>
      </c>
      <c r="J677" s="3" t="n">
        <v>3</v>
      </c>
      <c r="K677" s="29" t="n">
        <v>0.3647</v>
      </c>
      <c r="L677" s="17" t="n">
        <v>80</v>
      </c>
      <c r="M677" s="30" t="n">
        <v>99</v>
      </c>
      <c r="N677" s="17" t="n">
        <v>1689.2</v>
      </c>
      <c r="O677" s="17" t="n">
        <v>4.1</v>
      </c>
      <c r="P677" s="31" t="n">
        <v>4.8</v>
      </c>
      <c r="Q677" s="32" t="n">
        <v>199.985605419136</v>
      </c>
      <c r="R677" s="32" t="n">
        <v>54.4877222692633</v>
      </c>
      <c r="S677" s="32" t="n">
        <v>55.5743719983065</v>
      </c>
      <c r="T677" s="33" t="n">
        <v>1.02</v>
      </c>
      <c r="U677" s="32" t="n">
        <v>8.38</v>
      </c>
    </row>
    <row r="678" customFormat="false" ht="12.75" hidden="false" customHeight="false" outlineLevel="0" collapsed="false">
      <c r="A678" s="3" t="n">
        <v>4</v>
      </c>
      <c r="B678" s="16" t="n">
        <v>11</v>
      </c>
      <c r="C678" s="17" t="n">
        <v>96</v>
      </c>
      <c r="D678" s="28" t="s">
        <v>66</v>
      </c>
      <c r="E678" s="3" t="n">
        <v>2</v>
      </c>
      <c r="F678" s="3" t="n">
        <v>60</v>
      </c>
      <c r="G678" s="3" t="n">
        <v>125</v>
      </c>
      <c r="H678" s="3" t="n">
        <v>7500</v>
      </c>
      <c r="I678" s="4" t="n">
        <v>0.48</v>
      </c>
      <c r="J678" s="3" t="n">
        <v>4</v>
      </c>
      <c r="K678" s="29" t="n">
        <v>0.3292</v>
      </c>
      <c r="L678" s="17" t="n">
        <v>94</v>
      </c>
      <c r="M678" s="30" t="n">
        <v>127</v>
      </c>
      <c r="N678" s="17" t="n">
        <v>1849.7</v>
      </c>
      <c r="O678" s="17" t="n">
        <v>4.5</v>
      </c>
      <c r="P678" s="17" t="n">
        <v>4.7</v>
      </c>
      <c r="Q678" s="32" t="n">
        <v>179.328535139712</v>
      </c>
      <c r="R678" s="32" t="n">
        <v>50.5806217527519</v>
      </c>
      <c r="S678" s="32" t="n">
        <v>49.2681746740051</v>
      </c>
      <c r="T678" s="33" t="n">
        <v>0.974</v>
      </c>
      <c r="U678" s="32" t="n">
        <v>8.43</v>
      </c>
    </row>
    <row r="679" customFormat="false" ht="12.75" hidden="false" customHeight="false" outlineLevel="0" collapsed="false">
      <c r="A679" s="3" t="n">
        <v>4</v>
      </c>
      <c r="B679" s="16" t="n">
        <v>11</v>
      </c>
      <c r="C679" s="17" t="n">
        <v>97</v>
      </c>
      <c r="D679" s="28" t="s">
        <v>67</v>
      </c>
      <c r="E679" s="3" t="n">
        <v>2</v>
      </c>
      <c r="F679" s="3" t="n">
        <v>55</v>
      </c>
      <c r="G679" s="3" t="n">
        <v>135</v>
      </c>
      <c r="H679" s="3" t="n">
        <v>7425</v>
      </c>
      <c r="I679" s="4" t="n">
        <v>0.407</v>
      </c>
      <c r="J679" s="3" t="n">
        <v>4</v>
      </c>
      <c r="K679" s="29" t="n">
        <v>0.3949</v>
      </c>
      <c r="L679" s="17" t="n">
        <v>99</v>
      </c>
      <c r="M679" s="30" t="n">
        <v>116</v>
      </c>
      <c r="N679" s="17" t="n">
        <v>1813.1</v>
      </c>
      <c r="O679" s="17" t="n">
        <v>4.3</v>
      </c>
      <c r="P679" s="31" t="n">
        <v>5.2</v>
      </c>
      <c r="Q679" s="32" t="n">
        <v>184.945808636749</v>
      </c>
      <c r="R679" s="32" t="n">
        <v>51.2277730736664</v>
      </c>
      <c r="S679" s="32" t="n">
        <v>48.7933954276037</v>
      </c>
      <c r="T679" s="33" t="n">
        <v>0.952</v>
      </c>
      <c r="U679" s="32" t="n">
        <v>14.29</v>
      </c>
    </row>
    <row r="680" customFormat="false" ht="12.75" hidden="false" customHeight="false" outlineLevel="0" collapsed="false">
      <c r="A680" s="3" t="n">
        <v>4</v>
      </c>
      <c r="B680" s="16" t="n">
        <v>11</v>
      </c>
      <c r="C680" s="17" t="n">
        <v>98</v>
      </c>
      <c r="D680" s="28" t="s">
        <v>68</v>
      </c>
      <c r="E680" s="3" t="n">
        <v>1</v>
      </c>
      <c r="F680" s="3" t="n">
        <v>60</v>
      </c>
      <c r="G680" s="3" t="n">
        <v>140</v>
      </c>
      <c r="H680" s="3" t="n">
        <v>8400</v>
      </c>
      <c r="I680" s="4" t="n">
        <v>0.429</v>
      </c>
      <c r="J680" s="3" t="n">
        <v>4</v>
      </c>
      <c r="K680" s="29" t="n">
        <v>0.3414</v>
      </c>
      <c r="L680" s="17" t="n">
        <v>99</v>
      </c>
      <c r="M680" s="30" t="n">
        <v>109</v>
      </c>
      <c r="N680" s="17" t="n">
        <v>962.8</v>
      </c>
      <c r="O680" s="17" t="n">
        <v>4.3</v>
      </c>
      <c r="P680" s="17" t="n">
        <v>5.5</v>
      </c>
      <c r="Q680" s="32" t="n">
        <v>167.900084674005</v>
      </c>
      <c r="R680" s="32" t="n">
        <v>43.8717188823031</v>
      </c>
      <c r="S680" s="32" t="n">
        <v>47.9360711261643</v>
      </c>
      <c r="T680" s="33" t="n">
        <v>1.093</v>
      </c>
      <c r="U680" s="32" t="n">
        <v>8.45</v>
      </c>
    </row>
    <row r="681" customFormat="false" ht="12.75" hidden="false" customHeight="false" outlineLevel="0" collapsed="false">
      <c r="A681" s="3" t="n">
        <v>4</v>
      </c>
      <c r="B681" s="16" t="n">
        <v>11</v>
      </c>
      <c r="C681" s="17" t="n">
        <v>99</v>
      </c>
      <c r="D681" s="28" t="s">
        <v>69</v>
      </c>
      <c r="E681" s="3" t="n">
        <v>3</v>
      </c>
      <c r="F681" s="3" t="n">
        <v>55</v>
      </c>
      <c r="G681" s="3" t="n">
        <v>140</v>
      </c>
      <c r="H681" s="3" t="n">
        <v>7700</v>
      </c>
      <c r="I681" s="4" t="n">
        <v>0.393</v>
      </c>
      <c r="J681" s="3" t="n">
        <v>3</v>
      </c>
      <c r="K681" s="29" t="n">
        <v>0.3297</v>
      </c>
      <c r="L681" s="17" t="n">
        <v>85</v>
      </c>
      <c r="M681" s="30" t="n">
        <v>99</v>
      </c>
      <c r="N681" s="17" t="n">
        <v>1682.8</v>
      </c>
      <c r="O681" s="17" t="n">
        <v>4.1</v>
      </c>
      <c r="P681" s="17" t="n">
        <v>4.6</v>
      </c>
      <c r="Q681" s="32" t="n">
        <v>185.61049957663</v>
      </c>
      <c r="R681" s="32" t="n">
        <v>50.1100762066046</v>
      </c>
      <c r="S681" s="32" t="n">
        <v>52.701100762066</v>
      </c>
      <c r="T681" s="33" t="n">
        <v>1.052</v>
      </c>
      <c r="U681" s="32" t="n">
        <v>11.78</v>
      </c>
    </row>
    <row r="682" customFormat="false" ht="12.75" hidden="false" customHeight="false" outlineLevel="0" collapsed="false">
      <c r="A682" s="3" t="n">
        <v>4</v>
      </c>
      <c r="B682" s="16" t="n">
        <v>11</v>
      </c>
      <c r="C682" s="17" t="n">
        <v>100</v>
      </c>
      <c r="D682" s="28" t="s">
        <v>70</v>
      </c>
      <c r="E682" s="3" t="n">
        <v>3</v>
      </c>
      <c r="F682" s="3" t="n">
        <v>65</v>
      </c>
      <c r="G682" s="3" t="n">
        <v>135</v>
      </c>
      <c r="H682" s="3" t="n">
        <v>8775</v>
      </c>
      <c r="I682" s="4" t="n">
        <v>0.481</v>
      </c>
      <c r="J682" s="3" t="n">
        <v>4</v>
      </c>
      <c r="K682" s="29" t="n">
        <v>0.3748</v>
      </c>
      <c r="L682" s="17" t="n">
        <v>113</v>
      </c>
      <c r="M682" s="30" t="n">
        <v>127</v>
      </c>
      <c r="N682" s="17" t="n">
        <v>2302.2</v>
      </c>
      <c r="O682" s="17" t="n">
        <v>4.4</v>
      </c>
      <c r="P682" s="31" t="n">
        <v>4.6</v>
      </c>
      <c r="Q682" s="32" t="n">
        <v>181.538526672312</v>
      </c>
      <c r="R682" s="32" t="n">
        <v>51.3487359356478</v>
      </c>
      <c r="S682" s="32" t="n">
        <v>48.197653319221</v>
      </c>
      <c r="T682" s="33" t="n">
        <v>0.939</v>
      </c>
      <c r="U682" s="32" t="n">
        <v>8.88</v>
      </c>
    </row>
    <row r="683" customFormat="false" ht="12.75" hidden="false" customHeight="false" outlineLevel="0" collapsed="false">
      <c r="A683" s="3" t="n">
        <v>4</v>
      </c>
      <c r="B683" s="16" t="n">
        <v>11</v>
      </c>
      <c r="C683" s="17" t="n">
        <v>101</v>
      </c>
      <c r="D683" s="28" t="s">
        <v>71</v>
      </c>
      <c r="E683" s="3" t="n">
        <v>1</v>
      </c>
      <c r="F683" s="3" t="n">
        <v>65</v>
      </c>
      <c r="G683" s="3" t="n">
        <v>130</v>
      </c>
      <c r="H683" s="3" t="n">
        <v>8450</v>
      </c>
      <c r="I683" s="4" t="n">
        <v>0.5</v>
      </c>
      <c r="J683" s="3" t="n">
        <v>4</v>
      </c>
      <c r="K683" s="29" t="n">
        <v>0.2082</v>
      </c>
      <c r="L683" s="17" t="n">
        <v>88</v>
      </c>
      <c r="M683" s="30" t="n">
        <v>109</v>
      </c>
      <c r="N683" s="17" t="n">
        <v>2613.8</v>
      </c>
      <c r="O683" s="17" t="n">
        <v>4.4</v>
      </c>
      <c r="P683" s="31" t="n">
        <v>5.6</v>
      </c>
      <c r="Q683" s="32" t="n">
        <v>195.858594411516</v>
      </c>
      <c r="R683" s="32" t="n">
        <v>50.9102455546147</v>
      </c>
      <c r="S683" s="32" t="n">
        <v>58.5361981371719</v>
      </c>
      <c r="T683" s="33" t="n">
        <v>1.15</v>
      </c>
      <c r="U683" s="32" t="n">
        <v>12.37</v>
      </c>
    </row>
    <row r="684" customFormat="false" ht="12.75" hidden="false" customHeight="false" outlineLevel="0" collapsed="false">
      <c r="A684" s="3" t="n">
        <v>4</v>
      </c>
      <c r="B684" s="16" t="n">
        <v>11</v>
      </c>
      <c r="C684" s="17" t="n">
        <v>102</v>
      </c>
      <c r="D684" s="28" t="s">
        <v>72</v>
      </c>
      <c r="E684" s="3" t="n">
        <v>2</v>
      </c>
      <c r="F684" s="3" t="n">
        <v>60</v>
      </c>
      <c r="G684" s="3" t="n">
        <v>140</v>
      </c>
      <c r="H684" s="3" t="n">
        <v>8400</v>
      </c>
      <c r="I684" s="4" t="n">
        <v>0.429</v>
      </c>
      <c r="J684" s="3" t="n">
        <v>4</v>
      </c>
      <c r="K684" s="29" t="n">
        <v>0.2903</v>
      </c>
      <c r="L684" s="17" t="n">
        <v>113</v>
      </c>
      <c r="M684" s="30" t="n">
        <v>143</v>
      </c>
      <c r="N684" s="17" t="n">
        <v>2077</v>
      </c>
      <c r="O684" s="17" t="n">
        <v>4.5</v>
      </c>
      <c r="P684" s="31" t="n">
        <v>5</v>
      </c>
      <c r="Q684" s="32" t="n">
        <v>189.804403048264</v>
      </c>
      <c r="R684" s="32" t="n">
        <v>50.0846740050804</v>
      </c>
      <c r="S684" s="32" t="n">
        <v>51.5180839458086</v>
      </c>
      <c r="T684" s="33" t="n">
        <v>1.029</v>
      </c>
      <c r="U684" s="32" t="n">
        <v>5.48</v>
      </c>
    </row>
    <row r="685" customFormat="false" ht="12.75" hidden="false" customHeight="false" outlineLevel="0" collapsed="false">
      <c r="A685" s="3" t="n">
        <v>4</v>
      </c>
      <c r="B685" s="16" t="n">
        <v>11</v>
      </c>
      <c r="C685" s="17" t="n">
        <v>103</v>
      </c>
      <c r="D685" s="28" t="s">
        <v>73</v>
      </c>
      <c r="E685" s="3" t="n">
        <v>1</v>
      </c>
      <c r="F685" s="3" t="n">
        <v>55</v>
      </c>
      <c r="G685" s="3" t="n">
        <v>130</v>
      </c>
      <c r="H685" s="3" t="n">
        <v>7150</v>
      </c>
      <c r="I685" s="4" t="n">
        <v>0.423</v>
      </c>
      <c r="J685" s="3" t="n">
        <v>5</v>
      </c>
      <c r="K685" s="29" t="n">
        <v>0.3121</v>
      </c>
      <c r="L685" s="17" t="n">
        <v>99</v>
      </c>
      <c r="M685" s="30" t="n">
        <v>109</v>
      </c>
      <c r="N685" s="17" t="n">
        <v>995.6</v>
      </c>
      <c r="O685" s="17" t="n">
        <v>4.5</v>
      </c>
      <c r="P685" s="31" t="n">
        <v>5.6</v>
      </c>
      <c r="Q685" s="32" t="n">
        <v>166.419136325148</v>
      </c>
      <c r="R685" s="32" t="n">
        <v>43.3192209991533</v>
      </c>
      <c r="S685" s="32" t="n">
        <v>44.3607112616427</v>
      </c>
      <c r="T685" s="33" t="n">
        <v>1.024</v>
      </c>
      <c r="U685" s="32" t="n">
        <v>7.57</v>
      </c>
    </row>
    <row r="686" customFormat="false" ht="12.75" hidden="false" customHeight="false" outlineLevel="0" collapsed="false">
      <c r="A686" s="3" t="n">
        <v>4</v>
      </c>
      <c r="B686" s="16" t="n">
        <v>11</v>
      </c>
      <c r="C686" s="17" t="n">
        <v>104</v>
      </c>
      <c r="D686" s="28" t="s">
        <v>74</v>
      </c>
      <c r="E686" s="3" t="n">
        <v>2</v>
      </c>
      <c r="F686" s="3" t="n">
        <v>55</v>
      </c>
      <c r="G686" s="3" t="n">
        <v>150</v>
      </c>
      <c r="H686" s="3" t="n">
        <v>8250</v>
      </c>
      <c r="I686" s="4" t="n">
        <v>0.367</v>
      </c>
      <c r="J686" s="3" t="n">
        <v>5</v>
      </c>
      <c r="K686" s="29" t="n">
        <v>0.3162</v>
      </c>
      <c r="L686" s="17" t="n">
        <v>99</v>
      </c>
      <c r="M686" s="30" t="n">
        <v>127</v>
      </c>
      <c r="N686" s="17" t="n">
        <v>1996.1</v>
      </c>
      <c r="O686" s="17" t="n">
        <v>4.5</v>
      </c>
      <c r="P686" s="31" t="n">
        <v>5.7</v>
      </c>
      <c r="Q686" s="32" t="n">
        <v>174.680779000847</v>
      </c>
      <c r="R686" s="32" t="n">
        <v>50.9102455546147</v>
      </c>
      <c r="S686" s="32" t="n">
        <v>46.9729043183743</v>
      </c>
      <c r="T686" s="33" t="n">
        <v>0.923</v>
      </c>
      <c r="U686" s="32" t="n">
        <v>11.75</v>
      </c>
    </row>
    <row r="687" customFormat="false" ht="12.75" hidden="false" customHeight="false" outlineLevel="0" collapsed="false">
      <c r="A687" s="3" t="n">
        <v>4</v>
      </c>
      <c r="B687" s="16" t="n">
        <v>11</v>
      </c>
      <c r="C687" s="17" t="n">
        <v>105</v>
      </c>
      <c r="D687" s="28" t="s">
        <v>75</v>
      </c>
      <c r="E687" s="3" t="n">
        <v>1</v>
      </c>
      <c r="F687" s="3" t="n">
        <v>55</v>
      </c>
      <c r="G687" s="3" t="n">
        <v>155</v>
      </c>
      <c r="H687" s="3" t="n">
        <v>8525</v>
      </c>
      <c r="I687" s="4" t="n">
        <v>0.355</v>
      </c>
      <c r="J687" s="3" t="n">
        <v>4</v>
      </c>
      <c r="K687" s="29" t="n">
        <v>0.3307</v>
      </c>
      <c r="L687" s="17" t="n">
        <v>99</v>
      </c>
      <c r="M687" s="30" t="n">
        <v>143</v>
      </c>
      <c r="N687" s="17" t="n">
        <v>2266</v>
      </c>
      <c r="O687" s="17" t="n">
        <v>4.2</v>
      </c>
      <c r="P687" s="31" t="n">
        <v>5.2</v>
      </c>
      <c r="Q687" s="32" t="n">
        <v>204.085520745131</v>
      </c>
      <c r="R687" s="32" t="n">
        <v>51.4394580863675</v>
      </c>
      <c r="S687" s="32" t="n">
        <v>56.4069997205758</v>
      </c>
      <c r="T687" s="33" t="n">
        <v>1.097</v>
      </c>
      <c r="U687" s="32" t="n">
        <v>7.14</v>
      </c>
    </row>
    <row r="688" customFormat="false" ht="12.75" hidden="false" customHeight="false" outlineLevel="0" collapsed="false">
      <c r="A688" s="3" t="n">
        <v>4</v>
      </c>
      <c r="B688" s="16" t="n">
        <v>11</v>
      </c>
      <c r="C688" s="17" t="n">
        <v>106</v>
      </c>
      <c r="D688" s="28" t="s">
        <v>76</v>
      </c>
      <c r="E688" s="3" t="n">
        <v>2</v>
      </c>
      <c r="F688" s="3" t="n">
        <v>65</v>
      </c>
      <c r="G688" s="3" t="n">
        <v>145</v>
      </c>
      <c r="H688" s="3" t="n">
        <v>9425</v>
      </c>
      <c r="I688" s="4" t="n">
        <v>0.448</v>
      </c>
      <c r="J688" s="3" t="n">
        <v>5</v>
      </c>
      <c r="K688" s="29" t="n">
        <v>0.325</v>
      </c>
      <c r="L688" s="17" t="n">
        <v>99</v>
      </c>
      <c r="M688" s="30" t="n">
        <v>127</v>
      </c>
      <c r="N688" s="17" t="n">
        <v>2164.1</v>
      </c>
      <c r="O688" s="17" t="n">
        <v>4.5</v>
      </c>
      <c r="P688" s="31" t="n">
        <v>5.3</v>
      </c>
      <c r="Q688" s="32" t="n">
        <v>186.01016088061</v>
      </c>
      <c r="R688" s="32" t="n">
        <v>49.4425628027096</v>
      </c>
      <c r="S688" s="32" t="n">
        <v>54.1631385859441</v>
      </c>
      <c r="T688" s="33" t="n">
        <v>1.095</v>
      </c>
      <c r="U688" s="32" t="n">
        <v>11.24</v>
      </c>
    </row>
    <row r="689" customFormat="false" ht="12.75" hidden="false" customHeight="false" outlineLevel="0" collapsed="false">
      <c r="A689" s="3" t="n">
        <v>4</v>
      </c>
      <c r="B689" s="16" t="n">
        <v>11</v>
      </c>
      <c r="C689" s="17" t="n">
        <v>107</v>
      </c>
      <c r="D689" s="28" t="s">
        <v>77</v>
      </c>
      <c r="E689" s="3" t="n">
        <v>3</v>
      </c>
      <c r="F689" s="3" t="n">
        <v>60</v>
      </c>
      <c r="G689" s="3" t="n">
        <v>125</v>
      </c>
      <c r="H689" s="3" t="n">
        <v>7500</v>
      </c>
      <c r="I689" s="4" t="n">
        <v>0.48</v>
      </c>
      <c r="J689" s="3" t="n">
        <v>5</v>
      </c>
      <c r="K689" s="29" t="n">
        <v>0.3271</v>
      </c>
      <c r="L689" s="17" t="n">
        <v>99</v>
      </c>
      <c r="M689" s="30" t="n">
        <v>134</v>
      </c>
      <c r="N689" s="17" t="n">
        <v>2780.2</v>
      </c>
      <c r="O689" s="17" t="n">
        <v>4.4</v>
      </c>
      <c r="P689" s="31" t="n">
        <v>4.4</v>
      </c>
      <c r="Q689" s="32" t="n">
        <v>197.287891617273</v>
      </c>
      <c r="R689" s="32" t="n">
        <v>55.3132938187976</v>
      </c>
      <c r="S689" s="32" t="n">
        <v>51.915749364945</v>
      </c>
      <c r="T689" s="33" t="n">
        <v>0.939</v>
      </c>
      <c r="U689" s="32" t="n">
        <v>6.41</v>
      </c>
    </row>
    <row r="690" customFormat="false" ht="12.75" hidden="false" customHeight="false" outlineLevel="0" collapsed="false">
      <c r="A690" s="3" t="n">
        <v>4</v>
      </c>
      <c r="B690" s="16" t="n">
        <v>11</v>
      </c>
      <c r="C690" s="17" t="n">
        <v>108</v>
      </c>
      <c r="D690" s="28" t="s">
        <v>78</v>
      </c>
      <c r="E690" s="3" t="n">
        <v>2</v>
      </c>
      <c r="F690" s="3" t="n">
        <v>50</v>
      </c>
      <c r="G690" s="3" t="n">
        <v>130</v>
      </c>
      <c r="H690" s="3" t="n">
        <v>6500</v>
      </c>
      <c r="I690" s="4" t="n">
        <v>0.385</v>
      </c>
      <c r="J690" s="3" t="n">
        <v>4</v>
      </c>
      <c r="K690" s="29" t="n">
        <v>0.3181</v>
      </c>
      <c r="L690" s="17" t="n">
        <v>99</v>
      </c>
      <c r="M690" s="30" t="n">
        <v>116</v>
      </c>
      <c r="N690" s="17" t="n">
        <v>1767.1</v>
      </c>
      <c r="O690" s="17" t="n">
        <v>4.5</v>
      </c>
      <c r="P690" s="31" t="n">
        <v>5.5</v>
      </c>
      <c r="Q690" s="32" t="n">
        <v>185.724809483489</v>
      </c>
      <c r="R690" s="32" t="n">
        <v>47.7490827011008</v>
      </c>
      <c r="S690" s="32" t="n">
        <v>57.0491109229467</v>
      </c>
      <c r="T690" s="33" t="n">
        <v>1.195</v>
      </c>
      <c r="U690" s="32" t="n">
        <v>13.67</v>
      </c>
    </row>
    <row r="691" customFormat="false" ht="12.75" hidden="false" customHeight="false" outlineLevel="0" collapsed="false">
      <c r="A691" s="3" t="n">
        <v>4</v>
      </c>
      <c r="B691" s="16" t="n">
        <v>11</v>
      </c>
      <c r="C691" s="17" t="n">
        <v>109</v>
      </c>
      <c r="D691" s="28" t="s">
        <v>79</v>
      </c>
      <c r="E691" s="3" t="n">
        <v>3</v>
      </c>
      <c r="F691" s="3" t="n">
        <v>45</v>
      </c>
      <c r="G691" s="3" t="n">
        <v>130</v>
      </c>
      <c r="H691" s="3" t="n">
        <v>5850</v>
      </c>
      <c r="I691" s="4" t="n">
        <v>0.346</v>
      </c>
      <c r="J691" s="3" t="n">
        <v>3</v>
      </c>
      <c r="K691" s="29" t="n">
        <v>0.2966</v>
      </c>
      <c r="L691" s="17" t="n">
        <v>85</v>
      </c>
      <c r="M691" s="30" t="n">
        <v>99</v>
      </c>
      <c r="N691" s="17" t="n">
        <v>2519</v>
      </c>
      <c r="O691" s="17" t="n">
        <v>4.3</v>
      </c>
      <c r="P691" s="17" t="n">
        <v>4.8</v>
      </c>
      <c r="Q691" s="32" t="n">
        <v>187.857747671465</v>
      </c>
      <c r="R691" s="32" t="n">
        <v>50.5768416596105</v>
      </c>
      <c r="S691" s="32" t="n">
        <v>55.4403048264183</v>
      </c>
      <c r="T691" s="33" t="n">
        <v>1.096</v>
      </c>
      <c r="U691" s="32" t="n">
        <v>15.9</v>
      </c>
    </row>
    <row r="692" customFormat="false" ht="12.75" hidden="false" customHeight="false" outlineLevel="0" collapsed="false">
      <c r="A692" s="3" t="n">
        <v>4</v>
      </c>
      <c r="B692" s="16" t="n">
        <v>11</v>
      </c>
      <c r="C692" s="17" t="n">
        <v>124</v>
      </c>
      <c r="D692" s="28" t="s">
        <v>80</v>
      </c>
      <c r="E692" s="3" t="n">
        <v>2</v>
      </c>
      <c r="F692" s="3" t="n">
        <v>40</v>
      </c>
      <c r="G692" s="3" t="n">
        <v>135</v>
      </c>
      <c r="H692" s="3" t="n">
        <v>5400</v>
      </c>
      <c r="I692" s="4" t="n">
        <v>0.296</v>
      </c>
      <c r="J692" s="3" t="n">
        <v>3</v>
      </c>
      <c r="K692" s="29" t="n">
        <v>0.2946</v>
      </c>
      <c r="L692" s="17" t="n">
        <v>80</v>
      </c>
      <c r="M692" s="30" t="n">
        <v>95</v>
      </c>
      <c r="N692" s="17" t="n">
        <v>2119.3</v>
      </c>
      <c r="O692" s="17" t="n">
        <v>4.4</v>
      </c>
      <c r="P692" s="17" t="n">
        <v>4.5</v>
      </c>
      <c r="Q692" s="32" t="n">
        <v>182.540220152413</v>
      </c>
      <c r="R692" s="32" t="n">
        <v>49.2167654530059</v>
      </c>
      <c r="S692" s="32" t="n">
        <v>55.3820914479255</v>
      </c>
      <c r="T692" s="33" t="n">
        <v>1.125</v>
      </c>
      <c r="U692" s="32" t="n">
        <v>12.1</v>
      </c>
    </row>
    <row r="693" customFormat="false" ht="12.75" hidden="false" customHeight="false" outlineLevel="0" collapsed="false">
      <c r="A693" s="3" t="n">
        <v>4</v>
      </c>
      <c r="B693" s="16" t="n">
        <v>11</v>
      </c>
      <c r="C693" s="17" t="n">
        <v>123</v>
      </c>
      <c r="D693" s="28" t="s">
        <v>80</v>
      </c>
      <c r="E693" s="3" t="n">
        <v>2</v>
      </c>
      <c r="F693" s="3" t="n">
        <v>40</v>
      </c>
      <c r="G693" s="3" t="n">
        <v>125</v>
      </c>
      <c r="H693" s="3" t="n">
        <v>5000</v>
      </c>
      <c r="I693" s="4" t="n">
        <v>0.32</v>
      </c>
      <c r="J693" s="3" t="n">
        <v>3</v>
      </c>
      <c r="K693" s="29" t="n">
        <v>0.2433</v>
      </c>
      <c r="L693" s="17" t="n">
        <v>80</v>
      </c>
      <c r="M693" s="30" t="n">
        <v>95</v>
      </c>
      <c r="N693" s="17" t="n">
        <v>2264.6</v>
      </c>
      <c r="O693" s="17" t="n">
        <v>4.4</v>
      </c>
      <c r="P693" s="31" t="n">
        <v>4.7</v>
      </c>
      <c r="Q693" s="32" t="n">
        <v>187.784081287045</v>
      </c>
      <c r="R693" s="32" t="n">
        <v>50.6562235393734</v>
      </c>
      <c r="S693" s="32" t="n">
        <v>56.5675275190517</v>
      </c>
      <c r="T693" s="33" t="n">
        <v>1.117</v>
      </c>
      <c r="U693" s="32" t="n">
        <v>7.93</v>
      </c>
    </row>
    <row r="694" customFormat="false" ht="12.75" hidden="false" customHeight="false" outlineLevel="0" collapsed="false">
      <c r="A694" s="3" t="n">
        <v>4</v>
      </c>
      <c r="B694" s="16" t="n">
        <v>11</v>
      </c>
      <c r="C694" s="17" t="n">
        <v>121</v>
      </c>
      <c r="D694" s="28" t="s">
        <v>81</v>
      </c>
      <c r="E694" s="3" t="n">
        <v>2</v>
      </c>
      <c r="F694" s="3" t="n">
        <v>45</v>
      </c>
      <c r="G694" s="3" t="n">
        <v>130</v>
      </c>
      <c r="H694" s="3" t="n">
        <v>5850</v>
      </c>
      <c r="I694" s="4" t="n">
        <v>0.346</v>
      </c>
      <c r="J694" s="3" t="n">
        <v>3</v>
      </c>
      <c r="K694" s="29" t="n">
        <v>0.3176</v>
      </c>
      <c r="L694" s="17" t="n">
        <v>85</v>
      </c>
      <c r="M694" s="30" t="n">
        <v>95</v>
      </c>
      <c r="N694" s="17" t="n">
        <v>2613.8</v>
      </c>
      <c r="O694" s="17" t="n">
        <v>4.4</v>
      </c>
      <c r="P694" s="17" t="n">
        <v>5</v>
      </c>
      <c r="Q694" s="32" t="n">
        <v>189.176968670618</v>
      </c>
      <c r="R694" s="32" t="n">
        <v>48.936282811177</v>
      </c>
      <c r="S694" s="32" t="n">
        <v>59.6792972057578</v>
      </c>
      <c r="T694" s="33" t="n">
        <v>1.22</v>
      </c>
      <c r="U694" s="32" t="n">
        <v>12.18</v>
      </c>
    </row>
    <row r="695" customFormat="false" ht="12.75" hidden="false" customHeight="false" outlineLevel="0" collapsed="false">
      <c r="A695" s="3" t="n">
        <v>4</v>
      </c>
      <c r="B695" s="16" t="n">
        <v>11</v>
      </c>
      <c r="C695" s="17" t="n">
        <v>122</v>
      </c>
      <c r="D695" s="28" t="s">
        <v>81</v>
      </c>
      <c r="E695" s="3" t="n">
        <v>3</v>
      </c>
      <c r="F695" s="3" t="n">
        <v>45</v>
      </c>
      <c r="G695" s="3" t="n">
        <v>125</v>
      </c>
      <c r="H695" s="3" t="n">
        <v>5625</v>
      </c>
      <c r="I695" s="4" t="n">
        <v>0.36</v>
      </c>
      <c r="J695" s="3" t="n">
        <v>3</v>
      </c>
      <c r="K695" s="29" t="n">
        <v>0.3101</v>
      </c>
      <c r="L695" s="17" t="n">
        <v>80</v>
      </c>
      <c r="M695" s="30" t="n">
        <v>95</v>
      </c>
      <c r="N695" s="17" t="n">
        <v>2715.1</v>
      </c>
      <c r="O695" s="17" t="n">
        <v>4.5</v>
      </c>
      <c r="P695" s="31" t="n">
        <v>4.5</v>
      </c>
      <c r="Q695" s="32" t="n">
        <v>203.057578323455</v>
      </c>
      <c r="R695" s="32" t="n">
        <v>50.8951251989839</v>
      </c>
      <c r="S695" s="32" t="n">
        <v>66.4267569856054</v>
      </c>
      <c r="T695" s="33" t="n">
        <v>1.305</v>
      </c>
      <c r="U695" s="32" t="n">
        <v>14.17</v>
      </c>
    </row>
    <row r="696" customFormat="false" ht="12.75" hidden="false" customHeight="false" outlineLevel="0" collapsed="false">
      <c r="A696" s="3" t="n">
        <v>4</v>
      </c>
      <c r="B696" s="16" t="n">
        <v>11</v>
      </c>
      <c r="C696" s="17" t="n">
        <v>125</v>
      </c>
      <c r="D696" s="28" t="s">
        <v>82</v>
      </c>
      <c r="E696" s="3" t="n">
        <v>2</v>
      </c>
      <c r="F696" s="3" t="n">
        <v>65</v>
      </c>
      <c r="G696" s="3" t="n">
        <v>145</v>
      </c>
      <c r="H696" s="3" t="n">
        <v>9425</v>
      </c>
      <c r="I696" s="4" t="n">
        <v>0.448</v>
      </c>
      <c r="J696" s="3" t="n">
        <v>3</v>
      </c>
      <c r="K696" s="29" t="n">
        <v>0.3895</v>
      </c>
      <c r="L696" s="17" t="n">
        <v>99</v>
      </c>
      <c r="M696" s="30" t="n">
        <v>109</v>
      </c>
      <c r="N696" s="17" t="n">
        <v>2204.1</v>
      </c>
      <c r="O696" s="17" t="n">
        <v>4.5</v>
      </c>
      <c r="P696" s="31" t="n">
        <v>5.2</v>
      </c>
      <c r="Q696" s="32" t="n">
        <v>185.275190516511</v>
      </c>
      <c r="R696" s="32" t="n">
        <v>46.9041066892464</v>
      </c>
      <c r="S696" s="32" t="n">
        <v>57.0173581710415</v>
      </c>
      <c r="T696" s="33" t="n">
        <v>1.216</v>
      </c>
      <c r="U696" s="32" t="n">
        <v>9.57</v>
      </c>
    </row>
    <row r="697" customFormat="false" ht="12.75" hidden="false" customHeight="false" outlineLevel="0" collapsed="false">
      <c r="A697" s="3" t="n">
        <v>4</v>
      </c>
      <c r="B697" s="16" t="n">
        <v>12</v>
      </c>
      <c r="C697" s="17" t="n">
        <v>52</v>
      </c>
      <c r="D697" s="28" t="s">
        <v>22</v>
      </c>
      <c r="E697" s="3" t="n">
        <v>1</v>
      </c>
      <c r="F697" s="3" t="n">
        <v>60</v>
      </c>
      <c r="G697" s="3" t="n">
        <v>150</v>
      </c>
      <c r="H697" s="3" t="n">
        <v>9000</v>
      </c>
      <c r="I697" s="4" t="n">
        <v>0.4</v>
      </c>
      <c r="J697" s="3" t="n">
        <v>5</v>
      </c>
      <c r="K697" s="29" t="n">
        <v>0.3417</v>
      </c>
      <c r="L697" s="17" t="n">
        <v>99</v>
      </c>
      <c r="M697" s="30" t="n">
        <v>127</v>
      </c>
      <c r="N697" s="17" t="n">
        <v>2130.7</v>
      </c>
      <c r="O697" s="17" t="n">
        <v>4.5</v>
      </c>
      <c r="P697" s="31" t="n">
        <v>5.2</v>
      </c>
      <c r="Q697" s="32" t="n">
        <v>194.906858594412</v>
      </c>
      <c r="R697" s="32" t="n">
        <v>52.745857019475</v>
      </c>
      <c r="S697" s="32" t="n">
        <v>57.6327567400508</v>
      </c>
      <c r="T697" s="33" t="n">
        <v>1.093</v>
      </c>
      <c r="U697" s="32" t="n">
        <v>12.79</v>
      </c>
    </row>
    <row r="698" customFormat="false" ht="12.75" hidden="false" customHeight="false" outlineLevel="0" collapsed="false">
      <c r="A698" s="3" t="n">
        <v>4</v>
      </c>
      <c r="B698" s="16" t="n">
        <v>12</v>
      </c>
      <c r="C698" s="17" t="n">
        <v>53</v>
      </c>
      <c r="D698" s="28" t="s">
        <v>23</v>
      </c>
      <c r="E698" s="3" t="n">
        <v>2</v>
      </c>
      <c r="F698" s="3" t="n">
        <v>65</v>
      </c>
      <c r="G698" s="3" t="n">
        <v>150</v>
      </c>
      <c r="H698" s="3" t="n">
        <v>9750</v>
      </c>
      <c r="I698" s="4" t="n">
        <v>0.433</v>
      </c>
      <c r="J698" s="3" t="n">
        <v>4</v>
      </c>
      <c r="K698" s="29" t="n">
        <v>0.3014</v>
      </c>
      <c r="L698" s="17" t="n">
        <v>99</v>
      </c>
      <c r="M698" s="30" t="n">
        <v>127</v>
      </c>
      <c r="N698" s="17" t="n">
        <v>2205.8</v>
      </c>
      <c r="O698" s="17" t="n">
        <v>4.6</v>
      </c>
      <c r="P698" s="31" t="n">
        <v>5.7</v>
      </c>
      <c r="Q698" s="32" t="n">
        <v>185.604572396274</v>
      </c>
      <c r="R698" s="32" t="n">
        <v>50.7560179000847</v>
      </c>
      <c r="S698" s="32" t="n">
        <v>52.6127978746825</v>
      </c>
      <c r="T698" s="33" t="n">
        <v>1.037</v>
      </c>
      <c r="U698" s="32" t="n">
        <v>9.8</v>
      </c>
    </row>
    <row r="699" customFormat="false" ht="12.75" hidden="false" customHeight="false" outlineLevel="0" collapsed="false">
      <c r="A699" s="3" t="n">
        <v>4</v>
      </c>
      <c r="B699" s="16" t="n">
        <v>12</v>
      </c>
      <c r="C699" s="17" t="n">
        <v>54</v>
      </c>
      <c r="D699" s="28" t="s">
        <v>24</v>
      </c>
      <c r="E699" s="3" t="n">
        <v>1</v>
      </c>
      <c r="F699" s="3" t="n">
        <v>60</v>
      </c>
      <c r="G699" s="3" t="n">
        <v>50</v>
      </c>
      <c r="H699" s="3" t="n">
        <v>3000</v>
      </c>
      <c r="I699" s="4" t="n">
        <v>1.2</v>
      </c>
      <c r="J699" s="3" t="n">
        <v>4</v>
      </c>
      <c r="K699" s="29" t="n">
        <v>0.2945</v>
      </c>
      <c r="L699" s="17" t="n">
        <v>99</v>
      </c>
      <c r="M699" s="30" t="n">
        <v>109</v>
      </c>
      <c r="N699" s="17" t="n">
        <v>2079</v>
      </c>
      <c r="O699" s="17" t="n">
        <v>4.3</v>
      </c>
      <c r="P699" s="31" t="n">
        <v>5.9</v>
      </c>
      <c r="Q699" s="32" t="n">
        <v>182.933954276037</v>
      </c>
      <c r="R699" s="32" t="n">
        <v>49.5131244707875</v>
      </c>
      <c r="S699" s="32" t="n">
        <v>54.4101044284505</v>
      </c>
      <c r="T699" s="33" t="n">
        <v>1.099</v>
      </c>
      <c r="U699" s="32" t="n">
        <v>11.38</v>
      </c>
    </row>
    <row r="700" customFormat="false" ht="12.75" hidden="false" customHeight="false" outlineLevel="0" collapsed="false">
      <c r="A700" s="3" t="n">
        <v>4</v>
      </c>
      <c r="B700" s="16" t="n">
        <v>12</v>
      </c>
      <c r="C700" s="17" t="n">
        <v>55</v>
      </c>
      <c r="D700" s="28" t="s">
        <v>25</v>
      </c>
      <c r="E700" s="3" t="n">
        <v>2</v>
      </c>
      <c r="F700" s="3" t="n">
        <v>50</v>
      </c>
      <c r="G700" s="3" t="n">
        <v>150</v>
      </c>
      <c r="H700" s="3" t="n">
        <v>7500</v>
      </c>
      <c r="I700" s="4" t="n">
        <v>0.333</v>
      </c>
      <c r="J700" s="3" t="n">
        <v>5</v>
      </c>
      <c r="K700" s="29" t="n">
        <v>0.3611</v>
      </c>
      <c r="L700" s="17" t="n">
        <v>113</v>
      </c>
      <c r="M700" s="30" t="n">
        <v>143</v>
      </c>
      <c r="N700" s="17" t="n">
        <v>1780.3</v>
      </c>
      <c r="O700" s="17" t="n">
        <v>4.3</v>
      </c>
      <c r="P700" s="31" t="n">
        <v>5.5</v>
      </c>
      <c r="Q700" s="32" t="n">
        <v>182.34716342083</v>
      </c>
      <c r="R700" s="32" t="n">
        <v>49.7157372650296</v>
      </c>
      <c r="S700" s="32" t="n">
        <v>53.4776823539373</v>
      </c>
      <c r="T700" s="33" t="n">
        <v>1.076</v>
      </c>
      <c r="U700" s="32" t="n">
        <v>3.59</v>
      </c>
    </row>
    <row r="701" customFormat="false" ht="12.75" hidden="false" customHeight="false" outlineLevel="0" collapsed="false">
      <c r="A701" s="3" t="n">
        <v>4</v>
      </c>
      <c r="B701" s="16" t="n">
        <v>12</v>
      </c>
      <c r="C701" s="17" t="n">
        <v>56</v>
      </c>
      <c r="D701" s="28" t="s">
        <v>26</v>
      </c>
      <c r="E701" s="3" t="n">
        <v>3</v>
      </c>
      <c r="F701" s="3" t="n">
        <v>55</v>
      </c>
      <c r="G701" s="3" t="n">
        <v>130</v>
      </c>
      <c r="H701" s="3" t="n">
        <v>7150</v>
      </c>
      <c r="I701" s="4" t="n">
        <v>0.423</v>
      </c>
      <c r="J701" s="3" t="n">
        <v>4</v>
      </c>
      <c r="K701" s="29" t="n">
        <v>0.3096</v>
      </c>
      <c r="L701" s="17" t="n">
        <v>99</v>
      </c>
      <c r="M701" s="30" t="n">
        <v>109</v>
      </c>
      <c r="N701" s="17" t="n">
        <v>1267.5</v>
      </c>
      <c r="O701" s="17" t="n">
        <v>4.5</v>
      </c>
      <c r="P701" s="31" t="n">
        <v>5.5</v>
      </c>
      <c r="Q701" s="32" t="n">
        <v>170.544453852667</v>
      </c>
      <c r="R701" s="32" t="n">
        <v>44.7078746824725</v>
      </c>
      <c r="S701" s="32" t="n">
        <v>45.5207451312447</v>
      </c>
      <c r="T701" s="33" t="n">
        <v>1.018</v>
      </c>
      <c r="U701" s="32" t="n">
        <v>5.69</v>
      </c>
    </row>
    <row r="702" customFormat="false" ht="12.75" hidden="false" customHeight="false" outlineLevel="0" collapsed="false">
      <c r="A702" s="3" t="n">
        <v>4</v>
      </c>
      <c r="B702" s="16" t="n">
        <v>12</v>
      </c>
      <c r="C702" s="17" t="n">
        <v>57</v>
      </c>
      <c r="D702" s="28" t="s">
        <v>27</v>
      </c>
      <c r="E702" s="3" t="n">
        <v>2</v>
      </c>
      <c r="F702" s="3" t="n">
        <v>60</v>
      </c>
      <c r="G702" s="3" t="n">
        <v>150</v>
      </c>
      <c r="H702" s="3" t="n">
        <v>9000</v>
      </c>
      <c r="I702" s="4" t="n">
        <v>0.4</v>
      </c>
      <c r="J702" s="3" t="n">
        <v>3</v>
      </c>
      <c r="K702" s="29" t="n">
        <v>0.2339</v>
      </c>
      <c r="L702" s="17" t="n">
        <v>80</v>
      </c>
      <c r="M702" s="30" t="n">
        <v>95</v>
      </c>
      <c r="N702" s="17" t="n">
        <v>1861.4</v>
      </c>
      <c r="O702" s="17" t="n">
        <v>4.5</v>
      </c>
      <c r="P702" s="17" t="n">
        <v>5.4</v>
      </c>
      <c r="Q702" s="32" t="n">
        <v>188.276037256562</v>
      </c>
      <c r="R702" s="32" t="n">
        <v>48.9294786536833</v>
      </c>
      <c r="S702" s="32" t="n">
        <v>56.8706906943268</v>
      </c>
      <c r="T702" s="33" t="n">
        <v>1.162</v>
      </c>
      <c r="U702" s="32" t="n">
        <v>10.93</v>
      </c>
    </row>
    <row r="703" customFormat="false" ht="12.75" hidden="false" customHeight="false" outlineLevel="0" collapsed="false">
      <c r="A703" s="3" t="n">
        <v>4</v>
      </c>
      <c r="B703" s="16" t="n">
        <v>12</v>
      </c>
      <c r="C703" s="17" t="n">
        <v>58</v>
      </c>
      <c r="D703" s="28" t="s">
        <v>28</v>
      </c>
      <c r="E703" s="3" t="n">
        <v>3</v>
      </c>
      <c r="F703" s="3" t="n">
        <v>75</v>
      </c>
      <c r="G703" s="3" t="n">
        <v>160</v>
      </c>
      <c r="H703" s="3" t="n">
        <v>12000</v>
      </c>
      <c r="I703" s="4" t="n">
        <v>0.469</v>
      </c>
      <c r="J703" s="3" t="n">
        <v>4</v>
      </c>
      <c r="K703" s="29" t="n">
        <v>0.2823</v>
      </c>
      <c r="L703" s="17" t="n">
        <v>99</v>
      </c>
      <c r="M703" s="30" t="n">
        <v>109</v>
      </c>
      <c r="N703" s="17" t="n">
        <v>1881.1</v>
      </c>
      <c r="O703" s="17" t="n">
        <v>4.5</v>
      </c>
      <c r="P703" s="31" t="n">
        <v>5.9</v>
      </c>
      <c r="Q703" s="32" t="n">
        <v>197.105842506351</v>
      </c>
      <c r="R703" s="32" t="n">
        <v>47.4476835647756</v>
      </c>
      <c r="S703" s="32" t="n">
        <v>63.5538889585097</v>
      </c>
      <c r="T703" s="33" t="n">
        <v>1.339</v>
      </c>
      <c r="U703" s="32" t="n">
        <v>10.16</v>
      </c>
    </row>
    <row r="704" customFormat="false" ht="12.75" hidden="false" customHeight="false" outlineLevel="0" collapsed="false">
      <c r="A704" s="3" t="n">
        <v>4</v>
      </c>
      <c r="B704" s="16" t="n">
        <v>12</v>
      </c>
      <c r="C704" s="17" t="n">
        <v>59</v>
      </c>
      <c r="D704" s="28" t="s">
        <v>29</v>
      </c>
      <c r="E704" s="3" t="n">
        <v>1</v>
      </c>
      <c r="F704" s="3" t="n">
        <v>55</v>
      </c>
      <c r="G704" s="3" t="n">
        <v>150</v>
      </c>
      <c r="H704" s="3" t="n">
        <v>8250</v>
      </c>
      <c r="I704" s="4" t="n">
        <v>0.367</v>
      </c>
      <c r="J704" s="3" t="n">
        <v>4</v>
      </c>
      <c r="K704" s="29" t="n">
        <v>0.2751</v>
      </c>
      <c r="L704" s="17" t="n">
        <v>99</v>
      </c>
      <c r="M704" s="30" t="n">
        <v>109</v>
      </c>
      <c r="N704" s="17" t="n">
        <v>1913.7</v>
      </c>
      <c r="O704" s="17" t="n">
        <v>4.5</v>
      </c>
      <c r="P704" s="17" t="n">
        <v>4.6</v>
      </c>
      <c r="Q704" s="32" t="n">
        <v>188.011854360711</v>
      </c>
      <c r="R704" s="32" t="n">
        <v>46.9033506689246</v>
      </c>
      <c r="S704" s="32" t="n">
        <v>59.9008104487722</v>
      </c>
      <c r="T704" s="33" t="n">
        <v>1.277</v>
      </c>
      <c r="U704" s="32" t="n">
        <v>14.16</v>
      </c>
    </row>
    <row r="705" customFormat="false" ht="12.75" hidden="false" customHeight="false" outlineLevel="0" collapsed="false">
      <c r="A705" s="3" t="n">
        <v>4</v>
      </c>
      <c r="B705" s="16" t="n">
        <v>12</v>
      </c>
      <c r="C705" s="17" t="n">
        <v>60</v>
      </c>
      <c r="D705" s="28" t="s">
        <v>30</v>
      </c>
      <c r="E705" s="3" t="n">
        <v>2</v>
      </c>
      <c r="F705" s="3" t="n">
        <v>45</v>
      </c>
      <c r="G705" s="3" t="n">
        <v>115</v>
      </c>
      <c r="H705" s="3" t="n">
        <v>5175</v>
      </c>
      <c r="I705" s="4" t="n">
        <v>0.391</v>
      </c>
      <c r="J705" s="3" t="n">
        <v>3</v>
      </c>
      <c r="K705" s="29" t="n">
        <v>0.2331</v>
      </c>
      <c r="L705" s="17" t="n">
        <v>85</v>
      </c>
      <c r="M705" s="30" t="n">
        <v>99</v>
      </c>
      <c r="N705" s="17" t="n">
        <v>1424.3</v>
      </c>
      <c r="O705" s="17" t="n">
        <v>4.4</v>
      </c>
      <c r="P705" s="31" t="n">
        <v>4.9</v>
      </c>
      <c r="Q705" s="32" t="n">
        <v>183.745977984759</v>
      </c>
      <c r="R705" s="32" t="n">
        <v>46.0880609652837</v>
      </c>
      <c r="S705" s="32" t="n">
        <v>58.0524978831499</v>
      </c>
      <c r="T705" s="33" t="n">
        <v>1.26</v>
      </c>
      <c r="U705" s="32" t="n">
        <v>8.95</v>
      </c>
    </row>
    <row r="706" customFormat="false" ht="12.75" hidden="false" customHeight="false" outlineLevel="0" collapsed="false">
      <c r="A706" s="3" t="n">
        <v>4</v>
      </c>
      <c r="B706" s="16" t="n">
        <v>12</v>
      </c>
      <c r="C706" s="17" t="n">
        <v>61</v>
      </c>
      <c r="D706" s="28" t="s">
        <v>31</v>
      </c>
      <c r="E706" s="3" t="n">
        <v>2</v>
      </c>
      <c r="F706" s="3" t="n">
        <v>45</v>
      </c>
      <c r="G706" s="3" t="n">
        <v>110</v>
      </c>
      <c r="H706" s="3" t="n">
        <v>4950</v>
      </c>
      <c r="I706" s="4" t="n">
        <v>0.409</v>
      </c>
      <c r="J706" s="3" t="n">
        <v>3</v>
      </c>
      <c r="K706" s="29" t="n">
        <v>0.2148</v>
      </c>
      <c r="L706" s="17" t="n">
        <v>80</v>
      </c>
      <c r="M706" s="30" t="n">
        <v>99</v>
      </c>
      <c r="N706" s="17" t="n">
        <v>2162.4</v>
      </c>
      <c r="O706" s="17" t="n">
        <v>4.4</v>
      </c>
      <c r="P706" s="31" t="n">
        <v>4</v>
      </c>
      <c r="Q706" s="32" t="n">
        <v>200.192209991533</v>
      </c>
      <c r="R706" s="32" t="n">
        <v>46.448983911939</v>
      </c>
      <c r="S706" s="32" t="n">
        <v>67.3793395427604</v>
      </c>
      <c r="T706" s="33" t="n">
        <v>1.451</v>
      </c>
      <c r="U706" s="32" t="n">
        <v>8.29</v>
      </c>
    </row>
    <row r="707" customFormat="false" ht="12.75" hidden="false" customHeight="false" outlineLevel="0" collapsed="false">
      <c r="A707" s="3" t="n">
        <v>4</v>
      </c>
      <c r="B707" s="16" t="n">
        <v>12</v>
      </c>
      <c r="C707" s="17" t="n">
        <v>62</v>
      </c>
      <c r="D707" s="28" t="s">
        <v>32</v>
      </c>
      <c r="E707" s="3" t="n">
        <v>2</v>
      </c>
      <c r="F707" s="3" t="n">
        <v>60</v>
      </c>
      <c r="G707" s="3" t="n">
        <v>145</v>
      </c>
      <c r="H707" s="3" t="n">
        <v>8700</v>
      </c>
      <c r="I707" s="4" t="n">
        <v>0.414</v>
      </c>
      <c r="J707" s="3" t="n">
        <v>3</v>
      </c>
      <c r="K707" s="29" t="n">
        <v>0.2712</v>
      </c>
      <c r="L707" s="17" t="n">
        <v>88</v>
      </c>
      <c r="M707" s="30" t="n">
        <v>109</v>
      </c>
      <c r="N707" s="17" t="n">
        <v>2499.8</v>
      </c>
      <c r="O707" s="17" t="n">
        <v>4.3</v>
      </c>
      <c r="P707" s="31" t="n">
        <v>4.9</v>
      </c>
      <c r="Q707" s="32" t="n">
        <v>179.542760372566</v>
      </c>
      <c r="R707" s="32" t="n">
        <v>46.6818374259102</v>
      </c>
      <c r="S707" s="32" t="n">
        <v>55.6943268416596</v>
      </c>
      <c r="T707" s="33" t="n">
        <v>1.193</v>
      </c>
      <c r="U707" s="32" t="n">
        <v>14.86</v>
      </c>
    </row>
    <row r="708" customFormat="false" ht="12.75" hidden="false" customHeight="false" outlineLevel="0" collapsed="false">
      <c r="A708" s="3" t="n">
        <v>4</v>
      </c>
      <c r="B708" s="16" t="n">
        <v>12</v>
      </c>
      <c r="C708" s="17" t="n">
        <v>63</v>
      </c>
      <c r="D708" s="28" t="s">
        <v>33</v>
      </c>
      <c r="E708" s="3" t="n">
        <v>2</v>
      </c>
      <c r="F708" s="3" t="n">
        <v>70</v>
      </c>
      <c r="G708" s="3" t="n">
        <v>155</v>
      </c>
      <c r="H708" s="3" t="n">
        <v>10850</v>
      </c>
      <c r="I708" s="4" t="n">
        <v>0.452</v>
      </c>
      <c r="J708" s="3" t="n">
        <v>4</v>
      </c>
      <c r="K708" s="29" t="n">
        <v>0.2927</v>
      </c>
      <c r="L708" s="17" t="n">
        <v>88</v>
      </c>
      <c r="M708" s="30" t="n">
        <v>127</v>
      </c>
      <c r="N708" s="17" t="n">
        <v>3268.9</v>
      </c>
      <c r="O708" s="17" t="n">
        <v>4.7</v>
      </c>
      <c r="P708" s="31" t="n">
        <v>4.8</v>
      </c>
      <c r="Q708" s="32" t="n">
        <v>210.668924640135</v>
      </c>
      <c r="R708" s="32" t="n">
        <v>54.5406435224386</v>
      </c>
      <c r="S708" s="32" t="n">
        <v>64.045300592718</v>
      </c>
      <c r="T708" s="33" t="n">
        <v>1.174</v>
      </c>
      <c r="U708" s="32" t="n">
        <v>15.18</v>
      </c>
    </row>
    <row r="709" customFormat="false" ht="12.75" hidden="false" customHeight="false" outlineLevel="0" collapsed="false">
      <c r="A709" s="3" t="n">
        <v>4</v>
      </c>
      <c r="B709" s="16" t="n">
        <v>12</v>
      </c>
      <c r="C709" s="17" t="n">
        <v>64</v>
      </c>
      <c r="D709" s="28" t="s">
        <v>34</v>
      </c>
      <c r="E709" s="3" t="n">
        <v>1</v>
      </c>
      <c r="F709" s="3" t="n">
        <v>55</v>
      </c>
      <c r="G709" s="3" t="n">
        <v>150</v>
      </c>
      <c r="H709" s="3" t="n">
        <v>8250</v>
      </c>
      <c r="I709" s="4" t="n">
        <v>0.367</v>
      </c>
      <c r="J709" s="3" t="n">
        <v>5</v>
      </c>
      <c r="K709" s="29" t="n">
        <v>0.3133</v>
      </c>
      <c r="L709" s="17" t="n">
        <v>85</v>
      </c>
      <c r="M709" s="30" t="n">
        <v>127</v>
      </c>
      <c r="N709" s="17" t="n">
        <v>2175.5</v>
      </c>
      <c r="O709" s="17" t="n">
        <v>4.6</v>
      </c>
      <c r="P709" s="31" t="n">
        <v>6</v>
      </c>
      <c r="Q709" s="32" t="n">
        <v>203.356477561389</v>
      </c>
      <c r="R709" s="32" t="n">
        <v>55.2074513124471</v>
      </c>
      <c r="S709" s="32" t="n">
        <v>57.6799322607959</v>
      </c>
      <c r="T709" s="33" t="n">
        <v>1.045</v>
      </c>
      <c r="U709" s="32" t="n">
        <v>9.77</v>
      </c>
    </row>
    <row r="710" customFormat="false" ht="12.75" hidden="false" customHeight="false" outlineLevel="0" collapsed="false">
      <c r="A710" s="3" t="n">
        <v>4</v>
      </c>
      <c r="B710" s="16" t="n">
        <v>12</v>
      </c>
      <c r="C710" s="17" t="n">
        <v>65</v>
      </c>
      <c r="D710" s="28" t="s">
        <v>35</v>
      </c>
      <c r="E710" s="3" t="n">
        <v>2</v>
      </c>
      <c r="F710" s="3" t="n">
        <v>60</v>
      </c>
      <c r="G710" s="3" t="n">
        <v>140</v>
      </c>
      <c r="H710" s="3" t="n">
        <v>8400</v>
      </c>
      <c r="I710" s="4" t="n">
        <v>0.429</v>
      </c>
      <c r="J710" s="3" t="n">
        <v>5</v>
      </c>
      <c r="K710" s="29" t="n">
        <v>0.3668</v>
      </c>
      <c r="L710" s="17" t="n">
        <v>99</v>
      </c>
      <c r="M710" s="30" t="n">
        <v>127</v>
      </c>
      <c r="N710" s="17" t="n">
        <v>1733</v>
      </c>
      <c r="O710" s="17" t="n">
        <v>4.5</v>
      </c>
      <c r="P710" s="17" t="n">
        <v>5.6</v>
      </c>
      <c r="Q710" s="32" t="n">
        <v>182.898391193903</v>
      </c>
      <c r="R710" s="32" t="n">
        <v>44.817950889077</v>
      </c>
      <c r="S710" s="32" t="n">
        <v>51.6003386960203</v>
      </c>
      <c r="T710" s="33" t="n">
        <v>1.151</v>
      </c>
      <c r="U710" s="32" t="n">
        <v>3.66</v>
      </c>
    </row>
    <row r="711" customFormat="false" ht="12.75" hidden="false" customHeight="false" outlineLevel="0" collapsed="false">
      <c r="A711" s="3" t="n">
        <v>4</v>
      </c>
      <c r="B711" s="16" t="n">
        <v>12</v>
      </c>
      <c r="C711" s="17" t="n">
        <v>66</v>
      </c>
      <c r="D711" s="28" t="s">
        <v>36</v>
      </c>
      <c r="E711" s="3" t="n">
        <v>1</v>
      </c>
      <c r="F711" s="3" t="n">
        <v>70</v>
      </c>
      <c r="G711" s="3" t="n">
        <v>145</v>
      </c>
      <c r="H711" s="3" t="n">
        <v>10150</v>
      </c>
      <c r="I711" s="4" t="n">
        <v>0.483</v>
      </c>
      <c r="J711" s="3" t="n">
        <v>5</v>
      </c>
      <c r="K711" s="29" t="n">
        <v>0.2639</v>
      </c>
      <c r="L711" s="17" t="n">
        <v>113</v>
      </c>
      <c r="M711" s="30" t="n">
        <v>134</v>
      </c>
      <c r="N711" s="17" t="n">
        <v>2295</v>
      </c>
      <c r="O711" s="17" t="n">
        <v>4.7</v>
      </c>
      <c r="P711" s="31" t="n">
        <v>5.5</v>
      </c>
      <c r="Q711" s="32" t="n">
        <v>183.060118543607</v>
      </c>
      <c r="R711" s="32" t="n">
        <v>48.3594411515665</v>
      </c>
      <c r="S711" s="32" t="n">
        <v>55.4720575783235</v>
      </c>
      <c r="T711" s="33" t="n">
        <v>1.147</v>
      </c>
      <c r="U711" s="32" t="n">
        <v>13.63</v>
      </c>
    </row>
    <row r="712" customFormat="false" ht="12.75" hidden="false" customHeight="false" outlineLevel="0" collapsed="false">
      <c r="A712" s="3" t="n">
        <v>4</v>
      </c>
      <c r="B712" s="16" t="n">
        <v>12</v>
      </c>
      <c r="C712" s="17" t="n">
        <v>67</v>
      </c>
      <c r="D712" s="28" t="s">
        <v>37</v>
      </c>
      <c r="E712" s="3" t="n">
        <v>1</v>
      </c>
      <c r="F712" s="3" t="n">
        <v>65</v>
      </c>
      <c r="G712" s="3" t="n">
        <v>160</v>
      </c>
      <c r="H712" s="3" t="n">
        <v>10400</v>
      </c>
      <c r="I712" s="4" t="n">
        <v>0.406</v>
      </c>
      <c r="J712" s="3" t="n">
        <v>4</v>
      </c>
      <c r="K712" s="29" t="n">
        <v>0.2891</v>
      </c>
      <c r="L712" s="17" t="n">
        <v>88</v>
      </c>
      <c r="M712" s="30" t="n">
        <v>109</v>
      </c>
      <c r="N712" s="17" t="n">
        <v>1664.6</v>
      </c>
      <c r="O712" s="17" t="n">
        <v>4.5</v>
      </c>
      <c r="P712" s="31" t="n">
        <v>5.2</v>
      </c>
      <c r="Q712" s="32" t="n">
        <v>179.632514817951</v>
      </c>
      <c r="R712" s="32" t="n">
        <v>47.6775130059272</v>
      </c>
      <c r="S712" s="32" t="n">
        <v>53.91919680779</v>
      </c>
      <c r="T712" s="33" t="n">
        <v>1.131</v>
      </c>
      <c r="U712" s="32" t="n">
        <v>5.52</v>
      </c>
    </row>
    <row r="713" customFormat="false" ht="12.75" hidden="false" customHeight="false" outlineLevel="0" collapsed="false">
      <c r="A713" s="3" t="n">
        <v>4</v>
      </c>
      <c r="B713" s="16" t="n">
        <v>12</v>
      </c>
      <c r="C713" s="17" t="n">
        <v>68</v>
      </c>
      <c r="D713" s="28" t="s">
        <v>38</v>
      </c>
      <c r="E713" s="3" t="n">
        <v>3</v>
      </c>
      <c r="F713" s="3" t="n">
        <v>55</v>
      </c>
      <c r="G713" s="3" t="n">
        <v>140</v>
      </c>
      <c r="H713" s="3" t="n">
        <v>7700</v>
      </c>
      <c r="I713" s="4" t="n">
        <v>0.393</v>
      </c>
      <c r="J713" s="3" t="n">
        <v>3</v>
      </c>
      <c r="K713" s="29" t="n">
        <v>0.2905</v>
      </c>
      <c r="L713" s="17" t="n">
        <v>99</v>
      </c>
      <c r="M713" s="30" t="n">
        <v>109</v>
      </c>
      <c r="N713" s="17" t="n">
        <v>2109.2</v>
      </c>
      <c r="O713" s="17" t="n">
        <v>4.5</v>
      </c>
      <c r="P713" s="17" t="n">
        <v>5.9</v>
      </c>
      <c r="Q713" s="32" t="n">
        <v>184.141405588484</v>
      </c>
      <c r="R713" s="32" t="n">
        <v>47.9201947502117</v>
      </c>
      <c r="S713" s="32" t="n">
        <v>55.2392040643522</v>
      </c>
      <c r="T713" s="33" t="n">
        <v>1.153</v>
      </c>
      <c r="U713" s="32" t="n">
        <v>6.99</v>
      </c>
    </row>
    <row r="714" customFormat="false" ht="12.75" hidden="false" customHeight="false" outlineLevel="0" collapsed="false">
      <c r="A714" s="3" t="n">
        <v>4</v>
      </c>
      <c r="B714" s="16" t="n">
        <v>12</v>
      </c>
      <c r="C714" s="17" t="n">
        <v>69</v>
      </c>
      <c r="D714" s="28" t="s">
        <v>39</v>
      </c>
      <c r="E714" s="3" t="n">
        <v>3</v>
      </c>
      <c r="F714" s="3" t="n">
        <v>60</v>
      </c>
      <c r="G714" s="3" t="n">
        <v>150</v>
      </c>
      <c r="H714" s="3" t="n">
        <v>9000</v>
      </c>
      <c r="I714" s="4" t="n">
        <v>0.4</v>
      </c>
      <c r="J714" s="3" t="n">
        <v>3</v>
      </c>
      <c r="K714" s="29" t="n">
        <v>0.2599</v>
      </c>
      <c r="L714" s="17" t="n">
        <v>99</v>
      </c>
      <c r="M714" s="30" t="n">
        <v>99</v>
      </c>
      <c r="N714" s="17" t="n">
        <v>1682.4</v>
      </c>
      <c r="O714" s="17" t="n">
        <v>4.3</v>
      </c>
      <c r="P714" s="31" t="n">
        <v>5.6</v>
      </c>
      <c r="Q714" s="32" t="n">
        <v>173.788314987299</v>
      </c>
      <c r="R714" s="32" t="n">
        <v>46.8458933107536</v>
      </c>
      <c r="S714" s="32" t="n">
        <v>53.6674428450466</v>
      </c>
      <c r="T714" s="33" t="n">
        <v>1.146</v>
      </c>
      <c r="U714" s="32" t="n">
        <v>13.02</v>
      </c>
    </row>
    <row r="715" customFormat="false" ht="12.75" hidden="false" customHeight="false" outlineLevel="0" collapsed="false">
      <c r="A715" s="3" t="n">
        <v>4</v>
      </c>
      <c r="B715" s="16" t="n">
        <v>12</v>
      </c>
      <c r="C715" s="17" t="n">
        <v>70</v>
      </c>
      <c r="D715" s="28" t="s">
        <v>40</v>
      </c>
      <c r="E715" s="3" t="n">
        <v>3</v>
      </c>
      <c r="F715" s="3" t="n">
        <v>50</v>
      </c>
      <c r="G715" s="3" t="n">
        <v>110</v>
      </c>
      <c r="H715" s="3" t="n">
        <v>5500</v>
      </c>
      <c r="I715" s="4" t="n">
        <v>0.455</v>
      </c>
      <c r="J715" s="3" t="n">
        <v>3</v>
      </c>
      <c r="K715" s="29" t="n">
        <v>0.3399</v>
      </c>
      <c r="L715" s="17" t="n">
        <v>99</v>
      </c>
      <c r="M715" s="30" t="n">
        <v>109</v>
      </c>
      <c r="N715" s="17" t="n">
        <v>1196.3</v>
      </c>
      <c r="O715" s="17" t="n">
        <v>4.3</v>
      </c>
      <c r="P715" s="31" t="n">
        <v>4.9</v>
      </c>
      <c r="Q715" s="32" t="n">
        <v>158.462320067739</v>
      </c>
      <c r="R715" s="32" t="n">
        <v>46.1049957662997</v>
      </c>
      <c r="S715" s="32" t="n">
        <v>40.7366638441998</v>
      </c>
      <c r="T715" s="33" t="n">
        <v>0.884</v>
      </c>
      <c r="U715" s="32" t="n">
        <v>7.32</v>
      </c>
    </row>
    <row r="716" customFormat="false" ht="12.75" hidden="false" customHeight="false" outlineLevel="0" collapsed="false">
      <c r="A716" s="3" t="n">
        <v>4</v>
      </c>
      <c r="B716" s="16" t="n">
        <v>12</v>
      </c>
      <c r="C716" s="17" t="n">
        <v>71</v>
      </c>
      <c r="D716" s="28" t="s">
        <v>41</v>
      </c>
      <c r="E716" s="3" t="n">
        <v>2</v>
      </c>
      <c r="F716" s="3" t="n">
        <v>50</v>
      </c>
      <c r="G716" s="3" t="n">
        <v>130</v>
      </c>
      <c r="H716" s="3" t="n">
        <v>6500</v>
      </c>
      <c r="I716" s="4" t="n">
        <v>0.385</v>
      </c>
      <c r="J716" s="3" t="n">
        <v>3</v>
      </c>
      <c r="K716" s="29" t="n">
        <v>0.2959</v>
      </c>
      <c r="L716" s="17" t="n">
        <v>80</v>
      </c>
      <c r="M716" s="30" t="n">
        <v>99</v>
      </c>
      <c r="N716" s="17" t="n">
        <v>2267.2</v>
      </c>
      <c r="O716" s="17" t="n">
        <v>4.5</v>
      </c>
      <c r="P716" s="31" t="n">
        <v>4.6</v>
      </c>
      <c r="Q716" s="32" t="n">
        <v>181.335309060119</v>
      </c>
      <c r="R716" s="32" t="n">
        <v>47.6238357324301</v>
      </c>
      <c r="S716" s="32" t="n">
        <v>55.8372142252329</v>
      </c>
      <c r="T716" s="33" t="n">
        <v>1.172</v>
      </c>
      <c r="U716" s="32" t="n">
        <v>11.27</v>
      </c>
    </row>
    <row r="717" customFormat="false" ht="12.75" hidden="false" customHeight="false" outlineLevel="0" collapsed="false">
      <c r="A717" s="3" t="n">
        <v>4</v>
      </c>
      <c r="B717" s="16" t="n">
        <v>12</v>
      </c>
      <c r="C717" s="17" t="n">
        <v>72</v>
      </c>
      <c r="D717" s="28" t="s">
        <v>42</v>
      </c>
      <c r="E717" s="3" t="n">
        <v>2</v>
      </c>
      <c r="F717" s="3" t="n">
        <v>50</v>
      </c>
      <c r="G717" s="3" t="n">
        <v>125</v>
      </c>
      <c r="H717" s="3" t="n">
        <v>6250</v>
      </c>
      <c r="I717" s="4" t="n">
        <v>0.4</v>
      </c>
      <c r="J717" s="3" t="n">
        <v>4</v>
      </c>
      <c r="K717" s="29" t="n">
        <v>0.3161</v>
      </c>
      <c r="L717" s="17" t="n">
        <v>113</v>
      </c>
      <c r="M717" s="30" t="n">
        <v>143</v>
      </c>
      <c r="N717" s="17" t="n">
        <v>1710.4</v>
      </c>
      <c r="O717" s="17" t="n">
        <v>4.5</v>
      </c>
      <c r="P717" s="17" t="n">
        <v>5.3</v>
      </c>
      <c r="Q717" s="32" t="n">
        <v>188.477561388654</v>
      </c>
      <c r="R717" s="32" t="n">
        <v>50.190516511431</v>
      </c>
      <c r="S717" s="32" t="n">
        <v>57.5359864521592</v>
      </c>
      <c r="T717" s="33" t="n">
        <v>1.146</v>
      </c>
      <c r="U717" s="32" t="n">
        <v>4.32</v>
      </c>
    </row>
    <row r="718" customFormat="false" ht="12.75" hidden="false" customHeight="false" outlineLevel="0" collapsed="false">
      <c r="A718" s="3" t="n">
        <v>4</v>
      </c>
      <c r="B718" s="16" t="n">
        <v>12</v>
      </c>
      <c r="C718" s="17" t="n">
        <v>73</v>
      </c>
      <c r="D718" s="28" t="s">
        <v>43</v>
      </c>
      <c r="E718" s="3" t="n">
        <v>1</v>
      </c>
      <c r="F718" s="3" t="n">
        <v>60</v>
      </c>
      <c r="G718" s="3" t="n">
        <v>150</v>
      </c>
      <c r="H718" s="3" t="n">
        <v>9000</v>
      </c>
      <c r="I718" s="4" t="n">
        <v>0.4</v>
      </c>
      <c r="J718" s="3" t="n">
        <v>4</v>
      </c>
      <c r="K718" s="29" t="n">
        <v>0.2776</v>
      </c>
      <c r="L718" s="17" t="n">
        <v>99</v>
      </c>
      <c r="M718" s="30" t="n">
        <v>127</v>
      </c>
      <c r="N718" s="17" t="n">
        <v>2568</v>
      </c>
      <c r="O718" s="17" t="n">
        <v>4.5</v>
      </c>
      <c r="P718" s="31" t="n">
        <v>5.3</v>
      </c>
      <c r="Q718" s="32" t="n">
        <v>202.356477561389</v>
      </c>
      <c r="R718" s="32" t="n">
        <v>53.5192633361558</v>
      </c>
      <c r="S718" s="32" t="n">
        <v>59.2506350550381</v>
      </c>
      <c r="T718" s="33" t="n">
        <v>1.107</v>
      </c>
      <c r="U718" s="32" t="n">
        <v>11.07</v>
      </c>
    </row>
    <row r="719" customFormat="false" ht="12.75" hidden="false" customHeight="false" outlineLevel="0" collapsed="false">
      <c r="A719" s="3" t="n">
        <v>4</v>
      </c>
      <c r="B719" s="16" t="n">
        <v>12</v>
      </c>
      <c r="C719" s="17" t="n">
        <v>74</v>
      </c>
      <c r="D719" s="28" t="s">
        <v>44</v>
      </c>
      <c r="E719" s="3" t="n">
        <v>1</v>
      </c>
      <c r="F719" s="3" t="n">
        <v>60</v>
      </c>
      <c r="G719" s="3" t="n">
        <v>160</v>
      </c>
      <c r="H719" s="3" t="n">
        <v>9600</v>
      </c>
      <c r="I719" s="4" t="n">
        <v>0.375</v>
      </c>
      <c r="J719" s="3" t="n">
        <v>4</v>
      </c>
      <c r="K719" s="29" t="n">
        <v>0.3165</v>
      </c>
      <c r="L719" s="17" t="n">
        <v>88</v>
      </c>
      <c r="M719" s="30" t="n">
        <v>109</v>
      </c>
      <c r="N719" s="17" t="n">
        <v>2215.2</v>
      </c>
      <c r="O719" s="17" t="n">
        <v>4.3</v>
      </c>
      <c r="P719" s="31" t="n">
        <v>4.7</v>
      </c>
      <c r="Q719" s="32" t="n">
        <v>186.74767146486</v>
      </c>
      <c r="R719" s="32" t="n">
        <v>50.8225474767147</v>
      </c>
      <c r="S719" s="32" t="n">
        <v>54.5058666977138</v>
      </c>
      <c r="T719" s="33" t="n">
        <v>1.072</v>
      </c>
      <c r="U719" s="32" t="n">
        <v>8.45</v>
      </c>
    </row>
    <row r="720" customFormat="false" ht="12.75" hidden="false" customHeight="false" outlineLevel="0" collapsed="false">
      <c r="A720" s="3" t="n">
        <v>4</v>
      </c>
      <c r="B720" s="16" t="n">
        <v>12</v>
      </c>
      <c r="C720" s="17" t="n">
        <v>75</v>
      </c>
      <c r="D720" s="28" t="s">
        <v>45</v>
      </c>
      <c r="E720" s="3" t="n">
        <v>3</v>
      </c>
      <c r="F720" s="3" t="n">
        <v>70</v>
      </c>
      <c r="G720" s="3" t="n">
        <v>150</v>
      </c>
      <c r="H720" s="3" t="n">
        <v>10500</v>
      </c>
      <c r="I720" s="4" t="n">
        <v>0.467</v>
      </c>
      <c r="J720" s="3" t="n">
        <v>4</v>
      </c>
      <c r="K720" s="29" t="n">
        <v>0.2577</v>
      </c>
      <c r="L720" s="17" t="n">
        <v>99</v>
      </c>
      <c r="M720" s="30" t="n">
        <v>127</v>
      </c>
      <c r="N720" s="17" t="n">
        <v>2278.4</v>
      </c>
      <c r="O720" s="17" t="n">
        <v>4.7</v>
      </c>
      <c r="P720" s="17" t="n">
        <v>6.1</v>
      </c>
      <c r="Q720" s="32" t="n">
        <v>185.782387806943</v>
      </c>
      <c r="R720" s="32" t="n">
        <v>51.1325148179509</v>
      </c>
      <c r="S720" s="32" t="n">
        <v>54.7946655376799</v>
      </c>
      <c r="T720" s="33" t="n">
        <v>1.072</v>
      </c>
      <c r="U720" s="32" t="n">
        <v>7.49</v>
      </c>
    </row>
    <row r="721" customFormat="false" ht="12.75" hidden="false" customHeight="false" outlineLevel="0" collapsed="false">
      <c r="A721" s="3" t="n">
        <v>4</v>
      </c>
      <c r="B721" s="16" t="n">
        <v>12</v>
      </c>
      <c r="C721" s="17" t="n">
        <v>76</v>
      </c>
      <c r="D721" s="28" t="s">
        <v>46</v>
      </c>
      <c r="E721" s="3" t="n">
        <v>2</v>
      </c>
      <c r="F721" s="3" t="n">
        <v>45</v>
      </c>
      <c r="G721" s="3" t="n">
        <v>130</v>
      </c>
      <c r="H721" s="3" t="n">
        <v>5850</v>
      </c>
      <c r="I721" s="4" t="n">
        <v>0.346</v>
      </c>
      <c r="J721" s="3" t="n">
        <v>4</v>
      </c>
      <c r="K721" s="29" t="n">
        <v>0.2777</v>
      </c>
      <c r="L721" s="17" t="n">
        <v>88</v>
      </c>
      <c r="M721" s="30" t="n">
        <v>109</v>
      </c>
      <c r="N721" s="17" t="n">
        <v>1995.8</v>
      </c>
      <c r="O721" s="17" t="n">
        <v>4.5</v>
      </c>
      <c r="P721" s="31" t="n">
        <v>4.4</v>
      </c>
      <c r="Q721" s="32" t="n">
        <v>176.043183742591</v>
      </c>
      <c r="R721" s="32" t="n">
        <v>46.0414902624894</v>
      </c>
      <c r="S721" s="32" t="n">
        <v>49.9153259949196</v>
      </c>
      <c r="T721" s="33" t="n">
        <v>1.084</v>
      </c>
      <c r="U721" s="32" t="n">
        <v>17.3</v>
      </c>
    </row>
    <row r="722" customFormat="false" ht="12.75" hidden="false" customHeight="false" outlineLevel="0" collapsed="false">
      <c r="A722" s="3" t="n">
        <v>4</v>
      </c>
      <c r="B722" s="16" t="n">
        <v>12</v>
      </c>
      <c r="C722" s="17" t="n">
        <v>77</v>
      </c>
      <c r="D722" s="28" t="s">
        <v>47</v>
      </c>
      <c r="E722" s="3" t="n">
        <v>2</v>
      </c>
      <c r="F722" s="3" t="n">
        <v>60</v>
      </c>
      <c r="G722" s="3" t="n">
        <v>130</v>
      </c>
      <c r="H722" s="3" t="n">
        <v>7800</v>
      </c>
      <c r="I722" s="4" t="n">
        <v>0.462</v>
      </c>
      <c r="J722" s="3" t="n">
        <v>4</v>
      </c>
      <c r="K722" s="29" t="n">
        <v>0.2759</v>
      </c>
      <c r="L722" s="17" t="n">
        <v>99</v>
      </c>
      <c r="M722" s="30" t="n">
        <v>109</v>
      </c>
      <c r="N722" s="17" t="n">
        <v>2436.5</v>
      </c>
      <c r="O722" s="17" t="n">
        <v>4.4</v>
      </c>
      <c r="P722" s="17" t="n">
        <v>6</v>
      </c>
      <c r="Q722" s="32" t="n">
        <v>198.219305673158</v>
      </c>
      <c r="R722" s="32" t="n">
        <v>52.1652352751905</v>
      </c>
      <c r="S722" s="32" t="n">
        <v>59.7133180101609</v>
      </c>
      <c r="T722" s="33" t="n">
        <v>1.145</v>
      </c>
      <c r="U722" s="32" t="n">
        <v>7.31</v>
      </c>
    </row>
    <row r="723" customFormat="false" ht="12.75" hidden="false" customHeight="false" outlineLevel="0" collapsed="false">
      <c r="A723" s="3" t="n">
        <v>4</v>
      </c>
      <c r="B723" s="16" t="n">
        <v>12</v>
      </c>
      <c r="C723" s="17" t="n">
        <v>78</v>
      </c>
      <c r="D723" s="28" t="s">
        <v>48</v>
      </c>
      <c r="E723" s="3" t="n">
        <v>1</v>
      </c>
      <c r="F723" s="3" t="n">
        <v>50</v>
      </c>
      <c r="G723" s="3" t="n">
        <v>130</v>
      </c>
      <c r="H723" s="3" t="n">
        <v>6500</v>
      </c>
      <c r="I723" s="4" t="n">
        <v>0.385</v>
      </c>
      <c r="J723" s="3" t="n">
        <v>3</v>
      </c>
      <c r="K723" s="29" t="n">
        <v>0.3161</v>
      </c>
      <c r="L723" s="17" t="n">
        <v>80</v>
      </c>
      <c r="M723" s="30" t="n">
        <v>99</v>
      </c>
      <c r="N723" s="17" t="n">
        <v>2131.7</v>
      </c>
      <c r="O723" s="17" t="n">
        <v>4.3</v>
      </c>
      <c r="P723" s="31" t="n">
        <v>4.6</v>
      </c>
      <c r="Q723" s="32" t="n">
        <v>196.345469940728</v>
      </c>
      <c r="R723" s="32" t="n">
        <v>49.5342929720576</v>
      </c>
      <c r="S723" s="32" t="n">
        <v>61.3110358425064</v>
      </c>
      <c r="T723" s="33" t="n">
        <v>1.238</v>
      </c>
      <c r="U723" s="32" t="n">
        <v>7.12</v>
      </c>
    </row>
    <row r="724" customFormat="false" ht="12.75" hidden="false" customHeight="false" outlineLevel="0" collapsed="false">
      <c r="A724" s="3" t="n">
        <v>4</v>
      </c>
      <c r="B724" s="16" t="n">
        <v>12</v>
      </c>
      <c r="C724" s="17" t="n">
        <v>79</v>
      </c>
      <c r="D724" s="28" t="s">
        <v>49</v>
      </c>
      <c r="E724" s="3" t="n">
        <v>1</v>
      </c>
      <c r="F724" s="3" t="n">
        <v>70</v>
      </c>
      <c r="G724" s="3" t="n">
        <v>140</v>
      </c>
      <c r="H724" s="3" t="n">
        <v>9800</v>
      </c>
      <c r="I724" s="4" t="n">
        <v>0.5</v>
      </c>
      <c r="J724" s="3" t="n">
        <v>4</v>
      </c>
      <c r="K724" s="29" t="n">
        <v>0.2917</v>
      </c>
      <c r="L724" s="17" t="n">
        <v>85</v>
      </c>
      <c r="M724" s="30" t="n">
        <v>99</v>
      </c>
      <c r="N724" s="17" t="n">
        <v>2321.5</v>
      </c>
      <c r="O724" s="17" t="n">
        <v>4.5</v>
      </c>
      <c r="P724" s="31" t="n">
        <v>5.3</v>
      </c>
      <c r="Q724" s="32" t="n">
        <v>179.254022015241</v>
      </c>
      <c r="R724" s="32" t="n">
        <v>49.3702370872142</v>
      </c>
      <c r="S724" s="32" t="n">
        <v>52.6672311600339</v>
      </c>
      <c r="T724" s="33" t="n">
        <v>1.067</v>
      </c>
      <c r="U724" s="32" t="n">
        <v>6.29</v>
      </c>
    </row>
    <row r="725" customFormat="false" ht="12.75" hidden="false" customHeight="false" outlineLevel="0" collapsed="false">
      <c r="A725" s="3" t="n">
        <v>4</v>
      </c>
      <c r="B725" s="16" t="n">
        <v>12</v>
      </c>
      <c r="C725" s="17" t="n">
        <v>80</v>
      </c>
      <c r="D725" s="28" t="s">
        <v>50</v>
      </c>
      <c r="E725" s="3" t="n">
        <v>2</v>
      </c>
      <c r="F725" s="3" t="n">
        <v>60</v>
      </c>
      <c r="G725" s="3" t="n">
        <v>150</v>
      </c>
      <c r="H725" s="3" t="n">
        <v>9000</v>
      </c>
      <c r="I725" s="4" t="n">
        <v>0.4</v>
      </c>
      <c r="J725" s="3" t="n">
        <v>3</v>
      </c>
      <c r="K725" s="29" t="n">
        <v>0.2969</v>
      </c>
      <c r="L725" s="17" t="n">
        <v>88</v>
      </c>
      <c r="M725" s="30" t="n">
        <v>109</v>
      </c>
      <c r="N725" s="17" t="n">
        <v>2755.5</v>
      </c>
      <c r="O725" s="17" t="n">
        <v>4.5</v>
      </c>
      <c r="P725" s="31" t="n">
        <v>5.7</v>
      </c>
      <c r="Q725" s="32" t="n">
        <v>195.141405588484</v>
      </c>
      <c r="R725" s="32" t="n">
        <v>50.7197290431837</v>
      </c>
      <c r="S725" s="32" t="n">
        <v>58.6548929466554</v>
      </c>
      <c r="T725" s="33" t="n">
        <v>1.156</v>
      </c>
      <c r="U725" s="32" t="n">
        <v>18.4</v>
      </c>
    </row>
    <row r="726" customFormat="false" ht="12.75" hidden="false" customHeight="false" outlineLevel="0" collapsed="false">
      <c r="A726" s="3" t="n">
        <v>4</v>
      </c>
      <c r="B726" s="16" t="n">
        <v>12</v>
      </c>
      <c r="C726" s="17" t="n">
        <v>81</v>
      </c>
      <c r="D726" s="28" t="s">
        <v>51</v>
      </c>
      <c r="E726" s="3" t="n">
        <v>2</v>
      </c>
      <c r="F726" s="3" t="n">
        <v>55</v>
      </c>
      <c r="G726" s="3" t="n">
        <v>140</v>
      </c>
      <c r="H726" s="3" t="n">
        <v>7700</v>
      </c>
      <c r="I726" s="4" t="n">
        <v>0.393</v>
      </c>
      <c r="J726" s="3" t="n">
        <v>3</v>
      </c>
      <c r="K726" s="29" t="n">
        <v>0.2549</v>
      </c>
      <c r="L726" s="17" t="n">
        <v>99</v>
      </c>
      <c r="M726" s="30" t="n">
        <v>99</v>
      </c>
      <c r="N726" s="17" t="n">
        <v>2690.1</v>
      </c>
      <c r="O726" s="17" t="n">
        <v>4.1</v>
      </c>
      <c r="P726" s="31" t="n">
        <v>5.6</v>
      </c>
      <c r="Q726" s="32" t="n">
        <v>197.500423370025</v>
      </c>
      <c r="R726" s="32" t="n">
        <v>50.391617273497</v>
      </c>
      <c r="S726" s="32" t="n">
        <v>61.9919559695174</v>
      </c>
      <c r="T726" s="33" t="n">
        <v>1.23</v>
      </c>
      <c r="U726" s="32" t="n">
        <v>5.75</v>
      </c>
    </row>
    <row r="727" customFormat="false" ht="12.75" hidden="false" customHeight="false" outlineLevel="0" collapsed="false">
      <c r="A727" s="3" t="n">
        <v>4</v>
      </c>
      <c r="B727" s="16" t="n">
        <v>12</v>
      </c>
      <c r="C727" s="17" t="n">
        <v>82</v>
      </c>
      <c r="D727" s="28" t="s">
        <v>52</v>
      </c>
      <c r="E727" s="3" t="n">
        <v>1</v>
      </c>
      <c r="F727" s="3" t="n">
        <v>50</v>
      </c>
      <c r="G727" s="3" t="n">
        <v>145</v>
      </c>
      <c r="H727" s="3" t="n">
        <v>7250</v>
      </c>
      <c r="I727" s="4" t="n">
        <v>0.345</v>
      </c>
      <c r="J727" s="3" t="n">
        <v>3</v>
      </c>
      <c r="K727" s="29" t="n">
        <v>0.3252</v>
      </c>
      <c r="L727" s="17" t="n">
        <v>99</v>
      </c>
      <c r="M727" s="30" t="n">
        <v>109</v>
      </c>
      <c r="N727" s="17" t="n">
        <v>2904.7</v>
      </c>
      <c r="O727" s="17" t="n">
        <v>4.5</v>
      </c>
      <c r="P727" s="31" t="n">
        <v>5.3</v>
      </c>
      <c r="Q727" s="32" t="n">
        <v>200.803556308213</v>
      </c>
      <c r="R727" s="32" t="n">
        <v>54.6835309060119</v>
      </c>
      <c r="S727" s="32" t="n">
        <v>59.1871295512278</v>
      </c>
      <c r="T727" s="33" t="n">
        <v>1.082</v>
      </c>
      <c r="U727" s="32" t="n">
        <v>7.44</v>
      </c>
    </row>
    <row r="728" customFormat="false" ht="12.75" hidden="false" customHeight="false" outlineLevel="0" collapsed="false">
      <c r="A728" s="3" t="n">
        <v>4</v>
      </c>
      <c r="B728" s="16" t="n">
        <v>12</v>
      </c>
      <c r="C728" s="17" t="n">
        <v>83</v>
      </c>
      <c r="D728" s="28" t="s">
        <v>53</v>
      </c>
      <c r="E728" s="3" t="n">
        <v>2</v>
      </c>
      <c r="F728" s="3" t="n">
        <v>50</v>
      </c>
      <c r="G728" s="3" t="n">
        <v>130</v>
      </c>
      <c r="H728" s="3" t="n">
        <v>6500</v>
      </c>
      <c r="I728" s="4" t="n">
        <v>0.385</v>
      </c>
      <c r="J728" s="3" t="n">
        <v>4</v>
      </c>
      <c r="K728" s="29" t="n">
        <v>0.3344</v>
      </c>
      <c r="L728" s="17" t="n">
        <v>99</v>
      </c>
      <c r="M728" s="30" t="n">
        <v>134</v>
      </c>
      <c r="N728" s="17" t="n">
        <v>1348.6</v>
      </c>
      <c r="O728" s="17" t="n">
        <v>4.6</v>
      </c>
      <c r="P728" s="31" t="n">
        <v>5.5</v>
      </c>
      <c r="Q728" s="32" t="n">
        <v>184.804403048264</v>
      </c>
      <c r="R728" s="32" t="n">
        <v>53.7341236240474</v>
      </c>
      <c r="S728" s="32" t="n">
        <v>48.077900084674</v>
      </c>
      <c r="T728" s="33" t="n">
        <v>0.895</v>
      </c>
      <c r="U728" s="32" t="n">
        <v>3.73</v>
      </c>
    </row>
    <row r="729" customFormat="false" ht="12.75" hidden="false" customHeight="false" outlineLevel="0" collapsed="false">
      <c r="A729" s="3" t="n">
        <v>4</v>
      </c>
      <c r="B729" s="16" t="n">
        <v>12</v>
      </c>
      <c r="C729" s="17" t="n">
        <v>84</v>
      </c>
      <c r="D729" s="28" t="s">
        <v>54</v>
      </c>
      <c r="E729" s="3" t="n">
        <v>1</v>
      </c>
      <c r="F729" s="3" t="n">
        <v>65</v>
      </c>
      <c r="G729" s="3" t="n">
        <v>120</v>
      </c>
      <c r="H729" s="3" t="n">
        <v>7800</v>
      </c>
      <c r="I729" s="4" t="n">
        <v>0.542</v>
      </c>
      <c r="J729" s="3" t="n">
        <v>3</v>
      </c>
      <c r="K729" s="29" t="n">
        <v>0.3386</v>
      </c>
      <c r="L729" s="17" t="n">
        <v>99</v>
      </c>
      <c r="M729" s="30" t="n">
        <v>109</v>
      </c>
      <c r="N729" s="17" t="n">
        <v>1253.2</v>
      </c>
      <c r="O729" s="17" t="n">
        <v>4.5</v>
      </c>
      <c r="P729" s="31" t="n">
        <v>4.6</v>
      </c>
      <c r="Q729" s="32" t="n">
        <v>178.692633361558</v>
      </c>
      <c r="R729" s="32" t="n">
        <v>47.410386680779</v>
      </c>
      <c r="S729" s="32" t="n">
        <v>51.2277730736664</v>
      </c>
      <c r="T729" s="33" t="n">
        <v>1.081</v>
      </c>
      <c r="U729" s="32" t="n">
        <v>4.2</v>
      </c>
    </row>
    <row r="730" customFormat="false" ht="12.75" hidden="false" customHeight="false" outlineLevel="0" collapsed="false">
      <c r="A730" s="3" t="n">
        <v>4</v>
      </c>
      <c r="B730" s="16" t="n">
        <v>12</v>
      </c>
      <c r="C730" s="17" t="n">
        <v>85</v>
      </c>
      <c r="D730" s="28" t="s">
        <v>55</v>
      </c>
      <c r="E730" s="3" t="n">
        <v>3</v>
      </c>
      <c r="F730" s="3" t="n">
        <v>60</v>
      </c>
      <c r="G730" s="3" t="n">
        <v>145</v>
      </c>
      <c r="H730" s="3" t="n">
        <v>8700</v>
      </c>
      <c r="I730" s="4" t="n">
        <v>0.414</v>
      </c>
      <c r="J730" s="3" t="n">
        <v>4</v>
      </c>
      <c r="K730" s="29" t="n">
        <v>0.3945</v>
      </c>
      <c r="L730" s="17" t="n">
        <v>88</v>
      </c>
      <c r="M730" s="30" t="n">
        <v>134</v>
      </c>
      <c r="N730" s="17" t="n">
        <v>1634.6</v>
      </c>
      <c r="O730" s="17" t="n">
        <v>4.4</v>
      </c>
      <c r="P730" s="17" t="n">
        <v>5</v>
      </c>
      <c r="Q730" s="32" t="n">
        <v>169.418289585097</v>
      </c>
      <c r="R730" s="32" t="n">
        <v>47.593847019475</v>
      </c>
      <c r="S730" s="32" t="n">
        <v>46.4719164521592</v>
      </c>
      <c r="T730" s="33" t="n">
        <v>0.976</v>
      </c>
      <c r="U730" s="32" t="n">
        <v>5.94</v>
      </c>
    </row>
    <row r="731" customFormat="false" ht="12.75" hidden="false" customHeight="false" outlineLevel="0" collapsed="false">
      <c r="A731" s="3" t="n">
        <v>4</v>
      </c>
      <c r="B731" s="16" t="n">
        <v>12</v>
      </c>
      <c r="C731" s="17" t="n">
        <v>86</v>
      </c>
      <c r="D731" s="28" t="s">
        <v>56</v>
      </c>
      <c r="E731" s="3" t="n">
        <v>3</v>
      </c>
      <c r="F731" s="3" t="n">
        <v>50</v>
      </c>
      <c r="G731" s="3" t="n">
        <v>140</v>
      </c>
      <c r="H731" s="3" t="n">
        <v>7000</v>
      </c>
      <c r="I731" s="4" t="n">
        <v>0.357</v>
      </c>
      <c r="J731" s="3" t="n">
        <v>3</v>
      </c>
      <c r="K731" s="35" t="n">
        <v>0.2767</v>
      </c>
      <c r="L731" s="17" t="n">
        <v>85</v>
      </c>
      <c r="M731" s="30" t="n">
        <v>99</v>
      </c>
      <c r="N731" s="17" t="n">
        <v>2137.9</v>
      </c>
      <c r="O731" s="17" t="n">
        <v>4.3</v>
      </c>
      <c r="P731" s="31" t="n">
        <v>5.7</v>
      </c>
      <c r="Q731" s="32" t="n">
        <v>178.393734123624</v>
      </c>
      <c r="R731" s="32" t="n">
        <v>51.063717188823</v>
      </c>
      <c r="S731" s="32" t="n">
        <v>50.7885266723116</v>
      </c>
      <c r="T731" s="33" t="n">
        <v>0.995</v>
      </c>
      <c r="U731" s="32" t="n">
        <v>13.93</v>
      </c>
    </row>
    <row r="732" customFormat="false" ht="12.75" hidden="false" customHeight="false" outlineLevel="0" collapsed="false">
      <c r="A732" s="3" t="n">
        <v>4</v>
      </c>
      <c r="B732" s="16" t="n">
        <v>12</v>
      </c>
      <c r="C732" s="17" t="n">
        <v>87</v>
      </c>
      <c r="D732" s="28" t="s">
        <v>57</v>
      </c>
      <c r="E732" s="3" t="n">
        <v>2</v>
      </c>
      <c r="F732" s="3" t="n">
        <v>55</v>
      </c>
      <c r="G732" s="3" t="n">
        <v>145</v>
      </c>
      <c r="H732" s="3" t="n">
        <v>7975</v>
      </c>
      <c r="I732" s="4" t="n">
        <v>0.379</v>
      </c>
      <c r="J732" s="3" t="n">
        <v>3</v>
      </c>
      <c r="K732" s="29" t="n">
        <v>0.3315</v>
      </c>
      <c r="L732" s="17" t="n">
        <v>88</v>
      </c>
      <c r="M732" s="30" t="n">
        <v>99</v>
      </c>
      <c r="N732" s="17" t="n">
        <v>1327.9</v>
      </c>
      <c r="O732" s="17" t="n">
        <v>4.5</v>
      </c>
      <c r="P732" s="31" t="n">
        <v>5.2</v>
      </c>
      <c r="Q732" s="32" t="n">
        <v>178.827265029636</v>
      </c>
      <c r="R732" s="32" t="n">
        <v>49.0897544453853</v>
      </c>
      <c r="S732" s="32" t="n">
        <v>53.4081287044877</v>
      </c>
      <c r="T732" s="33" t="n">
        <v>1.088</v>
      </c>
      <c r="U732" s="32" t="n">
        <v>11.65</v>
      </c>
    </row>
    <row r="733" customFormat="false" ht="12.75" hidden="false" customHeight="false" outlineLevel="0" collapsed="false">
      <c r="A733" s="3" t="n">
        <v>4</v>
      </c>
      <c r="B733" s="16" t="n">
        <v>12</v>
      </c>
      <c r="C733" s="17" t="n">
        <v>88</v>
      </c>
      <c r="D733" s="28" t="s">
        <v>58</v>
      </c>
      <c r="E733" s="3" t="n">
        <v>1</v>
      </c>
      <c r="F733" s="3" t="n">
        <v>60</v>
      </c>
      <c r="G733" s="3" t="n">
        <v>145</v>
      </c>
      <c r="H733" s="3" t="n">
        <v>8700</v>
      </c>
      <c r="I733" s="4" t="n">
        <v>0.414</v>
      </c>
      <c r="J733" s="3" t="n">
        <v>4</v>
      </c>
      <c r="K733" s="29" t="n">
        <v>0.2865</v>
      </c>
      <c r="L733" s="17" t="n">
        <v>99</v>
      </c>
      <c r="M733" s="30" t="n">
        <v>127</v>
      </c>
      <c r="N733" s="17" t="n">
        <v>2610.3</v>
      </c>
      <c r="O733" s="17" t="n">
        <v>4.7</v>
      </c>
      <c r="P733" s="17" t="n">
        <v>5.2</v>
      </c>
      <c r="Q733" s="32" t="n">
        <v>190.016088060965</v>
      </c>
      <c r="R733" s="32" t="n">
        <v>52.2597375105843</v>
      </c>
      <c r="S733" s="32" t="n">
        <v>55.0804403048264</v>
      </c>
      <c r="T733" s="33" t="n">
        <v>1.054</v>
      </c>
      <c r="U733" s="32" t="n">
        <v>12.36</v>
      </c>
    </row>
    <row r="734" customFormat="false" ht="12.75" hidden="false" customHeight="false" outlineLevel="0" collapsed="false">
      <c r="A734" s="3" t="n">
        <v>4</v>
      </c>
      <c r="B734" s="16" t="n">
        <v>12</v>
      </c>
      <c r="C734" s="17" t="n">
        <v>89</v>
      </c>
      <c r="D734" s="28" t="s">
        <v>59</v>
      </c>
      <c r="E734" s="3" t="n">
        <v>1</v>
      </c>
      <c r="F734" s="3" t="n">
        <v>50</v>
      </c>
      <c r="G734" s="3" t="n">
        <v>150</v>
      </c>
      <c r="H734" s="3" t="n">
        <v>7500</v>
      </c>
      <c r="I734" s="4" t="n">
        <v>0.333</v>
      </c>
      <c r="J734" s="3" t="n">
        <v>3</v>
      </c>
      <c r="K734" s="29" t="n">
        <v>0.2911</v>
      </c>
      <c r="L734" s="17" t="n">
        <v>85</v>
      </c>
      <c r="M734" s="30" t="n">
        <v>109</v>
      </c>
      <c r="N734" s="17" t="n">
        <v>2761.5</v>
      </c>
      <c r="O734" s="17" t="n">
        <v>4.5</v>
      </c>
      <c r="P734" s="31" t="n">
        <v>5.3</v>
      </c>
      <c r="Q734" s="32" t="n">
        <v>180.646062658764</v>
      </c>
      <c r="R734" s="32" t="n">
        <v>50.2963590177815</v>
      </c>
      <c r="S734" s="32" t="n">
        <v>52.026883996613</v>
      </c>
      <c r="T734" s="33" t="n">
        <v>1.034</v>
      </c>
      <c r="U734" s="32" t="n">
        <v>13.53</v>
      </c>
    </row>
    <row r="735" customFormat="false" ht="12.75" hidden="false" customHeight="false" outlineLevel="0" collapsed="false">
      <c r="A735" s="3" t="n">
        <v>4</v>
      </c>
      <c r="B735" s="16" t="n">
        <v>12</v>
      </c>
      <c r="C735" s="17" t="n">
        <v>90</v>
      </c>
      <c r="D735" s="28" t="s">
        <v>60</v>
      </c>
      <c r="E735" s="3" t="n">
        <v>3</v>
      </c>
      <c r="F735" s="3" t="n">
        <v>65</v>
      </c>
      <c r="G735" s="3" t="n">
        <v>140</v>
      </c>
      <c r="H735" s="3" t="n">
        <v>9100</v>
      </c>
      <c r="I735" s="4" t="n">
        <v>0.464</v>
      </c>
      <c r="J735" s="3" t="n">
        <v>4</v>
      </c>
      <c r="K735" s="29" t="n">
        <v>0.2728</v>
      </c>
      <c r="L735" s="17" t="n">
        <v>99</v>
      </c>
      <c r="M735" s="30" t="n">
        <v>127</v>
      </c>
      <c r="N735" s="17" t="n">
        <v>2810.3</v>
      </c>
      <c r="O735" s="17" t="n">
        <v>4.5</v>
      </c>
      <c r="P735" s="17" t="n">
        <v>6.1</v>
      </c>
      <c r="Q735" s="32" t="n">
        <v>206.099068585944</v>
      </c>
      <c r="R735" s="32" t="n">
        <v>53.8579593564776</v>
      </c>
      <c r="S735" s="32" t="n">
        <v>63.0345046570703</v>
      </c>
      <c r="T735" s="33" t="n">
        <v>1.17</v>
      </c>
      <c r="U735" s="32" t="n">
        <v>6.44</v>
      </c>
    </row>
    <row r="736" customFormat="false" ht="12.75" hidden="false" customHeight="false" outlineLevel="0" collapsed="false">
      <c r="A736" s="3" t="n">
        <v>4</v>
      </c>
      <c r="B736" s="16" t="n">
        <v>12</v>
      </c>
      <c r="C736" s="17" t="n">
        <v>91</v>
      </c>
      <c r="D736" s="28" t="s">
        <v>61</v>
      </c>
      <c r="E736" s="3" t="n">
        <v>1</v>
      </c>
      <c r="F736" s="3" t="n">
        <v>50</v>
      </c>
      <c r="G736" s="3" t="n">
        <v>150</v>
      </c>
      <c r="H736" s="3" t="n">
        <v>7500</v>
      </c>
      <c r="I736" s="4" t="n">
        <v>0.333</v>
      </c>
      <c r="J736" s="3" t="n">
        <v>4</v>
      </c>
      <c r="K736" s="29" t="n">
        <v>0.2733</v>
      </c>
      <c r="L736" s="17" t="n">
        <v>99</v>
      </c>
      <c r="M736" s="30" t="n">
        <v>109</v>
      </c>
      <c r="N736" s="17" t="n">
        <v>2442.4</v>
      </c>
      <c r="O736" s="17" t="n">
        <v>4.5</v>
      </c>
      <c r="P736" s="31" t="n">
        <v>5.9</v>
      </c>
      <c r="Q736" s="32" t="n">
        <v>185.902624894158</v>
      </c>
      <c r="R736" s="32" t="n">
        <v>48.2694750211685</v>
      </c>
      <c r="S736" s="32" t="n">
        <v>56.9697290431837</v>
      </c>
      <c r="T736" s="33" t="n">
        <v>1.18</v>
      </c>
      <c r="U736" s="32" t="n">
        <v>9.77</v>
      </c>
    </row>
    <row r="737" customFormat="false" ht="12.75" hidden="false" customHeight="false" outlineLevel="0" collapsed="false">
      <c r="A737" s="3" t="n">
        <v>4</v>
      </c>
      <c r="B737" s="16" t="n">
        <v>12</v>
      </c>
      <c r="C737" s="17" t="n">
        <v>92</v>
      </c>
      <c r="D737" s="28" t="s">
        <v>62</v>
      </c>
      <c r="E737" s="3" t="n">
        <v>1</v>
      </c>
      <c r="F737" s="3" t="n">
        <v>65</v>
      </c>
      <c r="G737" s="3" t="n">
        <v>135</v>
      </c>
      <c r="H737" s="3" t="n">
        <v>8775</v>
      </c>
      <c r="I737" s="4" t="n">
        <v>0.481</v>
      </c>
      <c r="J737" s="3" t="n">
        <v>4</v>
      </c>
      <c r="K737" s="29" t="n">
        <v>0.3246</v>
      </c>
      <c r="L737" s="17" t="n">
        <v>99</v>
      </c>
      <c r="M737" s="30" t="n">
        <v>109</v>
      </c>
      <c r="N737" s="17" t="n">
        <v>2821.2</v>
      </c>
      <c r="O737" s="17" t="n">
        <v>4.4</v>
      </c>
      <c r="P737" s="31" t="n">
        <v>4</v>
      </c>
      <c r="Q737" s="32" t="n">
        <v>205.352243861135</v>
      </c>
      <c r="R737" s="32" t="n">
        <v>51.076569491956</v>
      </c>
      <c r="S737" s="32" t="n">
        <v>65.4832466469094</v>
      </c>
      <c r="T737" s="33" t="n">
        <v>1.282</v>
      </c>
      <c r="U737" s="32" t="n">
        <v>13.82</v>
      </c>
    </row>
    <row r="738" customFormat="false" ht="12.75" hidden="false" customHeight="false" outlineLevel="0" collapsed="false">
      <c r="A738" s="3" t="n">
        <v>4</v>
      </c>
      <c r="B738" s="16" t="n">
        <v>12</v>
      </c>
      <c r="C738" s="17" t="n">
        <v>93</v>
      </c>
      <c r="D738" s="28" t="s">
        <v>63</v>
      </c>
      <c r="E738" s="3" t="n">
        <v>3</v>
      </c>
      <c r="F738" s="3" t="n">
        <v>50</v>
      </c>
      <c r="G738" s="3" t="n">
        <v>140</v>
      </c>
      <c r="H738" s="3" t="n">
        <v>7000</v>
      </c>
      <c r="I738" s="4" t="n">
        <v>0.357</v>
      </c>
      <c r="J738" s="3" t="n">
        <v>4</v>
      </c>
      <c r="K738" s="29" t="n">
        <v>0.3091</v>
      </c>
      <c r="L738" s="17" t="n">
        <v>99</v>
      </c>
      <c r="M738" s="30" t="n">
        <v>143</v>
      </c>
      <c r="N738" s="17" t="n">
        <v>1558.4</v>
      </c>
      <c r="O738" s="17" t="n">
        <v>4.3</v>
      </c>
      <c r="P738" s="17" t="n">
        <v>4.5</v>
      </c>
      <c r="Q738" s="32" t="n">
        <v>213.793395427604</v>
      </c>
      <c r="R738" s="32" t="n">
        <v>58.6790855207451</v>
      </c>
      <c r="S738" s="32" t="n">
        <v>59.5893310753599</v>
      </c>
      <c r="T738" s="33" t="n">
        <v>1.016</v>
      </c>
      <c r="U738" s="32" t="n">
        <v>4.73</v>
      </c>
    </row>
    <row r="739" customFormat="false" ht="12.75" hidden="false" customHeight="false" outlineLevel="0" collapsed="false">
      <c r="A739" s="3" t="n">
        <v>4</v>
      </c>
      <c r="B739" s="16" t="n">
        <v>12</v>
      </c>
      <c r="C739" s="17" t="n">
        <v>94</v>
      </c>
      <c r="D739" s="28" t="s">
        <v>64</v>
      </c>
      <c r="E739" s="3" t="n">
        <v>2</v>
      </c>
      <c r="F739" s="3" t="n">
        <v>65</v>
      </c>
      <c r="G739" s="3" t="n">
        <v>150</v>
      </c>
      <c r="H739" s="3" t="n">
        <v>9750</v>
      </c>
      <c r="I739" s="4" t="n">
        <v>0.433</v>
      </c>
      <c r="J739" s="3" t="n">
        <v>4</v>
      </c>
      <c r="K739" s="29" t="n">
        <v>0.353</v>
      </c>
      <c r="L739" s="17" t="n">
        <v>99</v>
      </c>
      <c r="M739" s="30" t="n">
        <v>127</v>
      </c>
      <c r="N739" s="17" t="n">
        <v>1209.8</v>
      </c>
      <c r="O739" s="17" t="n">
        <v>4.5</v>
      </c>
      <c r="P739" s="31" t="n">
        <v>6.2</v>
      </c>
      <c r="Q739" s="32" t="n">
        <v>190.580863674852</v>
      </c>
      <c r="R739" s="32" t="n">
        <v>51.0019757239627</v>
      </c>
      <c r="S739" s="32" t="n">
        <v>53.8103302286198</v>
      </c>
      <c r="T739" s="33" t="n">
        <v>1.055</v>
      </c>
      <c r="U739" s="32" t="n">
        <v>4.38</v>
      </c>
    </row>
    <row r="740" customFormat="false" ht="12.75" hidden="false" customHeight="false" outlineLevel="0" collapsed="false">
      <c r="A740" s="3" t="n">
        <v>4</v>
      </c>
      <c r="B740" s="16" t="n">
        <v>12</v>
      </c>
      <c r="C740" s="17" t="n">
        <v>95</v>
      </c>
      <c r="D740" s="28" t="s">
        <v>65</v>
      </c>
      <c r="E740" s="3" t="n">
        <v>1</v>
      </c>
      <c r="F740" s="3" t="n">
        <v>55</v>
      </c>
      <c r="G740" s="3" t="n">
        <v>135</v>
      </c>
      <c r="H740" s="3" t="n">
        <v>7425</v>
      </c>
      <c r="I740" s="4" t="n">
        <v>0.407</v>
      </c>
      <c r="J740" s="3" t="n">
        <v>3</v>
      </c>
      <c r="K740" s="29" t="n">
        <v>0.397</v>
      </c>
      <c r="L740" s="17" t="n">
        <v>99</v>
      </c>
      <c r="M740" s="30" t="n">
        <v>109</v>
      </c>
      <c r="N740" s="17" t="n">
        <v>1903.8</v>
      </c>
      <c r="O740" s="17" t="n">
        <v>4.3</v>
      </c>
      <c r="P740" s="31" t="n">
        <v>5</v>
      </c>
      <c r="Q740" s="32" t="n">
        <v>196.30567315834</v>
      </c>
      <c r="R740" s="32" t="n">
        <v>55.1481795088908</v>
      </c>
      <c r="S740" s="32" t="n">
        <v>54.2845046570703</v>
      </c>
      <c r="T740" s="33" t="n">
        <v>0.984</v>
      </c>
      <c r="U740" s="32" t="n">
        <v>6.33</v>
      </c>
    </row>
    <row r="741" customFormat="false" ht="12.75" hidden="false" customHeight="false" outlineLevel="0" collapsed="false">
      <c r="A741" s="3" t="n">
        <v>4</v>
      </c>
      <c r="B741" s="16" t="n">
        <v>12</v>
      </c>
      <c r="C741" s="17" t="n">
        <v>96</v>
      </c>
      <c r="D741" s="28" t="s">
        <v>66</v>
      </c>
      <c r="E741" s="3" t="n">
        <v>2</v>
      </c>
      <c r="F741" s="3" t="n">
        <v>55</v>
      </c>
      <c r="G741" s="3" t="n">
        <v>130</v>
      </c>
      <c r="H741" s="3" t="n">
        <v>7150</v>
      </c>
      <c r="I741" s="4" t="n">
        <v>0.423</v>
      </c>
      <c r="J741" s="3" t="n">
        <v>4</v>
      </c>
      <c r="K741" s="29" t="n">
        <v>0.3278</v>
      </c>
      <c r="L741" s="17" t="n">
        <v>99</v>
      </c>
      <c r="M741" s="30" t="n">
        <v>109</v>
      </c>
      <c r="N741" s="17" t="n">
        <v>1275.4</v>
      </c>
      <c r="O741" s="17" t="n">
        <v>4.3</v>
      </c>
      <c r="P741" s="31" t="n">
        <v>4.9</v>
      </c>
      <c r="Q741" s="32" t="n">
        <v>181.437764606266</v>
      </c>
      <c r="R741" s="32" t="n">
        <v>51.3039796782388</v>
      </c>
      <c r="S741" s="32" t="n">
        <v>48.7976291278577</v>
      </c>
      <c r="T741" s="33" t="n">
        <v>0.951</v>
      </c>
      <c r="U741" s="32" t="n">
        <v>5.02</v>
      </c>
    </row>
    <row r="742" customFormat="false" ht="12.75" hidden="false" customHeight="false" outlineLevel="0" collapsed="false">
      <c r="A742" s="3" t="n">
        <v>4</v>
      </c>
      <c r="B742" s="16" t="n">
        <v>12</v>
      </c>
      <c r="C742" s="17" t="n">
        <v>97</v>
      </c>
      <c r="D742" s="28" t="s">
        <v>67</v>
      </c>
      <c r="E742" s="3" t="n">
        <v>2</v>
      </c>
      <c r="F742" s="3" t="n">
        <v>55</v>
      </c>
      <c r="G742" s="3" t="n">
        <v>120</v>
      </c>
      <c r="H742" s="3" t="n">
        <v>6600</v>
      </c>
      <c r="I742" s="4" t="n">
        <v>0.458</v>
      </c>
      <c r="J742" s="3" t="n">
        <v>4</v>
      </c>
      <c r="K742" s="29" t="n">
        <v>0.3192</v>
      </c>
      <c r="L742" s="17" t="n">
        <v>88</v>
      </c>
      <c r="M742" s="30" t="n">
        <v>127</v>
      </c>
      <c r="N742" s="17" t="n">
        <v>1554.1</v>
      </c>
      <c r="O742" s="17" t="n">
        <v>4.5</v>
      </c>
      <c r="P742" s="31" t="n">
        <v>4.8</v>
      </c>
      <c r="Q742" s="32" t="n">
        <v>172.999153259949</v>
      </c>
      <c r="R742" s="32" t="n">
        <v>48.0313293818798</v>
      </c>
      <c r="S742" s="32" t="n">
        <v>44.71316680779</v>
      </c>
      <c r="T742" s="33" t="n">
        <v>0.931</v>
      </c>
      <c r="U742" s="32" t="n">
        <v>3.03</v>
      </c>
    </row>
    <row r="743" customFormat="false" ht="12.75" hidden="false" customHeight="false" outlineLevel="0" collapsed="false">
      <c r="A743" s="3" t="n">
        <v>4</v>
      </c>
      <c r="B743" s="16" t="n">
        <v>12</v>
      </c>
      <c r="C743" s="17" t="n">
        <v>98</v>
      </c>
      <c r="D743" s="28" t="s">
        <v>68</v>
      </c>
      <c r="E743" s="3" t="n">
        <v>3</v>
      </c>
      <c r="F743" s="3" t="n">
        <v>50</v>
      </c>
      <c r="G743" s="3" t="n">
        <v>140</v>
      </c>
      <c r="H743" s="3" t="n">
        <v>7000</v>
      </c>
      <c r="I743" s="4" t="n">
        <v>0.357</v>
      </c>
      <c r="J743" s="3" t="n">
        <v>3</v>
      </c>
      <c r="K743" s="29" t="n">
        <v>0.3351</v>
      </c>
      <c r="L743" s="17" t="n">
        <v>88</v>
      </c>
      <c r="M743" s="30" t="n">
        <v>99</v>
      </c>
      <c r="N743" s="17" t="n">
        <v>1228.2</v>
      </c>
      <c r="O743" s="17" t="n">
        <v>4.3</v>
      </c>
      <c r="P743" s="17" t="n">
        <v>5.4</v>
      </c>
      <c r="Q743" s="32" t="n">
        <v>181.972904318374</v>
      </c>
      <c r="R743" s="32" t="n">
        <v>48.0383855461473</v>
      </c>
      <c r="S743" s="32" t="n">
        <v>54.1490262489416</v>
      </c>
      <c r="T743" s="33" t="n">
        <v>1.127</v>
      </c>
      <c r="U743" s="32" t="n">
        <v>7.81</v>
      </c>
    </row>
    <row r="744" customFormat="false" ht="12.75" hidden="false" customHeight="false" outlineLevel="0" collapsed="false">
      <c r="A744" s="3" t="n">
        <v>4</v>
      </c>
      <c r="B744" s="16" t="n">
        <v>12</v>
      </c>
      <c r="C744" s="17" t="n">
        <v>99</v>
      </c>
      <c r="D744" s="28" t="s">
        <v>69</v>
      </c>
      <c r="E744" s="3" t="n">
        <v>2</v>
      </c>
      <c r="F744" s="3" t="n">
        <v>55</v>
      </c>
      <c r="G744" s="3" t="n">
        <v>130</v>
      </c>
      <c r="H744" s="3" t="n">
        <v>7150</v>
      </c>
      <c r="I744" s="4" t="n">
        <v>0.423</v>
      </c>
      <c r="J744" s="3" t="n">
        <v>3</v>
      </c>
      <c r="K744" s="29" t="n">
        <v>0.3475</v>
      </c>
      <c r="L744" s="17" t="n">
        <v>88</v>
      </c>
      <c r="M744" s="30" t="n">
        <v>99</v>
      </c>
      <c r="N744" s="17" t="n">
        <v>1360.4</v>
      </c>
      <c r="O744" s="17" t="n">
        <v>4.2</v>
      </c>
      <c r="P744" s="31" t="n">
        <v>4.6</v>
      </c>
      <c r="Q744" s="32" t="n">
        <v>188.371718882303</v>
      </c>
      <c r="R744" s="32" t="n">
        <v>52.0462884589331</v>
      </c>
      <c r="S744" s="32" t="n">
        <v>53.7679932260796</v>
      </c>
      <c r="T744" s="33" t="n">
        <v>1.033</v>
      </c>
      <c r="U744" s="32" t="n">
        <v>6.12</v>
      </c>
    </row>
    <row r="745" customFormat="false" ht="12.75" hidden="false" customHeight="false" outlineLevel="0" collapsed="false">
      <c r="A745" s="3" t="n">
        <v>4</v>
      </c>
      <c r="B745" s="16" t="n">
        <v>12</v>
      </c>
      <c r="C745" s="17" t="n">
        <v>100</v>
      </c>
      <c r="D745" s="28" t="s">
        <v>70</v>
      </c>
      <c r="E745" s="3" t="n">
        <v>2</v>
      </c>
      <c r="F745" s="3" t="n">
        <v>65</v>
      </c>
      <c r="G745" s="3" t="n">
        <v>110</v>
      </c>
      <c r="H745" s="3" t="n">
        <v>7150</v>
      </c>
      <c r="I745" s="4" t="n">
        <v>0.591</v>
      </c>
      <c r="J745" s="3" t="n">
        <v>4</v>
      </c>
      <c r="K745" s="29" t="n">
        <v>0.3544</v>
      </c>
      <c r="L745" s="17" t="n">
        <v>88</v>
      </c>
      <c r="M745" s="30" t="n">
        <v>109</v>
      </c>
      <c r="N745" s="17" t="n">
        <v>2440.4</v>
      </c>
      <c r="O745" s="17" t="n">
        <v>4.3</v>
      </c>
      <c r="P745" s="31" t="n">
        <v>5.1</v>
      </c>
      <c r="Q745" s="32" t="n">
        <v>194.693480101609</v>
      </c>
      <c r="R745" s="32" t="n">
        <v>53.0966493310754</v>
      </c>
      <c r="S745" s="32" t="n">
        <v>55.9271803556308</v>
      </c>
      <c r="T745" s="33" t="n">
        <v>1.053</v>
      </c>
      <c r="U745" s="32" t="n">
        <v>11.51</v>
      </c>
    </row>
    <row r="746" customFormat="false" ht="12.75" hidden="false" customHeight="false" outlineLevel="0" collapsed="false">
      <c r="A746" s="3" t="n">
        <v>4</v>
      </c>
      <c r="B746" s="16" t="n">
        <v>12</v>
      </c>
      <c r="C746" s="17" t="n">
        <v>101</v>
      </c>
      <c r="D746" s="28" t="s">
        <v>71</v>
      </c>
      <c r="E746" s="3" t="n">
        <v>1</v>
      </c>
      <c r="F746" s="3" t="n">
        <v>55</v>
      </c>
      <c r="G746" s="3" t="n">
        <v>150</v>
      </c>
      <c r="H746" s="3" t="n">
        <v>8250</v>
      </c>
      <c r="I746" s="4" t="n">
        <v>0.367</v>
      </c>
      <c r="J746" s="3" t="n">
        <v>4</v>
      </c>
      <c r="K746" s="29" t="n">
        <v>0.3256</v>
      </c>
      <c r="L746" s="17" t="n">
        <v>88</v>
      </c>
      <c r="M746" s="30" t="n">
        <v>99</v>
      </c>
      <c r="N746" s="17" t="n">
        <v>2148.4</v>
      </c>
      <c r="O746" s="17" t="n">
        <v>4.3</v>
      </c>
      <c r="P746" s="17" t="n">
        <v>5.8</v>
      </c>
      <c r="Q746" s="32" t="n">
        <v>187.193056731583</v>
      </c>
      <c r="R746" s="32" t="n">
        <v>49.0262489415749</v>
      </c>
      <c r="S746" s="32" t="n">
        <v>56.1086246486029</v>
      </c>
      <c r="T746" s="33" t="n">
        <v>1.144</v>
      </c>
      <c r="U746" s="32" t="n">
        <v>10.99</v>
      </c>
    </row>
    <row r="747" customFormat="false" ht="12.75" hidden="false" customHeight="false" outlineLevel="0" collapsed="false">
      <c r="A747" s="3" t="n">
        <v>4</v>
      </c>
      <c r="B747" s="16" t="n">
        <v>12</v>
      </c>
      <c r="C747" s="17" t="n">
        <v>102</v>
      </c>
      <c r="D747" s="28" t="s">
        <v>72</v>
      </c>
      <c r="E747" s="3" t="n">
        <v>2</v>
      </c>
      <c r="F747" s="3" t="n">
        <v>60</v>
      </c>
      <c r="G747" s="3" t="n">
        <v>140</v>
      </c>
      <c r="H747" s="3" t="n">
        <v>8400</v>
      </c>
      <c r="I747" s="4" t="n">
        <v>0.429</v>
      </c>
      <c r="J747" s="3" t="n">
        <v>4</v>
      </c>
      <c r="K747" s="29" t="n">
        <v>0.3129</v>
      </c>
      <c r="L747" s="17" t="n">
        <v>113</v>
      </c>
      <c r="M747" s="30" t="n">
        <v>134</v>
      </c>
      <c r="N747" s="17" t="n">
        <v>1854.3</v>
      </c>
      <c r="O747" s="17" t="n">
        <v>4.6</v>
      </c>
      <c r="P747" s="31" t="n">
        <v>5.9</v>
      </c>
      <c r="Q747" s="32" t="n">
        <v>193.141405588484</v>
      </c>
      <c r="R747" s="32" t="n">
        <v>52.8365791701947</v>
      </c>
      <c r="S747" s="32" t="n">
        <v>53.9585097375106</v>
      </c>
      <c r="T747" s="33" t="n">
        <v>1.021</v>
      </c>
      <c r="U747" s="32" t="n">
        <v>5.48</v>
      </c>
    </row>
    <row r="748" customFormat="false" ht="12.75" hidden="false" customHeight="false" outlineLevel="0" collapsed="false">
      <c r="A748" s="3" t="n">
        <v>4</v>
      </c>
      <c r="B748" s="16" t="n">
        <v>12</v>
      </c>
      <c r="C748" s="17" t="n">
        <v>103</v>
      </c>
      <c r="D748" s="28" t="s">
        <v>73</v>
      </c>
      <c r="E748" s="3" t="n">
        <v>2</v>
      </c>
      <c r="F748" s="3" t="n">
        <v>70</v>
      </c>
      <c r="G748" s="3" t="n">
        <v>135</v>
      </c>
      <c r="H748" s="3" t="n">
        <v>9450</v>
      </c>
      <c r="I748" s="4" t="n">
        <v>0.519</v>
      </c>
      <c r="J748" s="3" t="n">
        <v>5</v>
      </c>
      <c r="K748" s="29" t="n">
        <v>0.2967</v>
      </c>
      <c r="L748" s="17" t="n">
        <v>99</v>
      </c>
      <c r="M748" s="30" t="n">
        <v>134</v>
      </c>
      <c r="N748" s="17" t="n">
        <v>1871.5</v>
      </c>
      <c r="O748" s="17" t="n">
        <v>4.5</v>
      </c>
      <c r="P748" s="17" t="n">
        <v>5.4</v>
      </c>
      <c r="Q748" s="32" t="n">
        <v>180.685859441152</v>
      </c>
      <c r="R748" s="32" t="n">
        <v>49.2238216172735</v>
      </c>
      <c r="S748" s="32" t="n">
        <v>52.7448490008467</v>
      </c>
      <c r="T748" s="33" t="n">
        <v>1.072</v>
      </c>
      <c r="U748" s="32" t="n">
        <v>8.22</v>
      </c>
    </row>
    <row r="749" customFormat="false" ht="12.75" hidden="false" customHeight="false" outlineLevel="0" collapsed="false">
      <c r="A749" s="3" t="n">
        <v>4</v>
      </c>
      <c r="B749" s="16" t="n">
        <v>12</v>
      </c>
      <c r="C749" s="17" t="n">
        <v>104</v>
      </c>
      <c r="D749" s="28" t="s">
        <v>74</v>
      </c>
      <c r="E749" s="3" t="n">
        <v>2</v>
      </c>
      <c r="F749" s="3" t="n">
        <v>65</v>
      </c>
      <c r="G749" s="3" t="n">
        <v>130</v>
      </c>
      <c r="H749" s="3" t="n">
        <v>8450</v>
      </c>
      <c r="I749" s="4" t="n">
        <v>0.5</v>
      </c>
      <c r="J749" s="3" t="n">
        <v>4</v>
      </c>
      <c r="K749" s="29" t="n">
        <v>0.3458</v>
      </c>
      <c r="L749" s="17" t="n">
        <v>99</v>
      </c>
      <c r="M749" s="30" t="n">
        <v>127</v>
      </c>
      <c r="N749" s="17" t="n">
        <v>1733.5</v>
      </c>
      <c r="O749" s="17" t="n">
        <v>4.5</v>
      </c>
      <c r="P749" s="31" t="n">
        <v>5.2</v>
      </c>
      <c r="Q749" s="32" t="n">
        <v>181.699407281964</v>
      </c>
      <c r="R749" s="32" t="n">
        <v>52.0926575529213</v>
      </c>
      <c r="S749" s="32" t="n">
        <v>49.1169710922947</v>
      </c>
      <c r="T749" s="33" t="n">
        <v>0.943</v>
      </c>
      <c r="U749" s="32" t="n">
        <v>7.74</v>
      </c>
    </row>
    <row r="750" customFormat="false" ht="12.75" hidden="false" customHeight="false" outlineLevel="0" collapsed="false">
      <c r="A750" s="3" t="n">
        <v>4</v>
      </c>
      <c r="B750" s="16" t="n">
        <v>12</v>
      </c>
      <c r="C750" s="17" t="n">
        <v>105</v>
      </c>
      <c r="D750" s="28" t="s">
        <v>75</v>
      </c>
      <c r="E750" s="3" t="n">
        <v>1</v>
      </c>
      <c r="F750" s="3" t="n">
        <v>60</v>
      </c>
      <c r="G750" s="3" t="n">
        <v>130</v>
      </c>
      <c r="H750" s="3" t="n">
        <v>7800</v>
      </c>
      <c r="I750" s="4" t="n">
        <v>0.462</v>
      </c>
      <c r="J750" s="3" t="n">
        <v>4</v>
      </c>
      <c r="K750" s="29" t="n">
        <v>0.3163</v>
      </c>
      <c r="L750" s="17" t="n">
        <v>99</v>
      </c>
      <c r="M750" s="30" t="n">
        <v>127</v>
      </c>
      <c r="N750" s="17" t="n">
        <v>2137</v>
      </c>
      <c r="O750" s="17" t="n">
        <v>4.5</v>
      </c>
      <c r="P750" s="17" t="n">
        <v>6.1</v>
      </c>
      <c r="Q750" s="32" t="n">
        <v>191.028789161727</v>
      </c>
      <c r="R750" s="32" t="n">
        <v>50.0158763759526</v>
      </c>
      <c r="S750" s="32" t="n">
        <v>53.9690939881456</v>
      </c>
      <c r="T750" s="33" t="n">
        <v>1.079</v>
      </c>
      <c r="U750" s="32" t="n">
        <v>3.61</v>
      </c>
    </row>
    <row r="751" customFormat="false" ht="12.75" hidden="false" customHeight="false" outlineLevel="0" collapsed="false">
      <c r="A751" s="3" t="n">
        <v>4</v>
      </c>
      <c r="B751" s="16" t="n">
        <v>12</v>
      </c>
      <c r="C751" s="17" t="n">
        <v>106</v>
      </c>
      <c r="D751" s="28" t="s">
        <v>76</v>
      </c>
      <c r="E751" s="3" t="n">
        <v>2</v>
      </c>
      <c r="F751" s="3" t="n">
        <v>70</v>
      </c>
      <c r="G751" s="3" t="n">
        <v>150</v>
      </c>
      <c r="H751" s="3" t="n">
        <v>10500</v>
      </c>
      <c r="I751" s="4" t="n">
        <v>0.467</v>
      </c>
      <c r="J751" s="3" t="n">
        <v>5</v>
      </c>
      <c r="K751" s="29" t="n">
        <v>0.3062</v>
      </c>
      <c r="L751" s="17" t="n">
        <v>113</v>
      </c>
      <c r="M751" s="30" t="n">
        <v>143</v>
      </c>
      <c r="N751" s="17" t="n">
        <v>2388.1</v>
      </c>
      <c r="O751" s="17" t="n">
        <v>4.3</v>
      </c>
      <c r="P751" s="17" t="n">
        <v>4.8</v>
      </c>
      <c r="Q751" s="32" t="n">
        <v>200.013547840813</v>
      </c>
      <c r="R751" s="32" t="n">
        <v>56.2416838018628</v>
      </c>
      <c r="S751" s="32" t="n">
        <v>56.6529575444539</v>
      </c>
      <c r="T751" s="33" t="n">
        <v>1.007</v>
      </c>
      <c r="U751" s="32" t="n">
        <v>6.13</v>
      </c>
    </row>
    <row r="752" customFormat="false" ht="12.75" hidden="false" customHeight="false" outlineLevel="0" collapsed="false">
      <c r="A752" s="3" t="n">
        <v>4</v>
      </c>
      <c r="B752" s="16" t="n">
        <v>12</v>
      </c>
      <c r="C752" s="17" t="n">
        <v>107</v>
      </c>
      <c r="D752" s="28" t="s">
        <v>77</v>
      </c>
      <c r="E752" s="3" t="n">
        <v>3</v>
      </c>
      <c r="F752" s="3" t="n">
        <v>55</v>
      </c>
      <c r="G752" s="3" t="n">
        <v>130</v>
      </c>
      <c r="H752" s="3" t="n">
        <v>7150</v>
      </c>
      <c r="I752" s="4" t="n">
        <v>0.423</v>
      </c>
      <c r="J752" s="3" t="n">
        <v>4</v>
      </c>
      <c r="K752" s="29" t="n">
        <v>0.2616</v>
      </c>
      <c r="L752" s="17" t="n">
        <v>113</v>
      </c>
      <c r="M752" s="30" t="n">
        <v>127</v>
      </c>
      <c r="N752" s="17" t="n">
        <v>2968.9</v>
      </c>
      <c r="O752" s="17" t="n">
        <v>4.3</v>
      </c>
      <c r="P752" s="31" t="n">
        <v>4.7</v>
      </c>
      <c r="Q752" s="32" t="n">
        <v>202.843353090601</v>
      </c>
      <c r="R752" s="32" t="n">
        <v>54.2072396274344</v>
      </c>
      <c r="S752" s="32" t="n">
        <v>56.440516511431</v>
      </c>
      <c r="T752" s="33" t="n">
        <v>1.041</v>
      </c>
      <c r="U752" s="32" t="n">
        <v>5.58</v>
      </c>
    </row>
    <row r="753" customFormat="false" ht="12.75" hidden="false" customHeight="false" outlineLevel="0" collapsed="false">
      <c r="A753" s="3" t="n">
        <v>4</v>
      </c>
      <c r="B753" s="16" t="n">
        <v>12</v>
      </c>
      <c r="C753" s="17" t="n">
        <v>108</v>
      </c>
      <c r="D753" s="28" t="s">
        <v>78</v>
      </c>
      <c r="E753" s="3" t="n">
        <v>2</v>
      </c>
      <c r="F753" s="3" t="n">
        <v>65</v>
      </c>
      <c r="G753" s="3" t="n">
        <v>150</v>
      </c>
      <c r="H753" s="3" t="n">
        <v>9750</v>
      </c>
      <c r="I753" s="4" t="n">
        <v>0.433</v>
      </c>
      <c r="J753" s="3" t="n">
        <v>4</v>
      </c>
      <c r="K753" s="29" t="n">
        <v>0.2866</v>
      </c>
      <c r="L753" s="17" t="n">
        <v>113</v>
      </c>
      <c r="M753" s="30" t="n">
        <v>143</v>
      </c>
      <c r="N753" s="17" t="n">
        <v>1791.8</v>
      </c>
      <c r="O753" s="17" t="n">
        <v>4.4</v>
      </c>
      <c r="P753" s="31" t="n">
        <v>5.4</v>
      </c>
      <c r="Q753" s="32" t="n">
        <v>193.450465707028</v>
      </c>
      <c r="R753" s="32" t="n">
        <v>51.532599491956</v>
      </c>
      <c r="S753" s="32" t="n">
        <v>59.5004233700254</v>
      </c>
      <c r="T753" s="33" t="n">
        <v>1.155</v>
      </c>
      <c r="U753" s="32" t="n">
        <v>5.99</v>
      </c>
    </row>
    <row r="754" customFormat="false" ht="12.75" hidden="false" customHeight="false" outlineLevel="0" collapsed="false">
      <c r="A754" s="3" t="n">
        <v>4</v>
      </c>
      <c r="B754" s="16" t="n">
        <v>12</v>
      </c>
      <c r="C754" s="17" t="n">
        <v>109</v>
      </c>
      <c r="D754" s="28" t="s">
        <v>79</v>
      </c>
      <c r="E754" s="3" t="n">
        <v>3</v>
      </c>
      <c r="F754" s="3" t="n">
        <v>50</v>
      </c>
      <c r="G754" s="3" t="n">
        <v>140</v>
      </c>
      <c r="H754" s="3" t="n">
        <v>7000</v>
      </c>
      <c r="I754" s="4" t="n">
        <v>0.357</v>
      </c>
      <c r="J754" s="3" t="n">
        <v>3</v>
      </c>
      <c r="K754" s="29" t="n">
        <v>0.2595</v>
      </c>
      <c r="L754" s="17" t="n">
        <v>80</v>
      </c>
      <c r="M754" s="30" t="n">
        <v>99</v>
      </c>
      <c r="N754" s="17" t="n">
        <v>2251</v>
      </c>
      <c r="O754" s="17" t="n">
        <v>4.3</v>
      </c>
      <c r="P754" s="17" t="n">
        <v>4.7</v>
      </c>
      <c r="Q754" s="32" t="n">
        <v>186.135478408129</v>
      </c>
      <c r="R754" s="32" t="n">
        <v>48.8024676460627</v>
      </c>
      <c r="S754" s="32" t="n">
        <v>57.9170194750212</v>
      </c>
      <c r="T754" s="33" t="n">
        <v>1.187</v>
      </c>
      <c r="U754" s="32" t="n">
        <v>12.68</v>
      </c>
    </row>
    <row r="755" customFormat="false" ht="12.75" hidden="false" customHeight="false" outlineLevel="0" collapsed="false">
      <c r="A755" s="3" t="n">
        <v>4</v>
      </c>
      <c r="B755" s="16" t="n">
        <v>12</v>
      </c>
      <c r="C755" s="17" t="n">
        <v>123</v>
      </c>
      <c r="D755" s="28" t="s">
        <v>80</v>
      </c>
      <c r="E755" s="3" t="n">
        <v>2</v>
      </c>
      <c r="F755" s="3" t="n">
        <v>40</v>
      </c>
      <c r="G755" s="3" t="n">
        <v>100</v>
      </c>
      <c r="H755" s="3" t="n">
        <v>4000</v>
      </c>
      <c r="I755" s="4" t="n">
        <v>0.4</v>
      </c>
      <c r="J755" s="3" t="n">
        <v>3</v>
      </c>
      <c r="K755" s="29" t="n">
        <v>0.2655</v>
      </c>
      <c r="L755" s="17" t="n">
        <v>80</v>
      </c>
      <c r="M755" s="30" t="n">
        <v>99</v>
      </c>
      <c r="N755" s="17" t="n">
        <v>2067.2</v>
      </c>
      <c r="O755" s="17" t="n">
        <v>4.3</v>
      </c>
      <c r="P755" s="31" t="n">
        <v>4.5</v>
      </c>
      <c r="Q755" s="32" t="n">
        <v>187.403048264183</v>
      </c>
      <c r="R755" s="32" t="n">
        <v>49.3437764606266</v>
      </c>
      <c r="S755" s="32" t="n">
        <v>57.2819644369179</v>
      </c>
      <c r="T755" s="33" t="n">
        <v>1.161</v>
      </c>
      <c r="U755" s="32" t="n">
        <v>9.44</v>
      </c>
    </row>
    <row r="756" customFormat="false" ht="12.75" hidden="false" customHeight="false" outlineLevel="0" collapsed="false">
      <c r="A756" s="3" t="n">
        <v>4</v>
      </c>
      <c r="B756" s="16" t="n">
        <v>12</v>
      </c>
      <c r="C756" s="17" t="n">
        <v>124</v>
      </c>
      <c r="D756" s="28" t="s">
        <v>80</v>
      </c>
      <c r="E756" s="3" t="n">
        <v>2</v>
      </c>
      <c r="F756" s="3" t="n">
        <v>45</v>
      </c>
      <c r="G756" s="3" t="n">
        <v>105</v>
      </c>
      <c r="H756" s="3" t="n">
        <v>4725</v>
      </c>
      <c r="I756" s="4" t="n">
        <v>0.429</v>
      </c>
      <c r="J756" s="3" t="n">
        <v>3</v>
      </c>
      <c r="K756" s="29" t="n">
        <v>0.2697</v>
      </c>
      <c r="L756" s="17" t="n">
        <v>80</v>
      </c>
      <c r="M756" s="30" t="n">
        <v>95</v>
      </c>
      <c r="N756" s="17" t="n">
        <v>2499.3</v>
      </c>
      <c r="O756" s="17" t="n">
        <v>4.4</v>
      </c>
      <c r="P756" s="31" t="n">
        <v>4.2</v>
      </c>
      <c r="Q756" s="32" t="n">
        <v>196.566469093988</v>
      </c>
      <c r="R756" s="32" t="n">
        <v>52.5160275783235</v>
      </c>
      <c r="S756" s="32" t="n">
        <v>57.77186403895</v>
      </c>
      <c r="T756" s="33" t="n">
        <v>1.1</v>
      </c>
      <c r="U756" s="32" t="n">
        <v>7.49</v>
      </c>
    </row>
    <row r="757" customFormat="false" ht="12.75" hidden="false" customHeight="false" outlineLevel="0" collapsed="false">
      <c r="A757" s="3" t="n">
        <v>4</v>
      </c>
      <c r="B757" s="16" t="n">
        <v>12</v>
      </c>
      <c r="C757" s="17" t="n">
        <v>121</v>
      </c>
      <c r="D757" s="28" t="s">
        <v>81</v>
      </c>
      <c r="E757" s="3" t="n">
        <v>1</v>
      </c>
      <c r="F757" s="3" t="n">
        <v>45</v>
      </c>
      <c r="G757" s="3" t="n">
        <v>115</v>
      </c>
      <c r="H757" s="3" t="n">
        <v>5175</v>
      </c>
      <c r="I757" s="4" t="n">
        <v>0.391</v>
      </c>
      <c r="J757" s="3" t="n">
        <v>3</v>
      </c>
      <c r="K757" s="29" t="n">
        <v>0.305</v>
      </c>
      <c r="L757" s="17" t="n">
        <v>80</v>
      </c>
      <c r="M757" s="30" t="n">
        <v>99</v>
      </c>
      <c r="N757" s="17" t="n">
        <v>2562.2</v>
      </c>
      <c r="O757" s="17" t="n">
        <v>4.3</v>
      </c>
      <c r="P757" s="31" t="n">
        <v>4.9</v>
      </c>
      <c r="Q757" s="32" t="n">
        <v>199.193903471634</v>
      </c>
      <c r="R757" s="32" t="n">
        <v>49.5078323454699</v>
      </c>
      <c r="S757" s="32" t="n">
        <v>64.235817104149</v>
      </c>
      <c r="T757" s="33" t="n">
        <v>1.297</v>
      </c>
      <c r="U757" s="32" t="n">
        <v>8.12</v>
      </c>
    </row>
    <row r="758" customFormat="false" ht="12.75" hidden="false" customHeight="false" outlineLevel="0" collapsed="false">
      <c r="A758" s="3" t="n">
        <v>4</v>
      </c>
      <c r="B758" s="16" t="n">
        <v>12</v>
      </c>
      <c r="C758" s="17" t="n">
        <v>122</v>
      </c>
      <c r="D758" s="28" t="s">
        <v>81</v>
      </c>
      <c r="E758" s="3" t="n">
        <v>2</v>
      </c>
      <c r="F758" s="3" t="n">
        <v>45</v>
      </c>
      <c r="G758" s="3" t="n">
        <v>135</v>
      </c>
      <c r="H758" s="3" t="n">
        <v>6075</v>
      </c>
      <c r="I758" s="4" t="n">
        <v>0.333</v>
      </c>
      <c r="J758" s="3" t="n">
        <v>3</v>
      </c>
      <c r="K758" s="29" t="n">
        <v>0.2887</v>
      </c>
      <c r="L758" s="17" t="n">
        <v>80</v>
      </c>
      <c r="M758" s="30" t="n">
        <v>95</v>
      </c>
      <c r="N758" s="17" t="n">
        <v>2852</v>
      </c>
      <c r="O758" s="17" t="n">
        <v>4.3</v>
      </c>
      <c r="P758" s="17" t="n">
        <v>4.6</v>
      </c>
      <c r="Q758" s="32" t="n">
        <v>199.683319220999</v>
      </c>
      <c r="R758" s="32" t="n">
        <v>49.2061812023709</v>
      </c>
      <c r="S758" s="32" t="n">
        <v>60.965283657917</v>
      </c>
      <c r="T758" s="33" t="n">
        <v>1.239</v>
      </c>
      <c r="U758" s="32" t="n">
        <v>7.95</v>
      </c>
    </row>
    <row r="759" customFormat="false" ht="12.75" hidden="false" customHeight="false" outlineLevel="0" collapsed="false">
      <c r="A759" s="3" t="n">
        <v>4</v>
      </c>
      <c r="B759" s="16" t="n">
        <v>12</v>
      </c>
      <c r="C759" s="17" t="n">
        <v>125</v>
      </c>
      <c r="D759" s="28" t="s">
        <v>82</v>
      </c>
      <c r="E759" s="3" t="n">
        <v>1</v>
      </c>
      <c r="F759" s="3" t="n">
        <v>75</v>
      </c>
      <c r="G759" s="3" t="n">
        <v>115</v>
      </c>
      <c r="H759" s="3" t="n">
        <v>8625</v>
      </c>
      <c r="I759" s="4" t="n">
        <v>0.652</v>
      </c>
      <c r="J759" s="3" t="n">
        <v>3</v>
      </c>
      <c r="K759" s="29" t="n">
        <v>0.279</v>
      </c>
      <c r="L759" s="17" t="n">
        <v>99</v>
      </c>
      <c r="M759" s="30" t="n">
        <v>116</v>
      </c>
      <c r="N759" s="17" t="n">
        <v>1867.8</v>
      </c>
      <c r="O759" s="17" t="n">
        <v>4.4</v>
      </c>
      <c r="P759" s="31" t="n">
        <v>5.2</v>
      </c>
      <c r="Q759" s="32" t="n">
        <v>185.657917019475</v>
      </c>
      <c r="R759" s="32" t="n">
        <v>45.6634813124471</v>
      </c>
      <c r="S759" s="32" t="n">
        <v>59.955243742591</v>
      </c>
      <c r="T759" s="33" t="n">
        <v>1.313</v>
      </c>
      <c r="U759" s="32" t="n">
        <v>5.16</v>
      </c>
    </row>
  </sheetData>
  <conditionalFormatting sqref="K453 K478:K479 K579 K604:K605 K705 K730:K731">
    <cfRule type="cellIs" priority="2" operator="equal" aboveAverage="0" equalAverage="0" bottom="0" percent="0" rank="0" text="" dxfId="0">
      <formula>"B"</formula>
    </cfRule>
    <cfRule type="cellIs" priority="3" operator="equal" aboveAverage="0" equalAverage="0" bottom="0" percent="0" rank="0" text="" dxfId="1">
      <formula>"h"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84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4" ySplit="1" topLeftCell="E2" activePane="bottomRight" state="frozen"/>
      <selection pane="topLeft" activeCell="A1" activeCellId="0" sqref="A1"/>
      <selection pane="topRight" activeCell="E1" activeCellId="0" sqref="E1"/>
      <selection pane="bottomLeft" activeCell="A2" activeCellId="0" sqref="A2"/>
      <selection pane="bottomRight" activeCell="C3" activeCellId="0" sqref="C3"/>
    </sheetView>
  </sheetViews>
  <sheetFormatPr defaultColWidth="9.13671875" defaultRowHeight="13.5" zeroHeight="false" outlineLevelRow="0" outlineLevelCol="0"/>
  <cols>
    <col collapsed="false" customWidth="true" hidden="false" outlineLevel="0" max="2" min="1" style="36" width="5.28"/>
    <col collapsed="false" customWidth="true" hidden="false" outlineLevel="0" max="3" min="3" style="37" width="6.13"/>
    <col collapsed="false" customWidth="true" hidden="false" outlineLevel="0" max="4" min="4" style="38" width="9.7"/>
    <col collapsed="false" customWidth="true" hidden="false" outlineLevel="0" max="5" min="5" style="39" width="2.99"/>
    <col collapsed="false" customWidth="true" hidden="false" outlineLevel="0" max="6" min="6" style="36" width="3.99"/>
    <col collapsed="false" customWidth="true" hidden="false" outlineLevel="0" max="7" min="7" style="40" width="5.99"/>
    <col collapsed="false" customWidth="true" hidden="false" outlineLevel="0" max="8" min="8" style="41" width="5.56"/>
    <col collapsed="false" customWidth="true" hidden="false" outlineLevel="0" max="9" min="9" style="42" width="4.7"/>
    <col collapsed="false" customWidth="true" hidden="false" outlineLevel="0" max="10" min="10" style="42" width="3.42"/>
    <col collapsed="false" customWidth="true" hidden="false" outlineLevel="0" max="12" min="11" style="42" width="6.56"/>
    <col collapsed="false" customWidth="true" hidden="false" outlineLevel="0" max="13" min="13" style="42" width="7.56"/>
    <col collapsed="false" customWidth="true" hidden="false" outlineLevel="0" max="14" min="14" style="42" width="4.56"/>
    <col collapsed="false" customWidth="true" hidden="false" outlineLevel="0" max="15" min="15" style="42" width="7.28"/>
    <col collapsed="false" customWidth="true" hidden="false" outlineLevel="0" max="16" min="16" style="42" width="6.7"/>
    <col collapsed="false" customWidth="true" hidden="false" outlineLevel="0" max="17" min="17" style="42" width="6.99"/>
    <col collapsed="false" customWidth="true" hidden="false" outlineLevel="0" max="18" min="18" style="42" width="3.99"/>
    <col collapsed="false" customWidth="true" hidden="false" outlineLevel="0" max="19" min="19" style="43" width="4.41"/>
    <col collapsed="false" customWidth="true" hidden="false" outlineLevel="0" max="20" min="20" style="42" width="5.56"/>
    <col collapsed="false" customWidth="false" hidden="false" outlineLevel="0" max="257" min="21" style="44" width="9.14"/>
  </cols>
  <sheetData>
    <row r="1" s="52" customFormat="true" ht="13.5" hidden="false" customHeight="true" outlineLevel="0" collapsed="false">
      <c r="A1" s="45" t="s">
        <v>1</v>
      </c>
      <c r="B1" s="45" t="s">
        <v>2</v>
      </c>
      <c r="C1" s="46" t="s">
        <v>3</v>
      </c>
      <c r="D1" s="47" t="s">
        <v>4</v>
      </c>
      <c r="E1" s="45" t="s">
        <v>6</v>
      </c>
      <c r="F1" s="45" t="s">
        <v>7</v>
      </c>
      <c r="G1" s="45" t="s">
        <v>8</v>
      </c>
      <c r="H1" s="48" t="s">
        <v>9</v>
      </c>
      <c r="I1" s="45" t="s">
        <v>5</v>
      </c>
      <c r="J1" s="45" t="s">
        <v>10</v>
      </c>
      <c r="K1" s="49" t="s">
        <v>19</v>
      </c>
      <c r="L1" s="49" t="s">
        <v>18</v>
      </c>
      <c r="M1" s="49" t="s">
        <v>17</v>
      </c>
      <c r="N1" s="49" t="s">
        <v>20</v>
      </c>
      <c r="O1" s="45" t="s">
        <v>12</v>
      </c>
      <c r="P1" s="45" t="s">
        <v>13</v>
      </c>
      <c r="Q1" s="50" t="s">
        <v>14</v>
      </c>
      <c r="R1" s="50" t="s">
        <v>15</v>
      </c>
      <c r="S1" s="51" t="s">
        <v>16</v>
      </c>
      <c r="T1" s="45" t="s">
        <v>21</v>
      </c>
    </row>
    <row r="2" s="56" customFormat="true" ht="13.5" hidden="false" customHeight="true" outlineLevel="0" collapsed="false">
      <c r="A2" s="53" t="n">
        <v>1</v>
      </c>
      <c r="B2" s="53" t="n">
        <v>1</v>
      </c>
      <c r="C2" s="54" t="n">
        <v>52</v>
      </c>
      <c r="D2" s="55" t="s">
        <v>22</v>
      </c>
      <c r="E2" s="36" t="n">
        <v>40</v>
      </c>
      <c r="F2" s="36" t="n">
        <v>75</v>
      </c>
      <c r="G2" s="56" t="n">
        <v>3000</v>
      </c>
      <c r="H2" s="57" t="n">
        <v>0.533</v>
      </c>
      <c r="I2" s="58"/>
      <c r="J2" s="58"/>
      <c r="K2" s="58"/>
      <c r="L2" s="58"/>
      <c r="M2" s="58"/>
      <c r="N2" s="58"/>
      <c r="O2" s="58"/>
      <c r="P2" s="58"/>
      <c r="Q2" s="58"/>
      <c r="R2" s="58"/>
      <c r="S2" s="59"/>
      <c r="T2" s="58"/>
    </row>
    <row r="3" customFormat="false" ht="13.5" hidden="false" customHeight="true" outlineLevel="0" collapsed="false">
      <c r="A3" s="53" t="n">
        <v>1</v>
      </c>
      <c r="B3" s="53" t="n">
        <v>1</v>
      </c>
      <c r="C3" s="54" t="n">
        <v>53</v>
      </c>
      <c r="D3" s="55" t="s">
        <v>23</v>
      </c>
      <c r="E3" s="36" t="n">
        <v>45</v>
      </c>
      <c r="F3" s="36" t="n">
        <v>75</v>
      </c>
      <c r="G3" s="44" t="n">
        <v>3375</v>
      </c>
      <c r="H3" s="60" t="n">
        <v>0.6</v>
      </c>
      <c r="I3" s="58"/>
      <c r="J3" s="58"/>
      <c r="K3" s="58"/>
      <c r="L3" s="58"/>
      <c r="M3" s="58"/>
      <c r="N3" s="58"/>
      <c r="O3" s="58"/>
      <c r="P3" s="58"/>
      <c r="Q3" s="58"/>
      <c r="R3" s="58"/>
      <c r="S3" s="59"/>
      <c r="T3" s="58"/>
    </row>
    <row r="4" customFormat="false" ht="13.5" hidden="false" customHeight="true" outlineLevel="0" collapsed="false">
      <c r="A4" s="53" t="n">
        <v>1</v>
      </c>
      <c r="B4" s="53" t="n">
        <v>1</v>
      </c>
      <c r="C4" s="54" t="n">
        <v>54</v>
      </c>
      <c r="D4" s="55" t="s">
        <v>24</v>
      </c>
      <c r="E4" s="36" t="n">
        <v>40</v>
      </c>
      <c r="F4" s="36" t="n">
        <v>65</v>
      </c>
      <c r="G4" s="44" t="n">
        <v>2600</v>
      </c>
      <c r="H4" s="60" t="n">
        <v>0.615</v>
      </c>
      <c r="I4" s="58"/>
      <c r="J4" s="58"/>
      <c r="K4" s="58"/>
      <c r="L4" s="58"/>
      <c r="M4" s="58"/>
      <c r="N4" s="58"/>
      <c r="O4" s="58"/>
      <c r="P4" s="58"/>
      <c r="Q4" s="58"/>
      <c r="R4" s="58"/>
      <c r="S4" s="59"/>
      <c r="T4" s="58"/>
    </row>
    <row r="5" customFormat="false" ht="13.5" hidden="false" customHeight="true" outlineLevel="0" collapsed="false">
      <c r="A5" s="53" t="n">
        <v>1</v>
      </c>
      <c r="B5" s="53" t="n">
        <v>1</v>
      </c>
      <c r="C5" s="54" t="n">
        <v>56</v>
      </c>
      <c r="D5" s="55" t="s">
        <v>26</v>
      </c>
      <c r="E5" s="36" t="n">
        <v>45</v>
      </c>
      <c r="F5" s="36" t="n">
        <v>70</v>
      </c>
      <c r="G5" s="44" t="n">
        <v>3150</v>
      </c>
      <c r="H5" s="60" t="n">
        <v>0.643</v>
      </c>
      <c r="I5" s="58"/>
      <c r="J5" s="58"/>
      <c r="K5" s="58"/>
      <c r="L5" s="58"/>
      <c r="M5" s="58"/>
      <c r="N5" s="58"/>
      <c r="O5" s="58"/>
      <c r="P5" s="58"/>
      <c r="Q5" s="58"/>
      <c r="R5" s="58"/>
      <c r="S5" s="59"/>
      <c r="T5" s="58"/>
    </row>
    <row r="6" customFormat="false" ht="13.5" hidden="false" customHeight="true" outlineLevel="0" collapsed="false">
      <c r="A6" s="53" t="n">
        <v>1</v>
      </c>
      <c r="B6" s="53" t="n">
        <v>1</v>
      </c>
      <c r="C6" s="54" t="n">
        <v>57</v>
      </c>
      <c r="D6" s="55" t="s">
        <v>27</v>
      </c>
      <c r="E6" s="36" t="n">
        <v>45</v>
      </c>
      <c r="F6" s="36" t="n">
        <v>75</v>
      </c>
      <c r="G6" s="44" t="n">
        <v>3375</v>
      </c>
      <c r="H6" s="60" t="n">
        <v>0.6</v>
      </c>
      <c r="I6" s="58"/>
      <c r="J6" s="58"/>
      <c r="K6" s="58"/>
      <c r="L6" s="58"/>
      <c r="M6" s="58"/>
      <c r="N6" s="58"/>
      <c r="O6" s="58"/>
      <c r="P6" s="58"/>
      <c r="Q6" s="58"/>
      <c r="R6" s="58"/>
      <c r="S6" s="59"/>
      <c r="T6" s="58"/>
    </row>
    <row r="7" customFormat="false" ht="13.5" hidden="false" customHeight="true" outlineLevel="0" collapsed="false">
      <c r="A7" s="53" t="n">
        <v>1</v>
      </c>
      <c r="B7" s="53" t="n">
        <v>1</v>
      </c>
      <c r="C7" s="54" t="n">
        <v>58</v>
      </c>
      <c r="D7" s="55" t="s">
        <v>28</v>
      </c>
      <c r="E7" s="36" t="n">
        <v>40</v>
      </c>
      <c r="F7" s="36" t="n">
        <v>80</v>
      </c>
      <c r="G7" s="44" t="n">
        <v>3200</v>
      </c>
      <c r="H7" s="60" t="n">
        <v>0.5</v>
      </c>
      <c r="I7" s="58"/>
      <c r="J7" s="58"/>
      <c r="K7" s="58"/>
      <c r="L7" s="58"/>
      <c r="M7" s="58"/>
      <c r="N7" s="58"/>
      <c r="O7" s="58"/>
      <c r="P7" s="58"/>
      <c r="Q7" s="58"/>
      <c r="R7" s="58"/>
      <c r="S7" s="59"/>
      <c r="T7" s="58"/>
    </row>
    <row r="8" customFormat="false" ht="13.5" hidden="false" customHeight="true" outlineLevel="0" collapsed="false">
      <c r="A8" s="53" t="n">
        <v>1</v>
      </c>
      <c r="B8" s="53" t="n">
        <v>1</v>
      </c>
      <c r="C8" s="54" t="n">
        <v>59</v>
      </c>
      <c r="D8" s="55" t="s">
        <v>29</v>
      </c>
      <c r="E8" s="36" t="n">
        <v>50</v>
      </c>
      <c r="F8" s="36" t="n">
        <v>75</v>
      </c>
      <c r="G8" s="44" t="n">
        <v>3750</v>
      </c>
      <c r="H8" s="60" t="n">
        <v>0.667</v>
      </c>
      <c r="I8" s="58"/>
      <c r="J8" s="58"/>
      <c r="K8" s="58"/>
      <c r="L8" s="58"/>
      <c r="M8" s="58"/>
      <c r="N8" s="58"/>
      <c r="O8" s="58"/>
      <c r="P8" s="58"/>
      <c r="Q8" s="58"/>
      <c r="R8" s="58"/>
      <c r="S8" s="59"/>
      <c r="T8" s="58"/>
    </row>
    <row r="9" customFormat="false" ht="13.5" hidden="false" customHeight="true" outlineLevel="0" collapsed="false">
      <c r="A9" s="53" t="n">
        <v>1</v>
      </c>
      <c r="B9" s="53" t="n">
        <v>1</v>
      </c>
      <c r="C9" s="54" t="n">
        <v>60</v>
      </c>
      <c r="D9" s="55" t="s">
        <v>30</v>
      </c>
      <c r="E9" s="36" t="n">
        <v>40</v>
      </c>
      <c r="F9" s="36" t="n">
        <v>75</v>
      </c>
      <c r="G9" s="44" t="n">
        <v>3000</v>
      </c>
      <c r="H9" s="60" t="n">
        <v>0.533</v>
      </c>
      <c r="I9" s="58"/>
      <c r="J9" s="58"/>
      <c r="K9" s="58"/>
      <c r="L9" s="58"/>
      <c r="M9" s="58"/>
      <c r="N9" s="58"/>
      <c r="O9" s="58"/>
      <c r="P9" s="58"/>
      <c r="Q9" s="58"/>
      <c r="R9" s="58"/>
      <c r="S9" s="59"/>
      <c r="T9" s="58"/>
    </row>
    <row r="10" customFormat="false" ht="13.5" hidden="false" customHeight="true" outlineLevel="0" collapsed="false">
      <c r="A10" s="53" t="n">
        <v>1</v>
      </c>
      <c r="B10" s="53" t="n">
        <v>1</v>
      </c>
      <c r="C10" s="54" t="n">
        <v>61</v>
      </c>
      <c r="D10" s="55" t="s">
        <v>31</v>
      </c>
      <c r="E10" s="36" t="n">
        <v>40</v>
      </c>
      <c r="F10" s="36" t="n">
        <v>70</v>
      </c>
      <c r="G10" s="44" t="n">
        <v>2800</v>
      </c>
      <c r="H10" s="60" t="n">
        <v>0.571</v>
      </c>
      <c r="I10" s="61"/>
      <c r="J10" s="61"/>
      <c r="K10" s="61"/>
      <c r="L10" s="61"/>
      <c r="M10" s="61"/>
      <c r="N10" s="61"/>
      <c r="O10" s="61"/>
      <c r="P10" s="61"/>
      <c r="Q10" s="61"/>
      <c r="R10" s="61"/>
      <c r="S10" s="62"/>
      <c r="T10" s="61"/>
    </row>
    <row r="11" customFormat="false" ht="13.5" hidden="false" customHeight="true" outlineLevel="0" collapsed="false">
      <c r="A11" s="53" t="n">
        <v>1</v>
      </c>
      <c r="B11" s="53" t="n">
        <v>1</v>
      </c>
      <c r="C11" s="54" t="n">
        <v>62</v>
      </c>
      <c r="D11" s="55" t="s">
        <v>32</v>
      </c>
      <c r="E11" s="36" t="n">
        <v>60</v>
      </c>
      <c r="F11" s="36" t="n">
        <v>95</v>
      </c>
      <c r="G11" s="44" t="n">
        <v>5700</v>
      </c>
      <c r="H11" s="60" t="n">
        <v>0.632</v>
      </c>
      <c r="I11" s="58"/>
      <c r="J11" s="58"/>
      <c r="K11" s="58"/>
      <c r="L11" s="58"/>
      <c r="M11" s="58"/>
      <c r="N11" s="58"/>
      <c r="O11" s="58"/>
      <c r="P11" s="58"/>
      <c r="Q11" s="58"/>
      <c r="R11" s="58"/>
      <c r="S11" s="59"/>
      <c r="T11" s="58"/>
    </row>
    <row r="12" customFormat="false" ht="13.5" hidden="false" customHeight="true" outlineLevel="0" collapsed="false">
      <c r="A12" s="53" t="n">
        <v>1</v>
      </c>
      <c r="B12" s="53" t="n">
        <v>1</v>
      </c>
      <c r="C12" s="54" t="s">
        <v>84</v>
      </c>
      <c r="D12" s="55" t="s">
        <v>33</v>
      </c>
      <c r="E12" s="36" t="n">
        <v>55</v>
      </c>
      <c r="F12" s="36" t="n">
        <v>75</v>
      </c>
      <c r="G12" s="44" t="n">
        <v>4125</v>
      </c>
      <c r="H12" s="60" t="n">
        <v>0.733</v>
      </c>
      <c r="I12" s="58"/>
      <c r="J12" s="58"/>
      <c r="K12" s="58"/>
      <c r="L12" s="58"/>
      <c r="M12" s="58"/>
      <c r="N12" s="58"/>
      <c r="O12" s="58"/>
      <c r="P12" s="58"/>
      <c r="Q12" s="58"/>
      <c r="R12" s="58"/>
      <c r="S12" s="59"/>
      <c r="T12" s="58"/>
    </row>
    <row r="13" customFormat="false" ht="13.5" hidden="false" customHeight="true" outlineLevel="0" collapsed="false">
      <c r="A13" s="53" t="n">
        <v>1</v>
      </c>
      <c r="B13" s="53" t="n">
        <v>1</v>
      </c>
      <c r="C13" s="54" t="n">
        <v>64</v>
      </c>
      <c r="D13" s="55" t="s">
        <v>34</v>
      </c>
      <c r="E13" s="36" t="n">
        <v>50</v>
      </c>
      <c r="F13" s="36" t="n">
        <v>80</v>
      </c>
      <c r="G13" s="44" t="n">
        <v>4000</v>
      </c>
      <c r="H13" s="60" t="n">
        <v>0.625</v>
      </c>
      <c r="I13" s="58"/>
      <c r="J13" s="58"/>
      <c r="K13" s="58"/>
      <c r="L13" s="58"/>
      <c r="M13" s="58"/>
      <c r="N13" s="58"/>
      <c r="O13" s="58"/>
      <c r="P13" s="58"/>
      <c r="Q13" s="58"/>
      <c r="R13" s="58"/>
      <c r="S13" s="59"/>
      <c r="T13" s="58"/>
    </row>
    <row r="14" customFormat="false" ht="13.5" hidden="false" customHeight="true" outlineLevel="0" collapsed="false">
      <c r="A14" s="53" t="n">
        <v>1</v>
      </c>
      <c r="B14" s="53" t="n">
        <v>1</v>
      </c>
      <c r="C14" s="54" t="n">
        <v>65</v>
      </c>
      <c r="D14" s="55" t="s">
        <v>35</v>
      </c>
      <c r="E14" s="36" t="n">
        <v>50</v>
      </c>
      <c r="F14" s="36" t="n">
        <v>75</v>
      </c>
      <c r="G14" s="44" t="n">
        <v>3750</v>
      </c>
      <c r="H14" s="60" t="n">
        <v>0.667</v>
      </c>
      <c r="I14" s="58"/>
      <c r="J14" s="58"/>
      <c r="K14" s="58"/>
      <c r="L14" s="58"/>
      <c r="M14" s="58"/>
      <c r="N14" s="58"/>
      <c r="O14" s="58"/>
      <c r="P14" s="58"/>
      <c r="Q14" s="58"/>
      <c r="R14" s="58"/>
      <c r="S14" s="59"/>
      <c r="T14" s="58"/>
    </row>
    <row r="15" customFormat="false" ht="13.5" hidden="false" customHeight="true" outlineLevel="0" collapsed="false">
      <c r="A15" s="53" t="n">
        <v>1</v>
      </c>
      <c r="B15" s="53" t="n">
        <v>1</v>
      </c>
      <c r="C15" s="54" t="n">
        <v>69</v>
      </c>
      <c r="D15" s="55" t="s">
        <v>39</v>
      </c>
      <c r="E15" s="36" t="n">
        <v>55</v>
      </c>
      <c r="F15" s="36" t="n">
        <v>75</v>
      </c>
      <c r="G15" s="44" t="n">
        <v>4125</v>
      </c>
      <c r="H15" s="60" t="n">
        <v>0.733</v>
      </c>
      <c r="I15" s="58"/>
      <c r="J15" s="58"/>
      <c r="K15" s="58"/>
      <c r="L15" s="58"/>
      <c r="M15" s="58"/>
      <c r="N15" s="58"/>
      <c r="O15" s="58"/>
      <c r="P15" s="58"/>
      <c r="Q15" s="58"/>
      <c r="R15" s="58"/>
      <c r="S15" s="59"/>
      <c r="T15" s="58"/>
    </row>
    <row r="16" customFormat="false" ht="13.5" hidden="false" customHeight="true" outlineLevel="0" collapsed="false">
      <c r="A16" s="53" t="n">
        <v>1</v>
      </c>
      <c r="B16" s="53" t="n">
        <v>1</v>
      </c>
      <c r="C16" s="54" t="s">
        <v>85</v>
      </c>
      <c r="D16" s="55" t="s">
        <v>86</v>
      </c>
      <c r="E16" s="36" t="n">
        <v>55</v>
      </c>
      <c r="F16" s="36" t="n">
        <v>85</v>
      </c>
      <c r="G16" s="44" t="n">
        <v>4675</v>
      </c>
      <c r="H16" s="60" t="n">
        <v>0.647</v>
      </c>
      <c r="I16" s="58"/>
      <c r="J16" s="58"/>
      <c r="K16" s="58"/>
      <c r="L16" s="58"/>
      <c r="M16" s="58"/>
      <c r="N16" s="58"/>
      <c r="O16" s="58"/>
      <c r="P16" s="58"/>
      <c r="Q16" s="58"/>
      <c r="R16" s="58"/>
      <c r="S16" s="59"/>
      <c r="T16" s="58"/>
    </row>
    <row r="17" customFormat="false" ht="13.5" hidden="false" customHeight="true" outlineLevel="0" collapsed="false">
      <c r="A17" s="53" t="n">
        <v>1</v>
      </c>
      <c r="B17" s="53" t="n">
        <v>1</v>
      </c>
      <c r="C17" s="54" t="n">
        <v>70</v>
      </c>
      <c r="D17" s="55" t="s">
        <v>40</v>
      </c>
      <c r="E17" s="36" t="n">
        <v>45</v>
      </c>
      <c r="F17" s="36" t="n">
        <v>70</v>
      </c>
      <c r="G17" s="44" t="n">
        <v>3150</v>
      </c>
      <c r="H17" s="60" t="n">
        <v>0.643</v>
      </c>
      <c r="I17" s="58"/>
      <c r="J17" s="58"/>
      <c r="K17" s="58"/>
      <c r="L17" s="58"/>
      <c r="M17" s="58"/>
      <c r="N17" s="58"/>
      <c r="O17" s="58"/>
      <c r="P17" s="58"/>
      <c r="Q17" s="58"/>
      <c r="R17" s="58"/>
      <c r="S17" s="59"/>
      <c r="T17" s="58"/>
    </row>
    <row r="18" customFormat="false" ht="13.5" hidden="false" customHeight="true" outlineLevel="0" collapsed="false">
      <c r="A18" s="53" t="n">
        <v>1</v>
      </c>
      <c r="B18" s="53" t="n">
        <v>1</v>
      </c>
      <c r="C18" s="54" t="n">
        <v>71</v>
      </c>
      <c r="D18" s="55" t="s">
        <v>41</v>
      </c>
      <c r="E18" s="36" t="n">
        <v>45</v>
      </c>
      <c r="F18" s="36" t="n">
        <v>70</v>
      </c>
      <c r="G18" s="44" t="n">
        <v>3150</v>
      </c>
      <c r="H18" s="60" t="n">
        <v>0.643</v>
      </c>
      <c r="I18" s="58"/>
      <c r="J18" s="58"/>
      <c r="K18" s="58"/>
      <c r="L18" s="58"/>
      <c r="M18" s="58"/>
      <c r="N18" s="58"/>
      <c r="O18" s="58"/>
      <c r="P18" s="58"/>
      <c r="Q18" s="58"/>
      <c r="R18" s="58"/>
      <c r="S18" s="59"/>
      <c r="T18" s="58"/>
    </row>
    <row r="19" customFormat="false" ht="13.5" hidden="false" customHeight="true" outlineLevel="0" collapsed="false">
      <c r="A19" s="53" t="n">
        <v>1</v>
      </c>
      <c r="B19" s="53" t="n">
        <v>1</v>
      </c>
      <c r="C19" s="54" t="n">
        <v>72</v>
      </c>
      <c r="D19" s="55" t="s">
        <v>42</v>
      </c>
      <c r="E19" s="36" t="n">
        <v>45</v>
      </c>
      <c r="F19" s="36" t="n">
        <v>65</v>
      </c>
      <c r="G19" s="44" t="n">
        <v>2925</v>
      </c>
      <c r="H19" s="60" t="n">
        <v>0.692</v>
      </c>
      <c r="I19" s="58"/>
      <c r="J19" s="58"/>
      <c r="K19" s="58"/>
      <c r="L19" s="58"/>
      <c r="M19" s="58"/>
      <c r="N19" s="58"/>
      <c r="O19" s="58"/>
      <c r="P19" s="58"/>
      <c r="Q19" s="58"/>
      <c r="R19" s="58"/>
      <c r="S19" s="59"/>
      <c r="T19" s="58"/>
    </row>
    <row r="20" customFormat="false" ht="13.5" hidden="false" customHeight="true" outlineLevel="0" collapsed="false">
      <c r="A20" s="53" t="n">
        <v>1</v>
      </c>
      <c r="B20" s="53" t="n">
        <v>1</v>
      </c>
      <c r="C20" s="54" t="n">
        <v>75</v>
      </c>
      <c r="D20" s="55" t="s">
        <v>45</v>
      </c>
      <c r="E20" s="36" t="n">
        <v>50</v>
      </c>
      <c r="F20" s="36" t="n">
        <v>70</v>
      </c>
      <c r="G20" s="44" t="n">
        <v>3500</v>
      </c>
      <c r="H20" s="60" t="n">
        <v>0.714</v>
      </c>
      <c r="I20" s="58"/>
      <c r="J20" s="58"/>
      <c r="K20" s="58"/>
      <c r="L20" s="58"/>
      <c r="M20" s="58"/>
      <c r="N20" s="58"/>
      <c r="O20" s="58"/>
      <c r="P20" s="58"/>
      <c r="Q20" s="58"/>
      <c r="R20" s="58"/>
      <c r="S20" s="59"/>
      <c r="T20" s="58"/>
    </row>
    <row r="21" customFormat="false" ht="13.5" hidden="false" customHeight="true" outlineLevel="0" collapsed="false">
      <c r="A21" s="53" t="n">
        <v>1</v>
      </c>
      <c r="B21" s="53" t="n">
        <v>1</v>
      </c>
      <c r="C21" s="54" t="n">
        <v>76</v>
      </c>
      <c r="D21" s="55" t="s">
        <v>46</v>
      </c>
      <c r="E21" s="36" t="n">
        <v>45</v>
      </c>
      <c r="F21" s="36" t="n">
        <v>80</v>
      </c>
      <c r="G21" s="44" t="n">
        <v>3600</v>
      </c>
      <c r="H21" s="60" t="n">
        <v>0.563</v>
      </c>
      <c r="I21" s="58"/>
      <c r="J21" s="58"/>
      <c r="K21" s="58"/>
      <c r="L21" s="58"/>
      <c r="M21" s="58"/>
      <c r="N21" s="58"/>
      <c r="O21" s="58"/>
      <c r="P21" s="58"/>
      <c r="Q21" s="58"/>
      <c r="R21" s="58"/>
      <c r="S21" s="59"/>
      <c r="T21" s="58"/>
    </row>
    <row r="22" customFormat="false" ht="13.5" hidden="false" customHeight="true" outlineLevel="0" collapsed="false">
      <c r="A22" s="53" t="n">
        <v>1</v>
      </c>
      <c r="B22" s="53" t="n">
        <v>1</v>
      </c>
      <c r="C22" s="54" t="n">
        <v>77</v>
      </c>
      <c r="D22" s="55" t="s">
        <v>47</v>
      </c>
      <c r="E22" s="36" t="n">
        <v>50</v>
      </c>
      <c r="F22" s="36" t="n">
        <v>70</v>
      </c>
      <c r="G22" s="44" t="n">
        <v>3500</v>
      </c>
      <c r="H22" s="60" t="n">
        <v>0.714</v>
      </c>
      <c r="I22" s="58"/>
      <c r="J22" s="58"/>
      <c r="K22" s="58"/>
      <c r="L22" s="58"/>
      <c r="M22" s="58"/>
      <c r="N22" s="58"/>
      <c r="O22" s="58"/>
      <c r="P22" s="58"/>
      <c r="Q22" s="58"/>
      <c r="R22" s="58"/>
      <c r="S22" s="59"/>
      <c r="T22" s="58"/>
    </row>
    <row r="23" customFormat="false" ht="13.5" hidden="false" customHeight="true" outlineLevel="0" collapsed="false">
      <c r="A23" s="53" t="n">
        <v>1</v>
      </c>
      <c r="B23" s="53" t="n">
        <v>1</v>
      </c>
      <c r="C23" s="54" t="n">
        <v>78</v>
      </c>
      <c r="D23" s="55" t="s">
        <v>48</v>
      </c>
      <c r="E23" s="36" t="n">
        <v>55</v>
      </c>
      <c r="F23" s="36" t="n">
        <v>90</v>
      </c>
      <c r="G23" s="44" t="n">
        <v>4950</v>
      </c>
      <c r="H23" s="60" t="n">
        <v>0.611</v>
      </c>
      <c r="I23" s="58"/>
      <c r="J23" s="58"/>
      <c r="K23" s="58"/>
      <c r="L23" s="58"/>
      <c r="M23" s="58"/>
      <c r="N23" s="58"/>
      <c r="O23" s="58"/>
      <c r="P23" s="58"/>
      <c r="Q23" s="58"/>
      <c r="R23" s="58"/>
      <c r="S23" s="59"/>
      <c r="T23" s="58"/>
    </row>
    <row r="24" customFormat="false" ht="13.5" hidden="false" customHeight="true" outlineLevel="0" collapsed="false">
      <c r="A24" s="53" t="n">
        <v>1</v>
      </c>
      <c r="B24" s="53" t="n">
        <v>1</v>
      </c>
      <c r="C24" s="54" t="n">
        <v>79</v>
      </c>
      <c r="D24" s="55" t="s">
        <v>49</v>
      </c>
      <c r="E24" s="36" t="n">
        <v>40</v>
      </c>
      <c r="F24" s="36" t="n">
        <v>70</v>
      </c>
      <c r="G24" s="44" t="n">
        <v>2800</v>
      </c>
      <c r="H24" s="60" t="n">
        <v>0.571</v>
      </c>
      <c r="I24" s="58"/>
      <c r="J24" s="58"/>
      <c r="K24" s="58"/>
      <c r="L24" s="58"/>
      <c r="M24" s="58"/>
      <c r="N24" s="58"/>
      <c r="O24" s="58"/>
      <c r="P24" s="58"/>
      <c r="Q24" s="58"/>
      <c r="R24" s="58"/>
      <c r="S24" s="59"/>
      <c r="T24" s="58"/>
    </row>
    <row r="25" customFormat="false" ht="13.5" hidden="false" customHeight="true" outlineLevel="0" collapsed="false">
      <c r="A25" s="53" t="n">
        <v>1</v>
      </c>
      <c r="B25" s="53" t="n">
        <v>1</v>
      </c>
      <c r="C25" s="54" t="n">
        <v>80</v>
      </c>
      <c r="D25" s="55" t="s">
        <v>50</v>
      </c>
      <c r="E25" s="36" t="n">
        <v>45</v>
      </c>
      <c r="F25" s="36" t="n">
        <v>60</v>
      </c>
      <c r="G25" s="44" t="n">
        <v>2700</v>
      </c>
      <c r="H25" s="60" t="n">
        <v>0.75</v>
      </c>
      <c r="I25" s="58"/>
      <c r="J25" s="58"/>
      <c r="K25" s="58"/>
      <c r="L25" s="58"/>
      <c r="M25" s="58"/>
      <c r="N25" s="58"/>
      <c r="O25" s="58"/>
      <c r="P25" s="58"/>
      <c r="Q25" s="58"/>
      <c r="R25" s="58"/>
      <c r="S25" s="59"/>
      <c r="T25" s="58"/>
    </row>
    <row r="26" customFormat="false" ht="13.5" hidden="false" customHeight="true" outlineLevel="0" collapsed="false">
      <c r="A26" s="53" t="n">
        <v>1</v>
      </c>
      <c r="B26" s="53" t="n">
        <v>1</v>
      </c>
      <c r="C26" s="54" t="n">
        <v>81</v>
      </c>
      <c r="D26" s="55" t="s">
        <v>51</v>
      </c>
      <c r="E26" s="36" t="n">
        <v>45</v>
      </c>
      <c r="F26" s="36" t="n">
        <v>65</v>
      </c>
      <c r="G26" s="44" t="n">
        <v>2925</v>
      </c>
      <c r="H26" s="60" t="n">
        <v>0.692</v>
      </c>
      <c r="I26" s="58"/>
      <c r="J26" s="58"/>
      <c r="K26" s="58"/>
      <c r="L26" s="58"/>
      <c r="M26" s="58"/>
      <c r="N26" s="58"/>
      <c r="O26" s="58"/>
      <c r="P26" s="58"/>
      <c r="Q26" s="58"/>
      <c r="R26" s="58"/>
      <c r="S26" s="59"/>
      <c r="T26" s="58"/>
    </row>
    <row r="27" customFormat="false" ht="13.5" hidden="false" customHeight="true" outlineLevel="0" collapsed="false">
      <c r="A27" s="53" t="n">
        <v>1</v>
      </c>
      <c r="B27" s="53" t="n">
        <v>1</v>
      </c>
      <c r="C27" s="54" t="n">
        <v>83</v>
      </c>
      <c r="D27" s="55" t="s">
        <v>53</v>
      </c>
      <c r="E27" s="36" t="n">
        <v>45</v>
      </c>
      <c r="F27" s="36" t="n">
        <v>65</v>
      </c>
      <c r="G27" s="44" t="n">
        <v>2925</v>
      </c>
      <c r="H27" s="60" t="n">
        <v>0.692</v>
      </c>
      <c r="I27" s="58"/>
      <c r="J27" s="58"/>
      <c r="K27" s="58"/>
      <c r="L27" s="58"/>
      <c r="M27" s="58"/>
      <c r="N27" s="58"/>
      <c r="O27" s="58"/>
      <c r="P27" s="58"/>
      <c r="Q27" s="58"/>
      <c r="R27" s="58"/>
      <c r="S27" s="59"/>
      <c r="T27" s="58"/>
    </row>
    <row r="28" customFormat="false" ht="13.5" hidden="false" customHeight="true" outlineLevel="0" collapsed="false">
      <c r="A28" s="53" t="n">
        <v>1</v>
      </c>
      <c r="B28" s="53" t="n">
        <v>1</v>
      </c>
      <c r="C28" s="54" t="n">
        <v>84</v>
      </c>
      <c r="D28" s="55" t="s">
        <v>54</v>
      </c>
      <c r="E28" s="36" t="n">
        <v>45</v>
      </c>
      <c r="F28" s="36" t="n">
        <v>75</v>
      </c>
      <c r="G28" s="44" t="n">
        <v>3375</v>
      </c>
      <c r="H28" s="60" t="n">
        <v>0.6</v>
      </c>
      <c r="I28" s="58"/>
      <c r="J28" s="58"/>
      <c r="K28" s="58"/>
      <c r="L28" s="58"/>
      <c r="M28" s="58"/>
      <c r="N28" s="58"/>
      <c r="O28" s="58"/>
      <c r="P28" s="58"/>
      <c r="Q28" s="58"/>
      <c r="R28" s="58"/>
      <c r="S28" s="59"/>
      <c r="T28" s="58"/>
    </row>
    <row r="29" customFormat="false" ht="13.5" hidden="false" customHeight="true" outlineLevel="0" collapsed="false">
      <c r="A29" s="53" t="n">
        <v>1</v>
      </c>
      <c r="B29" s="53" t="n">
        <v>1</v>
      </c>
      <c r="C29" s="54" t="n">
        <v>92</v>
      </c>
      <c r="D29" s="55" t="s">
        <v>62</v>
      </c>
      <c r="E29" s="36" t="n">
        <v>50</v>
      </c>
      <c r="F29" s="36" t="n">
        <v>80</v>
      </c>
      <c r="G29" s="44" t="n">
        <v>4000</v>
      </c>
      <c r="H29" s="60" t="n">
        <v>0.625</v>
      </c>
      <c r="I29" s="58"/>
      <c r="J29" s="58"/>
      <c r="K29" s="58"/>
      <c r="L29" s="58"/>
      <c r="M29" s="58"/>
      <c r="N29" s="58"/>
      <c r="O29" s="58"/>
      <c r="P29" s="58"/>
      <c r="Q29" s="58"/>
      <c r="R29" s="58"/>
      <c r="S29" s="59"/>
      <c r="T29" s="58"/>
    </row>
    <row r="30" customFormat="false" ht="13.5" hidden="false" customHeight="true" outlineLevel="0" collapsed="false">
      <c r="A30" s="53" t="n">
        <v>1</v>
      </c>
      <c r="B30" s="53" t="n">
        <v>1</v>
      </c>
      <c r="C30" s="54" t="n">
        <v>93</v>
      </c>
      <c r="D30" s="55" t="s">
        <v>63</v>
      </c>
      <c r="E30" s="36" t="n">
        <v>35</v>
      </c>
      <c r="F30" s="36" t="n">
        <v>75</v>
      </c>
      <c r="G30" s="44" t="n">
        <v>2625</v>
      </c>
      <c r="H30" s="60" t="n">
        <v>0.467</v>
      </c>
      <c r="I30" s="58"/>
      <c r="J30" s="58"/>
      <c r="K30" s="58"/>
      <c r="L30" s="58"/>
      <c r="M30" s="58"/>
      <c r="N30" s="58"/>
      <c r="O30" s="58"/>
      <c r="P30" s="58"/>
      <c r="Q30" s="58"/>
      <c r="R30" s="58"/>
      <c r="S30" s="59"/>
      <c r="T30" s="58"/>
    </row>
    <row r="31" customFormat="false" ht="13.5" hidden="false" customHeight="true" outlineLevel="0" collapsed="false">
      <c r="A31" s="53" t="n">
        <v>1</v>
      </c>
      <c r="B31" s="53" t="n">
        <v>1</v>
      </c>
      <c r="C31" s="54" t="n">
        <v>94</v>
      </c>
      <c r="D31" s="55" t="s">
        <v>64</v>
      </c>
      <c r="E31" s="36" t="n">
        <v>45</v>
      </c>
      <c r="F31" s="36" t="n">
        <v>65</v>
      </c>
      <c r="G31" s="44" t="n">
        <v>2925</v>
      </c>
      <c r="H31" s="60" t="n">
        <v>0.692</v>
      </c>
      <c r="I31" s="58"/>
      <c r="J31" s="58"/>
      <c r="K31" s="58"/>
      <c r="L31" s="58"/>
      <c r="M31" s="58"/>
      <c r="N31" s="58"/>
      <c r="O31" s="58"/>
      <c r="P31" s="58"/>
      <c r="Q31" s="58"/>
      <c r="R31" s="58"/>
      <c r="S31" s="59"/>
      <c r="T31" s="58"/>
    </row>
    <row r="32" customFormat="false" ht="13.5" hidden="false" customHeight="true" outlineLevel="0" collapsed="false">
      <c r="A32" s="53" t="n">
        <v>1</v>
      </c>
      <c r="B32" s="53" t="n">
        <v>1</v>
      </c>
      <c r="C32" s="54" t="n">
        <v>95</v>
      </c>
      <c r="D32" s="55" t="s">
        <v>65</v>
      </c>
      <c r="E32" s="36" t="n">
        <v>40</v>
      </c>
      <c r="F32" s="36" t="n">
        <v>75</v>
      </c>
      <c r="G32" s="44" t="n">
        <v>3000</v>
      </c>
      <c r="H32" s="60" t="n">
        <v>0.533</v>
      </c>
      <c r="I32" s="58"/>
      <c r="J32" s="58"/>
      <c r="K32" s="58"/>
      <c r="L32" s="58"/>
      <c r="M32" s="58"/>
      <c r="N32" s="58"/>
      <c r="O32" s="58"/>
      <c r="P32" s="58"/>
      <c r="Q32" s="58"/>
      <c r="R32" s="58"/>
      <c r="S32" s="59"/>
      <c r="T32" s="58"/>
    </row>
    <row r="33" customFormat="false" ht="13.5" hidden="false" customHeight="true" outlineLevel="0" collapsed="false">
      <c r="A33" s="53" t="n">
        <v>1</v>
      </c>
      <c r="B33" s="53" t="n">
        <v>1</v>
      </c>
      <c r="C33" s="54" t="n">
        <v>96</v>
      </c>
      <c r="D33" s="55" t="s">
        <v>66</v>
      </c>
      <c r="E33" s="36" t="n">
        <v>45</v>
      </c>
      <c r="F33" s="36" t="n">
        <v>70</v>
      </c>
      <c r="G33" s="44" t="n">
        <v>3150</v>
      </c>
      <c r="H33" s="60" t="n">
        <v>0.643</v>
      </c>
      <c r="I33" s="58"/>
      <c r="J33" s="58"/>
      <c r="K33" s="58"/>
      <c r="L33" s="58"/>
      <c r="M33" s="58"/>
      <c r="N33" s="58"/>
      <c r="O33" s="58"/>
      <c r="P33" s="58"/>
      <c r="Q33" s="58"/>
      <c r="R33" s="58"/>
      <c r="S33" s="59"/>
      <c r="T33" s="58"/>
    </row>
    <row r="34" customFormat="false" ht="13.5" hidden="false" customHeight="true" outlineLevel="0" collapsed="false">
      <c r="A34" s="53" t="n">
        <v>1</v>
      </c>
      <c r="B34" s="53" t="n">
        <v>1</v>
      </c>
      <c r="C34" s="54" t="n">
        <v>97</v>
      </c>
      <c r="D34" s="55" t="s">
        <v>67</v>
      </c>
      <c r="E34" s="36" t="n">
        <v>40</v>
      </c>
      <c r="F34" s="36" t="n">
        <v>60</v>
      </c>
      <c r="G34" s="44" t="n">
        <v>2400</v>
      </c>
      <c r="H34" s="60" t="n">
        <v>0.667</v>
      </c>
      <c r="I34" s="58"/>
      <c r="J34" s="58"/>
      <c r="K34" s="58"/>
      <c r="L34" s="58"/>
      <c r="M34" s="58"/>
      <c r="N34" s="58"/>
      <c r="O34" s="58"/>
      <c r="P34" s="58"/>
      <c r="Q34" s="58"/>
      <c r="R34" s="58"/>
      <c r="S34" s="59"/>
      <c r="T34" s="58"/>
    </row>
    <row r="35" customFormat="false" ht="13.5" hidden="false" customHeight="true" outlineLevel="0" collapsed="false">
      <c r="A35" s="53" t="n">
        <v>1</v>
      </c>
      <c r="B35" s="53" t="n">
        <v>1</v>
      </c>
      <c r="C35" s="54" t="n">
        <v>98</v>
      </c>
      <c r="D35" s="55" t="s">
        <v>68</v>
      </c>
      <c r="E35" s="36" t="n">
        <v>40</v>
      </c>
      <c r="F35" s="36" t="n">
        <v>70</v>
      </c>
      <c r="G35" s="44" t="n">
        <v>2800</v>
      </c>
      <c r="H35" s="60" t="n">
        <v>0.571</v>
      </c>
      <c r="I35" s="58"/>
      <c r="J35" s="58"/>
      <c r="K35" s="58"/>
      <c r="L35" s="58"/>
      <c r="M35" s="58"/>
      <c r="N35" s="58"/>
      <c r="O35" s="58"/>
      <c r="P35" s="58"/>
      <c r="Q35" s="58"/>
      <c r="R35" s="58"/>
      <c r="S35" s="59"/>
      <c r="T35" s="58"/>
    </row>
    <row r="36" customFormat="false" ht="13.5" hidden="false" customHeight="true" outlineLevel="0" collapsed="false">
      <c r="A36" s="53" t="n">
        <v>1</v>
      </c>
      <c r="B36" s="53" t="n">
        <v>1</v>
      </c>
      <c r="C36" s="54" t="n">
        <v>99</v>
      </c>
      <c r="D36" s="55" t="s">
        <v>69</v>
      </c>
      <c r="E36" s="36" t="n">
        <v>45</v>
      </c>
      <c r="F36" s="36" t="n">
        <v>80</v>
      </c>
      <c r="G36" s="44" t="n">
        <v>3600</v>
      </c>
      <c r="H36" s="60" t="n">
        <v>0.563</v>
      </c>
      <c r="I36" s="58"/>
      <c r="J36" s="58"/>
      <c r="K36" s="58"/>
      <c r="L36" s="58"/>
      <c r="M36" s="58"/>
      <c r="N36" s="58"/>
      <c r="O36" s="58"/>
      <c r="P36" s="58"/>
      <c r="Q36" s="58"/>
      <c r="R36" s="58"/>
      <c r="S36" s="59"/>
      <c r="T36" s="58"/>
    </row>
    <row r="37" customFormat="false" ht="13.5" hidden="false" customHeight="true" outlineLevel="0" collapsed="false">
      <c r="A37" s="53" t="n">
        <v>1</v>
      </c>
      <c r="B37" s="53" t="n">
        <v>1</v>
      </c>
      <c r="C37" s="54" t="n">
        <v>100</v>
      </c>
      <c r="D37" s="55" t="s">
        <v>70</v>
      </c>
      <c r="E37" s="36" t="n">
        <v>45</v>
      </c>
      <c r="F37" s="36" t="n">
        <v>70</v>
      </c>
      <c r="G37" s="44" t="n">
        <v>3150</v>
      </c>
      <c r="H37" s="60" t="n">
        <v>0.643</v>
      </c>
      <c r="I37" s="58"/>
      <c r="J37" s="58"/>
      <c r="K37" s="58"/>
      <c r="L37" s="58"/>
      <c r="M37" s="58"/>
      <c r="N37" s="58"/>
      <c r="O37" s="58"/>
      <c r="P37" s="58"/>
      <c r="Q37" s="58"/>
      <c r="R37" s="58"/>
      <c r="S37" s="59"/>
      <c r="T37" s="58"/>
    </row>
    <row r="38" customFormat="false" ht="13.5" hidden="false" customHeight="true" outlineLevel="0" collapsed="false">
      <c r="A38" s="53" t="n">
        <v>1</v>
      </c>
      <c r="B38" s="53" t="n">
        <v>1</v>
      </c>
      <c r="C38" s="54" t="n">
        <v>103</v>
      </c>
      <c r="D38" s="63" t="s">
        <v>73</v>
      </c>
      <c r="E38" s="36" t="n">
        <v>45</v>
      </c>
      <c r="F38" s="36" t="n">
        <v>70</v>
      </c>
      <c r="G38" s="44" t="n">
        <v>3150</v>
      </c>
      <c r="H38" s="60" t="n">
        <v>0.643</v>
      </c>
      <c r="I38" s="58"/>
      <c r="J38" s="58"/>
      <c r="K38" s="58"/>
      <c r="L38" s="58"/>
      <c r="M38" s="58"/>
      <c r="N38" s="58"/>
      <c r="O38" s="58"/>
      <c r="P38" s="58"/>
      <c r="Q38" s="58"/>
      <c r="R38" s="58"/>
      <c r="S38" s="59"/>
      <c r="T38" s="58"/>
    </row>
    <row r="39" customFormat="false" ht="13.5" hidden="false" customHeight="true" outlineLevel="0" collapsed="false">
      <c r="A39" s="53" t="n">
        <v>1</v>
      </c>
      <c r="B39" s="53" t="n">
        <v>1</v>
      </c>
      <c r="C39" s="54" t="n">
        <v>105</v>
      </c>
      <c r="D39" s="63" t="s">
        <v>75</v>
      </c>
      <c r="E39" s="36" t="n">
        <v>50</v>
      </c>
      <c r="F39" s="36" t="n">
        <v>80</v>
      </c>
      <c r="G39" s="44" t="n">
        <v>4000</v>
      </c>
      <c r="H39" s="60" t="n">
        <v>0.625</v>
      </c>
      <c r="I39" s="58"/>
      <c r="J39" s="58"/>
      <c r="K39" s="58"/>
      <c r="L39" s="58"/>
      <c r="M39" s="58"/>
      <c r="N39" s="58"/>
      <c r="O39" s="58"/>
      <c r="P39" s="58"/>
      <c r="Q39" s="58"/>
      <c r="R39" s="58"/>
      <c r="S39" s="59"/>
      <c r="T39" s="58"/>
    </row>
    <row r="40" customFormat="false" ht="13.5" hidden="false" customHeight="true" outlineLevel="0" collapsed="false">
      <c r="A40" s="53" t="n">
        <v>1</v>
      </c>
      <c r="B40" s="53" t="n">
        <v>1</v>
      </c>
      <c r="C40" s="54" t="n">
        <v>107</v>
      </c>
      <c r="D40" s="63" t="s">
        <v>77</v>
      </c>
      <c r="E40" s="36" t="n">
        <v>45</v>
      </c>
      <c r="F40" s="36" t="n">
        <v>70</v>
      </c>
      <c r="G40" s="44" t="n">
        <v>3150</v>
      </c>
      <c r="H40" s="60" t="n">
        <v>0.643</v>
      </c>
      <c r="I40" s="58"/>
      <c r="J40" s="58"/>
      <c r="K40" s="58"/>
      <c r="L40" s="58"/>
      <c r="M40" s="58"/>
      <c r="N40" s="58"/>
      <c r="O40" s="58"/>
      <c r="P40" s="58"/>
      <c r="Q40" s="58"/>
      <c r="R40" s="58"/>
      <c r="S40" s="59"/>
      <c r="T40" s="58"/>
    </row>
    <row r="41" customFormat="false" ht="13.5" hidden="false" customHeight="true" outlineLevel="0" collapsed="false">
      <c r="A41" s="53" t="n">
        <v>1</v>
      </c>
      <c r="B41" s="53" t="n">
        <v>1</v>
      </c>
      <c r="C41" s="54" t="n">
        <v>108</v>
      </c>
      <c r="D41" s="63" t="s">
        <v>78</v>
      </c>
      <c r="E41" s="36" t="n">
        <v>40</v>
      </c>
      <c r="F41" s="36" t="n">
        <v>65</v>
      </c>
      <c r="G41" s="44" t="n">
        <v>2600</v>
      </c>
      <c r="H41" s="60" t="n">
        <v>0.615</v>
      </c>
      <c r="I41" s="58"/>
      <c r="J41" s="58"/>
      <c r="K41" s="58"/>
      <c r="L41" s="58"/>
      <c r="M41" s="58"/>
      <c r="N41" s="58"/>
      <c r="O41" s="58"/>
      <c r="P41" s="58"/>
      <c r="Q41" s="58"/>
      <c r="R41" s="58"/>
      <c r="S41" s="59"/>
      <c r="T41" s="58"/>
    </row>
    <row r="42" customFormat="false" ht="13.5" hidden="false" customHeight="true" outlineLevel="0" collapsed="false">
      <c r="A42" s="53" t="n">
        <v>1</v>
      </c>
      <c r="B42" s="53" t="n">
        <v>1</v>
      </c>
      <c r="C42" s="54" t="n">
        <v>109</v>
      </c>
      <c r="D42" s="63" t="s">
        <v>79</v>
      </c>
      <c r="E42" s="36" t="n">
        <v>50</v>
      </c>
      <c r="F42" s="36" t="n">
        <v>75</v>
      </c>
      <c r="G42" s="44" t="n">
        <v>3750</v>
      </c>
      <c r="H42" s="60" t="n">
        <v>0.667</v>
      </c>
      <c r="I42" s="58"/>
      <c r="J42" s="58"/>
      <c r="K42" s="58"/>
      <c r="L42" s="58"/>
      <c r="M42" s="58"/>
      <c r="N42" s="58"/>
      <c r="O42" s="58"/>
      <c r="P42" s="58"/>
      <c r="Q42" s="58"/>
      <c r="R42" s="58"/>
      <c r="S42" s="59"/>
      <c r="T42" s="58"/>
    </row>
    <row r="43" customFormat="false" ht="13.5" hidden="false" customHeight="true" outlineLevel="0" collapsed="false">
      <c r="A43" s="53" t="n">
        <v>1</v>
      </c>
      <c r="B43" s="53" t="n">
        <v>1</v>
      </c>
      <c r="C43" s="54" t="n">
        <v>129</v>
      </c>
      <c r="D43" s="38" t="s">
        <v>80</v>
      </c>
      <c r="E43" s="36" t="n">
        <v>45</v>
      </c>
      <c r="F43" s="36" t="n">
        <v>75</v>
      </c>
      <c r="G43" s="44" t="n">
        <v>3375</v>
      </c>
      <c r="H43" s="60" t="n">
        <v>0.6</v>
      </c>
      <c r="I43" s="58"/>
      <c r="J43" s="58"/>
      <c r="K43" s="58"/>
      <c r="L43" s="58"/>
      <c r="M43" s="58"/>
      <c r="N43" s="58"/>
      <c r="O43" s="58"/>
      <c r="P43" s="58"/>
      <c r="Q43" s="58"/>
      <c r="R43" s="58"/>
      <c r="S43" s="59"/>
      <c r="T43" s="58"/>
    </row>
    <row r="44" customFormat="false" ht="13.5" hidden="false" customHeight="true" outlineLevel="0" collapsed="false">
      <c r="A44" s="53" t="n">
        <v>1</v>
      </c>
      <c r="B44" s="53" t="n">
        <v>1</v>
      </c>
      <c r="C44" s="54" t="n">
        <v>123</v>
      </c>
      <c r="D44" s="38" t="s">
        <v>80</v>
      </c>
      <c r="E44" s="36" t="n">
        <v>55</v>
      </c>
      <c r="F44" s="36" t="n">
        <v>90</v>
      </c>
      <c r="G44" s="44" t="n">
        <v>4950</v>
      </c>
      <c r="H44" s="60" t="n">
        <v>0.611</v>
      </c>
      <c r="I44" s="58"/>
      <c r="J44" s="58"/>
      <c r="K44" s="58"/>
      <c r="L44" s="58"/>
      <c r="M44" s="58"/>
      <c r="N44" s="58"/>
      <c r="O44" s="58"/>
      <c r="P44" s="58"/>
      <c r="Q44" s="58"/>
      <c r="R44" s="58"/>
      <c r="S44" s="59"/>
      <c r="T44" s="58"/>
    </row>
    <row r="45" customFormat="false" ht="13.5" hidden="false" customHeight="true" outlineLevel="0" collapsed="false">
      <c r="A45" s="53" t="n">
        <v>1</v>
      </c>
      <c r="B45" s="53" t="n">
        <v>1</v>
      </c>
      <c r="C45" s="54" t="n">
        <v>124</v>
      </c>
      <c r="D45" s="38" t="s">
        <v>80</v>
      </c>
      <c r="E45" s="36" t="n">
        <v>50</v>
      </c>
      <c r="F45" s="36" t="n">
        <v>70</v>
      </c>
      <c r="G45" s="44" t="n">
        <v>3500</v>
      </c>
      <c r="H45" s="60" t="n">
        <v>0.714</v>
      </c>
      <c r="I45" s="58"/>
      <c r="J45" s="58"/>
      <c r="K45" s="58"/>
      <c r="L45" s="58"/>
      <c r="M45" s="58"/>
      <c r="N45" s="58"/>
      <c r="O45" s="58"/>
      <c r="P45" s="58"/>
      <c r="Q45" s="58"/>
      <c r="R45" s="58"/>
      <c r="S45" s="59"/>
      <c r="T45" s="58"/>
    </row>
    <row r="46" customFormat="false" ht="13.5" hidden="false" customHeight="true" outlineLevel="0" collapsed="false">
      <c r="A46" s="53" t="n">
        <v>1</v>
      </c>
      <c r="B46" s="53" t="n">
        <v>1</v>
      </c>
      <c r="C46" s="54" t="n">
        <v>130</v>
      </c>
      <c r="D46" s="38" t="s">
        <v>80</v>
      </c>
      <c r="E46" s="36" t="n">
        <v>45</v>
      </c>
      <c r="F46" s="36" t="n">
        <v>80</v>
      </c>
      <c r="G46" s="44" t="n">
        <v>3600</v>
      </c>
      <c r="H46" s="60" t="n">
        <v>0.563</v>
      </c>
      <c r="I46" s="58"/>
      <c r="J46" s="58"/>
      <c r="K46" s="58"/>
      <c r="L46" s="58"/>
      <c r="M46" s="58"/>
      <c r="N46" s="58"/>
      <c r="O46" s="58"/>
      <c r="P46" s="58"/>
      <c r="Q46" s="58"/>
      <c r="R46" s="58"/>
      <c r="S46" s="59"/>
      <c r="T46" s="58"/>
    </row>
    <row r="47" customFormat="false" ht="13.5" hidden="false" customHeight="true" outlineLevel="0" collapsed="false">
      <c r="A47" s="53" t="n">
        <v>1</v>
      </c>
      <c r="B47" s="53" t="n">
        <v>1</v>
      </c>
      <c r="C47" s="54" t="n">
        <v>121</v>
      </c>
      <c r="D47" s="38" t="s">
        <v>81</v>
      </c>
      <c r="E47" s="36" t="n">
        <v>50</v>
      </c>
      <c r="F47" s="36" t="n">
        <v>75</v>
      </c>
      <c r="G47" s="44" t="n">
        <v>3750</v>
      </c>
      <c r="H47" s="60" t="n">
        <v>0.667</v>
      </c>
      <c r="I47" s="58"/>
      <c r="J47" s="58"/>
      <c r="K47" s="58"/>
      <c r="L47" s="58"/>
      <c r="M47" s="58"/>
      <c r="N47" s="58"/>
      <c r="O47" s="58"/>
      <c r="P47" s="58"/>
      <c r="Q47" s="58"/>
      <c r="R47" s="58"/>
      <c r="S47" s="59"/>
      <c r="T47" s="58"/>
    </row>
    <row r="48" customFormat="false" ht="13.5" hidden="false" customHeight="true" outlineLevel="0" collapsed="false">
      <c r="A48" s="53" t="n">
        <v>1</v>
      </c>
      <c r="B48" s="53" t="n">
        <v>1</v>
      </c>
      <c r="C48" s="54" t="n">
        <v>125</v>
      </c>
      <c r="D48" s="38" t="s">
        <v>82</v>
      </c>
      <c r="E48" s="36" t="n">
        <v>40</v>
      </c>
      <c r="F48" s="36" t="n">
        <v>75</v>
      </c>
      <c r="G48" s="44" t="n">
        <v>3000</v>
      </c>
      <c r="H48" s="60" t="n">
        <v>0.533</v>
      </c>
      <c r="I48" s="58"/>
      <c r="J48" s="58"/>
      <c r="K48" s="58"/>
      <c r="L48" s="58"/>
      <c r="M48" s="58"/>
      <c r="N48" s="58"/>
      <c r="O48" s="58"/>
      <c r="P48" s="58"/>
      <c r="Q48" s="58"/>
      <c r="R48" s="58"/>
      <c r="S48" s="59"/>
      <c r="T48" s="58"/>
    </row>
    <row r="49" customFormat="false" ht="13.5" hidden="false" customHeight="true" outlineLevel="0" collapsed="false">
      <c r="A49" s="53" t="n">
        <v>1</v>
      </c>
      <c r="B49" s="53" t="n">
        <v>1</v>
      </c>
      <c r="C49" s="54" t="n">
        <v>127</v>
      </c>
      <c r="D49" s="38" t="s">
        <v>82</v>
      </c>
      <c r="E49" s="36" t="n">
        <v>50</v>
      </c>
      <c r="F49" s="36" t="n">
        <v>70</v>
      </c>
      <c r="G49" s="44" t="n">
        <v>3500</v>
      </c>
      <c r="H49" s="60" t="n">
        <v>0.714</v>
      </c>
      <c r="I49" s="58"/>
      <c r="J49" s="58"/>
      <c r="K49" s="58"/>
      <c r="L49" s="58"/>
      <c r="M49" s="58"/>
      <c r="N49" s="58"/>
      <c r="O49" s="58"/>
      <c r="P49" s="58"/>
      <c r="Q49" s="58"/>
      <c r="R49" s="58"/>
      <c r="S49" s="59"/>
      <c r="T49" s="58"/>
    </row>
    <row r="50" customFormat="false" ht="13.5" hidden="false" customHeight="true" outlineLevel="0" collapsed="false">
      <c r="A50" s="53" t="n">
        <v>1</v>
      </c>
      <c r="B50" s="53" t="n">
        <v>2</v>
      </c>
      <c r="C50" s="54" t="n">
        <v>52</v>
      </c>
      <c r="D50" s="55" t="s">
        <v>22</v>
      </c>
      <c r="E50" s="36" t="n">
        <v>50</v>
      </c>
      <c r="F50" s="36" t="n">
        <v>80</v>
      </c>
      <c r="G50" s="44" t="n">
        <v>4000</v>
      </c>
      <c r="H50" s="60" t="n">
        <v>0.625</v>
      </c>
      <c r="I50" s="58"/>
      <c r="J50" s="58"/>
      <c r="K50" s="58"/>
      <c r="L50" s="58"/>
      <c r="M50" s="58"/>
      <c r="N50" s="58"/>
      <c r="O50" s="58"/>
      <c r="P50" s="58"/>
      <c r="Q50" s="58"/>
      <c r="R50" s="58"/>
      <c r="S50" s="59"/>
      <c r="T50" s="58"/>
    </row>
    <row r="51" customFormat="false" ht="13.5" hidden="false" customHeight="true" outlineLevel="0" collapsed="false">
      <c r="A51" s="53" t="n">
        <v>1</v>
      </c>
      <c r="B51" s="53" t="n">
        <v>2</v>
      </c>
      <c r="C51" s="54" t="n">
        <v>53</v>
      </c>
      <c r="D51" s="55" t="s">
        <v>23</v>
      </c>
      <c r="E51" s="36" t="n">
        <v>50</v>
      </c>
      <c r="F51" s="36" t="n">
        <v>80</v>
      </c>
      <c r="G51" s="44" t="n">
        <v>4000</v>
      </c>
      <c r="H51" s="60" t="n">
        <v>0.625</v>
      </c>
      <c r="I51" s="58"/>
      <c r="J51" s="58"/>
      <c r="K51" s="58"/>
      <c r="L51" s="58"/>
      <c r="M51" s="58"/>
      <c r="N51" s="58"/>
      <c r="O51" s="58"/>
      <c r="P51" s="58"/>
      <c r="Q51" s="58"/>
      <c r="R51" s="58"/>
      <c r="S51" s="59"/>
      <c r="T51" s="58"/>
    </row>
    <row r="52" customFormat="false" ht="13.5" hidden="false" customHeight="true" outlineLevel="0" collapsed="false">
      <c r="A52" s="53" t="n">
        <v>1</v>
      </c>
      <c r="B52" s="53" t="n">
        <v>2</v>
      </c>
      <c r="C52" s="54" t="n">
        <v>54</v>
      </c>
      <c r="D52" s="55" t="s">
        <v>24</v>
      </c>
      <c r="E52" s="36" t="n">
        <v>50</v>
      </c>
      <c r="F52" s="36" t="n">
        <v>75</v>
      </c>
      <c r="G52" s="44" t="n">
        <v>3750</v>
      </c>
      <c r="H52" s="60" t="n">
        <v>0.667</v>
      </c>
      <c r="I52" s="58"/>
      <c r="J52" s="58"/>
      <c r="K52" s="58"/>
      <c r="L52" s="58"/>
      <c r="M52" s="58"/>
      <c r="N52" s="58"/>
      <c r="O52" s="58"/>
      <c r="P52" s="58"/>
      <c r="Q52" s="58"/>
      <c r="R52" s="58"/>
      <c r="S52" s="59"/>
      <c r="T52" s="58"/>
    </row>
    <row r="53" customFormat="false" ht="13.5" hidden="false" customHeight="true" outlineLevel="0" collapsed="false">
      <c r="A53" s="53" t="n">
        <v>1</v>
      </c>
      <c r="B53" s="53" t="n">
        <v>2</v>
      </c>
      <c r="C53" s="54" t="n">
        <v>56</v>
      </c>
      <c r="D53" s="55" t="s">
        <v>26</v>
      </c>
      <c r="E53" s="36" t="n">
        <v>45</v>
      </c>
      <c r="F53" s="36" t="n">
        <v>70</v>
      </c>
      <c r="G53" s="44" t="n">
        <v>3150</v>
      </c>
      <c r="H53" s="60" t="n">
        <v>0.643</v>
      </c>
      <c r="I53" s="58"/>
      <c r="J53" s="58"/>
      <c r="K53" s="58"/>
      <c r="L53" s="58"/>
      <c r="M53" s="58"/>
      <c r="N53" s="58"/>
      <c r="O53" s="58"/>
      <c r="P53" s="58"/>
      <c r="Q53" s="58"/>
      <c r="R53" s="58"/>
      <c r="S53" s="59"/>
      <c r="T53" s="58"/>
    </row>
    <row r="54" customFormat="false" ht="13.5" hidden="false" customHeight="true" outlineLevel="0" collapsed="false">
      <c r="A54" s="53" t="n">
        <v>1</v>
      </c>
      <c r="B54" s="53" t="n">
        <v>2</v>
      </c>
      <c r="C54" s="54" t="n">
        <v>57</v>
      </c>
      <c r="D54" s="55" t="s">
        <v>27</v>
      </c>
      <c r="E54" s="36" t="n">
        <v>45</v>
      </c>
      <c r="F54" s="36" t="n">
        <v>80</v>
      </c>
      <c r="G54" s="44" t="n">
        <v>3600</v>
      </c>
      <c r="H54" s="60" t="n">
        <v>0.563</v>
      </c>
      <c r="I54" s="58"/>
      <c r="J54" s="58"/>
      <c r="K54" s="58"/>
      <c r="L54" s="58"/>
      <c r="M54" s="58"/>
      <c r="N54" s="58"/>
      <c r="O54" s="58"/>
      <c r="P54" s="58"/>
      <c r="Q54" s="58"/>
      <c r="R54" s="58"/>
      <c r="S54" s="59"/>
      <c r="T54" s="58"/>
    </row>
    <row r="55" customFormat="false" ht="13.5" hidden="false" customHeight="true" outlineLevel="0" collapsed="false">
      <c r="A55" s="53" t="n">
        <v>1</v>
      </c>
      <c r="B55" s="53" t="n">
        <v>2</v>
      </c>
      <c r="C55" s="54" t="n">
        <v>58</v>
      </c>
      <c r="D55" s="55" t="s">
        <v>28</v>
      </c>
      <c r="E55" s="36" t="n">
        <v>60</v>
      </c>
      <c r="F55" s="36" t="n">
        <v>75</v>
      </c>
      <c r="G55" s="44" t="n">
        <v>4500</v>
      </c>
      <c r="H55" s="60" t="n">
        <v>0.8</v>
      </c>
      <c r="I55" s="58"/>
      <c r="J55" s="58"/>
      <c r="K55" s="58"/>
      <c r="L55" s="58"/>
      <c r="M55" s="58"/>
      <c r="N55" s="58"/>
      <c r="O55" s="58"/>
      <c r="P55" s="58"/>
      <c r="Q55" s="58"/>
      <c r="R55" s="58"/>
      <c r="S55" s="59"/>
      <c r="T55" s="58"/>
    </row>
    <row r="56" customFormat="false" ht="13.5" hidden="false" customHeight="true" outlineLevel="0" collapsed="false">
      <c r="A56" s="53" t="n">
        <v>1</v>
      </c>
      <c r="B56" s="53" t="n">
        <v>2</v>
      </c>
      <c r="C56" s="54" t="n">
        <v>59</v>
      </c>
      <c r="D56" s="55" t="s">
        <v>29</v>
      </c>
      <c r="E56" s="36" t="n">
        <v>55</v>
      </c>
      <c r="F56" s="36" t="n">
        <v>75</v>
      </c>
      <c r="G56" s="44" t="n">
        <v>4125</v>
      </c>
      <c r="H56" s="60" t="n">
        <v>0.733</v>
      </c>
      <c r="I56" s="58"/>
      <c r="J56" s="58"/>
      <c r="K56" s="58"/>
      <c r="L56" s="58"/>
      <c r="M56" s="58"/>
      <c r="N56" s="58"/>
      <c r="O56" s="58"/>
      <c r="P56" s="58"/>
      <c r="Q56" s="58"/>
      <c r="R56" s="58"/>
      <c r="S56" s="59"/>
      <c r="T56" s="58"/>
    </row>
    <row r="57" customFormat="false" ht="13.5" hidden="false" customHeight="true" outlineLevel="0" collapsed="false">
      <c r="A57" s="53" t="n">
        <v>1</v>
      </c>
      <c r="B57" s="53" t="n">
        <v>2</v>
      </c>
      <c r="C57" s="54" t="n">
        <v>60</v>
      </c>
      <c r="D57" s="55" t="s">
        <v>30</v>
      </c>
      <c r="E57" s="36" t="n">
        <v>40</v>
      </c>
      <c r="F57" s="36" t="n">
        <v>75</v>
      </c>
      <c r="G57" s="44" t="n">
        <v>3000</v>
      </c>
      <c r="H57" s="60" t="n">
        <v>0.533</v>
      </c>
      <c r="I57" s="58"/>
      <c r="J57" s="58"/>
      <c r="K57" s="58"/>
      <c r="L57" s="58"/>
      <c r="M57" s="58"/>
      <c r="N57" s="58"/>
      <c r="O57" s="58"/>
      <c r="P57" s="58"/>
      <c r="Q57" s="58"/>
      <c r="R57" s="58"/>
      <c r="S57" s="59"/>
      <c r="T57" s="58"/>
    </row>
    <row r="58" customFormat="false" ht="13.5" hidden="false" customHeight="true" outlineLevel="0" collapsed="false">
      <c r="A58" s="53" t="n">
        <v>1</v>
      </c>
      <c r="B58" s="53" t="n">
        <v>2</v>
      </c>
      <c r="C58" s="54" t="n">
        <v>61</v>
      </c>
      <c r="D58" s="55" t="s">
        <v>31</v>
      </c>
      <c r="E58" s="36" t="n">
        <v>45</v>
      </c>
      <c r="F58" s="36" t="n">
        <v>70</v>
      </c>
      <c r="G58" s="44" t="n">
        <v>3150</v>
      </c>
      <c r="H58" s="60" t="n">
        <v>0.643</v>
      </c>
      <c r="I58" s="58"/>
      <c r="J58" s="58"/>
      <c r="K58" s="58"/>
      <c r="L58" s="58"/>
      <c r="M58" s="58"/>
      <c r="N58" s="58"/>
      <c r="O58" s="58"/>
      <c r="P58" s="58"/>
      <c r="Q58" s="58"/>
      <c r="R58" s="58"/>
      <c r="S58" s="59"/>
      <c r="T58" s="58"/>
    </row>
    <row r="59" customFormat="false" ht="13.5" hidden="false" customHeight="true" outlineLevel="0" collapsed="false">
      <c r="A59" s="53" t="n">
        <v>1</v>
      </c>
      <c r="B59" s="53" t="n">
        <v>2</v>
      </c>
      <c r="C59" s="54" t="n">
        <v>62</v>
      </c>
      <c r="D59" s="55" t="s">
        <v>32</v>
      </c>
      <c r="E59" s="36" t="n">
        <v>50</v>
      </c>
      <c r="F59" s="36" t="n">
        <v>90</v>
      </c>
      <c r="G59" s="44" t="n">
        <v>4500</v>
      </c>
      <c r="H59" s="60" t="n">
        <v>0.556</v>
      </c>
      <c r="I59" s="58"/>
      <c r="J59" s="58"/>
      <c r="K59" s="58"/>
      <c r="L59" s="58"/>
      <c r="M59" s="58"/>
      <c r="N59" s="58"/>
      <c r="O59" s="58"/>
      <c r="P59" s="58"/>
      <c r="Q59" s="58"/>
      <c r="R59" s="58"/>
      <c r="S59" s="59"/>
      <c r="T59" s="58"/>
    </row>
    <row r="60" customFormat="false" ht="13.5" hidden="false" customHeight="true" outlineLevel="0" collapsed="false">
      <c r="A60" s="53" t="n">
        <v>1</v>
      </c>
      <c r="B60" s="53" t="n">
        <v>2</v>
      </c>
      <c r="C60" s="54" t="s">
        <v>84</v>
      </c>
      <c r="D60" s="55" t="s">
        <v>33</v>
      </c>
      <c r="E60" s="36" t="n">
        <v>50</v>
      </c>
      <c r="F60" s="36" t="n">
        <v>55</v>
      </c>
      <c r="G60" s="44" t="n">
        <v>2750</v>
      </c>
      <c r="H60" s="60" t="n">
        <v>0.909</v>
      </c>
      <c r="I60" s="58"/>
      <c r="J60" s="58"/>
      <c r="K60" s="58"/>
      <c r="L60" s="58"/>
      <c r="M60" s="58"/>
      <c r="N60" s="58"/>
      <c r="O60" s="58"/>
      <c r="P60" s="58"/>
      <c r="Q60" s="58"/>
      <c r="R60" s="58"/>
      <c r="S60" s="59"/>
      <c r="T60" s="58"/>
    </row>
    <row r="61" customFormat="false" ht="13.5" hidden="false" customHeight="true" outlineLevel="0" collapsed="false">
      <c r="A61" s="53" t="n">
        <v>1</v>
      </c>
      <c r="B61" s="53" t="n">
        <v>2</v>
      </c>
      <c r="C61" s="54" t="n">
        <v>64</v>
      </c>
      <c r="D61" s="55" t="s">
        <v>34</v>
      </c>
      <c r="E61" s="36" t="n">
        <v>45</v>
      </c>
      <c r="F61" s="36" t="n">
        <v>90</v>
      </c>
      <c r="G61" s="44" t="n">
        <v>4050</v>
      </c>
      <c r="H61" s="60" t="n">
        <v>0.5</v>
      </c>
      <c r="I61" s="58"/>
      <c r="J61" s="58"/>
      <c r="K61" s="58"/>
      <c r="L61" s="58"/>
      <c r="M61" s="58"/>
      <c r="N61" s="58"/>
      <c r="O61" s="58"/>
      <c r="P61" s="58"/>
      <c r="Q61" s="58"/>
      <c r="R61" s="58"/>
      <c r="S61" s="59"/>
      <c r="T61" s="58"/>
    </row>
    <row r="62" customFormat="false" ht="13.5" hidden="false" customHeight="true" outlineLevel="0" collapsed="false">
      <c r="A62" s="53" t="n">
        <v>1</v>
      </c>
      <c r="B62" s="53" t="n">
        <v>2</v>
      </c>
      <c r="C62" s="54" t="n">
        <v>65</v>
      </c>
      <c r="D62" s="55" t="s">
        <v>35</v>
      </c>
      <c r="E62" s="36" t="n">
        <v>45</v>
      </c>
      <c r="F62" s="36" t="n">
        <v>65</v>
      </c>
      <c r="G62" s="44" t="n">
        <v>2925</v>
      </c>
      <c r="H62" s="60" t="n">
        <v>0.692</v>
      </c>
      <c r="I62" s="58"/>
      <c r="J62" s="58"/>
      <c r="K62" s="58"/>
      <c r="L62" s="58"/>
      <c r="M62" s="58"/>
      <c r="N62" s="58"/>
      <c r="O62" s="58"/>
      <c r="P62" s="58"/>
      <c r="Q62" s="58"/>
      <c r="R62" s="58"/>
      <c r="S62" s="59"/>
      <c r="T62" s="58"/>
    </row>
    <row r="63" customFormat="false" ht="13.5" hidden="false" customHeight="true" outlineLevel="0" collapsed="false">
      <c r="A63" s="53" t="n">
        <v>1</v>
      </c>
      <c r="B63" s="53" t="n">
        <v>2</v>
      </c>
      <c r="C63" s="54" t="n">
        <v>69</v>
      </c>
      <c r="D63" s="55" t="s">
        <v>39</v>
      </c>
      <c r="E63" s="36" t="n">
        <v>50</v>
      </c>
      <c r="F63" s="36" t="n">
        <v>80</v>
      </c>
      <c r="G63" s="44" t="n">
        <v>4000</v>
      </c>
      <c r="H63" s="60" t="n">
        <v>0.625</v>
      </c>
      <c r="I63" s="58"/>
      <c r="J63" s="58"/>
      <c r="K63" s="58"/>
      <c r="L63" s="58"/>
      <c r="M63" s="58"/>
      <c r="N63" s="58"/>
      <c r="O63" s="58"/>
      <c r="P63" s="58"/>
      <c r="Q63" s="58"/>
      <c r="R63" s="58"/>
      <c r="S63" s="59"/>
      <c r="T63" s="58"/>
    </row>
    <row r="64" customFormat="false" ht="13.5" hidden="false" customHeight="true" outlineLevel="0" collapsed="false">
      <c r="A64" s="53" t="n">
        <v>1</v>
      </c>
      <c r="B64" s="53" t="n">
        <v>2</v>
      </c>
      <c r="C64" s="54" t="s">
        <v>85</v>
      </c>
      <c r="D64" s="55" t="s">
        <v>86</v>
      </c>
      <c r="E64" s="36" t="n">
        <v>50</v>
      </c>
      <c r="F64" s="36" t="n">
        <v>80</v>
      </c>
      <c r="G64" s="44" t="n">
        <v>4000</v>
      </c>
      <c r="H64" s="60" t="n">
        <v>0.625</v>
      </c>
      <c r="I64" s="58"/>
      <c r="J64" s="58"/>
      <c r="K64" s="58"/>
      <c r="L64" s="58"/>
      <c r="M64" s="58"/>
      <c r="N64" s="58"/>
      <c r="O64" s="58"/>
      <c r="P64" s="58"/>
      <c r="Q64" s="58"/>
      <c r="R64" s="58"/>
      <c r="S64" s="59"/>
      <c r="T64" s="58"/>
    </row>
    <row r="65" customFormat="false" ht="13.5" hidden="false" customHeight="true" outlineLevel="0" collapsed="false">
      <c r="A65" s="53" t="n">
        <v>1</v>
      </c>
      <c r="B65" s="53" t="n">
        <v>2</v>
      </c>
      <c r="C65" s="54" t="n">
        <v>70</v>
      </c>
      <c r="D65" s="55" t="s">
        <v>40</v>
      </c>
      <c r="E65" s="36" t="n">
        <v>45</v>
      </c>
      <c r="F65" s="36" t="n">
        <v>80</v>
      </c>
      <c r="G65" s="44" t="n">
        <v>3600</v>
      </c>
      <c r="H65" s="60" t="n">
        <v>0.563</v>
      </c>
      <c r="I65" s="58"/>
      <c r="J65" s="58"/>
      <c r="K65" s="58"/>
      <c r="L65" s="58"/>
      <c r="M65" s="58"/>
      <c r="N65" s="58"/>
      <c r="O65" s="58"/>
      <c r="P65" s="58"/>
      <c r="Q65" s="58"/>
      <c r="R65" s="58"/>
      <c r="S65" s="59"/>
      <c r="T65" s="58"/>
    </row>
    <row r="66" customFormat="false" ht="13.5" hidden="false" customHeight="true" outlineLevel="0" collapsed="false">
      <c r="A66" s="53" t="n">
        <v>1</v>
      </c>
      <c r="B66" s="53" t="n">
        <v>2</v>
      </c>
      <c r="C66" s="54" t="n">
        <v>71</v>
      </c>
      <c r="D66" s="55" t="s">
        <v>41</v>
      </c>
      <c r="E66" s="36" t="n">
        <v>40</v>
      </c>
      <c r="F66" s="36" t="n">
        <v>75</v>
      </c>
      <c r="G66" s="44" t="n">
        <v>3000</v>
      </c>
      <c r="H66" s="60" t="n">
        <v>0.533</v>
      </c>
      <c r="I66" s="58"/>
      <c r="J66" s="58"/>
      <c r="K66" s="58"/>
      <c r="L66" s="58"/>
      <c r="M66" s="58"/>
      <c r="N66" s="58"/>
      <c r="O66" s="58"/>
      <c r="P66" s="58"/>
      <c r="Q66" s="58"/>
      <c r="R66" s="58"/>
      <c r="S66" s="59"/>
      <c r="T66" s="58"/>
    </row>
    <row r="67" customFormat="false" ht="13.5" hidden="false" customHeight="true" outlineLevel="0" collapsed="false">
      <c r="A67" s="53" t="n">
        <v>1</v>
      </c>
      <c r="B67" s="53" t="n">
        <v>2</v>
      </c>
      <c r="C67" s="54" t="n">
        <v>72</v>
      </c>
      <c r="D67" s="55" t="s">
        <v>42</v>
      </c>
      <c r="E67" s="36" t="n">
        <v>50</v>
      </c>
      <c r="F67" s="36" t="n">
        <v>80</v>
      </c>
      <c r="G67" s="44" t="n">
        <v>4000</v>
      </c>
      <c r="H67" s="60" t="n">
        <v>0.625</v>
      </c>
      <c r="I67" s="58"/>
      <c r="J67" s="58"/>
      <c r="K67" s="58"/>
      <c r="L67" s="58"/>
      <c r="M67" s="58"/>
      <c r="N67" s="58"/>
      <c r="O67" s="58"/>
      <c r="P67" s="58"/>
      <c r="Q67" s="58"/>
      <c r="R67" s="58"/>
      <c r="S67" s="59"/>
      <c r="T67" s="58"/>
    </row>
    <row r="68" customFormat="false" ht="13.5" hidden="false" customHeight="true" outlineLevel="0" collapsed="false">
      <c r="A68" s="53" t="n">
        <v>1</v>
      </c>
      <c r="B68" s="53" t="n">
        <v>2</v>
      </c>
      <c r="C68" s="54" t="n">
        <v>75</v>
      </c>
      <c r="D68" s="55" t="s">
        <v>45</v>
      </c>
      <c r="E68" s="36" t="n">
        <v>55</v>
      </c>
      <c r="F68" s="36" t="n">
        <v>75</v>
      </c>
      <c r="G68" s="44" t="n">
        <v>4125</v>
      </c>
      <c r="H68" s="60" t="n">
        <v>0.733</v>
      </c>
      <c r="I68" s="58"/>
      <c r="J68" s="58"/>
      <c r="K68" s="58"/>
      <c r="L68" s="58"/>
      <c r="M68" s="58"/>
      <c r="N68" s="58"/>
      <c r="O68" s="58"/>
      <c r="P68" s="58"/>
      <c r="Q68" s="58"/>
      <c r="R68" s="58"/>
      <c r="S68" s="59"/>
      <c r="T68" s="58"/>
    </row>
    <row r="69" customFormat="false" ht="13.5" hidden="false" customHeight="true" outlineLevel="0" collapsed="false">
      <c r="A69" s="53" t="n">
        <v>1</v>
      </c>
      <c r="B69" s="53" t="n">
        <v>2</v>
      </c>
      <c r="C69" s="54" t="n">
        <v>76</v>
      </c>
      <c r="D69" s="55" t="s">
        <v>46</v>
      </c>
      <c r="E69" s="36" t="n">
        <v>45</v>
      </c>
      <c r="F69" s="36" t="n">
        <v>90</v>
      </c>
      <c r="G69" s="44" t="n">
        <v>4050</v>
      </c>
      <c r="H69" s="60" t="n">
        <v>0.5</v>
      </c>
      <c r="I69" s="58"/>
      <c r="J69" s="58"/>
      <c r="K69" s="58"/>
      <c r="L69" s="58"/>
      <c r="M69" s="58"/>
      <c r="N69" s="58"/>
      <c r="O69" s="58"/>
      <c r="P69" s="58"/>
      <c r="Q69" s="58"/>
      <c r="R69" s="58"/>
      <c r="S69" s="59"/>
      <c r="T69" s="58"/>
    </row>
    <row r="70" customFormat="false" ht="13.5" hidden="false" customHeight="true" outlineLevel="0" collapsed="false">
      <c r="A70" s="53" t="n">
        <v>1</v>
      </c>
      <c r="B70" s="53" t="n">
        <v>2</v>
      </c>
      <c r="C70" s="54" t="n">
        <v>77</v>
      </c>
      <c r="D70" s="55" t="s">
        <v>47</v>
      </c>
      <c r="E70" s="36" t="n">
        <v>50</v>
      </c>
      <c r="F70" s="36" t="n">
        <v>75</v>
      </c>
      <c r="G70" s="44" t="n">
        <v>3750</v>
      </c>
      <c r="H70" s="60" t="n">
        <v>0.667</v>
      </c>
      <c r="I70" s="58"/>
      <c r="J70" s="58"/>
      <c r="K70" s="58"/>
      <c r="L70" s="58"/>
      <c r="M70" s="58"/>
      <c r="N70" s="58"/>
      <c r="O70" s="58"/>
      <c r="P70" s="58"/>
      <c r="Q70" s="58"/>
      <c r="R70" s="58"/>
      <c r="S70" s="59"/>
      <c r="T70" s="58"/>
    </row>
    <row r="71" customFormat="false" ht="13.5" hidden="false" customHeight="true" outlineLevel="0" collapsed="false">
      <c r="A71" s="53" t="n">
        <v>1</v>
      </c>
      <c r="B71" s="53" t="n">
        <v>2</v>
      </c>
      <c r="C71" s="54" t="n">
        <v>78</v>
      </c>
      <c r="D71" s="55" t="s">
        <v>48</v>
      </c>
      <c r="E71" s="36" t="n">
        <v>50</v>
      </c>
      <c r="F71" s="36" t="n">
        <v>90</v>
      </c>
      <c r="G71" s="44" t="n">
        <v>4500</v>
      </c>
      <c r="H71" s="60" t="n">
        <v>0.556</v>
      </c>
      <c r="I71" s="58"/>
      <c r="J71" s="58"/>
      <c r="K71" s="58"/>
      <c r="L71" s="58"/>
      <c r="M71" s="58"/>
      <c r="N71" s="58"/>
      <c r="O71" s="58"/>
      <c r="P71" s="58"/>
      <c r="Q71" s="58"/>
      <c r="R71" s="58"/>
      <c r="S71" s="59"/>
      <c r="T71" s="58"/>
    </row>
    <row r="72" customFormat="false" ht="13.5" hidden="false" customHeight="true" outlineLevel="0" collapsed="false">
      <c r="A72" s="53" t="n">
        <v>1</v>
      </c>
      <c r="B72" s="53" t="n">
        <v>2</v>
      </c>
      <c r="C72" s="54" t="n">
        <v>79</v>
      </c>
      <c r="D72" s="55" t="s">
        <v>49</v>
      </c>
      <c r="E72" s="36" t="n">
        <v>45</v>
      </c>
      <c r="F72" s="36" t="n">
        <v>70</v>
      </c>
      <c r="G72" s="44" t="n">
        <v>3150</v>
      </c>
      <c r="H72" s="60" t="n">
        <v>0.643</v>
      </c>
      <c r="I72" s="58"/>
      <c r="J72" s="58"/>
      <c r="K72" s="58"/>
      <c r="L72" s="58"/>
      <c r="M72" s="58"/>
      <c r="N72" s="58"/>
      <c r="O72" s="58"/>
      <c r="P72" s="58"/>
      <c r="Q72" s="58"/>
      <c r="R72" s="58"/>
      <c r="S72" s="59"/>
      <c r="T72" s="58"/>
    </row>
    <row r="73" customFormat="false" ht="13.5" hidden="false" customHeight="true" outlineLevel="0" collapsed="false">
      <c r="A73" s="53" t="n">
        <v>1</v>
      </c>
      <c r="B73" s="53" t="n">
        <v>2</v>
      </c>
      <c r="C73" s="54" t="n">
        <v>80</v>
      </c>
      <c r="D73" s="55" t="s">
        <v>50</v>
      </c>
      <c r="E73" s="36" t="n">
        <v>55</v>
      </c>
      <c r="F73" s="36" t="n">
        <v>80</v>
      </c>
      <c r="G73" s="44" t="n">
        <v>4400</v>
      </c>
      <c r="H73" s="60" t="n">
        <v>0.688</v>
      </c>
      <c r="I73" s="58"/>
      <c r="J73" s="58"/>
      <c r="K73" s="58"/>
      <c r="L73" s="58"/>
      <c r="M73" s="58"/>
      <c r="N73" s="58"/>
      <c r="O73" s="58"/>
      <c r="P73" s="58"/>
      <c r="Q73" s="58"/>
      <c r="R73" s="58"/>
      <c r="S73" s="59"/>
      <c r="T73" s="58"/>
    </row>
    <row r="74" customFormat="false" ht="13.5" hidden="false" customHeight="true" outlineLevel="0" collapsed="false">
      <c r="A74" s="53" t="n">
        <v>1</v>
      </c>
      <c r="B74" s="53" t="n">
        <v>2</v>
      </c>
      <c r="C74" s="54" t="n">
        <v>81</v>
      </c>
      <c r="D74" s="55" t="s">
        <v>51</v>
      </c>
      <c r="E74" s="36" t="n">
        <v>45</v>
      </c>
      <c r="F74" s="36" t="n">
        <v>75</v>
      </c>
      <c r="G74" s="44" t="n">
        <v>3375</v>
      </c>
      <c r="H74" s="60" t="n">
        <v>0.6</v>
      </c>
      <c r="I74" s="58"/>
      <c r="J74" s="58"/>
      <c r="K74" s="58"/>
      <c r="L74" s="58"/>
      <c r="M74" s="58"/>
      <c r="N74" s="58"/>
      <c r="O74" s="58"/>
      <c r="P74" s="58"/>
      <c r="Q74" s="58"/>
      <c r="R74" s="58"/>
      <c r="S74" s="59"/>
      <c r="T74" s="58"/>
    </row>
    <row r="75" customFormat="false" ht="13.5" hidden="false" customHeight="true" outlineLevel="0" collapsed="false">
      <c r="A75" s="53" t="n">
        <v>1</v>
      </c>
      <c r="B75" s="53" t="n">
        <v>2</v>
      </c>
      <c r="C75" s="54" t="n">
        <v>83</v>
      </c>
      <c r="D75" s="55" t="s">
        <v>53</v>
      </c>
      <c r="E75" s="36" t="n">
        <v>45</v>
      </c>
      <c r="F75" s="36" t="n">
        <v>70</v>
      </c>
      <c r="G75" s="44" t="n">
        <v>3150</v>
      </c>
      <c r="H75" s="60" t="n">
        <v>0.643</v>
      </c>
      <c r="I75" s="58"/>
      <c r="J75" s="58"/>
      <c r="K75" s="58"/>
      <c r="L75" s="58"/>
      <c r="M75" s="58"/>
      <c r="N75" s="58"/>
      <c r="O75" s="58"/>
      <c r="P75" s="58"/>
      <c r="Q75" s="58"/>
      <c r="R75" s="58"/>
      <c r="S75" s="59"/>
      <c r="T75" s="58"/>
    </row>
    <row r="76" customFormat="false" ht="13.5" hidden="false" customHeight="true" outlineLevel="0" collapsed="false">
      <c r="A76" s="53" t="n">
        <v>1</v>
      </c>
      <c r="B76" s="53" t="n">
        <v>2</v>
      </c>
      <c r="C76" s="54" t="n">
        <v>84</v>
      </c>
      <c r="D76" s="55" t="s">
        <v>54</v>
      </c>
      <c r="E76" s="36" t="n">
        <v>55</v>
      </c>
      <c r="F76" s="36" t="n">
        <v>75</v>
      </c>
      <c r="G76" s="44" t="n">
        <v>4125</v>
      </c>
      <c r="H76" s="60" t="n">
        <v>0.733</v>
      </c>
      <c r="I76" s="58"/>
      <c r="J76" s="58"/>
      <c r="K76" s="58"/>
      <c r="L76" s="58"/>
      <c r="M76" s="58"/>
      <c r="N76" s="58"/>
      <c r="O76" s="58"/>
      <c r="P76" s="58"/>
      <c r="Q76" s="58"/>
      <c r="R76" s="58"/>
      <c r="S76" s="59"/>
      <c r="T76" s="58"/>
    </row>
    <row r="77" customFormat="false" ht="13.5" hidden="false" customHeight="true" outlineLevel="0" collapsed="false">
      <c r="A77" s="53" t="n">
        <v>1</v>
      </c>
      <c r="B77" s="53" t="n">
        <v>2</v>
      </c>
      <c r="C77" s="54" t="n">
        <v>92</v>
      </c>
      <c r="D77" s="55" t="s">
        <v>62</v>
      </c>
      <c r="E77" s="36" t="n">
        <v>50</v>
      </c>
      <c r="F77" s="36" t="n">
        <v>75</v>
      </c>
      <c r="G77" s="44" t="n">
        <v>3750</v>
      </c>
      <c r="H77" s="60" t="n">
        <v>0.667</v>
      </c>
      <c r="I77" s="58"/>
      <c r="J77" s="58"/>
      <c r="K77" s="58"/>
      <c r="L77" s="58"/>
      <c r="M77" s="58"/>
      <c r="N77" s="58"/>
      <c r="O77" s="58"/>
      <c r="P77" s="58"/>
      <c r="Q77" s="58"/>
      <c r="R77" s="58"/>
      <c r="S77" s="59"/>
      <c r="T77" s="58"/>
    </row>
    <row r="78" customFormat="false" ht="13.5" hidden="false" customHeight="true" outlineLevel="0" collapsed="false">
      <c r="A78" s="53" t="n">
        <v>1</v>
      </c>
      <c r="B78" s="53" t="n">
        <v>2</v>
      </c>
      <c r="C78" s="54" t="n">
        <v>93</v>
      </c>
      <c r="D78" s="55" t="s">
        <v>63</v>
      </c>
      <c r="E78" s="36" t="n">
        <v>50</v>
      </c>
      <c r="F78" s="36" t="n">
        <v>75</v>
      </c>
      <c r="G78" s="44" t="n">
        <v>3750</v>
      </c>
      <c r="H78" s="60" t="n">
        <v>0.667</v>
      </c>
      <c r="I78" s="58"/>
      <c r="J78" s="58"/>
      <c r="K78" s="58"/>
      <c r="L78" s="58"/>
      <c r="M78" s="58"/>
      <c r="N78" s="58"/>
      <c r="O78" s="58"/>
      <c r="P78" s="58"/>
      <c r="Q78" s="58"/>
      <c r="R78" s="58"/>
      <c r="S78" s="59"/>
      <c r="T78" s="58"/>
    </row>
    <row r="79" customFormat="false" ht="13.5" hidden="false" customHeight="true" outlineLevel="0" collapsed="false">
      <c r="A79" s="53" t="n">
        <v>1</v>
      </c>
      <c r="B79" s="53" t="n">
        <v>2</v>
      </c>
      <c r="C79" s="54" t="n">
        <v>94</v>
      </c>
      <c r="D79" s="55" t="s">
        <v>64</v>
      </c>
      <c r="E79" s="36" t="n">
        <v>45</v>
      </c>
      <c r="F79" s="36" t="n">
        <v>75</v>
      </c>
      <c r="G79" s="44" t="n">
        <v>3375</v>
      </c>
      <c r="H79" s="60" t="n">
        <v>0.6</v>
      </c>
      <c r="I79" s="58"/>
      <c r="J79" s="58"/>
      <c r="K79" s="58"/>
      <c r="L79" s="58"/>
      <c r="M79" s="58"/>
      <c r="N79" s="58"/>
      <c r="O79" s="58"/>
      <c r="P79" s="58"/>
      <c r="Q79" s="58"/>
      <c r="R79" s="58"/>
      <c r="S79" s="59"/>
      <c r="T79" s="58"/>
    </row>
    <row r="80" customFormat="false" ht="13.5" hidden="false" customHeight="true" outlineLevel="0" collapsed="false">
      <c r="A80" s="53" t="n">
        <v>1</v>
      </c>
      <c r="B80" s="53" t="n">
        <v>2</v>
      </c>
      <c r="C80" s="54" t="n">
        <v>95</v>
      </c>
      <c r="D80" s="55" t="s">
        <v>65</v>
      </c>
      <c r="E80" s="36" t="n">
        <v>40</v>
      </c>
      <c r="F80" s="36" t="n">
        <v>70</v>
      </c>
      <c r="G80" s="44" t="n">
        <v>2800</v>
      </c>
      <c r="H80" s="60" t="n">
        <v>0.571</v>
      </c>
      <c r="I80" s="58"/>
      <c r="J80" s="58"/>
      <c r="K80" s="58"/>
      <c r="L80" s="58"/>
      <c r="M80" s="58"/>
      <c r="N80" s="58"/>
      <c r="O80" s="58"/>
      <c r="P80" s="58"/>
      <c r="Q80" s="58"/>
      <c r="R80" s="58"/>
      <c r="S80" s="59"/>
      <c r="T80" s="58"/>
    </row>
    <row r="81" customFormat="false" ht="13.5" hidden="false" customHeight="true" outlineLevel="0" collapsed="false">
      <c r="A81" s="53" t="n">
        <v>1</v>
      </c>
      <c r="B81" s="53" t="n">
        <v>2</v>
      </c>
      <c r="C81" s="54" t="n">
        <v>96</v>
      </c>
      <c r="D81" s="55" t="s">
        <v>66</v>
      </c>
      <c r="E81" s="36" t="n">
        <v>45</v>
      </c>
      <c r="F81" s="36" t="n">
        <v>80</v>
      </c>
      <c r="G81" s="44" t="n">
        <v>3600</v>
      </c>
      <c r="H81" s="60" t="n">
        <v>0.563</v>
      </c>
      <c r="I81" s="58"/>
      <c r="J81" s="58"/>
      <c r="K81" s="58"/>
      <c r="L81" s="58"/>
      <c r="M81" s="58"/>
      <c r="N81" s="58"/>
      <c r="O81" s="58"/>
      <c r="P81" s="58"/>
      <c r="Q81" s="58"/>
      <c r="R81" s="58"/>
      <c r="S81" s="59"/>
      <c r="T81" s="58"/>
    </row>
    <row r="82" customFormat="false" ht="13.5" hidden="false" customHeight="true" outlineLevel="0" collapsed="false">
      <c r="A82" s="53" t="n">
        <v>1</v>
      </c>
      <c r="B82" s="53" t="n">
        <v>2</v>
      </c>
      <c r="C82" s="54" t="n">
        <v>97</v>
      </c>
      <c r="D82" s="55" t="s">
        <v>67</v>
      </c>
      <c r="E82" s="36" t="n">
        <v>40</v>
      </c>
      <c r="F82" s="36" t="n">
        <v>65</v>
      </c>
      <c r="G82" s="44" t="n">
        <v>2600</v>
      </c>
      <c r="H82" s="60" t="n">
        <v>0.615</v>
      </c>
      <c r="I82" s="58"/>
      <c r="J82" s="58"/>
      <c r="K82" s="58"/>
      <c r="L82" s="58"/>
      <c r="M82" s="58"/>
      <c r="N82" s="58"/>
      <c r="O82" s="58"/>
      <c r="P82" s="58"/>
      <c r="Q82" s="58"/>
      <c r="R82" s="58"/>
      <c r="S82" s="59"/>
      <c r="T82" s="58"/>
    </row>
    <row r="83" customFormat="false" ht="13.5" hidden="false" customHeight="true" outlineLevel="0" collapsed="false">
      <c r="A83" s="53" t="n">
        <v>1</v>
      </c>
      <c r="B83" s="53" t="n">
        <v>2</v>
      </c>
      <c r="C83" s="54" t="n">
        <v>98</v>
      </c>
      <c r="D83" s="55" t="s">
        <v>68</v>
      </c>
      <c r="E83" s="36" t="n">
        <v>45</v>
      </c>
      <c r="F83" s="36" t="n">
        <v>60</v>
      </c>
      <c r="G83" s="44" t="n">
        <v>2700</v>
      </c>
      <c r="H83" s="60" t="n">
        <v>0.75</v>
      </c>
      <c r="I83" s="58"/>
      <c r="J83" s="58"/>
      <c r="K83" s="58"/>
      <c r="L83" s="58"/>
      <c r="M83" s="58"/>
      <c r="N83" s="58"/>
      <c r="O83" s="58"/>
      <c r="P83" s="58"/>
      <c r="Q83" s="58"/>
      <c r="R83" s="58"/>
      <c r="S83" s="59"/>
      <c r="T83" s="58"/>
    </row>
    <row r="84" customFormat="false" ht="13.5" hidden="false" customHeight="true" outlineLevel="0" collapsed="false">
      <c r="A84" s="53" t="n">
        <v>1</v>
      </c>
      <c r="B84" s="53" t="n">
        <v>2</v>
      </c>
      <c r="C84" s="54" t="n">
        <v>99</v>
      </c>
      <c r="D84" s="55" t="s">
        <v>69</v>
      </c>
      <c r="E84" s="36" t="n">
        <v>45</v>
      </c>
      <c r="F84" s="36" t="n">
        <v>80</v>
      </c>
      <c r="G84" s="44" t="n">
        <v>3600</v>
      </c>
      <c r="H84" s="60" t="n">
        <v>0.563</v>
      </c>
      <c r="I84" s="58"/>
      <c r="J84" s="58"/>
      <c r="K84" s="58"/>
      <c r="L84" s="58"/>
      <c r="M84" s="58"/>
      <c r="N84" s="58"/>
      <c r="O84" s="58"/>
      <c r="P84" s="58"/>
      <c r="Q84" s="58"/>
      <c r="R84" s="58"/>
      <c r="S84" s="59"/>
      <c r="T84" s="58"/>
    </row>
    <row r="85" customFormat="false" ht="13.5" hidden="false" customHeight="true" outlineLevel="0" collapsed="false">
      <c r="A85" s="53" t="n">
        <v>1</v>
      </c>
      <c r="B85" s="53" t="n">
        <v>2</v>
      </c>
      <c r="C85" s="54" t="n">
        <v>100</v>
      </c>
      <c r="D85" s="55" t="s">
        <v>70</v>
      </c>
      <c r="E85" s="36" t="n">
        <v>50</v>
      </c>
      <c r="F85" s="36" t="n">
        <v>75</v>
      </c>
      <c r="G85" s="44" t="n">
        <v>3750</v>
      </c>
      <c r="H85" s="60" t="n">
        <v>0.667</v>
      </c>
      <c r="I85" s="58"/>
      <c r="J85" s="58"/>
      <c r="K85" s="58"/>
      <c r="L85" s="58"/>
      <c r="M85" s="58"/>
      <c r="N85" s="58"/>
      <c r="O85" s="58"/>
      <c r="P85" s="58"/>
      <c r="Q85" s="58"/>
      <c r="R85" s="58"/>
      <c r="S85" s="59"/>
      <c r="T85" s="58"/>
    </row>
    <row r="86" customFormat="false" ht="13.5" hidden="false" customHeight="true" outlineLevel="0" collapsed="false">
      <c r="A86" s="53" t="n">
        <v>1</v>
      </c>
      <c r="B86" s="53" t="n">
        <v>2</v>
      </c>
      <c r="C86" s="54" t="n">
        <v>103</v>
      </c>
      <c r="D86" s="63" t="s">
        <v>73</v>
      </c>
      <c r="E86" s="36" t="n">
        <v>35</v>
      </c>
      <c r="F86" s="36" t="n">
        <v>65</v>
      </c>
      <c r="G86" s="44" t="n">
        <v>2275</v>
      </c>
      <c r="H86" s="60" t="n">
        <v>0.538</v>
      </c>
      <c r="I86" s="58"/>
      <c r="J86" s="58"/>
      <c r="K86" s="58"/>
      <c r="L86" s="58"/>
      <c r="M86" s="58"/>
      <c r="N86" s="58"/>
      <c r="O86" s="58"/>
      <c r="P86" s="58"/>
      <c r="Q86" s="58"/>
      <c r="R86" s="58"/>
      <c r="S86" s="59"/>
      <c r="T86" s="58"/>
    </row>
    <row r="87" customFormat="false" ht="13.5" hidden="false" customHeight="true" outlineLevel="0" collapsed="false">
      <c r="A87" s="53" t="n">
        <v>1</v>
      </c>
      <c r="B87" s="53" t="n">
        <v>2</v>
      </c>
      <c r="C87" s="54" t="n">
        <v>105</v>
      </c>
      <c r="D87" s="63" t="s">
        <v>75</v>
      </c>
      <c r="E87" s="36" t="n">
        <v>35</v>
      </c>
      <c r="F87" s="36" t="n">
        <v>65</v>
      </c>
      <c r="G87" s="44" t="n">
        <v>2275</v>
      </c>
      <c r="H87" s="60" t="n">
        <v>0.538</v>
      </c>
      <c r="I87" s="58"/>
      <c r="J87" s="58"/>
      <c r="K87" s="58"/>
      <c r="L87" s="58"/>
      <c r="M87" s="58"/>
      <c r="N87" s="58"/>
      <c r="O87" s="58"/>
      <c r="P87" s="58"/>
      <c r="Q87" s="58"/>
      <c r="R87" s="58"/>
      <c r="S87" s="59"/>
      <c r="T87" s="58"/>
    </row>
    <row r="88" customFormat="false" ht="13.5" hidden="false" customHeight="true" outlineLevel="0" collapsed="false">
      <c r="A88" s="53" t="n">
        <v>1</v>
      </c>
      <c r="B88" s="53" t="n">
        <v>2</v>
      </c>
      <c r="C88" s="54" t="n">
        <v>107</v>
      </c>
      <c r="D88" s="63" t="s">
        <v>77</v>
      </c>
      <c r="E88" s="36" t="n">
        <v>40</v>
      </c>
      <c r="F88" s="36" t="n">
        <v>80</v>
      </c>
      <c r="G88" s="44" t="n">
        <v>3200</v>
      </c>
      <c r="H88" s="60" t="n">
        <v>0.5</v>
      </c>
      <c r="I88" s="58"/>
      <c r="J88" s="58"/>
      <c r="K88" s="58"/>
      <c r="L88" s="58"/>
      <c r="M88" s="58"/>
      <c r="N88" s="58"/>
      <c r="O88" s="58"/>
      <c r="P88" s="58"/>
      <c r="Q88" s="58"/>
      <c r="R88" s="58"/>
      <c r="S88" s="59"/>
      <c r="T88" s="58"/>
    </row>
    <row r="89" customFormat="false" ht="13.5" hidden="false" customHeight="true" outlineLevel="0" collapsed="false">
      <c r="A89" s="53" t="n">
        <v>1</v>
      </c>
      <c r="B89" s="53" t="n">
        <v>2</v>
      </c>
      <c r="C89" s="54" t="n">
        <v>108</v>
      </c>
      <c r="D89" s="63" t="s">
        <v>78</v>
      </c>
      <c r="E89" s="36" t="n">
        <v>45</v>
      </c>
      <c r="F89" s="36" t="n">
        <v>80</v>
      </c>
      <c r="G89" s="44" t="n">
        <v>3600</v>
      </c>
      <c r="H89" s="60" t="n">
        <v>0.563</v>
      </c>
      <c r="I89" s="58"/>
      <c r="J89" s="58"/>
      <c r="K89" s="58"/>
      <c r="L89" s="58"/>
      <c r="M89" s="58"/>
      <c r="N89" s="58"/>
      <c r="O89" s="58"/>
      <c r="P89" s="58"/>
      <c r="Q89" s="58"/>
      <c r="R89" s="58"/>
      <c r="S89" s="59"/>
      <c r="T89" s="58"/>
    </row>
    <row r="90" customFormat="false" ht="13.5" hidden="false" customHeight="true" outlineLevel="0" collapsed="false">
      <c r="A90" s="53" t="n">
        <v>1</v>
      </c>
      <c r="B90" s="53" t="n">
        <v>2</v>
      </c>
      <c r="C90" s="54" t="n">
        <v>109</v>
      </c>
      <c r="D90" s="63" t="s">
        <v>79</v>
      </c>
      <c r="E90" s="36" t="n">
        <v>45</v>
      </c>
      <c r="F90" s="36" t="n">
        <v>75</v>
      </c>
      <c r="G90" s="44" t="n">
        <v>3375</v>
      </c>
      <c r="H90" s="60" t="n">
        <v>0.6</v>
      </c>
      <c r="I90" s="58"/>
      <c r="J90" s="58"/>
      <c r="K90" s="58"/>
      <c r="L90" s="58"/>
      <c r="M90" s="58"/>
      <c r="N90" s="58"/>
      <c r="O90" s="58"/>
      <c r="P90" s="58"/>
      <c r="Q90" s="58"/>
      <c r="R90" s="58"/>
      <c r="S90" s="59"/>
      <c r="T90" s="58"/>
    </row>
    <row r="91" customFormat="false" ht="13.5" hidden="false" customHeight="true" outlineLevel="0" collapsed="false">
      <c r="A91" s="53" t="n">
        <v>1</v>
      </c>
      <c r="B91" s="53" t="n">
        <v>2</v>
      </c>
      <c r="C91" s="54" t="n">
        <v>123</v>
      </c>
      <c r="D91" s="38" t="s">
        <v>80</v>
      </c>
      <c r="E91" s="36" t="n">
        <v>50</v>
      </c>
      <c r="F91" s="36" t="n">
        <v>85</v>
      </c>
      <c r="G91" s="44" t="n">
        <v>4250</v>
      </c>
      <c r="H91" s="60" t="n">
        <v>0.588</v>
      </c>
      <c r="I91" s="58"/>
      <c r="J91" s="58"/>
      <c r="K91" s="58"/>
      <c r="L91" s="58"/>
      <c r="M91" s="58"/>
      <c r="N91" s="58"/>
      <c r="O91" s="58"/>
      <c r="P91" s="58"/>
      <c r="Q91" s="58"/>
      <c r="R91" s="58"/>
      <c r="S91" s="59"/>
      <c r="T91" s="58"/>
    </row>
    <row r="92" customFormat="false" ht="13.5" hidden="false" customHeight="true" outlineLevel="0" collapsed="false">
      <c r="A92" s="53" t="n">
        <v>1</v>
      </c>
      <c r="B92" s="53" t="n">
        <v>2</v>
      </c>
      <c r="C92" s="54" t="n">
        <v>129</v>
      </c>
      <c r="D92" s="38" t="s">
        <v>80</v>
      </c>
      <c r="E92" s="36" t="n">
        <v>55</v>
      </c>
      <c r="F92" s="36" t="n">
        <v>85</v>
      </c>
      <c r="G92" s="44" t="n">
        <v>4675</v>
      </c>
      <c r="H92" s="60" t="n">
        <v>0.647</v>
      </c>
      <c r="I92" s="58"/>
      <c r="J92" s="58"/>
      <c r="K92" s="58"/>
      <c r="L92" s="58"/>
      <c r="M92" s="58"/>
      <c r="N92" s="58"/>
      <c r="O92" s="58"/>
      <c r="P92" s="58"/>
      <c r="Q92" s="58"/>
      <c r="R92" s="58"/>
      <c r="S92" s="59"/>
      <c r="T92" s="58"/>
    </row>
    <row r="93" customFormat="false" ht="13.5" hidden="false" customHeight="true" outlineLevel="0" collapsed="false">
      <c r="A93" s="53" t="n">
        <v>1</v>
      </c>
      <c r="B93" s="53" t="n">
        <v>2</v>
      </c>
      <c r="C93" s="54" t="n">
        <v>124</v>
      </c>
      <c r="D93" s="38" t="s">
        <v>80</v>
      </c>
      <c r="E93" s="36" t="n">
        <v>50</v>
      </c>
      <c r="F93" s="36" t="n">
        <v>80</v>
      </c>
      <c r="G93" s="44" t="n">
        <v>4000</v>
      </c>
      <c r="H93" s="60" t="n">
        <v>0.625</v>
      </c>
      <c r="I93" s="58"/>
      <c r="J93" s="58"/>
      <c r="K93" s="58"/>
      <c r="L93" s="58"/>
      <c r="M93" s="58"/>
      <c r="N93" s="58"/>
      <c r="O93" s="58"/>
      <c r="P93" s="58"/>
      <c r="Q93" s="58"/>
      <c r="R93" s="58"/>
      <c r="S93" s="59"/>
      <c r="T93" s="58"/>
    </row>
    <row r="94" customFormat="false" ht="13.5" hidden="false" customHeight="true" outlineLevel="0" collapsed="false">
      <c r="A94" s="53" t="n">
        <v>1</v>
      </c>
      <c r="B94" s="53" t="n">
        <v>2</v>
      </c>
      <c r="C94" s="54" t="n">
        <v>130</v>
      </c>
      <c r="D94" s="38" t="s">
        <v>80</v>
      </c>
      <c r="E94" s="36" t="n">
        <v>50</v>
      </c>
      <c r="F94" s="36" t="n">
        <v>75</v>
      </c>
      <c r="G94" s="44" t="n">
        <v>3750</v>
      </c>
      <c r="H94" s="60" t="n">
        <v>0.667</v>
      </c>
      <c r="I94" s="58"/>
      <c r="J94" s="58"/>
      <c r="K94" s="58"/>
      <c r="L94" s="58"/>
      <c r="M94" s="58"/>
      <c r="N94" s="58"/>
      <c r="O94" s="58"/>
      <c r="P94" s="58"/>
      <c r="Q94" s="58"/>
      <c r="R94" s="58"/>
      <c r="S94" s="59"/>
      <c r="T94" s="58"/>
    </row>
    <row r="95" customFormat="false" ht="13.5" hidden="false" customHeight="true" outlineLevel="0" collapsed="false">
      <c r="A95" s="53" t="n">
        <v>1</v>
      </c>
      <c r="B95" s="53" t="n">
        <v>2</v>
      </c>
      <c r="C95" s="54" t="n">
        <v>121</v>
      </c>
      <c r="D95" s="38" t="s">
        <v>81</v>
      </c>
      <c r="E95" s="36" t="n">
        <v>45</v>
      </c>
      <c r="F95" s="36" t="n">
        <v>80</v>
      </c>
      <c r="G95" s="44" t="n">
        <v>3600</v>
      </c>
      <c r="H95" s="60" t="n">
        <v>0.563</v>
      </c>
      <c r="I95" s="58"/>
      <c r="J95" s="58"/>
      <c r="K95" s="58"/>
      <c r="L95" s="58"/>
      <c r="M95" s="58"/>
      <c r="N95" s="58"/>
      <c r="O95" s="58"/>
      <c r="P95" s="58"/>
      <c r="Q95" s="58"/>
      <c r="R95" s="58"/>
      <c r="S95" s="59"/>
      <c r="T95" s="58"/>
    </row>
    <row r="96" customFormat="false" ht="13.5" hidden="false" customHeight="true" outlineLevel="0" collapsed="false">
      <c r="A96" s="53" t="n">
        <v>1</v>
      </c>
      <c r="B96" s="53" t="n">
        <v>2</v>
      </c>
      <c r="C96" s="54" t="n">
        <v>127</v>
      </c>
      <c r="D96" s="38" t="s">
        <v>82</v>
      </c>
      <c r="E96" s="36" t="n">
        <v>35</v>
      </c>
      <c r="F96" s="36" t="n">
        <v>65</v>
      </c>
      <c r="G96" s="44" t="n">
        <v>2275</v>
      </c>
      <c r="H96" s="60" t="n">
        <v>0.538</v>
      </c>
      <c r="I96" s="58"/>
      <c r="J96" s="58"/>
      <c r="K96" s="58"/>
      <c r="L96" s="58"/>
      <c r="M96" s="58"/>
      <c r="N96" s="58"/>
      <c r="O96" s="58"/>
      <c r="P96" s="58"/>
      <c r="Q96" s="58"/>
      <c r="R96" s="58"/>
      <c r="S96" s="59"/>
      <c r="T96" s="58"/>
    </row>
    <row r="97" customFormat="false" ht="13.5" hidden="false" customHeight="true" outlineLevel="0" collapsed="false">
      <c r="A97" s="53" t="n">
        <v>1</v>
      </c>
      <c r="B97" s="53" t="n">
        <v>2</v>
      </c>
      <c r="C97" s="54" t="n">
        <v>125</v>
      </c>
      <c r="D97" s="38" t="s">
        <v>82</v>
      </c>
      <c r="E97" s="36" t="n">
        <v>45</v>
      </c>
      <c r="F97" s="36" t="n">
        <v>75</v>
      </c>
      <c r="G97" s="44" t="n">
        <v>3375</v>
      </c>
      <c r="H97" s="60" t="n">
        <v>0.6</v>
      </c>
      <c r="I97" s="58"/>
      <c r="J97" s="58"/>
      <c r="K97" s="58"/>
      <c r="L97" s="58"/>
      <c r="M97" s="58"/>
      <c r="N97" s="58"/>
      <c r="O97" s="58"/>
      <c r="P97" s="58"/>
      <c r="Q97" s="58"/>
      <c r="R97" s="58"/>
      <c r="S97" s="59"/>
      <c r="T97" s="58"/>
    </row>
    <row r="98" customFormat="false" ht="13.5" hidden="false" customHeight="true" outlineLevel="0" collapsed="false">
      <c r="A98" s="53" t="n">
        <v>1</v>
      </c>
      <c r="B98" s="53" t="n">
        <v>3</v>
      </c>
      <c r="C98" s="54" t="n">
        <v>52</v>
      </c>
      <c r="D98" s="55" t="s">
        <v>22</v>
      </c>
      <c r="E98" s="36" t="n">
        <v>50</v>
      </c>
      <c r="F98" s="36" t="n">
        <v>85</v>
      </c>
      <c r="G98" s="44" t="n">
        <v>4250</v>
      </c>
      <c r="H98" s="60" t="n">
        <v>0.588</v>
      </c>
      <c r="I98" s="58"/>
      <c r="J98" s="58"/>
      <c r="K98" s="58"/>
      <c r="L98" s="58"/>
      <c r="M98" s="58"/>
      <c r="N98" s="58"/>
      <c r="O98" s="58"/>
      <c r="P98" s="58"/>
      <c r="Q98" s="58"/>
      <c r="R98" s="58"/>
      <c r="S98" s="59"/>
      <c r="T98" s="58"/>
    </row>
    <row r="99" customFormat="false" ht="13.5" hidden="false" customHeight="true" outlineLevel="0" collapsed="false">
      <c r="A99" s="53" t="n">
        <v>1</v>
      </c>
      <c r="B99" s="53" t="n">
        <v>3</v>
      </c>
      <c r="C99" s="54" t="n">
        <v>53</v>
      </c>
      <c r="D99" s="55" t="s">
        <v>23</v>
      </c>
      <c r="E99" s="36" t="n">
        <v>45</v>
      </c>
      <c r="F99" s="36" t="n">
        <v>85</v>
      </c>
      <c r="G99" s="44" t="n">
        <v>3825</v>
      </c>
      <c r="H99" s="60" t="n">
        <v>0.529</v>
      </c>
      <c r="I99" s="58"/>
      <c r="J99" s="58"/>
      <c r="K99" s="58"/>
      <c r="L99" s="58"/>
      <c r="M99" s="58"/>
      <c r="N99" s="58"/>
      <c r="O99" s="58"/>
      <c r="P99" s="58"/>
      <c r="Q99" s="58"/>
      <c r="R99" s="58"/>
      <c r="S99" s="59"/>
      <c r="T99" s="58"/>
    </row>
    <row r="100" customFormat="false" ht="13.5" hidden="false" customHeight="true" outlineLevel="0" collapsed="false">
      <c r="A100" s="53" t="n">
        <v>1</v>
      </c>
      <c r="B100" s="53" t="n">
        <v>3</v>
      </c>
      <c r="C100" s="54" t="n">
        <v>54</v>
      </c>
      <c r="D100" s="55" t="s">
        <v>24</v>
      </c>
      <c r="E100" s="36" t="n">
        <v>55</v>
      </c>
      <c r="F100" s="36" t="n">
        <v>75</v>
      </c>
      <c r="G100" s="44" t="n">
        <v>4125</v>
      </c>
      <c r="H100" s="60" t="n">
        <v>0.733</v>
      </c>
      <c r="I100" s="58"/>
      <c r="J100" s="58"/>
      <c r="K100" s="58"/>
      <c r="L100" s="58"/>
      <c r="M100" s="58"/>
      <c r="N100" s="58"/>
      <c r="O100" s="58"/>
      <c r="P100" s="58"/>
      <c r="Q100" s="58"/>
      <c r="R100" s="58"/>
      <c r="S100" s="59"/>
      <c r="T100" s="58"/>
    </row>
    <row r="101" customFormat="false" ht="13.5" hidden="false" customHeight="true" outlineLevel="0" collapsed="false">
      <c r="A101" s="53" t="n">
        <v>1</v>
      </c>
      <c r="B101" s="53" t="n">
        <v>3</v>
      </c>
      <c r="C101" s="54" t="n">
        <v>56</v>
      </c>
      <c r="D101" s="55" t="s">
        <v>26</v>
      </c>
      <c r="E101" s="36" t="n">
        <v>45</v>
      </c>
      <c r="F101" s="36" t="n">
        <v>80</v>
      </c>
      <c r="G101" s="44" t="n">
        <v>3600</v>
      </c>
      <c r="H101" s="60" t="n">
        <v>0.563</v>
      </c>
      <c r="I101" s="58"/>
      <c r="J101" s="58"/>
      <c r="K101" s="58"/>
      <c r="L101" s="58"/>
      <c r="M101" s="58"/>
      <c r="N101" s="58"/>
      <c r="O101" s="58"/>
      <c r="P101" s="58"/>
      <c r="Q101" s="58"/>
      <c r="R101" s="58"/>
      <c r="S101" s="59"/>
      <c r="T101" s="58"/>
    </row>
    <row r="102" customFormat="false" ht="13.5" hidden="false" customHeight="true" outlineLevel="0" collapsed="false">
      <c r="A102" s="53" t="n">
        <v>1</v>
      </c>
      <c r="B102" s="53" t="n">
        <v>3</v>
      </c>
      <c r="C102" s="54" t="n">
        <v>57</v>
      </c>
      <c r="D102" s="55" t="s">
        <v>27</v>
      </c>
      <c r="E102" s="36" t="n">
        <v>50</v>
      </c>
      <c r="F102" s="36" t="n">
        <v>85</v>
      </c>
      <c r="G102" s="44" t="n">
        <v>4250</v>
      </c>
      <c r="H102" s="60" t="n">
        <v>0.588</v>
      </c>
      <c r="I102" s="58"/>
      <c r="J102" s="58"/>
      <c r="K102" s="58"/>
      <c r="L102" s="58"/>
      <c r="M102" s="58"/>
      <c r="N102" s="58"/>
      <c r="O102" s="58"/>
      <c r="P102" s="58"/>
      <c r="Q102" s="58"/>
      <c r="R102" s="58"/>
      <c r="S102" s="59"/>
      <c r="T102" s="58"/>
    </row>
    <row r="103" customFormat="false" ht="13.5" hidden="false" customHeight="true" outlineLevel="0" collapsed="false">
      <c r="A103" s="53" t="n">
        <v>1</v>
      </c>
      <c r="B103" s="53" t="n">
        <v>3</v>
      </c>
      <c r="C103" s="54" t="n">
        <v>58</v>
      </c>
      <c r="D103" s="55" t="s">
        <v>28</v>
      </c>
      <c r="E103" s="36" t="n">
        <v>55</v>
      </c>
      <c r="F103" s="36" t="n">
        <v>80</v>
      </c>
      <c r="G103" s="44" t="n">
        <v>4400</v>
      </c>
      <c r="H103" s="60" t="n">
        <v>0.688</v>
      </c>
      <c r="I103" s="58"/>
      <c r="J103" s="58"/>
      <c r="K103" s="58"/>
      <c r="L103" s="58"/>
      <c r="M103" s="58"/>
      <c r="N103" s="58"/>
      <c r="O103" s="58"/>
      <c r="P103" s="58"/>
      <c r="Q103" s="58"/>
      <c r="R103" s="58"/>
      <c r="S103" s="59"/>
      <c r="T103" s="58"/>
    </row>
    <row r="104" customFormat="false" ht="13.5" hidden="false" customHeight="true" outlineLevel="0" collapsed="false">
      <c r="A104" s="53" t="n">
        <v>1</v>
      </c>
      <c r="B104" s="53" t="n">
        <v>3</v>
      </c>
      <c r="C104" s="54" t="n">
        <v>59</v>
      </c>
      <c r="D104" s="55" t="s">
        <v>29</v>
      </c>
      <c r="E104" s="36" t="n">
        <v>50</v>
      </c>
      <c r="F104" s="36" t="n">
        <v>90</v>
      </c>
      <c r="G104" s="44" t="n">
        <v>4500</v>
      </c>
      <c r="H104" s="60" t="n">
        <v>0.556</v>
      </c>
      <c r="I104" s="58"/>
      <c r="J104" s="58"/>
      <c r="K104" s="58"/>
      <c r="L104" s="58"/>
      <c r="M104" s="58"/>
      <c r="N104" s="58"/>
      <c r="O104" s="58"/>
      <c r="P104" s="58"/>
      <c r="Q104" s="58"/>
      <c r="R104" s="58"/>
      <c r="S104" s="59"/>
      <c r="T104" s="58"/>
    </row>
    <row r="105" customFormat="false" ht="13.5" hidden="false" customHeight="true" outlineLevel="0" collapsed="false">
      <c r="A105" s="53" t="n">
        <v>1</v>
      </c>
      <c r="B105" s="53" t="n">
        <v>3</v>
      </c>
      <c r="C105" s="54" t="n">
        <v>60</v>
      </c>
      <c r="D105" s="55" t="s">
        <v>30</v>
      </c>
      <c r="E105" s="36" t="n">
        <v>45</v>
      </c>
      <c r="F105" s="36" t="n">
        <v>75</v>
      </c>
      <c r="G105" s="44" t="n">
        <v>3375</v>
      </c>
      <c r="H105" s="60" t="n">
        <v>0.6</v>
      </c>
      <c r="I105" s="58"/>
      <c r="J105" s="58"/>
      <c r="K105" s="58"/>
      <c r="L105" s="58"/>
      <c r="M105" s="58"/>
      <c r="N105" s="58"/>
      <c r="O105" s="58"/>
      <c r="P105" s="58"/>
      <c r="Q105" s="58"/>
      <c r="R105" s="58"/>
      <c r="S105" s="59"/>
      <c r="T105" s="58"/>
    </row>
    <row r="106" customFormat="false" ht="13.5" hidden="false" customHeight="true" outlineLevel="0" collapsed="false">
      <c r="A106" s="53" t="n">
        <v>1</v>
      </c>
      <c r="B106" s="53" t="n">
        <v>3</v>
      </c>
      <c r="C106" s="54" t="n">
        <v>61</v>
      </c>
      <c r="D106" s="55" t="s">
        <v>31</v>
      </c>
      <c r="E106" s="36" t="n">
        <v>40</v>
      </c>
      <c r="F106" s="36" t="n">
        <v>75</v>
      </c>
      <c r="G106" s="44" t="n">
        <v>3000</v>
      </c>
      <c r="H106" s="60" t="n">
        <v>0.533</v>
      </c>
      <c r="I106" s="58"/>
      <c r="J106" s="58"/>
      <c r="K106" s="58"/>
      <c r="L106" s="58"/>
      <c r="M106" s="58"/>
      <c r="N106" s="58"/>
      <c r="O106" s="58"/>
      <c r="P106" s="58"/>
      <c r="Q106" s="58"/>
      <c r="R106" s="58"/>
      <c r="S106" s="59"/>
      <c r="T106" s="58"/>
    </row>
    <row r="107" customFormat="false" ht="13.5" hidden="false" customHeight="true" outlineLevel="0" collapsed="false">
      <c r="A107" s="53" t="n">
        <v>1</v>
      </c>
      <c r="B107" s="53" t="n">
        <v>3</v>
      </c>
      <c r="C107" s="54" t="n">
        <v>62</v>
      </c>
      <c r="D107" s="55" t="s">
        <v>32</v>
      </c>
      <c r="E107" s="36" t="n">
        <v>45</v>
      </c>
      <c r="F107" s="36" t="n">
        <v>75</v>
      </c>
      <c r="G107" s="44" t="n">
        <v>3375</v>
      </c>
      <c r="H107" s="60" t="n">
        <v>0.6</v>
      </c>
      <c r="I107" s="58"/>
      <c r="J107" s="58"/>
      <c r="K107" s="58"/>
      <c r="L107" s="58"/>
      <c r="M107" s="58"/>
      <c r="N107" s="58"/>
      <c r="O107" s="58"/>
      <c r="P107" s="58"/>
      <c r="Q107" s="58"/>
      <c r="R107" s="58"/>
      <c r="S107" s="59"/>
      <c r="T107" s="58"/>
    </row>
    <row r="108" customFormat="false" ht="13.5" hidden="false" customHeight="true" outlineLevel="0" collapsed="false">
      <c r="A108" s="53" t="n">
        <v>1</v>
      </c>
      <c r="B108" s="53" t="n">
        <v>3</v>
      </c>
      <c r="C108" s="54" t="s">
        <v>84</v>
      </c>
      <c r="D108" s="55" t="s">
        <v>33</v>
      </c>
      <c r="E108" s="36" t="n">
        <v>55</v>
      </c>
      <c r="F108" s="36" t="n">
        <v>75</v>
      </c>
      <c r="G108" s="44" t="n">
        <v>4125</v>
      </c>
      <c r="H108" s="60" t="n">
        <v>0.733</v>
      </c>
      <c r="I108" s="58"/>
      <c r="J108" s="58"/>
      <c r="K108" s="58"/>
      <c r="L108" s="58"/>
      <c r="M108" s="58"/>
      <c r="N108" s="58"/>
      <c r="O108" s="58"/>
      <c r="P108" s="58"/>
      <c r="Q108" s="58"/>
      <c r="R108" s="58"/>
      <c r="S108" s="59"/>
      <c r="T108" s="58"/>
    </row>
    <row r="109" customFormat="false" ht="13.5" hidden="false" customHeight="true" outlineLevel="0" collapsed="false">
      <c r="A109" s="53" t="n">
        <v>1</v>
      </c>
      <c r="B109" s="53" t="n">
        <v>3</v>
      </c>
      <c r="C109" s="54" t="n">
        <v>64</v>
      </c>
      <c r="D109" s="55" t="s">
        <v>34</v>
      </c>
      <c r="E109" s="36" t="n">
        <v>55</v>
      </c>
      <c r="F109" s="36" t="n">
        <v>90</v>
      </c>
      <c r="G109" s="44" t="n">
        <v>4950</v>
      </c>
      <c r="H109" s="60" t="n">
        <v>0.611</v>
      </c>
      <c r="I109" s="58"/>
      <c r="J109" s="58"/>
      <c r="K109" s="58"/>
      <c r="L109" s="58"/>
      <c r="M109" s="58"/>
      <c r="N109" s="58"/>
      <c r="O109" s="58"/>
      <c r="P109" s="58"/>
      <c r="Q109" s="58"/>
      <c r="R109" s="58"/>
      <c r="S109" s="59"/>
      <c r="T109" s="58"/>
    </row>
    <row r="110" customFormat="false" ht="13.5" hidden="false" customHeight="true" outlineLevel="0" collapsed="false">
      <c r="A110" s="53" t="n">
        <v>1</v>
      </c>
      <c r="B110" s="53" t="n">
        <v>3</v>
      </c>
      <c r="C110" s="54" t="n">
        <v>65</v>
      </c>
      <c r="D110" s="55" t="s">
        <v>35</v>
      </c>
      <c r="E110" s="36" t="n">
        <v>40</v>
      </c>
      <c r="F110" s="36" t="n">
        <v>75</v>
      </c>
      <c r="G110" s="44" t="n">
        <v>3000</v>
      </c>
      <c r="H110" s="60" t="n">
        <v>0.533</v>
      </c>
      <c r="I110" s="58"/>
      <c r="J110" s="58"/>
      <c r="K110" s="58"/>
      <c r="L110" s="58"/>
      <c r="M110" s="58"/>
      <c r="N110" s="58"/>
      <c r="O110" s="58"/>
      <c r="P110" s="58"/>
      <c r="Q110" s="58"/>
      <c r="R110" s="58"/>
      <c r="S110" s="59"/>
      <c r="T110" s="58"/>
    </row>
    <row r="111" customFormat="false" ht="13.5" hidden="false" customHeight="true" outlineLevel="0" collapsed="false">
      <c r="A111" s="53" t="n">
        <v>1</v>
      </c>
      <c r="B111" s="53" t="n">
        <v>3</v>
      </c>
      <c r="C111" s="54" t="n">
        <v>69</v>
      </c>
      <c r="D111" s="55" t="s">
        <v>39</v>
      </c>
      <c r="E111" s="36" t="n">
        <v>50</v>
      </c>
      <c r="F111" s="36" t="n">
        <v>75</v>
      </c>
      <c r="G111" s="44" t="n">
        <v>3750</v>
      </c>
      <c r="H111" s="60" t="n">
        <v>0.667</v>
      </c>
      <c r="I111" s="58"/>
      <c r="J111" s="58"/>
      <c r="K111" s="58"/>
      <c r="L111" s="58"/>
      <c r="M111" s="58"/>
      <c r="N111" s="58"/>
      <c r="O111" s="58"/>
      <c r="P111" s="58"/>
      <c r="Q111" s="58"/>
      <c r="R111" s="58"/>
      <c r="S111" s="59"/>
      <c r="T111" s="58"/>
    </row>
    <row r="112" customFormat="false" ht="13.5" hidden="false" customHeight="true" outlineLevel="0" collapsed="false">
      <c r="A112" s="53" t="n">
        <v>1</v>
      </c>
      <c r="B112" s="53" t="n">
        <v>3</v>
      </c>
      <c r="C112" s="54" t="s">
        <v>85</v>
      </c>
      <c r="D112" s="55" t="s">
        <v>86</v>
      </c>
      <c r="E112" s="36" t="n">
        <v>45</v>
      </c>
      <c r="F112" s="36" t="n">
        <v>85</v>
      </c>
      <c r="G112" s="44" t="n">
        <v>3825</v>
      </c>
      <c r="H112" s="60" t="n">
        <v>0.529</v>
      </c>
      <c r="I112" s="58"/>
      <c r="J112" s="58"/>
      <c r="K112" s="58"/>
      <c r="L112" s="58"/>
      <c r="M112" s="58"/>
      <c r="N112" s="58"/>
      <c r="O112" s="58"/>
      <c r="P112" s="58"/>
      <c r="Q112" s="58"/>
      <c r="R112" s="58"/>
      <c r="S112" s="59"/>
      <c r="T112" s="58"/>
    </row>
    <row r="113" customFormat="false" ht="13.5" hidden="false" customHeight="true" outlineLevel="0" collapsed="false">
      <c r="A113" s="53" t="n">
        <v>1</v>
      </c>
      <c r="B113" s="53" t="n">
        <v>3</v>
      </c>
      <c r="C113" s="54" t="n">
        <v>70</v>
      </c>
      <c r="D113" s="55" t="s">
        <v>40</v>
      </c>
      <c r="E113" s="36" t="n">
        <v>40</v>
      </c>
      <c r="F113" s="36" t="n">
        <v>70</v>
      </c>
      <c r="G113" s="44" t="n">
        <v>2800</v>
      </c>
      <c r="H113" s="60" t="n">
        <v>0.571</v>
      </c>
      <c r="I113" s="58"/>
      <c r="J113" s="58"/>
      <c r="K113" s="58"/>
      <c r="L113" s="58"/>
      <c r="M113" s="58"/>
      <c r="N113" s="58"/>
      <c r="O113" s="58"/>
      <c r="P113" s="58"/>
      <c r="Q113" s="58"/>
      <c r="R113" s="58"/>
      <c r="S113" s="59"/>
      <c r="T113" s="58"/>
    </row>
    <row r="114" customFormat="false" ht="13.5" hidden="false" customHeight="true" outlineLevel="0" collapsed="false">
      <c r="A114" s="53" t="n">
        <v>1</v>
      </c>
      <c r="B114" s="53" t="n">
        <v>3</v>
      </c>
      <c r="C114" s="54" t="n">
        <v>71</v>
      </c>
      <c r="D114" s="55" t="s">
        <v>41</v>
      </c>
      <c r="E114" s="36" t="n">
        <v>45</v>
      </c>
      <c r="F114" s="36" t="n">
        <v>75</v>
      </c>
      <c r="G114" s="44" t="n">
        <v>3375</v>
      </c>
      <c r="H114" s="60" t="n">
        <v>0.6</v>
      </c>
      <c r="I114" s="58"/>
      <c r="J114" s="58"/>
      <c r="K114" s="58"/>
      <c r="L114" s="58"/>
      <c r="M114" s="58"/>
      <c r="N114" s="58"/>
      <c r="O114" s="58"/>
      <c r="P114" s="58"/>
      <c r="Q114" s="58"/>
      <c r="R114" s="58"/>
      <c r="S114" s="59"/>
      <c r="T114" s="58"/>
    </row>
    <row r="115" customFormat="false" ht="13.5" hidden="false" customHeight="true" outlineLevel="0" collapsed="false">
      <c r="A115" s="53" t="n">
        <v>1</v>
      </c>
      <c r="B115" s="53" t="n">
        <v>3</v>
      </c>
      <c r="C115" s="54" t="n">
        <v>72</v>
      </c>
      <c r="D115" s="55" t="s">
        <v>42</v>
      </c>
      <c r="E115" s="36" t="n">
        <v>35</v>
      </c>
      <c r="F115" s="36" t="n">
        <v>70</v>
      </c>
      <c r="G115" s="44" t="n">
        <v>2450</v>
      </c>
      <c r="H115" s="60" t="n">
        <v>0.5</v>
      </c>
      <c r="I115" s="58"/>
      <c r="J115" s="58"/>
      <c r="K115" s="58"/>
      <c r="L115" s="58"/>
      <c r="M115" s="58"/>
      <c r="N115" s="58"/>
      <c r="O115" s="58"/>
      <c r="P115" s="58"/>
      <c r="Q115" s="58"/>
      <c r="R115" s="58"/>
      <c r="S115" s="59"/>
      <c r="T115" s="58"/>
    </row>
    <row r="116" customFormat="false" ht="13.5" hidden="false" customHeight="true" outlineLevel="0" collapsed="false">
      <c r="A116" s="53" t="n">
        <v>1</v>
      </c>
      <c r="B116" s="53" t="n">
        <v>3</v>
      </c>
      <c r="C116" s="54" t="n">
        <v>75</v>
      </c>
      <c r="D116" s="55" t="s">
        <v>45</v>
      </c>
      <c r="E116" s="36" t="n">
        <v>50</v>
      </c>
      <c r="F116" s="36" t="n">
        <v>80</v>
      </c>
      <c r="G116" s="44" t="n">
        <v>4000</v>
      </c>
      <c r="H116" s="60" t="n">
        <v>0.625</v>
      </c>
      <c r="I116" s="58"/>
      <c r="J116" s="58"/>
      <c r="K116" s="58"/>
      <c r="L116" s="58"/>
      <c r="M116" s="58"/>
      <c r="N116" s="58"/>
      <c r="O116" s="58"/>
      <c r="P116" s="58"/>
      <c r="Q116" s="58"/>
      <c r="R116" s="58"/>
      <c r="S116" s="59"/>
      <c r="T116" s="58"/>
    </row>
    <row r="117" customFormat="false" ht="13.5" hidden="false" customHeight="true" outlineLevel="0" collapsed="false">
      <c r="A117" s="53" t="n">
        <v>1</v>
      </c>
      <c r="B117" s="53" t="n">
        <v>3</v>
      </c>
      <c r="C117" s="54" t="n">
        <v>76</v>
      </c>
      <c r="D117" s="55" t="s">
        <v>46</v>
      </c>
      <c r="E117" s="36" t="n">
        <v>45</v>
      </c>
      <c r="F117" s="36" t="n">
        <v>75</v>
      </c>
      <c r="G117" s="44" t="n">
        <v>3375</v>
      </c>
      <c r="H117" s="60" t="n">
        <v>0.6</v>
      </c>
      <c r="I117" s="58"/>
      <c r="J117" s="58"/>
      <c r="K117" s="58"/>
      <c r="L117" s="58"/>
      <c r="M117" s="58"/>
      <c r="N117" s="58"/>
      <c r="O117" s="58"/>
      <c r="P117" s="58"/>
      <c r="Q117" s="58"/>
      <c r="R117" s="58"/>
      <c r="S117" s="59"/>
      <c r="T117" s="58"/>
    </row>
    <row r="118" customFormat="false" ht="13.5" hidden="false" customHeight="true" outlineLevel="0" collapsed="false">
      <c r="A118" s="53" t="n">
        <v>1</v>
      </c>
      <c r="B118" s="53" t="n">
        <v>3</v>
      </c>
      <c r="C118" s="54" t="n">
        <v>77</v>
      </c>
      <c r="D118" s="55" t="s">
        <v>47</v>
      </c>
      <c r="E118" s="36" t="n">
        <v>50</v>
      </c>
      <c r="F118" s="36" t="n">
        <v>75</v>
      </c>
      <c r="G118" s="44" t="n">
        <v>3750</v>
      </c>
      <c r="H118" s="60" t="n">
        <v>0.667</v>
      </c>
      <c r="I118" s="58"/>
      <c r="J118" s="58"/>
      <c r="K118" s="58"/>
      <c r="L118" s="58"/>
      <c r="M118" s="58"/>
      <c r="N118" s="58"/>
      <c r="O118" s="58"/>
      <c r="P118" s="58"/>
      <c r="Q118" s="58"/>
      <c r="R118" s="58"/>
      <c r="S118" s="59"/>
      <c r="T118" s="58"/>
    </row>
    <row r="119" customFormat="false" ht="13.5" hidden="false" customHeight="true" outlineLevel="0" collapsed="false">
      <c r="A119" s="53" t="n">
        <v>1</v>
      </c>
      <c r="B119" s="53" t="n">
        <v>3</v>
      </c>
      <c r="C119" s="54" t="n">
        <v>78</v>
      </c>
      <c r="D119" s="55" t="s">
        <v>48</v>
      </c>
      <c r="E119" s="36" t="n">
        <v>45</v>
      </c>
      <c r="F119" s="36" t="n">
        <v>75</v>
      </c>
      <c r="G119" s="44" t="n">
        <v>3375</v>
      </c>
      <c r="H119" s="60" t="n">
        <v>0.6</v>
      </c>
      <c r="I119" s="58"/>
      <c r="J119" s="58"/>
      <c r="K119" s="58"/>
      <c r="L119" s="58"/>
      <c r="M119" s="58"/>
      <c r="N119" s="58"/>
      <c r="O119" s="58"/>
      <c r="P119" s="58"/>
      <c r="Q119" s="58"/>
      <c r="R119" s="58"/>
      <c r="S119" s="59"/>
      <c r="T119" s="58"/>
    </row>
    <row r="120" customFormat="false" ht="13.5" hidden="false" customHeight="true" outlineLevel="0" collapsed="false">
      <c r="A120" s="53" t="n">
        <v>1</v>
      </c>
      <c r="B120" s="53" t="n">
        <v>3</v>
      </c>
      <c r="C120" s="54" t="n">
        <v>79</v>
      </c>
      <c r="D120" s="55" t="s">
        <v>49</v>
      </c>
      <c r="E120" s="36" t="n">
        <v>50</v>
      </c>
      <c r="F120" s="36" t="n">
        <v>70</v>
      </c>
      <c r="G120" s="44" t="n">
        <v>3500</v>
      </c>
      <c r="H120" s="60" t="n">
        <v>0.714</v>
      </c>
      <c r="I120" s="58"/>
      <c r="J120" s="58"/>
      <c r="K120" s="58"/>
      <c r="L120" s="58"/>
      <c r="M120" s="58"/>
      <c r="N120" s="58"/>
      <c r="O120" s="58"/>
      <c r="P120" s="58"/>
      <c r="Q120" s="58"/>
      <c r="R120" s="58"/>
      <c r="S120" s="59"/>
      <c r="T120" s="58"/>
    </row>
    <row r="121" customFormat="false" ht="13.5" hidden="false" customHeight="true" outlineLevel="0" collapsed="false">
      <c r="A121" s="53" t="n">
        <v>1</v>
      </c>
      <c r="B121" s="53" t="n">
        <v>3</v>
      </c>
      <c r="C121" s="54" t="n">
        <v>80</v>
      </c>
      <c r="D121" s="55" t="s">
        <v>50</v>
      </c>
      <c r="E121" s="36" t="n">
        <v>50</v>
      </c>
      <c r="F121" s="36" t="n">
        <v>70</v>
      </c>
      <c r="G121" s="44" t="n">
        <v>3500</v>
      </c>
      <c r="H121" s="60" t="n">
        <v>0.714</v>
      </c>
      <c r="I121" s="58"/>
      <c r="J121" s="58"/>
      <c r="K121" s="58"/>
      <c r="L121" s="58"/>
      <c r="M121" s="58"/>
      <c r="N121" s="58"/>
      <c r="O121" s="58"/>
      <c r="P121" s="58"/>
      <c r="Q121" s="58"/>
      <c r="R121" s="58"/>
      <c r="S121" s="59"/>
      <c r="T121" s="58"/>
    </row>
    <row r="122" customFormat="false" ht="13.5" hidden="false" customHeight="true" outlineLevel="0" collapsed="false">
      <c r="A122" s="53" t="n">
        <v>1</v>
      </c>
      <c r="B122" s="53" t="n">
        <v>3</v>
      </c>
      <c r="C122" s="54" t="n">
        <v>81</v>
      </c>
      <c r="D122" s="55" t="s">
        <v>51</v>
      </c>
      <c r="E122" s="36" t="n">
        <v>55</v>
      </c>
      <c r="F122" s="36" t="n">
        <v>80</v>
      </c>
      <c r="G122" s="44" t="n">
        <v>4400</v>
      </c>
      <c r="H122" s="60" t="n">
        <v>0.688</v>
      </c>
      <c r="I122" s="58"/>
      <c r="J122" s="58"/>
      <c r="K122" s="58"/>
      <c r="L122" s="58"/>
      <c r="M122" s="58"/>
      <c r="N122" s="58"/>
      <c r="O122" s="58"/>
      <c r="P122" s="58"/>
      <c r="Q122" s="58"/>
      <c r="R122" s="58"/>
      <c r="S122" s="59"/>
      <c r="T122" s="58"/>
    </row>
    <row r="123" customFormat="false" ht="13.5" hidden="false" customHeight="true" outlineLevel="0" collapsed="false">
      <c r="A123" s="53" t="n">
        <v>1</v>
      </c>
      <c r="B123" s="53" t="n">
        <v>3</v>
      </c>
      <c r="C123" s="54" t="n">
        <v>83</v>
      </c>
      <c r="D123" s="55" t="s">
        <v>53</v>
      </c>
      <c r="E123" s="36" t="n">
        <v>50</v>
      </c>
      <c r="F123" s="36" t="n">
        <v>80</v>
      </c>
      <c r="G123" s="44" t="n">
        <v>4000</v>
      </c>
      <c r="H123" s="60" t="n">
        <v>0.625</v>
      </c>
      <c r="I123" s="58"/>
      <c r="J123" s="58"/>
      <c r="K123" s="58"/>
      <c r="L123" s="58"/>
      <c r="M123" s="58"/>
      <c r="N123" s="58"/>
      <c r="O123" s="58"/>
      <c r="P123" s="58"/>
      <c r="Q123" s="58"/>
      <c r="R123" s="58"/>
      <c r="S123" s="59"/>
      <c r="T123" s="58"/>
    </row>
    <row r="124" customFormat="false" ht="13.5" hidden="false" customHeight="true" outlineLevel="0" collapsed="false">
      <c r="A124" s="53" t="n">
        <v>1</v>
      </c>
      <c r="B124" s="53" t="n">
        <v>3</v>
      </c>
      <c r="C124" s="54" t="n">
        <v>84</v>
      </c>
      <c r="D124" s="55" t="s">
        <v>54</v>
      </c>
      <c r="E124" s="36" t="n">
        <v>45</v>
      </c>
      <c r="F124" s="36" t="n">
        <v>70</v>
      </c>
      <c r="G124" s="44" t="n">
        <v>3150</v>
      </c>
      <c r="H124" s="60" t="n">
        <v>0.643</v>
      </c>
      <c r="I124" s="58"/>
      <c r="J124" s="58"/>
      <c r="K124" s="58"/>
      <c r="L124" s="58"/>
      <c r="M124" s="58"/>
      <c r="N124" s="58"/>
      <c r="O124" s="58"/>
      <c r="P124" s="58"/>
      <c r="Q124" s="58"/>
      <c r="R124" s="58"/>
      <c r="S124" s="59"/>
      <c r="T124" s="58"/>
    </row>
    <row r="125" customFormat="false" ht="13.5" hidden="false" customHeight="true" outlineLevel="0" collapsed="false">
      <c r="A125" s="53" t="n">
        <v>1</v>
      </c>
      <c r="B125" s="53" t="n">
        <v>3</v>
      </c>
      <c r="C125" s="54" t="n">
        <v>92</v>
      </c>
      <c r="D125" s="55" t="s">
        <v>62</v>
      </c>
      <c r="E125" s="36" t="n">
        <v>55</v>
      </c>
      <c r="F125" s="36" t="n">
        <v>95</v>
      </c>
      <c r="G125" s="44" t="n">
        <v>5225</v>
      </c>
      <c r="H125" s="60" t="n">
        <v>0.579</v>
      </c>
      <c r="I125" s="58"/>
      <c r="J125" s="58"/>
      <c r="K125" s="58"/>
      <c r="L125" s="58"/>
      <c r="M125" s="58"/>
      <c r="N125" s="58"/>
      <c r="O125" s="58"/>
      <c r="P125" s="58"/>
      <c r="Q125" s="58"/>
      <c r="R125" s="58"/>
      <c r="S125" s="59"/>
      <c r="T125" s="58"/>
    </row>
    <row r="126" customFormat="false" ht="13.5" hidden="false" customHeight="true" outlineLevel="0" collapsed="false">
      <c r="A126" s="53" t="n">
        <v>1</v>
      </c>
      <c r="B126" s="53" t="n">
        <v>3</v>
      </c>
      <c r="C126" s="54" t="n">
        <v>93</v>
      </c>
      <c r="D126" s="55" t="s">
        <v>63</v>
      </c>
      <c r="E126" s="36" t="n">
        <v>45</v>
      </c>
      <c r="F126" s="36" t="n">
        <v>60</v>
      </c>
      <c r="G126" s="44" t="n">
        <v>2700</v>
      </c>
      <c r="H126" s="60" t="n">
        <v>0.75</v>
      </c>
      <c r="I126" s="58"/>
      <c r="J126" s="58"/>
      <c r="K126" s="58"/>
      <c r="L126" s="58"/>
      <c r="M126" s="58"/>
      <c r="N126" s="58"/>
      <c r="O126" s="58"/>
      <c r="P126" s="58"/>
      <c r="Q126" s="58"/>
      <c r="R126" s="58"/>
      <c r="S126" s="59"/>
      <c r="T126" s="58"/>
    </row>
    <row r="127" customFormat="false" ht="13.5" hidden="false" customHeight="true" outlineLevel="0" collapsed="false">
      <c r="A127" s="53" t="n">
        <v>1</v>
      </c>
      <c r="B127" s="53" t="n">
        <v>3</v>
      </c>
      <c r="C127" s="54" t="n">
        <v>94</v>
      </c>
      <c r="D127" s="55" t="s">
        <v>64</v>
      </c>
      <c r="E127" s="36" t="n">
        <v>50</v>
      </c>
      <c r="F127" s="36" t="n">
        <v>70</v>
      </c>
      <c r="G127" s="44" t="n">
        <v>3500</v>
      </c>
      <c r="H127" s="60" t="n">
        <v>0.714</v>
      </c>
      <c r="I127" s="58"/>
      <c r="J127" s="58"/>
      <c r="K127" s="58"/>
      <c r="L127" s="58"/>
      <c r="M127" s="58"/>
      <c r="N127" s="58"/>
      <c r="O127" s="58"/>
      <c r="P127" s="58"/>
      <c r="Q127" s="58"/>
      <c r="R127" s="58"/>
      <c r="S127" s="59"/>
      <c r="T127" s="58"/>
    </row>
    <row r="128" customFormat="false" ht="13.5" hidden="false" customHeight="true" outlineLevel="0" collapsed="false">
      <c r="A128" s="53" t="n">
        <v>1</v>
      </c>
      <c r="B128" s="53" t="n">
        <v>3</v>
      </c>
      <c r="C128" s="54" t="n">
        <v>95</v>
      </c>
      <c r="D128" s="55" t="s">
        <v>65</v>
      </c>
      <c r="E128" s="36" t="n">
        <v>40</v>
      </c>
      <c r="F128" s="36" t="n">
        <v>75</v>
      </c>
      <c r="G128" s="44" t="n">
        <v>3000</v>
      </c>
      <c r="H128" s="60" t="n">
        <v>0.533</v>
      </c>
      <c r="I128" s="58"/>
      <c r="J128" s="58"/>
      <c r="K128" s="58"/>
      <c r="L128" s="58"/>
      <c r="M128" s="58"/>
      <c r="N128" s="58"/>
      <c r="O128" s="58"/>
      <c r="P128" s="58"/>
      <c r="Q128" s="58"/>
      <c r="R128" s="58"/>
      <c r="S128" s="59"/>
      <c r="T128" s="58"/>
    </row>
    <row r="129" customFormat="false" ht="13.5" hidden="false" customHeight="true" outlineLevel="0" collapsed="false">
      <c r="A129" s="53" t="n">
        <v>1</v>
      </c>
      <c r="B129" s="53" t="n">
        <v>3</v>
      </c>
      <c r="C129" s="54" t="n">
        <v>96</v>
      </c>
      <c r="D129" s="55" t="s">
        <v>66</v>
      </c>
      <c r="E129" s="36" t="n">
        <v>45</v>
      </c>
      <c r="F129" s="36" t="n">
        <v>80</v>
      </c>
      <c r="G129" s="44" t="n">
        <v>3600</v>
      </c>
      <c r="H129" s="60" t="n">
        <v>0.563</v>
      </c>
      <c r="I129" s="58"/>
      <c r="J129" s="58"/>
      <c r="K129" s="58"/>
      <c r="L129" s="58"/>
      <c r="M129" s="58"/>
      <c r="N129" s="58"/>
      <c r="O129" s="58"/>
      <c r="P129" s="58"/>
      <c r="Q129" s="58"/>
      <c r="R129" s="58"/>
      <c r="S129" s="59"/>
      <c r="T129" s="58"/>
    </row>
    <row r="130" customFormat="false" ht="13.5" hidden="false" customHeight="true" outlineLevel="0" collapsed="false">
      <c r="A130" s="53" t="n">
        <v>1</v>
      </c>
      <c r="B130" s="53" t="n">
        <v>3</v>
      </c>
      <c r="C130" s="54" t="n">
        <v>97</v>
      </c>
      <c r="D130" s="55" t="s">
        <v>67</v>
      </c>
      <c r="E130" s="36" t="n">
        <v>40</v>
      </c>
      <c r="F130" s="36" t="n">
        <v>60</v>
      </c>
      <c r="G130" s="44" t="n">
        <v>2400</v>
      </c>
      <c r="H130" s="60" t="n">
        <v>0.667</v>
      </c>
      <c r="I130" s="58"/>
      <c r="J130" s="58"/>
      <c r="K130" s="58"/>
      <c r="L130" s="58"/>
      <c r="M130" s="58"/>
      <c r="N130" s="58"/>
      <c r="O130" s="58"/>
      <c r="P130" s="58"/>
      <c r="Q130" s="58"/>
      <c r="R130" s="58"/>
      <c r="S130" s="59"/>
      <c r="T130" s="58"/>
    </row>
    <row r="131" customFormat="false" ht="13.5" hidden="false" customHeight="true" outlineLevel="0" collapsed="false">
      <c r="A131" s="53" t="n">
        <v>1</v>
      </c>
      <c r="B131" s="53" t="n">
        <v>3</v>
      </c>
      <c r="C131" s="54" t="n">
        <v>98</v>
      </c>
      <c r="D131" s="55" t="s">
        <v>68</v>
      </c>
      <c r="E131" s="36" t="n">
        <v>40</v>
      </c>
      <c r="F131" s="36" t="n">
        <v>65</v>
      </c>
      <c r="G131" s="44" t="n">
        <v>2600</v>
      </c>
      <c r="H131" s="60" t="n">
        <v>0.615</v>
      </c>
      <c r="I131" s="58"/>
      <c r="J131" s="58"/>
      <c r="K131" s="58"/>
      <c r="L131" s="58"/>
      <c r="M131" s="58"/>
      <c r="N131" s="58"/>
      <c r="O131" s="58"/>
      <c r="P131" s="58"/>
      <c r="Q131" s="58"/>
      <c r="R131" s="58"/>
      <c r="S131" s="59"/>
      <c r="T131" s="58"/>
    </row>
    <row r="132" customFormat="false" ht="13.5" hidden="false" customHeight="true" outlineLevel="0" collapsed="false">
      <c r="A132" s="53" t="n">
        <v>1</v>
      </c>
      <c r="B132" s="53" t="n">
        <v>3</v>
      </c>
      <c r="C132" s="54" t="n">
        <v>99</v>
      </c>
      <c r="D132" s="55" t="s">
        <v>69</v>
      </c>
      <c r="E132" s="36" t="n">
        <v>45</v>
      </c>
      <c r="F132" s="36" t="n">
        <v>75</v>
      </c>
      <c r="G132" s="44" t="n">
        <v>3375</v>
      </c>
      <c r="H132" s="60" t="n">
        <v>0.6</v>
      </c>
      <c r="I132" s="58"/>
      <c r="J132" s="58"/>
      <c r="K132" s="58"/>
      <c r="L132" s="58"/>
      <c r="M132" s="58"/>
      <c r="N132" s="58"/>
      <c r="O132" s="58"/>
      <c r="P132" s="58"/>
      <c r="Q132" s="58"/>
      <c r="R132" s="58"/>
      <c r="S132" s="59"/>
      <c r="T132" s="58"/>
    </row>
    <row r="133" customFormat="false" ht="13.5" hidden="false" customHeight="true" outlineLevel="0" collapsed="false">
      <c r="A133" s="53" t="n">
        <v>1</v>
      </c>
      <c r="B133" s="53" t="n">
        <v>3</v>
      </c>
      <c r="C133" s="54" t="n">
        <v>100</v>
      </c>
      <c r="D133" s="55" t="s">
        <v>70</v>
      </c>
      <c r="E133" s="36" t="n">
        <v>50</v>
      </c>
      <c r="F133" s="36" t="n">
        <v>75</v>
      </c>
      <c r="G133" s="44" t="n">
        <v>3750</v>
      </c>
      <c r="H133" s="60" t="n">
        <v>0.667</v>
      </c>
      <c r="I133" s="58"/>
      <c r="J133" s="58"/>
      <c r="K133" s="58"/>
      <c r="L133" s="58"/>
      <c r="M133" s="58"/>
      <c r="N133" s="58"/>
      <c r="O133" s="58"/>
      <c r="P133" s="58"/>
      <c r="Q133" s="58"/>
      <c r="R133" s="58"/>
      <c r="S133" s="59"/>
      <c r="T133" s="58"/>
    </row>
    <row r="134" customFormat="false" ht="13.5" hidden="false" customHeight="true" outlineLevel="0" collapsed="false">
      <c r="A134" s="53" t="n">
        <v>1</v>
      </c>
      <c r="B134" s="53" t="n">
        <v>3</v>
      </c>
      <c r="C134" s="54" t="n">
        <v>103</v>
      </c>
      <c r="D134" s="63" t="s">
        <v>73</v>
      </c>
      <c r="E134" s="36" t="n">
        <v>40</v>
      </c>
      <c r="F134" s="36" t="n">
        <v>75</v>
      </c>
      <c r="G134" s="44" t="n">
        <v>3000</v>
      </c>
      <c r="H134" s="60" t="n">
        <v>0.533</v>
      </c>
      <c r="I134" s="58"/>
      <c r="J134" s="58"/>
      <c r="K134" s="58"/>
      <c r="L134" s="58"/>
      <c r="M134" s="58"/>
      <c r="N134" s="58"/>
      <c r="O134" s="58"/>
      <c r="P134" s="58"/>
      <c r="Q134" s="58"/>
      <c r="R134" s="58"/>
      <c r="S134" s="59"/>
      <c r="T134" s="58"/>
    </row>
    <row r="135" customFormat="false" ht="13.5" hidden="false" customHeight="true" outlineLevel="0" collapsed="false">
      <c r="A135" s="53" t="n">
        <v>1</v>
      </c>
      <c r="B135" s="53" t="n">
        <v>3</v>
      </c>
      <c r="C135" s="54" t="n">
        <v>105</v>
      </c>
      <c r="D135" s="63" t="s">
        <v>75</v>
      </c>
      <c r="E135" s="36" t="n">
        <v>40</v>
      </c>
      <c r="F135" s="36" t="n">
        <v>70</v>
      </c>
      <c r="G135" s="44" t="n">
        <v>2800</v>
      </c>
      <c r="H135" s="60" t="n">
        <v>0.571</v>
      </c>
      <c r="I135" s="58"/>
      <c r="J135" s="58"/>
      <c r="K135" s="58"/>
      <c r="L135" s="58"/>
      <c r="M135" s="58"/>
      <c r="N135" s="58"/>
      <c r="O135" s="58"/>
      <c r="P135" s="58"/>
      <c r="Q135" s="58"/>
      <c r="R135" s="58"/>
      <c r="S135" s="59"/>
      <c r="T135" s="58"/>
    </row>
    <row r="136" customFormat="false" ht="13.5" hidden="false" customHeight="true" outlineLevel="0" collapsed="false">
      <c r="A136" s="53" t="n">
        <v>1</v>
      </c>
      <c r="B136" s="53" t="n">
        <v>3</v>
      </c>
      <c r="C136" s="54" t="n">
        <v>107</v>
      </c>
      <c r="D136" s="63" t="s">
        <v>77</v>
      </c>
      <c r="E136" s="36" t="n">
        <v>50</v>
      </c>
      <c r="F136" s="36" t="n">
        <v>80</v>
      </c>
      <c r="G136" s="44" t="n">
        <v>4000</v>
      </c>
      <c r="H136" s="60" t="n">
        <v>0.625</v>
      </c>
      <c r="I136" s="58"/>
      <c r="J136" s="58"/>
      <c r="K136" s="58"/>
      <c r="L136" s="58"/>
      <c r="M136" s="58"/>
      <c r="N136" s="58"/>
      <c r="O136" s="58"/>
      <c r="P136" s="58"/>
      <c r="Q136" s="58"/>
      <c r="R136" s="58"/>
      <c r="S136" s="59"/>
      <c r="T136" s="58"/>
    </row>
    <row r="137" customFormat="false" ht="13.5" hidden="false" customHeight="true" outlineLevel="0" collapsed="false">
      <c r="A137" s="53" t="n">
        <v>1</v>
      </c>
      <c r="B137" s="53" t="n">
        <v>3</v>
      </c>
      <c r="C137" s="54" t="n">
        <v>108</v>
      </c>
      <c r="D137" s="63" t="s">
        <v>78</v>
      </c>
      <c r="E137" s="36" t="n">
        <v>45</v>
      </c>
      <c r="F137" s="36" t="n">
        <v>80</v>
      </c>
      <c r="G137" s="44" t="n">
        <v>3600</v>
      </c>
      <c r="H137" s="60" t="n">
        <v>0.563</v>
      </c>
      <c r="I137" s="58"/>
      <c r="J137" s="58"/>
      <c r="K137" s="58"/>
      <c r="L137" s="58"/>
      <c r="M137" s="58"/>
      <c r="N137" s="58"/>
      <c r="O137" s="58"/>
      <c r="P137" s="58"/>
      <c r="Q137" s="58"/>
      <c r="R137" s="58"/>
      <c r="S137" s="59"/>
      <c r="T137" s="58"/>
    </row>
    <row r="138" customFormat="false" ht="13.5" hidden="false" customHeight="true" outlineLevel="0" collapsed="false">
      <c r="A138" s="53" t="n">
        <v>1</v>
      </c>
      <c r="B138" s="53" t="n">
        <v>3</v>
      </c>
      <c r="C138" s="54" t="n">
        <v>109</v>
      </c>
      <c r="D138" s="63" t="s">
        <v>79</v>
      </c>
      <c r="E138" s="36" t="n">
        <v>50</v>
      </c>
      <c r="F138" s="36" t="n">
        <v>75</v>
      </c>
      <c r="G138" s="44" t="n">
        <v>3750</v>
      </c>
      <c r="H138" s="60" t="n">
        <v>0.667</v>
      </c>
      <c r="I138" s="58"/>
      <c r="J138" s="58"/>
      <c r="K138" s="58"/>
      <c r="L138" s="58"/>
      <c r="M138" s="58"/>
      <c r="N138" s="58"/>
      <c r="O138" s="58"/>
      <c r="P138" s="58"/>
      <c r="Q138" s="58"/>
      <c r="R138" s="58"/>
      <c r="S138" s="59"/>
      <c r="T138" s="58"/>
    </row>
    <row r="139" customFormat="false" ht="13.5" hidden="false" customHeight="true" outlineLevel="0" collapsed="false">
      <c r="A139" s="53" t="n">
        <v>1</v>
      </c>
      <c r="B139" s="53" t="n">
        <v>3</v>
      </c>
      <c r="C139" s="54" t="n">
        <v>124</v>
      </c>
      <c r="D139" s="38" t="s">
        <v>80</v>
      </c>
      <c r="E139" s="36" t="n">
        <v>55</v>
      </c>
      <c r="F139" s="36" t="n">
        <v>75</v>
      </c>
      <c r="G139" s="44" t="n">
        <v>4125</v>
      </c>
      <c r="H139" s="60" t="n">
        <v>0.733</v>
      </c>
      <c r="I139" s="58"/>
      <c r="J139" s="58"/>
      <c r="K139" s="58"/>
      <c r="L139" s="58"/>
      <c r="M139" s="58"/>
      <c r="N139" s="58"/>
      <c r="O139" s="58"/>
      <c r="P139" s="58"/>
      <c r="Q139" s="58"/>
      <c r="R139" s="58"/>
      <c r="S139" s="59"/>
      <c r="T139" s="58"/>
    </row>
    <row r="140" customFormat="false" ht="13.5" hidden="false" customHeight="true" outlineLevel="0" collapsed="false">
      <c r="A140" s="53" t="n">
        <v>1</v>
      </c>
      <c r="B140" s="53" t="n">
        <v>3</v>
      </c>
      <c r="C140" s="54" t="n">
        <v>123</v>
      </c>
      <c r="D140" s="38" t="s">
        <v>80</v>
      </c>
      <c r="E140" s="36" t="n">
        <v>55</v>
      </c>
      <c r="F140" s="36" t="n">
        <v>80</v>
      </c>
      <c r="G140" s="44" t="n">
        <v>4400</v>
      </c>
      <c r="H140" s="60" t="n">
        <v>0.688</v>
      </c>
      <c r="I140" s="58"/>
      <c r="J140" s="58"/>
      <c r="K140" s="58"/>
      <c r="L140" s="58"/>
      <c r="M140" s="58"/>
      <c r="N140" s="58"/>
      <c r="O140" s="58"/>
      <c r="P140" s="58"/>
      <c r="Q140" s="58"/>
      <c r="R140" s="58"/>
      <c r="S140" s="59"/>
      <c r="T140" s="58"/>
    </row>
    <row r="141" customFormat="false" ht="13.5" hidden="false" customHeight="true" outlineLevel="0" collapsed="false">
      <c r="A141" s="53" t="n">
        <v>1</v>
      </c>
      <c r="B141" s="53" t="n">
        <v>3</v>
      </c>
      <c r="C141" s="54" t="n">
        <v>129</v>
      </c>
      <c r="D141" s="38" t="s">
        <v>80</v>
      </c>
      <c r="E141" s="36" t="n">
        <v>50</v>
      </c>
      <c r="F141" s="36" t="n">
        <v>80</v>
      </c>
      <c r="G141" s="44" t="n">
        <v>4000</v>
      </c>
      <c r="H141" s="60" t="n">
        <v>0.625</v>
      </c>
      <c r="I141" s="58"/>
      <c r="J141" s="58"/>
      <c r="K141" s="58"/>
      <c r="L141" s="58"/>
      <c r="M141" s="58"/>
      <c r="N141" s="58"/>
      <c r="O141" s="58"/>
      <c r="P141" s="58"/>
      <c r="Q141" s="58"/>
      <c r="R141" s="58"/>
      <c r="S141" s="59"/>
      <c r="T141" s="58"/>
    </row>
    <row r="142" customFormat="false" ht="13.5" hidden="false" customHeight="true" outlineLevel="0" collapsed="false">
      <c r="A142" s="53" t="n">
        <v>1</v>
      </c>
      <c r="B142" s="53" t="n">
        <v>3</v>
      </c>
      <c r="C142" s="54" t="n">
        <v>130</v>
      </c>
      <c r="D142" s="38" t="s">
        <v>80</v>
      </c>
      <c r="E142" s="36" t="n">
        <v>50</v>
      </c>
      <c r="F142" s="36" t="n">
        <v>85</v>
      </c>
      <c r="G142" s="44" t="n">
        <v>4250</v>
      </c>
      <c r="H142" s="60" t="n">
        <v>0.588</v>
      </c>
      <c r="I142" s="58"/>
      <c r="J142" s="58"/>
      <c r="K142" s="58"/>
      <c r="L142" s="58"/>
      <c r="M142" s="58"/>
      <c r="N142" s="58"/>
      <c r="O142" s="58"/>
      <c r="P142" s="58"/>
      <c r="Q142" s="58"/>
      <c r="R142" s="58"/>
      <c r="S142" s="59"/>
      <c r="T142" s="58"/>
    </row>
    <row r="143" customFormat="false" ht="13.5" hidden="false" customHeight="true" outlineLevel="0" collapsed="false">
      <c r="A143" s="53" t="n">
        <v>1</v>
      </c>
      <c r="B143" s="53" t="n">
        <v>3</v>
      </c>
      <c r="C143" s="54" t="n">
        <v>121</v>
      </c>
      <c r="D143" s="38" t="s">
        <v>81</v>
      </c>
      <c r="E143" s="36" t="n">
        <v>50</v>
      </c>
      <c r="F143" s="36" t="n">
        <v>75</v>
      </c>
      <c r="G143" s="44" t="n">
        <v>3750</v>
      </c>
      <c r="H143" s="60" t="n">
        <v>0.667</v>
      </c>
      <c r="I143" s="58"/>
      <c r="J143" s="58"/>
      <c r="K143" s="58"/>
      <c r="L143" s="58"/>
      <c r="M143" s="58"/>
      <c r="N143" s="58"/>
      <c r="O143" s="58"/>
      <c r="P143" s="58"/>
      <c r="Q143" s="58"/>
      <c r="R143" s="58"/>
      <c r="S143" s="59"/>
      <c r="T143" s="58"/>
    </row>
    <row r="144" customFormat="false" ht="13.5" hidden="false" customHeight="true" outlineLevel="0" collapsed="false">
      <c r="A144" s="53" t="n">
        <v>1</v>
      </c>
      <c r="B144" s="53" t="n">
        <v>3</v>
      </c>
      <c r="C144" s="54" t="n">
        <v>125</v>
      </c>
      <c r="D144" s="38" t="s">
        <v>82</v>
      </c>
      <c r="E144" s="36" t="n">
        <v>40</v>
      </c>
      <c r="F144" s="36" t="n">
        <v>60</v>
      </c>
      <c r="G144" s="44" t="n">
        <v>2400</v>
      </c>
      <c r="H144" s="60" t="n">
        <v>0.667</v>
      </c>
      <c r="I144" s="58"/>
      <c r="J144" s="58"/>
      <c r="K144" s="58"/>
      <c r="L144" s="58"/>
      <c r="M144" s="58"/>
      <c r="N144" s="58"/>
      <c r="O144" s="58"/>
      <c r="P144" s="58"/>
      <c r="Q144" s="58"/>
      <c r="R144" s="58"/>
      <c r="S144" s="59"/>
      <c r="T144" s="58"/>
    </row>
    <row r="145" customFormat="false" ht="13.5" hidden="false" customHeight="true" outlineLevel="0" collapsed="false">
      <c r="A145" s="53" t="n">
        <v>1</v>
      </c>
      <c r="B145" s="53" t="n">
        <v>3</v>
      </c>
      <c r="C145" s="54" t="n">
        <v>127</v>
      </c>
      <c r="D145" s="38" t="s">
        <v>82</v>
      </c>
      <c r="E145" s="36" t="n">
        <v>45</v>
      </c>
      <c r="F145" s="36" t="n">
        <v>70</v>
      </c>
      <c r="G145" s="44" t="n">
        <v>3150</v>
      </c>
      <c r="H145" s="60" t="n">
        <v>0.643</v>
      </c>
      <c r="I145" s="58"/>
      <c r="J145" s="58"/>
      <c r="K145" s="58"/>
      <c r="L145" s="58"/>
      <c r="M145" s="58"/>
      <c r="N145" s="58"/>
      <c r="O145" s="58"/>
      <c r="P145" s="58"/>
      <c r="Q145" s="58"/>
      <c r="R145" s="58"/>
      <c r="S145" s="59"/>
      <c r="T145" s="58"/>
    </row>
    <row r="146" customFormat="false" ht="13.5" hidden="false" customHeight="true" outlineLevel="0" collapsed="false">
      <c r="A146" s="53" t="n">
        <v>1</v>
      </c>
      <c r="B146" s="53" t="n">
        <v>4</v>
      </c>
      <c r="C146" s="54" t="n">
        <v>52</v>
      </c>
      <c r="D146" s="55" t="s">
        <v>22</v>
      </c>
      <c r="E146" s="36" t="n">
        <v>45</v>
      </c>
      <c r="F146" s="36" t="n">
        <v>80</v>
      </c>
      <c r="G146" s="44" t="n">
        <v>3600</v>
      </c>
      <c r="H146" s="60" t="n">
        <v>0.563</v>
      </c>
      <c r="I146" s="58"/>
      <c r="J146" s="58"/>
      <c r="K146" s="58"/>
      <c r="L146" s="58"/>
      <c r="M146" s="58"/>
      <c r="N146" s="58"/>
      <c r="O146" s="58"/>
      <c r="P146" s="58"/>
      <c r="Q146" s="58"/>
      <c r="R146" s="58"/>
      <c r="S146" s="59"/>
      <c r="T146" s="58"/>
    </row>
    <row r="147" customFormat="false" ht="13.5" hidden="false" customHeight="true" outlineLevel="0" collapsed="false">
      <c r="A147" s="53" t="n">
        <v>1</v>
      </c>
      <c r="B147" s="53" t="n">
        <v>4</v>
      </c>
      <c r="C147" s="54" t="n">
        <v>53</v>
      </c>
      <c r="D147" s="55" t="s">
        <v>23</v>
      </c>
      <c r="E147" s="36" t="n">
        <v>45</v>
      </c>
      <c r="F147" s="36" t="n">
        <v>75</v>
      </c>
      <c r="G147" s="44" t="n">
        <v>3375</v>
      </c>
      <c r="H147" s="60" t="n">
        <v>0.6</v>
      </c>
      <c r="I147" s="58"/>
      <c r="J147" s="58"/>
      <c r="K147" s="58"/>
      <c r="L147" s="58"/>
      <c r="M147" s="58"/>
      <c r="N147" s="58"/>
      <c r="O147" s="58"/>
      <c r="P147" s="58"/>
      <c r="Q147" s="58"/>
      <c r="R147" s="58"/>
      <c r="S147" s="59"/>
      <c r="T147" s="58"/>
    </row>
    <row r="148" customFormat="false" ht="13.5" hidden="false" customHeight="true" outlineLevel="0" collapsed="false">
      <c r="A148" s="53" t="n">
        <v>1</v>
      </c>
      <c r="B148" s="53" t="n">
        <v>4</v>
      </c>
      <c r="C148" s="54" t="n">
        <v>54</v>
      </c>
      <c r="D148" s="55" t="s">
        <v>24</v>
      </c>
      <c r="E148" s="36" t="n">
        <v>40</v>
      </c>
      <c r="F148" s="36" t="n">
        <v>65</v>
      </c>
      <c r="G148" s="44" t="n">
        <v>2600</v>
      </c>
      <c r="H148" s="60" t="n">
        <v>0.615</v>
      </c>
      <c r="I148" s="58"/>
      <c r="J148" s="58"/>
      <c r="K148" s="58"/>
      <c r="L148" s="58"/>
      <c r="M148" s="58"/>
      <c r="N148" s="58"/>
      <c r="O148" s="58"/>
      <c r="P148" s="58"/>
      <c r="Q148" s="58"/>
      <c r="R148" s="58"/>
      <c r="S148" s="59"/>
      <c r="T148" s="58"/>
    </row>
    <row r="149" customFormat="false" ht="13.5" hidden="false" customHeight="true" outlineLevel="0" collapsed="false">
      <c r="A149" s="53" t="n">
        <v>1</v>
      </c>
      <c r="B149" s="53" t="n">
        <v>4</v>
      </c>
      <c r="C149" s="54" t="n">
        <v>56</v>
      </c>
      <c r="D149" s="55" t="s">
        <v>26</v>
      </c>
      <c r="E149" s="36" t="n">
        <v>35</v>
      </c>
      <c r="F149" s="36" t="n">
        <v>65</v>
      </c>
      <c r="G149" s="44" t="n">
        <v>2275</v>
      </c>
      <c r="H149" s="60" t="n">
        <v>0.538</v>
      </c>
      <c r="I149" s="58"/>
      <c r="J149" s="58"/>
      <c r="K149" s="58"/>
      <c r="L149" s="58"/>
      <c r="M149" s="58"/>
      <c r="N149" s="58"/>
      <c r="O149" s="58"/>
      <c r="P149" s="58"/>
      <c r="Q149" s="58"/>
      <c r="R149" s="58"/>
      <c r="S149" s="59"/>
      <c r="T149" s="58"/>
    </row>
    <row r="150" customFormat="false" ht="13.5" hidden="false" customHeight="true" outlineLevel="0" collapsed="false">
      <c r="A150" s="53" t="n">
        <v>1</v>
      </c>
      <c r="B150" s="53" t="n">
        <v>4</v>
      </c>
      <c r="C150" s="54" t="n">
        <v>57</v>
      </c>
      <c r="D150" s="55" t="s">
        <v>27</v>
      </c>
      <c r="E150" s="36" t="n">
        <v>45</v>
      </c>
      <c r="F150" s="36" t="n">
        <v>85</v>
      </c>
      <c r="G150" s="44" t="n">
        <v>3825</v>
      </c>
      <c r="H150" s="60" t="n">
        <v>0.529</v>
      </c>
      <c r="I150" s="58"/>
      <c r="J150" s="58"/>
      <c r="K150" s="58"/>
      <c r="L150" s="58"/>
      <c r="M150" s="58"/>
      <c r="N150" s="58"/>
      <c r="O150" s="58"/>
      <c r="P150" s="58"/>
      <c r="Q150" s="58"/>
      <c r="R150" s="58"/>
      <c r="S150" s="59"/>
      <c r="T150" s="58"/>
    </row>
    <row r="151" customFormat="false" ht="13.5" hidden="false" customHeight="true" outlineLevel="0" collapsed="false">
      <c r="A151" s="53" t="n">
        <v>1</v>
      </c>
      <c r="B151" s="53" t="n">
        <v>4</v>
      </c>
      <c r="C151" s="54" t="n">
        <v>58</v>
      </c>
      <c r="D151" s="55" t="s">
        <v>28</v>
      </c>
      <c r="E151" s="36" t="n">
        <v>55</v>
      </c>
      <c r="F151" s="36" t="n">
        <v>75</v>
      </c>
      <c r="G151" s="44" t="n">
        <v>4125</v>
      </c>
      <c r="H151" s="60" t="n">
        <v>0.733</v>
      </c>
      <c r="I151" s="58"/>
      <c r="J151" s="58"/>
      <c r="K151" s="58"/>
      <c r="L151" s="58"/>
      <c r="M151" s="58"/>
      <c r="N151" s="58"/>
      <c r="O151" s="58"/>
      <c r="P151" s="58"/>
      <c r="Q151" s="58"/>
      <c r="R151" s="58"/>
      <c r="S151" s="59"/>
      <c r="T151" s="58"/>
    </row>
    <row r="152" customFormat="false" ht="13.5" hidden="false" customHeight="true" outlineLevel="0" collapsed="false">
      <c r="A152" s="53" t="n">
        <v>1</v>
      </c>
      <c r="B152" s="53" t="n">
        <v>4</v>
      </c>
      <c r="C152" s="54" t="n">
        <v>59</v>
      </c>
      <c r="D152" s="55" t="s">
        <v>29</v>
      </c>
      <c r="E152" s="36" t="n">
        <v>50</v>
      </c>
      <c r="F152" s="36" t="n">
        <v>75</v>
      </c>
      <c r="G152" s="44" t="n">
        <v>3750</v>
      </c>
      <c r="H152" s="60" t="n">
        <v>0.667</v>
      </c>
      <c r="I152" s="58"/>
      <c r="J152" s="58"/>
      <c r="K152" s="58"/>
      <c r="L152" s="58"/>
      <c r="M152" s="58"/>
      <c r="N152" s="58"/>
      <c r="O152" s="58"/>
      <c r="P152" s="58"/>
      <c r="Q152" s="58"/>
      <c r="R152" s="58"/>
      <c r="S152" s="59"/>
      <c r="T152" s="58"/>
    </row>
    <row r="153" customFormat="false" ht="13.5" hidden="false" customHeight="true" outlineLevel="0" collapsed="false">
      <c r="A153" s="53" t="n">
        <v>1</v>
      </c>
      <c r="B153" s="53" t="n">
        <v>4</v>
      </c>
      <c r="C153" s="54" t="n">
        <v>60</v>
      </c>
      <c r="D153" s="55" t="s">
        <v>30</v>
      </c>
      <c r="E153" s="36" t="n">
        <v>45</v>
      </c>
      <c r="F153" s="36" t="n">
        <v>80</v>
      </c>
      <c r="G153" s="44" t="n">
        <v>3600</v>
      </c>
      <c r="H153" s="60" t="n">
        <v>0.563</v>
      </c>
      <c r="I153" s="58"/>
      <c r="J153" s="58"/>
      <c r="K153" s="58"/>
      <c r="L153" s="58"/>
      <c r="M153" s="58"/>
      <c r="N153" s="58"/>
      <c r="O153" s="58"/>
      <c r="P153" s="58"/>
      <c r="Q153" s="58"/>
      <c r="R153" s="58"/>
      <c r="S153" s="59"/>
      <c r="T153" s="58"/>
    </row>
    <row r="154" customFormat="false" ht="13.5" hidden="false" customHeight="true" outlineLevel="0" collapsed="false">
      <c r="A154" s="53" t="n">
        <v>1</v>
      </c>
      <c r="B154" s="53" t="n">
        <v>4</v>
      </c>
      <c r="C154" s="54" t="n">
        <v>61</v>
      </c>
      <c r="D154" s="55" t="s">
        <v>31</v>
      </c>
      <c r="E154" s="36" t="n">
        <v>40</v>
      </c>
      <c r="F154" s="36" t="n">
        <v>75</v>
      </c>
      <c r="G154" s="44" t="n">
        <v>3000</v>
      </c>
      <c r="H154" s="60" t="n">
        <v>0.533</v>
      </c>
      <c r="I154" s="58"/>
      <c r="J154" s="58"/>
      <c r="K154" s="58"/>
      <c r="L154" s="58"/>
      <c r="M154" s="58"/>
      <c r="N154" s="58"/>
      <c r="O154" s="58"/>
      <c r="P154" s="58"/>
      <c r="Q154" s="58"/>
      <c r="R154" s="58"/>
      <c r="S154" s="59"/>
      <c r="T154" s="58"/>
    </row>
    <row r="155" customFormat="false" ht="13.5" hidden="false" customHeight="true" outlineLevel="0" collapsed="false">
      <c r="A155" s="53" t="n">
        <v>1</v>
      </c>
      <c r="B155" s="53" t="n">
        <v>4</v>
      </c>
      <c r="C155" s="54" t="n">
        <v>62</v>
      </c>
      <c r="D155" s="55" t="s">
        <v>32</v>
      </c>
      <c r="E155" s="36" t="n">
        <v>50</v>
      </c>
      <c r="F155" s="36" t="n">
        <v>80</v>
      </c>
      <c r="G155" s="44" t="n">
        <v>4000</v>
      </c>
      <c r="H155" s="60" t="n">
        <v>0.625</v>
      </c>
      <c r="I155" s="58"/>
      <c r="J155" s="58"/>
      <c r="K155" s="58"/>
      <c r="L155" s="58"/>
      <c r="M155" s="58"/>
      <c r="N155" s="58"/>
      <c r="O155" s="58"/>
      <c r="P155" s="58"/>
      <c r="Q155" s="58"/>
      <c r="R155" s="58"/>
      <c r="S155" s="59"/>
      <c r="T155" s="58"/>
    </row>
    <row r="156" customFormat="false" ht="13.5" hidden="false" customHeight="true" outlineLevel="0" collapsed="false">
      <c r="A156" s="53" t="n">
        <v>1</v>
      </c>
      <c r="B156" s="53" t="n">
        <v>4</v>
      </c>
      <c r="C156" s="54" t="s">
        <v>84</v>
      </c>
      <c r="D156" s="55" t="s">
        <v>33</v>
      </c>
      <c r="E156" s="36" t="n">
        <v>60</v>
      </c>
      <c r="F156" s="36" t="n">
        <v>75</v>
      </c>
      <c r="G156" s="44" t="n">
        <v>4500</v>
      </c>
      <c r="H156" s="60" t="n">
        <v>0.8</v>
      </c>
      <c r="I156" s="58"/>
      <c r="J156" s="58"/>
      <c r="K156" s="58"/>
      <c r="L156" s="58"/>
      <c r="M156" s="58"/>
      <c r="N156" s="58"/>
      <c r="O156" s="58"/>
      <c r="P156" s="58"/>
      <c r="Q156" s="58"/>
      <c r="R156" s="58"/>
      <c r="S156" s="59"/>
      <c r="T156" s="58"/>
    </row>
    <row r="157" customFormat="false" ht="13.5" hidden="false" customHeight="true" outlineLevel="0" collapsed="false">
      <c r="A157" s="53" t="n">
        <v>1</v>
      </c>
      <c r="B157" s="53" t="n">
        <v>4</v>
      </c>
      <c r="C157" s="54" t="n">
        <v>64</v>
      </c>
      <c r="D157" s="55" t="s">
        <v>34</v>
      </c>
      <c r="E157" s="36" t="n">
        <v>35</v>
      </c>
      <c r="F157" s="36" t="n">
        <v>75</v>
      </c>
      <c r="G157" s="44" t="n">
        <v>2625</v>
      </c>
      <c r="H157" s="60" t="n">
        <v>0.467</v>
      </c>
      <c r="I157" s="58"/>
      <c r="J157" s="58"/>
      <c r="K157" s="58"/>
      <c r="L157" s="58"/>
      <c r="M157" s="58"/>
      <c r="N157" s="58"/>
      <c r="O157" s="58"/>
      <c r="P157" s="58"/>
      <c r="Q157" s="58"/>
      <c r="R157" s="58"/>
      <c r="S157" s="59"/>
      <c r="T157" s="58"/>
    </row>
    <row r="158" customFormat="false" ht="13.5" hidden="false" customHeight="true" outlineLevel="0" collapsed="false">
      <c r="A158" s="53" t="n">
        <v>1</v>
      </c>
      <c r="B158" s="53" t="n">
        <v>4</v>
      </c>
      <c r="C158" s="54" t="n">
        <v>65</v>
      </c>
      <c r="D158" s="55" t="s">
        <v>35</v>
      </c>
      <c r="E158" s="36" t="n">
        <v>40</v>
      </c>
      <c r="F158" s="36" t="n">
        <v>60</v>
      </c>
      <c r="G158" s="44" t="n">
        <v>2400</v>
      </c>
      <c r="H158" s="60" t="n">
        <v>0.667</v>
      </c>
      <c r="I158" s="58"/>
      <c r="J158" s="58"/>
      <c r="K158" s="58"/>
      <c r="L158" s="58"/>
      <c r="M158" s="58"/>
      <c r="N158" s="58"/>
      <c r="O158" s="58"/>
      <c r="P158" s="58"/>
      <c r="Q158" s="58"/>
      <c r="R158" s="58"/>
      <c r="S158" s="59"/>
      <c r="T158" s="58"/>
    </row>
    <row r="159" customFormat="false" ht="13.5" hidden="false" customHeight="true" outlineLevel="0" collapsed="false">
      <c r="A159" s="53" t="n">
        <v>1</v>
      </c>
      <c r="B159" s="53" t="n">
        <v>4</v>
      </c>
      <c r="C159" s="54" t="n">
        <v>69</v>
      </c>
      <c r="D159" s="55" t="s">
        <v>39</v>
      </c>
      <c r="E159" s="36" t="n">
        <v>45</v>
      </c>
      <c r="F159" s="36" t="n">
        <v>65</v>
      </c>
      <c r="G159" s="44" t="n">
        <v>2925</v>
      </c>
      <c r="H159" s="60" t="n">
        <v>0.692</v>
      </c>
      <c r="I159" s="58"/>
      <c r="J159" s="58"/>
      <c r="K159" s="58"/>
      <c r="L159" s="58"/>
      <c r="M159" s="58"/>
      <c r="N159" s="58"/>
      <c r="O159" s="58"/>
      <c r="P159" s="58"/>
      <c r="Q159" s="58"/>
      <c r="R159" s="58"/>
      <c r="S159" s="59"/>
      <c r="T159" s="58"/>
    </row>
    <row r="160" customFormat="false" ht="13.5" hidden="false" customHeight="true" outlineLevel="0" collapsed="false">
      <c r="A160" s="53" t="n">
        <v>1</v>
      </c>
      <c r="B160" s="53" t="n">
        <v>4</v>
      </c>
      <c r="C160" s="54" t="s">
        <v>85</v>
      </c>
      <c r="D160" s="55" t="s">
        <v>86</v>
      </c>
      <c r="E160" s="36" t="n">
        <v>50</v>
      </c>
      <c r="F160" s="36" t="n">
        <v>75</v>
      </c>
      <c r="G160" s="44" t="n">
        <v>3750</v>
      </c>
      <c r="H160" s="60" t="n">
        <v>0.667</v>
      </c>
      <c r="I160" s="58"/>
      <c r="J160" s="58"/>
      <c r="K160" s="58"/>
      <c r="L160" s="58"/>
      <c r="M160" s="58"/>
      <c r="N160" s="58"/>
      <c r="O160" s="58"/>
      <c r="P160" s="58"/>
      <c r="Q160" s="58"/>
      <c r="R160" s="58"/>
      <c r="S160" s="59"/>
      <c r="T160" s="58"/>
    </row>
    <row r="161" customFormat="false" ht="13.5" hidden="false" customHeight="true" outlineLevel="0" collapsed="false">
      <c r="A161" s="53" t="n">
        <v>1</v>
      </c>
      <c r="B161" s="53" t="n">
        <v>4</v>
      </c>
      <c r="C161" s="54" t="n">
        <v>70</v>
      </c>
      <c r="D161" s="55" t="s">
        <v>40</v>
      </c>
      <c r="E161" s="36" t="n">
        <v>45</v>
      </c>
      <c r="F161" s="36" t="n">
        <v>80</v>
      </c>
      <c r="G161" s="44" t="n">
        <v>3600</v>
      </c>
      <c r="H161" s="60" t="n">
        <v>0.563</v>
      </c>
      <c r="I161" s="58"/>
      <c r="J161" s="58"/>
      <c r="K161" s="58"/>
      <c r="L161" s="58"/>
      <c r="M161" s="58"/>
      <c r="N161" s="58"/>
      <c r="O161" s="58"/>
      <c r="P161" s="58"/>
      <c r="Q161" s="58"/>
      <c r="R161" s="58"/>
      <c r="S161" s="59"/>
      <c r="T161" s="58"/>
    </row>
    <row r="162" customFormat="false" ht="13.5" hidden="false" customHeight="true" outlineLevel="0" collapsed="false">
      <c r="A162" s="53" t="n">
        <v>1</v>
      </c>
      <c r="B162" s="53" t="n">
        <v>4</v>
      </c>
      <c r="C162" s="54" t="n">
        <v>71</v>
      </c>
      <c r="D162" s="55" t="s">
        <v>41</v>
      </c>
      <c r="E162" s="36" t="n">
        <v>45</v>
      </c>
      <c r="F162" s="36" t="n">
        <v>85</v>
      </c>
      <c r="G162" s="44" t="n">
        <v>3825</v>
      </c>
      <c r="H162" s="60" t="n">
        <v>0.529</v>
      </c>
      <c r="I162" s="58"/>
      <c r="J162" s="58"/>
      <c r="K162" s="58"/>
      <c r="L162" s="58"/>
      <c r="M162" s="58"/>
      <c r="N162" s="58"/>
      <c r="O162" s="58"/>
      <c r="P162" s="58"/>
      <c r="Q162" s="58"/>
      <c r="R162" s="58"/>
      <c r="S162" s="59"/>
      <c r="T162" s="58"/>
    </row>
    <row r="163" customFormat="false" ht="13.5" hidden="false" customHeight="true" outlineLevel="0" collapsed="false">
      <c r="A163" s="53" t="n">
        <v>1</v>
      </c>
      <c r="B163" s="53" t="n">
        <v>4</v>
      </c>
      <c r="C163" s="54" t="n">
        <v>72</v>
      </c>
      <c r="D163" s="55" t="s">
        <v>42</v>
      </c>
      <c r="E163" s="36" t="n">
        <v>45</v>
      </c>
      <c r="F163" s="36" t="n">
        <v>70</v>
      </c>
      <c r="G163" s="44" t="n">
        <v>3150</v>
      </c>
      <c r="H163" s="60" t="n">
        <v>0.643</v>
      </c>
      <c r="I163" s="58"/>
      <c r="J163" s="58"/>
      <c r="K163" s="58"/>
      <c r="L163" s="58"/>
      <c r="M163" s="58"/>
      <c r="N163" s="58"/>
      <c r="O163" s="58"/>
      <c r="P163" s="58"/>
      <c r="Q163" s="58"/>
      <c r="R163" s="58"/>
      <c r="S163" s="59"/>
      <c r="T163" s="58"/>
    </row>
    <row r="164" customFormat="false" ht="13.5" hidden="false" customHeight="true" outlineLevel="0" collapsed="false">
      <c r="A164" s="53" t="n">
        <v>1</v>
      </c>
      <c r="B164" s="53" t="n">
        <v>4</v>
      </c>
      <c r="C164" s="54" t="n">
        <v>75</v>
      </c>
      <c r="D164" s="55" t="s">
        <v>45</v>
      </c>
      <c r="E164" s="36" t="n">
        <v>50</v>
      </c>
      <c r="F164" s="36" t="n">
        <v>80</v>
      </c>
      <c r="G164" s="44" t="n">
        <v>4000</v>
      </c>
      <c r="H164" s="60" t="n">
        <v>0.625</v>
      </c>
      <c r="I164" s="58"/>
      <c r="J164" s="58"/>
      <c r="K164" s="58"/>
      <c r="L164" s="58"/>
      <c r="M164" s="58"/>
      <c r="N164" s="58"/>
      <c r="O164" s="58"/>
      <c r="P164" s="58"/>
      <c r="Q164" s="58"/>
      <c r="R164" s="58"/>
      <c r="S164" s="59"/>
      <c r="T164" s="58"/>
    </row>
    <row r="165" customFormat="false" ht="13.5" hidden="false" customHeight="true" outlineLevel="0" collapsed="false">
      <c r="A165" s="53" t="n">
        <v>1</v>
      </c>
      <c r="B165" s="53" t="n">
        <v>4</v>
      </c>
      <c r="C165" s="54" t="n">
        <v>76</v>
      </c>
      <c r="D165" s="55" t="s">
        <v>46</v>
      </c>
      <c r="E165" s="36" t="n">
        <v>45</v>
      </c>
      <c r="F165" s="36" t="n">
        <v>70</v>
      </c>
      <c r="G165" s="44" t="n">
        <v>3150</v>
      </c>
      <c r="H165" s="60" t="n">
        <v>0.643</v>
      </c>
      <c r="I165" s="58"/>
      <c r="J165" s="58"/>
      <c r="K165" s="58"/>
      <c r="L165" s="58"/>
      <c r="M165" s="58"/>
      <c r="N165" s="58"/>
      <c r="O165" s="58"/>
      <c r="P165" s="58"/>
      <c r="Q165" s="58"/>
      <c r="R165" s="58"/>
      <c r="S165" s="59"/>
      <c r="T165" s="58"/>
    </row>
    <row r="166" customFormat="false" ht="13.5" hidden="false" customHeight="true" outlineLevel="0" collapsed="false">
      <c r="A166" s="53" t="n">
        <v>1</v>
      </c>
      <c r="B166" s="53" t="n">
        <v>4</v>
      </c>
      <c r="C166" s="54" t="n">
        <v>77</v>
      </c>
      <c r="D166" s="55" t="s">
        <v>47</v>
      </c>
      <c r="E166" s="36" t="n">
        <v>45</v>
      </c>
      <c r="F166" s="36" t="n">
        <v>70</v>
      </c>
      <c r="G166" s="44" t="n">
        <v>3150</v>
      </c>
      <c r="H166" s="60" t="n">
        <v>0.643</v>
      </c>
      <c r="I166" s="58"/>
      <c r="J166" s="58"/>
      <c r="K166" s="58"/>
      <c r="L166" s="58"/>
      <c r="M166" s="58"/>
      <c r="N166" s="58"/>
      <c r="O166" s="58"/>
      <c r="P166" s="58"/>
      <c r="Q166" s="58"/>
      <c r="R166" s="58"/>
      <c r="S166" s="59"/>
      <c r="T166" s="58"/>
    </row>
    <row r="167" customFormat="false" ht="13.5" hidden="false" customHeight="true" outlineLevel="0" collapsed="false">
      <c r="A167" s="53" t="n">
        <v>1</v>
      </c>
      <c r="B167" s="53" t="n">
        <v>4</v>
      </c>
      <c r="C167" s="54" t="n">
        <v>78</v>
      </c>
      <c r="D167" s="55" t="s">
        <v>48</v>
      </c>
      <c r="E167" s="36" t="n">
        <v>50</v>
      </c>
      <c r="F167" s="36" t="n">
        <v>75</v>
      </c>
      <c r="G167" s="44" t="n">
        <v>3750</v>
      </c>
      <c r="H167" s="60" t="n">
        <v>0.667</v>
      </c>
      <c r="I167" s="58"/>
      <c r="J167" s="58"/>
      <c r="K167" s="58"/>
      <c r="L167" s="58"/>
      <c r="M167" s="58"/>
      <c r="N167" s="58"/>
      <c r="O167" s="58"/>
      <c r="P167" s="58"/>
      <c r="Q167" s="58"/>
      <c r="R167" s="58"/>
      <c r="S167" s="59"/>
      <c r="T167" s="58"/>
    </row>
    <row r="168" customFormat="false" ht="13.5" hidden="false" customHeight="true" outlineLevel="0" collapsed="false">
      <c r="A168" s="53" t="n">
        <v>1</v>
      </c>
      <c r="B168" s="53" t="n">
        <v>4</v>
      </c>
      <c r="C168" s="54" t="n">
        <v>79</v>
      </c>
      <c r="D168" s="55" t="s">
        <v>49</v>
      </c>
      <c r="E168" s="36" t="n">
        <v>50</v>
      </c>
      <c r="F168" s="36" t="n">
        <v>70</v>
      </c>
      <c r="G168" s="44" t="n">
        <v>3500</v>
      </c>
      <c r="H168" s="60" t="n">
        <v>0.714</v>
      </c>
      <c r="I168" s="58"/>
      <c r="J168" s="58"/>
      <c r="K168" s="58"/>
      <c r="L168" s="58"/>
      <c r="M168" s="58"/>
      <c r="N168" s="58"/>
      <c r="O168" s="58"/>
      <c r="P168" s="58"/>
      <c r="Q168" s="58"/>
      <c r="R168" s="58"/>
      <c r="S168" s="59"/>
      <c r="T168" s="58"/>
    </row>
    <row r="169" customFormat="false" ht="13.5" hidden="false" customHeight="true" outlineLevel="0" collapsed="false">
      <c r="A169" s="53" t="n">
        <v>1</v>
      </c>
      <c r="B169" s="53" t="n">
        <v>4</v>
      </c>
      <c r="C169" s="54" t="n">
        <v>80</v>
      </c>
      <c r="D169" s="55" t="s">
        <v>50</v>
      </c>
      <c r="E169" s="36" t="n">
        <v>45</v>
      </c>
      <c r="F169" s="36" t="n">
        <v>75</v>
      </c>
      <c r="G169" s="44" t="n">
        <v>3375</v>
      </c>
      <c r="H169" s="60" t="n">
        <v>0.6</v>
      </c>
      <c r="I169" s="58"/>
      <c r="J169" s="58"/>
      <c r="K169" s="58"/>
      <c r="L169" s="58"/>
      <c r="M169" s="58"/>
      <c r="N169" s="58"/>
      <c r="O169" s="58"/>
      <c r="P169" s="58"/>
      <c r="Q169" s="58"/>
      <c r="R169" s="58"/>
      <c r="S169" s="59"/>
      <c r="T169" s="58"/>
    </row>
    <row r="170" customFormat="false" ht="13.5" hidden="false" customHeight="true" outlineLevel="0" collapsed="false">
      <c r="A170" s="53" t="n">
        <v>1</v>
      </c>
      <c r="B170" s="53" t="n">
        <v>4</v>
      </c>
      <c r="C170" s="54" t="n">
        <v>81</v>
      </c>
      <c r="D170" s="55" t="s">
        <v>51</v>
      </c>
      <c r="E170" s="36" t="n">
        <v>55</v>
      </c>
      <c r="F170" s="36" t="n">
        <v>75</v>
      </c>
      <c r="G170" s="44" t="n">
        <v>4125</v>
      </c>
      <c r="H170" s="60" t="n">
        <v>0.733</v>
      </c>
      <c r="I170" s="58"/>
      <c r="J170" s="58"/>
      <c r="K170" s="58"/>
      <c r="L170" s="58"/>
      <c r="M170" s="58"/>
      <c r="N170" s="58"/>
      <c r="O170" s="58"/>
      <c r="P170" s="58"/>
      <c r="Q170" s="58"/>
      <c r="R170" s="58"/>
      <c r="S170" s="59"/>
      <c r="T170" s="58"/>
    </row>
    <row r="171" customFormat="false" ht="13.5" hidden="false" customHeight="true" outlineLevel="0" collapsed="false">
      <c r="A171" s="53" t="n">
        <v>1</v>
      </c>
      <c r="B171" s="53" t="n">
        <v>4</v>
      </c>
      <c r="C171" s="54" t="n">
        <v>83</v>
      </c>
      <c r="D171" s="55" t="s">
        <v>53</v>
      </c>
      <c r="E171" s="36" t="n">
        <v>45</v>
      </c>
      <c r="F171" s="36" t="n">
        <v>65</v>
      </c>
      <c r="G171" s="44" t="n">
        <v>2925</v>
      </c>
      <c r="H171" s="60" t="n">
        <v>0.692</v>
      </c>
      <c r="I171" s="58"/>
      <c r="J171" s="58"/>
      <c r="K171" s="58"/>
      <c r="L171" s="58"/>
      <c r="M171" s="58"/>
      <c r="N171" s="58"/>
      <c r="O171" s="58"/>
      <c r="P171" s="58"/>
      <c r="Q171" s="58"/>
      <c r="R171" s="58"/>
      <c r="S171" s="59"/>
      <c r="T171" s="58"/>
    </row>
    <row r="172" customFormat="false" ht="13.5" hidden="false" customHeight="true" outlineLevel="0" collapsed="false">
      <c r="A172" s="53" t="n">
        <v>1</v>
      </c>
      <c r="B172" s="53" t="n">
        <v>4</v>
      </c>
      <c r="C172" s="54" t="n">
        <v>84</v>
      </c>
      <c r="D172" s="55" t="s">
        <v>54</v>
      </c>
      <c r="E172" s="36" t="n">
        <v>40</v>
      </c>
      <c r="F172" s="36" t="n">
        <v>65</v>
      </c>
      <c r="G172" s="44" t="n">
        <v>2600</v>
      </c>
      <c r="H172" s="60" t="n">
        <v>0.615</v>
      </c>
      <c r="I172" s="58"/>
      <c r="J172" s="58"/>
      <c r="K172" s="58"/>
      <c r="L172" s="58"/>
      <c r="M172" s="58"/>
      <c r="N172" s="58"/>
      <c r="O172" s="58"/>
      <c r="P172" s="58"/>
      <c r="Q172" s="58"/>
      <c r="R172" s="58"/>
      <c r="S172" s="59"/>
      <c r="T172" s="58"/>
    </row>
    <row r="173" customFormat="false" ht="13.5" hidden="false" customHeight="true" outlineLevel="0" collapsed="false">
      <c r="A173" s="53" t="n">
        <v>1</v>
      </c>
      <c r="B173" s="53" t="n">
        <v>4</v>
      </c>
      <c r="C173" s="54" t="n">
        <v>92</v>
      </c>
      <c r="D173" s="55" t="s">
        <v>62</v>
      </c>
      <c r="E173" s="36" t="n">
        <v>55</v>
      </c>
      <c r="F173" s="36" t="n">
        <v>75</v>
      </c>
      <c r="G173" s="44" t="n">
        <v>4125</v>
      </c>
      <c r="H173" s="60" t="n">
        <v>0.733</v>
      </c>
      <c r="I173" s="58"/>
      <c r="J173" s="58"/>
      <c r="K173" s="58"/>
      <c r="L173" s="58"/>
      <c r="M173" s="58"/>
      <c r="N173" s="58"/>
      <c r="O173" s="58"/>
      <c r="P173" s="58"/>
      <c r="Q173" s="58"/>
      <c r="R173" s="58"/>
      <c r="S173" s="59"/>
      <c r="T173" s="58"/>
    </row>
    <row r="174" customFormat="false" ht="13.5" hidden="false" customHeight="true" outlineLevel="0" collapsed="false">
      <c r="A174" s="53" t="n">
        <v>1</v>
      </c>
      <c r="B174" s="53" t="n">
        <v>4</v>
      </c>
      <c r="C174" s="54" t="n">
        <v>93</v>
      </c>
      <c r="D174" s="55" t="s">
        <v>63</v>
      </c>
      <c r="E174" s="36" t="n">
        <v>50</v>
      </c>
      <c r="F174" s="36" t="n">
        <v>65</v>
      </c>
      <c r="G174" s="44" t="n">
        <v>3250</v>
      </c>
      <c r="H174" s="60" t="n">
        <v>0.769</v>
      </c>
      <c r="I174" s="58"/>
      <c r="J174" s="58"/>
      <c r="K174" s="58"/>
      <c r="L174" s="58"/>
      <c r="M174" s="58"/>
      <c r="N174" s="58"/>
      <c r="O174" s="58"/>
      <c r="P174" s="58"/>
      <c r="Q174" s="58"/>
      <c r="R174" s="58"/>
      <c r="S174" s="59"/>
      <c r="T174" s="58"/>
    </row>
    <row r="175" customFormat="false" ht="13.5" hidden="false" customHeight="true" outlineLevel="0" collapsed="false">
      <c r="A175" s="53" t="n">
        <v>1</v>
      </c>
      <c r="B175" s="53" t="n">
        <v>4</v>
      </c>
      <c r="C175" s="54" t="n">
        <v>94</v>
      </c>
      <c r="D175" s="55" t="s">
        <v>64</v>
      </c>
      <c r="E175" s="36" t="n">
        <v>40</v>
      </c>
      <c r="F175" s="36" t="n">
        <v>65</v>
      </c>
      <c r="G175" s="44" t="n">
        <v>2600</v>
      </c>
      <c r="H175" s="60" t="n">
        <v>0.615</v>
      </c>
      <c r="I175" s="58"/>
      <c r="J175" s="58"/>
      <c r="K175" s="58"/>
      <c r="L175" s="58"/>
      <c r="M175" s="58"/>
      <c r="N175" s="58"/>
      <c r="O175" s="58"/>
      <c r="P175" s="58"/>
      <c r="Q175" s="58"/>
      <c r="R175" s="58"/>
      <c r="S175" s="59"/>
      <c r="T175" s="58"/>
    </row>
    <row r="176" customFormat="false" ht="13.5" hidden="false" customHeight="true" outlineLevel="0" collapsed="false">
      <c r="A176" s="53" t="n">
        <v>1</v>
      </c>
      <c r="B176" s="53" t="n">
        <v>4</v>
      </c>
      <c r="C176" s="54" t="n">
        <v>95</v>
      </c>
      <c r="D176" s="55" t="s">
        <v>65</v>
      </c>
      <c r="E176" s="36" t="n">
        <v>35</v>
      </c>
      <c r="F176" s="36" t="n">
        <v>65</v>
      </c>
      <c r="G176" s="44" t="n">
        <v>2275</v>
      </c>
      <c r="H176" s="60" t="n">
        <v>0.538</v>
      </c>
      <c r="I176" s="58"/>
      <c r="J176" s="58"/>
      <c r="K176" s="58"/>
      <c r="L176" s="58"/>
      <c r="M176" s="58"/>
      <c r="N176" s="58"/>
      <c r="O176" s="58"/>
      <c r="P176" s="58"/>
      <c r="Q176" s="58"/>
      <c r="R176" s="58"/>
      <c r="S176" s="59"/>
      <c r="T176" s="58"/>
    </row>
    <row r="177" customFormat="false" ht="13.5" hidden="false" customHeight="true" outlineLevel="0" collapsed="false">
      <c r="A177" s="53" t="n">
        <v>1</v>
      </c>
      <c r="B177" s="53" t="n">
        <v>4</v>
      </c>
      <c r="C177" s="54" t="n">
        <v>96</v>
      </c>
      <c r="D177" s="55" t="s">
        <v>66</v>
      </c>
      <c r="E177" s="36" t="n">
        <v>40</v>
      </c>
      <c r="F177" s="36" t="n">
        <v>55</v>
      </c>
      <c r="G177" s="44" t="n">
        <v>2200</v>
      </c>
      <c r="H177" s="60" t="n">
        <v>0.727</v>
      </c>
      <c r="I177" s="58"/>
      <c r="J177" s="58"/>
      <c r="K177" s="58"/>
      <c r="L177" s="58"/>
      <c r="M177" s="58"/>
      <c r="N177" s="58"/>
      <c r="O177" s="58"/>
      <c r="P177" s="58"/>
      <c r="Q177" s="58"/>
      <c r="R177" s="58"/>
      <c r="S177" s="59"/>
      <c r="T177" s="58"/>
    </row>
    <row r="178" customFormat="false" ht="13.5" hidden="false" customHeight="true" outlineLevel="0" collapsed="false">
      <c r="A178" s="53" t="n">
        <v>1</v>
      </c>
      <c r="B178" s="53" t="n">
        <v>4</v>
      </c>
      <c r="C178" s="54" t="n">
        <v>97</v>
      </c>
      <c r="D178" s="55" t="s">
        <v>67</v>
      </c>
      <c r="E178" s="36" t="n">
        <v>45</v>
      </c>
      <c r="F178" s="36" t="n">
        <v>75</v>
      </c>
      <c r="G178" s="44" t="n">
        <v>3375</v>
      </c>
      <c r="H178" s="60" t="n">
        <v>0.6</v>
      </c>
      <c r="I178" s="58"/>
      <c r="J178" s="58"/>
      <c r="K178" s="58"/>
      <c r="L178" s="58"/>
      <c r="M178" s="58"/>
      <c r="N178" s="58"/>
      <c r="O178" s="58"/>
      <c r="P178" s="58"/>
      <c r="Q178" s="58"/>
      <c r="R178" s="58"/>
      <c r="S178" s="59"/>
      <c r="T178" s="58"/>
    </row>
    <row r="179" customFormat="false" ht="13.5" hidden="false" customHeight="true" outlineLevel="0" collapsed="false">
      <c r="A179" s="53" t="n">
        <v>1</v>
      </c>
      <c r="B179" s="53" t="n">
        <v>4</v>
      </c>
      <c r="C179" s="54" t="n">
        <v>98</v>
      </c>
      <c r="D179" s="55" t="s">
        <v>68</v>
      </c>
      <c r="E179" s="36" t="n">
        <v>40</v>
      </c>
      <c r="F179" s="36" t="n">
        <v>85</v>
      </c>
      <c r="G179" s="44" t="n">
        <v>3400</v>
      </c>
      <c r="H179" s="60" t="n">
        <v>0.471</v>
      </c>
      <c r="I179" s="58"/>
      <c r="J179" s="58"/>
      <c r="K179" s="58"/>
      <c r="L179" s="58"/>
      <c r="M179" s="58"/>
      <c r="N179" s="58"/>
      <c r="O179" s="58"/>
      <c r="P179" s="58"/>
      <c r="Q179" s="58"/>
      <c r="R179" s="58"/>
      <c r="S179" s="59"/>
      <c r="T179" s="58"/>
    </row>
    <row r="180" customFormat="false" ht="13.5" hidden="false" customHeight="true" outlineLevel="0" collapsed="false">
      <c r="A180" s="53" t="n">
        <v>1</v>
      </c>
      <c r="B180" s="53" t="n">
        <v>4</v>
      </c>
      <c r="C180" s="54" t="n">
        <v>99</v>
      </c>
      <c r="D180" s="55" t="s">
        <v>69</v>
      </c>
      <c r="E180" s="36" t="n">
        <v>40</v>
      </c>
      <c r="F180" s="36" t="n">
        <v>75</v>
      </c>
      <c r="G180" s="44" t="n">
        <v>3000</v>
      </c>
      <c r="H180" s="60" t="n">
        <v>0.533</v>
      </c>
      <c r="I180" s="58"/>
      <c r="J180" s="58"/>
      <c r="K180" s="58"/>
      <c r="L180" s="58"/>
      <c r="M180" s="58"/>
      <c r="N180" s="58"/>
      <c r="O180" s="58"/>
      <c r="P180" s="58"/>
      <c r="Q180" s="58"/>
      <c r="R180" s="58"/>
      <c r="S180" s="59"/>
      <c r="T180" s="58"/>
    </row>
    <row r="181" customFormat="false" ht="13.5" hidden="false" customHeight="true" outlineLevel="0" collapsed="false">
      <c r="A181" s="53" t="n">
        <v>1</v>
      </c>
      <c r="B181" s="53" t="n">
        <v>4</v>
      </c>
      <c r="C181" s="54" t="n">
        <v>100</v>
      </c>
      <c r="D181" s="55" t="s">
        <v>70</v>
      </c>
      <c r="E181" s="36" t="n">
        <v>45</v>
      </c>
      <c r="F181" s="36" t="n">
        <v>60</v>
      </c>
      <c r="G181" s="44" t="n">
        <v>2700</v>
      </c>
      <c r="H181" s="60" t="n">
        <v>0.75</v>
      </c>
      <c r="I181" s="58"/>
      <c r="J181" s="58"/>
      <c r="K181" s="58"/>
      <c r="L181" s="58"/>
      <c r="M181" s="58"/>
      <c r="N181" s="58"/>
      <c r="O181" s="58"/>
      <c r="P181" s="58"/>
      <c r="Q181" s="58"/>
      <c r="R181" s="58"/>
      <c r="S181" s="59"/>
      <c r="T181" s="58"/>
    </row>
    <row r="182" customFormat="false" ht="13.5" hidden="false" customHeight="true" outlineLevel="0" collapsed="false">
      <c r="A182" s="53" t="n">
        <v>1</v>
      </c>
      <c r="B182" s="53" t="n">
        <v>4</v>
      </c>
      <c r="C182" s="54" t="n">
        <v>103</v>
      </c>
      <c r="D182" s="63" t="s">
        <v>73</v>
      </c>
      <c r="E182" s="36" t="n">
        <v>40</v>
      </c>
      <c r="F182" s="36" t="n">
        <v>60</v>
      </c>
      <c r="G182" s="44" t="n">
        <v>2400</v>
      </c>
      <c r="H182" s="60" t="n">
        <v>0.667</v>
      </c>
      <c r="I182" s="58"/>
      <c r="J182" s="58"/>
      <c r="K182" s="58"/>
      <c r="L182" s="58"/>
      <c r="M182" s="58"/>
      <c r="N182" s="58"/>
      <c r="O182" s="58"/>
      <c r="P182" s="58"/>
      <c r="Q182" s="58"/>
      <c r="R182" s="58"/>
      <c r="S182" s="59"/>
      <c r="T182" s="58"/>
    </row>
    <row r="183" customFormat="false" ht="13.5" hidden="false" customHeight="true" outlineLevel="0" collapsed="false">
      <c r="A183" s="53" t="n">
        <v>1</v>
      </c>
      <c r="B183" s="53" t="n">
        <v>4</v>
      </c>
      <c r="C183" s="54" t="n">
        <v>105</v>
      </c>
      <c r="D183" s="63" t="s">
        <v>75</v>
      </c>
      <c r="E183" s="36" t="n">
        <v>45</v>
      </c>
      <c r="F183" s="36" t="n">
        <v>80</v>
      </c>
      <c r="G183" s="44" t="n">
        <v>3600</v>
      </c>
      <c r="H183" s="60" t="n">
        <v>0.563</v>
      </c>
      <c r="I183" s="58"/>
      <c r="J183" s="58"/>
      <c r="K183" s="58"/>
      <c r="L183" s="58"/>
      <c r="M183" s="58"/>
      <c r="N183" s="58"/>
      <c r="O183" s="58"/>
      <c r="P183" s="58"/>
      <c r="Q183" s="58"/>
      <c r="R183" s="58"/>
      <c r="S183" s="59"/>
      <c r="T183" s="58"/>
    </row>
    <row r="184" customFormat="false" ht="13.5" hidden="false" customHeight="true" outlineLevel="0" collapsed="false">
      <c r="A184" s="53" t="n">
        <v>1</v>
      </c>
      <c r="B184" s="53" t="n">
        <v>4</v>
      </c>
      <c r="C184" s="54" t="n">
        <v>107</v>
      </c>
      <c r="D184" s="63" t="s">
        <v>77</v>
      </c>
      <c r="E184" s="36" t="n">
        <v>45</v>
      </c>
      <c r="F184" s="36" t="n">
        <v>70</v>
      </c>
      <c r="G184" s="44" t="n">
        <v>3150</v>
      </c>
      <c r="H184" s="60" t="n">
        <v>0.643</v>
      </c>
      <c r="I184" s="58"/>
      <c r="J184" s="58"/>
      <c r="K184" s="58"/>
      <c r="L184" s="58"/>
      <c r="M184" s="58"/>
      <c r="N184" s="58"/>
      <c r="O184" s="58"/>
      <c r="P184" s="58"/>
      <c r="Q184" s="58"/>
      <c r="R184" s="58"/>
      <c r="S184" s="59"/>
      <c r="T184" s="58"/>
    </row>
    <row r="185" customFormat="false" ht="13.5" hidden="false" customHeight="true" outlineLevel="0" collapsed="false">
      <c r="A185" s="53" t="n">
        <v>1</v>
      </c>
      <c r="B185" s="53" t="n">
        <v>4</v>
      </c>
      <c r="C185" s="54" t="n">
        <v>108</v>
      </c>
      <c r="D185" s="63" t="s">
        <v>78</v>
      </c>
      <c r="E185" s="36" t="n">
        <v>45</v>
      </c>
      <c r="F185" s="36" t="n">
        <v>75</v>
      </c>
      <c r="G185" s="44" t="n">
        <v>3375</v>
      </c>
      <c r="H185" s="60" t="n">
        <v>0.6</v>
      </c>
      <c r="I185" s="58"/>
      <c r="J185" s="58"/>
      <c r="K185" s="58"/>
      <c r="L185" s="58"/>
      <c r="M185" s="58"/>
      <c r="N185" s="58"/>
      <c r="O185" s="58"/>
      <c r="P185" s="58"/>
      <c r="Q185" s="58"/>
      <c r="R185" s="58"/>
      <c r="S185" s="59"/>
      <c r="T185" s="58"/>
    </row>
    <row r="186" customFormat="false" ht="13.5" hidden="false" customHeight="true" outlineLevel="0" collapsed="false">
      <c r="A186" s="53" t="n">
        <v>1</v>
      </c>
      <c r="B186" s="53" t="n">
        <v>4</v>
      </c>
      <c r="C186" s="54" t="n">
        <v>109</v>
      </c>
      <c r="D186" s="63" t="s">
        <v>79</v>
      </c>
      <c r="E186" s="36" t="n">
        <v>45</v>
      </c>
      <c r="F186" s="36" t="n">
        <v>75</v>
      </c>
      <c r="G186" s="44" t="n">
        <v>3375</v>
      </c>
      <c r="H186" s="60" t="n">
        <v>0.6</v>
      </c>
      <c r="I186" s="58"/>
      <c r="J186" s="58"/>
      <c r="K186" s="58"/>
      <c r="L186" s="58"/>
      <c r="M186" s="58"/>
      <c r="N186" s="58"/>
      <c r="O186" s="58"/>
      <c r="P186" s="58"/>
      <c r="Q186" s="58"/>
      <c r="R186" s="58"/>
      <c r="S186" s="59"/>
      <c r="T186" s="58"/>
    </row>
    <row r="187" customFormat="false" ht="13.5" hidden="false" customHeight="true" outlineLevel="0" collapsed="false">
      <c r="A187" s="53" t="n">
        <v>1</v>
      </c>
      <c r="B187" s="53" t="n">
        <v>4</v>
      </c>
      <c r="C187" s="54" t="n">
        <v>123</v>
      </c>
      <c r="D187" s="38" t="s">
        <v>80</v>
      </c>
      <c r="E187" s="36" t="n">
        <v>45</v>
      </c>
      <c r="F187" s="36" t="n">
        <v>70</v>
      </c>
      <c r="G187" s="44" t="n">
        <v>3150</v>
      </c>
      <c r="H187" s="60" t="n">
        <v>0.643</v>
      </c>
      <c r="I187" s="58"/>
      <c r="J187" s="58"/>
      <c r="K187" s="58"/>
      <c r="L187" s="58"/>
      <c r="M187" s="58"/>
      <c r="N187" s="58"/>
      <c r="O187" s="58"/>
      <c r="P187" s="58"/>
      <c r="Q187" s="58"/>
      <c r="R187" s="58"/>
      <c r="S187" s="59"/>
      <c r="T187" s="58"/>
    </row>
    <row r="188" customFormat="false" ht="13.5" hidden="false" customHeight="true" outlineLevel="0" collapsed="false">
      <c r="A188" s="53" t="n">
        <v>1</v>
      </c>
      <c r="B188" s="53" t="n">
        <v>4</v>
      </c>
      <c r="C188" s="54" t="n">
        <v>130</v>
      </c>
      <c r="D188" s="38" t="s">
        <v>80</v>
      </c>
      <c r="E188" s="36" t="n">
        <v>50</v>
      </c>
      <c r="F188" s="36" t="n">
        <v>80</v>
      </c>
      <c r="G188" s="44" t="n">
        <v>4000</v>
      </c>
      <c r="H188" s="60" t="n">
        <v>0.625</v>
      </c>
      <c r="I188" s="58"/>
      <c r="J188" s="58"/>
      <c r="K188" s="58"/>
      <c r="L188" s="58"/>
      <c r="M188" s="58"/>
      <c r="N188" s="58"/>
      <c r="O188" s="58"/>
      <c r="P188" s="58"/>
      <c r="Q188" s="58"/>
      <c r="R188" s="58"/>
      <c r="S188" s="59"/>
      <c r="T188" s="58"/>
    </row>
    <row r="189" customFormat="false" ht="13.5" hidden="false" customHeight="true" outlineLevel="0" collapsed="false">
      <c r="A189" s="53" t="n">
        <v>1</v>
      </c>
      <c r="B189" s="53" t="n">
        <v>4</v>
      </c>
      <c r="C189" s="54" t="n">
        <v>124</v>
      </c>
      <c r="D189" s="38" t="s">
        <v>80</v>
      </c>
      <c r="E189" s="36" t="n">
        <v>45</v>
      </c>
      <c r="F189" s="36" t="n">
        <v>75</v>
      </c>
      <c r="G189" s="44" t="n">
        <v>3375</v>
      </c>
      <c r="H189" s="60" t="n">
        <v>0.6</v>
      </c>
      <c r="I189" s="58"/>
      <c r="J189" s="58"/>
      <c r="K189" s="58"/>
      <c r="L189" s="58"/>
      <c r="M189" s="58"/>
      <c r="N189" s="58"/>
      <c r="O189" s="58"/>
      <c r="P189" s="58"/>
      <c r="Q189" s="58"/>
      <c r="R189" s="58"/>
      <c r="S189" s="59"/>
      <c r="T189" s="58"/>
    </row>
    <row r="190" customFormat="false" ht="13.5" hidden="false" customHeight="true" outlineLevel="0" collapsed="false">
      <c r="A190" s="53" t="n">
        <v>1</v>
      </c>
      <c r="B190" s="53" t="n">
        <v>4</v>
      </c>
      <c r="C190" s="54" t="n">
        <v>129</v>
      </c>
      <c r="D190" s="38" t="s">
        <v>80</v>
      </c>
      <c r="E190" s="36" t="n">
        <v>50</v>
      </c>
      <c r="F190" s="36" t="n">
        <v>80</v>
      </c>
      <c r="G190" s="44" t="n">
        <v>4000</v>
      </c>
      <c r="H190" s="60" t="n">
        <v>0.625</v>
      </c>
      <c r="I190" s="58"/>
      <c r="J190" s="58"/>
      <c r="K190" s="58"/>
      <c r="L190" s="58"/>
      <c r="M190" s="58"/>
      <c r="N190" s="58"/>
      <c r="O190" s="58"/>
      <c r="P190" s="58"/>
      <c r="Q190" s="58"/>
      <c r="R190" s="58"/>
      <c r="S190" s="59"/>
      <c r="T190" s="58"/>
    </row>
    <row r="191" customFormat="false" ht="13.5" hidden="false" customHeight="true" outlineLevel="0" collapsed="false">
      <c r="A191" s="53" t="n">
        <v>1</v>
      </c>
      <c r="B191" s="53" t="n">
        <v>4</v>
      </c>
      <c r="C191" s="54" t="n">
        <v>121</v>
      </c>
      <c r="D191" s="38" t="s">
        <v>81</v>
      </c>
      <c r="E191" s="36" t="n">
        <v>50</v>
      </c>
      <c r="F191" s="36" t="n">
        <v>75</v>
      </c>
      <c r="G191" s="44" t="n">
        <v>3750</v>
      </c>
      <c r="H191" s="60" t="n">
        <v>0.667</v>
      </c>
      <c r="I191" s="58"/>
      <c r="J191" s="58"/>
      <c r="K191" s="58"/>
      <c r="L191" s="58"/>
      <c r="M191" s="58"/>
      <c r="N191" s="58"/>
      <c r="O191" s="58"/>
      <c r="P191" s="58"/>
      <c r="Q191" s="58"/>
      <c r="R191" s="58"/>
      <c r="S191" s="59"/>
      <c r="T191" s="58"/>
    </row>
    <row r="192" customFormat="false" ht="13.5" hidden="false" customHeight="true" outlineLevel="0" collapsed="false">
      <c r="A192" s="53" t="n">
        <v>1</v>
      </c>
      <c r="B192" s="53" t="n">
        <v>4</v>
      </c>
      <c r="C192" s="54" t="n">
        <v>127</v>
      </c>
      <c r="D192" s="38" t="s">
        <v>82</v>
      </c>
      <c r="E192" s="36" t="n">
        <v>45</v>
      </c>
      <c r="F192" s="36" t="n">
        <v>70</v>
      </c>
      <c r="G192" s="44" t="n">
        <v>3150</v>
      </c>
      <c r="H192" s="60" t="n">
        <v>0.643</v>
      </c>
      <c r="I192" s="58"/>
      <c r="J192" s="58"/>
      <c r="K192" s="58"/>
      <c r="L192" s="58"/>
      <c r="M192" s="58"/>
      <c r="N192" s="58"/>
      <c r="O192" s="58"/>
      <c r="P192" s="58"/>
      <c r="Q192" s="58"/>
      <c r="R192" s="58"/>
      <c r="S192" s="59"/>
      <c r="T192" s="58"/>
    </row>
    <row r="193" customFormat="false" ht="13.5" hidden="false" customHeight="true" outlineLevel="0" collapsed="false">
      <c r="A193" s="53" t="n">
        <v>1</v>
      </c>
      <c r="B193" s="53" t="n">
        <v>4</v>
      </c>
      <c r="C193" s="54" t="n">
        <v>125</v>
      </c>
      <c r="D193" s="38" t="s">
        <v>82</v>
      </c>
      <c r="E193" s="36" t="n">
        <v>40</v>
      </c>
      <c r="F193" s="36" t="n">
        <v>55</v>
      </c>
      <c r="G193" s="44" t="n">
        <v>2200</v>
      </c>
      <c r="H193" s="60" t="n">
        <v>0.727</v>
      </c>
      <c r="I193" s="58"/>
      <c r="J193" s="58"/>
      <c r="K193" s="58"/>
      <c r="L193" s="58"/>
      <c r="M193" s="58"/>
      <c r="N193" s="58"/>
      <c r="O193" s="58"/>
      <c r="P193" s="58"/>
      <c r="Q193" s="58"/>
      <c r="R193" s="58"/>
      <c r="S193" s="59"/>
      <c r="T193" s="58"/>
    </row>
    <row r="194" customFormat="false" ht="13.5" hidden="false" customHeight="true" outlineLevel="0" collapsed="false">
      <c r="A194" s="53" t="n">
        <v>1</v>
      </c>
      <c r="B194" s="53" t="n">
        <v>5</v>
      </c>
      <c r="C194" s="54" t="n">
        <v>52</v>
      </c>
      <c r="D194" s="55" t="s">
        <v>22</v>
      </c>
      <c r="E194" s="36" t="n">
        <v>45</v>
      </c>
      <c r="F194" s="36" t="n">
        <v>100</v>
      </c>
      <c r="G194" s="44" t="n">
        <v>4500</v>
      </c>
      <c r="H194" s="60" t="n">
        <v>0.45</v>
      </c>
      <c r="I194" s="58"/>
      <c r="J194" s="58"/>
      <c r="K194" s="58"/>
      <c r="L194" s="58"/>
      <c r="M194" s="58"/>
      <c r="N194" s="58"/>
      <c r="O194" s="58"/>
      <c r="P194" s="58"/>
      <c r="Q194" s="58"/>
      <c r="R194" s="58"/>
      <c r="S194" s="59"/>
      <c r="T194" s="58"/>
    </row>
    <row r="195" customFormat="false" ht="13.5" hidden="false" customHeight="true" outlineLevel="0" collapsed="false">
      <c r="A195" s="53" t="n">
        <v>1</v>
      </c>
      <c r="B195" s="53" t="n">
        <v>5</v>
      </c>
      <c r="C195" s="54" t="n">
        <v>53</v>
      </c>
      <c r="D195" s="55" t="s">
        <v>23</v>
      </c>
      <c r="E195" s="36" t="n">
        <v>45</v>
      </c>
      <c r="F195" s="36" t="n">
        <v>65</v>
      </c>
      <c r="G195" s="44" t="n">
        <v>2925</v>
      </c>
      <c r="H195" s="60" t="n">
        <v>0.692</v>
      </c>
      <c r="I195" s="58"/>
      <c r="J195" s="58"/>
      <c r="K195" s="58"/>
      <c r="L195" s="58"/>
      <c r="M195" s="58"/>
      <c r="N195" s="58"/>
      <c r="O195" s="58"/>
      <c r="P195" s="58"/>
      <c r="Q195" s="58"/>
      <c r="R195" s="58"/>
      <c r="S195" s="59"/>
      <c r="T195" s="58"/>
    </row>
    <row r="196" customFormat="false" ht="13.5" hidden="false" customHeight="true" outlineLevel="0" collapsed="false">
      <c r="A196" s="53" t="n">
        <v>1</v>
      </c>
      <c r="B196" s="53" t="n">
        <v>5</v>
      </c>
      <c r="C196" s="54" t="n">
        <v>54</v>
      </c>
      <c r="D196" s="55" t="s">
        <v>24</v>
      </c>
      <c r="E196" s="36" t="n">
        <v>45</v>
      </c>
      <c r="F196" s="36" t="n">
        <v>70</v>
      </c>
      <c r="G196" s="44" t="n">
        <v>3150</v>
      </c>
      <c r="H196" s="60" t="n">
        <v>0.643</v>
      </c>
      <c r="I196" s="58"/>
      <c r="J196" s="58"/>
      <c r="K196" s="58"/>
      <c r="L196" s="58"/>
      <c r="M196" s="58"/>
      <c r="N196" s="58"/>
      <c r="O196" s="58"/>
      <c r="P196" s="58"/>
      <c r="Q196" s="58"/>
      <c r="R196" s="58"/>
      <c r="S196" s="59"/>
      <c r="T196" s="58"/>
    </row>
    <row r="197" customFormat="false" ht="13.5" hidden="false" customHeight="true" outlineLevel="0" collapsed="false">
      <c r="A197" s="53" t="n">
        <v>1</v>
      </c>
      <c r="B197" s="53" t="n">
        <v>5</v>
      </c>
      <c r="C197" s="54" t="n">
        <v>56</v>
      </c>
      <c r="D197" s="55" t="s">
        <v>26</v>
      </c>
      <c r="E197" s="36" t="n">
        <v>45</v>
      </c>
      <c r="F197" s="36" t="n">
        <v>75</v>
      </c>
      <c r="G197" s="44" t="n">
        <v>3375</v>
      </c>
      <c r="H197" s="60" t="n">
        <v>0.6</v>
      </c>
      <c r="I197" s="58"/>
      <c r="J197" s="58"/>
      <c r="K197" s="58"/>
      <c r="L197" s="58"/>
      <c r="M197" s="58"/>
      <c r="N197" s="58"/>
      <c r="O197" s="58"/>
      <c r="P197" s="58"/>
      <c r="Q197" s="58"/>
      <c r="R197" s="58"/>
      <c r="S197" s="59"/>
      <c r="T197" s="58"/>
    </row>
    <row r="198" customFormat="false" ht="13.5" hidden="false" customHeight="true" outlineLevel="0" collapsed="false">
      <c r="A198" s="53" t="n">
        <v>1</v>
      </c>
      <c r="B198" s="53" t="n">
        <v>5</v>
      </c>
      <c r="C198" s="54" t="n">
        <v>57</v>
      </c>
      <c r="D198" s="55" t="s">
        <v>27</v>
      </c>
      <c r="E198" s="36" t="n">
        <v>50</v>
      </c>
      <c r="F198" s="36" t="n">
        <v>75</v>
      </c>
      <c r="G198" s="44" t="n">
        <v>3750</v>
      </c>
      <c r="H198" s="60" t="n">
        <v>0.667</v>
      </c>
      <c r="I198" s="58"/>
      <c r="J198" s="58"/>
      <c r="K198" s="58"/>
      <c r="L198" s="58"/>
      <c r="M198" s="58"/>
      <c r="N198" s="58"/>
      <c r="O198" s="58"/>
      <c r="P198" s="58"/>
      <c r="Q198" s="58"/>
      <c r="R198" s="58"/>
      <c r="S198" s="59"/>
      <c r="T198" s="58"/>
    </row>
    <row r="199" customFormat="false" ht="13.5" hidden="false" customHeight="true" outlineLevel="0" collapsed="false">
      <c r="A199" s="53" t="n">
        <v>1</v>
      </c>
      <c r="B199" s="53" t="n">
        <v>5</v>
      </c>
      <c r="C199" s="54" t="n">
        <v>58</v>
      </c>
      <c r="D199" s="55" t="s">
        <v>28</v>
      </c>
      <c r="E199" s="36" t="n">
        <v>60</v>
      </c>
      <c r="F199" s="36" t="n">
        <v>85</v>
      </c>
      <c r="G199" s="44" t="n">
        <v>5100</v>
      </c>
      <c r="H199" s="60" t="n">
        <v>0.706</v>
      </c>
      <c r="I199" s="58"/>
      <c r="J199" s="58"/>
      <c r="K199" s="58"/>
      <c r="L199" s="58"/>
      <c r="M199" s="58"/>
      <c r="N199" s="58"/>
      <c r="O199" s="58"/>
      <c r="P199" s="58"/>
      <c r="Q199" s="58"/>
      <c r="R199" s="58"/>
      <c r="S199" s="59"/>
      <c r="T199" s="58"/>
    </row>
    <row r="200" customFormat="false" ht="13.5" hidden="false" customHeight="true" outlineLevel="0" collapsed="false">
      <c r="A200" s="53" t="n">
        <v>1</v>
      </c>
      <c r="B200" s="53" t="n">
        <v>5</v>
      </c>
      <c r="C200" s="54" t="n">
        <v>59</v>
      </c>
      <c r="D200" s="55" t="s">
        <v>29</v>
      </c>
      <c r="E200" s="36" t="n">
        <v>55</v>
      </c>
      <c r="F200" s="36" t="n">
        <v>75</v>
      </c>
      <c r="G200" s="44" t="n">
        <v>4125</v>
      </c>
      <c r="H200" s="60" t="n">
        <v>0.733</v>
      </c>
      <c r="I200" s="58"/>
      <c r="J200" s="58"/>
      <c r="K200" s="58"/>
      <c r="L200" s="58"/>
      <c r="M200" s="58"/>
      <c r="N200" s="58"/>
      <c r="O200" s="58"/>
      <c r="P200" s="58"/>
      <c r="Q200" s="58"/>
      <c r="R200" s="58"/>
      <c r="S200" s="59"/>
      <c r="T200" s="58"/>
    </row>
    <row r="201" customFormat="false" ht="13.5" hidden="false" customHeight="true" outlineLevel="0" collapsed="false">
      <c r="A201" s="53" t="n">
        <v>1</v>
      </c>
      <c r="B201" s="53" t="n">
        <v>5</v>
      </c>
      <c r="C201" s="54" t="n">
        <v>60</v>
      </c>
      <c r="D201" s="55" t="s">
        <v>30</v>
      </c>
      <c r="E201" s="36" t="n">
        <v>45</v>
      </c>
      <c r="F201" s="36" t="n">
        <v>75</v>
      </c>
      <c r="G201" s="44" t="n">
        <v>3375</v>
      </c>
      <c r="H201" s="60" t="n">
        <v>0.6</v>
      </c>
      <c r="I201" s="58"/>
      <c r="J201" s="58"/>
      <c r="K201" s="58"/>
      <c r="L201" s="58"/>
      <c r="M201" s="58"/>
      <c r="N201" s="58"/>
      <c r="O201" s="58"/>
      <c r="P201" s="58"/>
      <c r="Q201" s="58"/>
      <c r="R201" s="58"/>
      <c r="S201" s="59"/>
      <c r="T201" s="58"/>
    </row>
    <row r="202" customFormat="false" ht="13.5" hidden="false" customHeight="true" outlineLevel="0" collapsed="false">
      <c r="A202" s="53" t="n">
        <v>1</v>
      </c>
      <c r="B202" s="53" t="n">
        <v>5</v>
      </c>
      <c r="C202" s="54" t="n">
        <v>61</v>
      </c>
      <c r="D202" s="55" t="s">
        <v>31</v>
      </c>
      <c r="E202" s="36" t="n">
        <v>40</v>
      </c>
      <c r="F202" s="36" t="n">
        <v>70</v>
      </c>
      <c r="G202" s="44" t="n">
        <v>2800</v>
      </c>
      <c r="H202" s="60" t="n">
        <v>0.571</v>
      </c>
      <c r="I202" s="58"/>
      <c r="J202" s="58"/>
      <c r="K202" s="58"/>
      <c r="L202" s="58"/>
      <c r="M202" s="58"/>
      <c r="N202" s="58"/>
      <c r="O202" s="58"/>
      <c r="P202" s="58"/>
      <c r="Q202" s="58"/>
      <c r="R202" s="58"/>
      <c r="S202" s="59"/>
      <c r="T202" s="58"/>
    </row>
    <row r="203" customFormat="false" ht="13.5" hidden="false" customHeight="true" outlineLevel="0" collapsed="false">
      <c r="A203" s="53" t="n">
        <v>1</v>
      </c>
      <c r="B203" s="53" t="n">
        <v>5</v>
      </c>
      <c r="C203" s="54" t="n">
        <v>62</v>
      </c>
      <c r="D203" s="55" t="s">
        <v>32</v>
      </c>
      <c r="E203" s="36" t="n">
        <v>55</v>
      </c>
      <c r="F203" s="36" t="n">
        <v>80</v>
      </c>
      <c r="G203" s="44" t="n">
        <v>4400</v>
      </c>
      <c r="H203" s="60" t="n">
        <v>0.688</v>
      </c>
      <c r="I203" s="58"/>
      <c r="J203" s="58"/>
      <c r="K203" s="58"/>
      <c r="L203" s="58"/>
      <c r="M203" s="58"/>
      <c r="N203" s="58"/>
      <c r="O203" s="58"/>
      <c r="P203" s="58"/>
      <c r="Q203" s="58"/>
      <c r="R203" s="58"/>
      <c r="S203" s="59"/>
      <c r="T203" s="58"/>
    </row>
    <row r="204" customFormat="false" ht="13.5" hidden="false" customHeight="true" outlineLevel="0" collapsed="false">
      <c r="A204" s="53" t="n">
        <v>1</v>
      </c>
      <c r="B204" s="53" t="n">
        <v>5</v>
      </c>
      <c r="C204" s="54" t="s">
        <v>84</v>
      </c>
      <c r="D204" s="55" t="s">
        <v>33</v>
      </c>
      <c r="E204" s="36" t="n">
        <v>45</v>
      </c>
      <c r="F204" s="36" t="n">
        <v>80</v>
      </c>
      <c r="G204" s="44" t="n">
        <v>3600</v>
      </c>
      <c r="H204" s="60" t="n">
        <v>0.563</v>
      </c>
      <c r="I204" s="58"/>
      <c r="J204" s="58"/>
      <c r="K204" s="58"/>
      <c r="L204" s="58"/>
      <c r="M204" s="58"/>
      <c r="N204" s="58"/>
      <c r="O204" s="58"/>
      <c r="P204" s="58"/>
      <c r="Q204" s="58"/>
      <c r="R204" s="58"/>
      <c r="S204" s="59"/>
      <c r="T204" s="58"/>
    </row>
    <row r="205" customFormat="false" ht="13.5" hidden="false" customHeight="true" outlineLevel="0" collapsed="false">
      <c r="A205" s="53" t="n">
        <v>1</v>
      </c>
      <c r="B205" s="53" t="n">
        <v>5</v>
      </c>
      <c r="C205" s="54" t="n">
        <v>64</v>
      </c>
      <c r="D205" s="55" t="s">
        <v>34</v>
      </c>
      <c r="E205" s="36" t="n">
        <v>50</v>
      </c>
      <c r="F205" s="36" t="n">
        <v>90</v>
      </c>
      <c r="G205" s="44" t="n">
        <v>4500</v>
      </c>
      <c r="H205" s="60" t="n">
        <v>0.556</v>
      </c>
      <c r="I205" s="58"/>
      <c r="J205" s="58"/>
      <c r="K205" s="58"/>
      <c r="L205" s="58"/>
      <c r="M205" s="58"/>
      <c r="N205" s="58"/>
      <c r="O205" s="58"/>
      <c r="P205" s="58"/>
      <c r="Q205" s="58"/>
      <c r="R205" s="58"/>
      <c r="S205" s="59"/>
      <c r="T205" s="58"/>
    </row>
    <row r="206" customFormat="false" ht="13.5" hidden="false" customHeight="true" outlineLevel="0" collapsed="false">
      <c r="A206" s="53" t="n">
        <v>1</v>
      </c>
      <c r="B206" s="53" t="n">
        <v>5</v>
      </c>
      <c r="C206" s="54" t="n">
        <v>65</v>
      </c>
      <c r="D206" s="55" t="s">
        <v>35</v>
      </c>
      <c r="E206" s="36" t="n">
        <v>50</v>
      </c>
      <c r="F206" s="36" t="n">
        <v>80</v>
      </c>
      <c r="G206" s="44" t="n">
        <v>4000</v>
      </c>
      <c r="H206" s="60" t="n">
        <v>0.625</v>
      </c>
      <c r="I206" s="58"/>
      <c r="J206" s="58"/>
      <c r="K206" s="58"/>
      <c r="L206" s="58"/>
      <c r="M206" s="58"/>
      <c r="N206" s="58"/>
      <c r="O206" s="58"/>
      <c r="P206" s="58"/>
      <c r="Q206" s="58"/>
      <c r="R206" s="58"/>
      <c r="S206" s="59"/>
      <c r="T206" s="58"/>
    </row>
    <row r="207" customFormat="false" ht="13.5" hidden="false" customHeight="true" outlineLevel="0" collapsed="false">
      <c r="A207" s="53" t="n">
        <v>1</v>
      </c>
      <c r="B207" s="53" t="n">
        <v>5</v>
      </c>
      <c r="C207" s="54" t="n">
        <v>69</v>
      </c>
      <c r="D207" s="55" t="s">
        <v>39</v>
      </c>
      <c r="E207" s="36" t="n">
        <v>50</v>
      </c>
      <c r="F207" s="36" t="n">
        <v>90</v>
      </c>
      <c r="G207" s="44" t="n">
        <v>4500</v>
      </c>
      <c r="H207" s="60" t="n">
        <v>0.556</v>
      </c>
      <c r="I207" s="58"/>
      <c r="J207" s="58"/>
      <c r="K207" s="58"/>
      <c r="L207" s="58"/>
      <c r="M207" s="58"/>
      <c r="N207" s="58"/>
      <c r="O207" s="58"/>
      <c r="P207" s="58"/>
      <c r="Q207" s="58"/>
      <c r="R207" s="58"/>
      <c r="S207" s="59"/>
      <c r="T207" s="58"/>
    </row>
    <row r="208" customFormat="false" ht="13.5" hidden="false" customHeight="true" outlineLevel="0" collapsed="false">
      <c r="A208" s="53" t="n">
        <v>1</v>
      </c>
      <c r="B208" s="53" t="n">
        <v>5</v>
      </c>
      <c r="C208" s="54" t="s">
        <v>85</v>
      </c>
      <c r="D208" s="55" t="s">
        <v>86</v>
      </c>
      <c r="E208" s="36" t="n">
        <v>50</v>
      </c>
      <c r="F208" s="36" t="n">
        <v>85</v>
      </c>
      <c r="G208" s="44" t="n">
        <v>4250</v>
      </c>
      <c r="H208" s="60" t="n">
        <v>0.588</v>
      </c>
      <c r="I208" s="58"/>
      <c r="J208" s="58"/>
      <c r="K208" s="58"/>
      <c r="L208" s="58"/>
      <c r="M208" s="58"/>
      <c r="N208" s="58"/>
      <c r="O208" s="58"/>
      <c r="P208" s="58"/>
      <c r="Q208" s="58"/>
      <c r="R208" s="58"/>
      <c r="S208" s="59"/>
      <c r="T208" s="58"/>
    </row>
    <row r="209" customFormat="false" ht="13.5" hidden="false" customHeight="true" outlineLevel="0" collapsed="false">
      <c r="A209" s="53" t="n">
        <v>1</v>
      </c>
      <c r="B209" s="53" t="n">
        <v>5</v>
      </c>
      <c r="C209" s="54" t="n">
        <v>70</v>
      </c>
      <c r="D209" s="55" t="s">
        <v>40</v>
      </c>
      <c r="E209" s="36" t="n">
        <v>35</v>
      </c>
      <c r="F209" s="36" t="n">
        <v>75</v>
      </c>
      <c r="G209" s="44" t="n">
        <v>2625</v>
      </c>
      <c r="H209" s="60" t="n">
        <v>0.467</v>
      </c>
      <c r="I209" s="58"/>
      <c r="J209" s="58"/>
      <c r="K209" s="58"/>
      <c r="L209" s="58"/>
      <c r="M209" s="58"/>
      <c r="N209" s="58"/>
      <c r="O209" s="58"/>
      <c r="P209" s="58"/>
      <c r="Q209" s="58"/>
      <c r="R209" s="58"/>
      <c r="S209" s="59"/>
      <c r="T209" s="58"/>
    </row>
    <row r="210" customFormat="false" ht="13.5" hidden="false" customHeight="true" outlineLevel="0" collapsed="false">
      <c r="A210" s="53" t="n">
        <v>1</v>
      </c>
      <c r="B210" s="53" t="n">
        <v>5</v>
      </c>
      <c r="C210" s="54" t="n">
        <v>71</v>
      </c>
      <c r="D210" s="55" t="s">
        <v>41</v>
      </c>
      <c r="E210" s="36" t="n">
        <v>50</v>
      </c>
      <c r="F210" s="36" t="n">
        <v>75</v>
      </c>
      <c r="G210" s="44" t="n">
        <v>3750</v>
      </c>
      <c r="H210" s="60" t="n">
        <v>0.667</v>
      </c>
      <c r="I210" s="58"/>
      <c r="J210" s="58"/>
      <c r="K210" s="58"/>
      <c r="L210" s="58"/>
      <c r="M210" s="58"/>
      <c r="N210" s="58"/>
      <c r="O210" s="58"/>
      <c r="P210" s="58"/>
      <c r="Q210" s="58"/>
      <c r="R210" s="58"/>
      <c r="S210" s="59"/>
      <c r="T210" s="58"/>
    </row>
    <row r="211" customFormat="false" ht="13.5" hidden="false" customHeight="true" outlineLevel="0" collapsed="false">
      <c r="A211" s="53" t="n">
        <v>1</v>
      </c>
      <c r="B211" s="53" t="n">
        <v>5</v>
      </c>
      <c r="C211" s="54" t="n">
        <v>72</v>
      </c>
      <c r="D211" s="55" t="s">
        <v>42</v>
      </c>
      <c r="E211" s="36" t="n">
        <v>45</v>
      </c>
      <c r="F211" s="36" t="n">
        <v>75</v>
      </c>
      <c r="G211" s="44" t="n">
        <v>3375</v>
      </c>
      <c r="H211" s="60" t="n">
        <v>0.6</v>
      </c>
      <c r="I211" s="58"/>
      <c r="J211" s="58"/>
      <c r="K211" s="58"/>
      <c r="L211" s="58"/>
      <c r="M211" s="58"/>
      <c r="N211" s="58"/>
      <c r="O211" s="58"/>
      <c r="P211" s="58"/>
      <c r="Q211" s="58"/>
      <c r="R211" s="58"/>
      <c r="S211" s="59"/>
      <c r="T211" s="58"/>
    </row>
    <row r="212" customFormat="false" ht="13.5" hidden="false" customHeight="true" outlineLevel="0" collapsed="false">
      <c r="A212" s="53" t="n">
        <v>1</v>
      </c>
      <c r="B212" s="53" t="n">
        <v>5</v>
      </c>
      <c r="C212" s="54" t="n">
        <v>75</v>
      </c>
      <c r="D212" s="55" t="s">
        <v>45</v>
      </c>
      <c r="E212" s="36" t="n">
        <v>50</v>
      </c>
      <c r="F212" s="36" t="n">
        <v>70</v>
      </c>
      <c r="G212" s="44" t="n">
        <v>3500</v>
      </c>
      <c r="H212" s="60" t="n">
        <v>0.714</v>
      </c>
      <c r="I212" s="58"/>
      <c r="J212" s="58"/>
      <c r="K212" s="58"/>
      <c r="L212" s="58"/>
      <c r="M212" s="58"/>
      <c r="N212" s="58"/>
      <c r="O212" s="58"/>
      <c r="P212" s="58"/>
      <c r="Q212" s="58"/>
      <c r="R212" s="58"/>
      <c r="S212" s="59"/>
      <c r="T212" s="58"/>
    </row>
    <row r="213" customFormat="false" ht="13.5" hidden="false" customHeight="true" outlineLevel="0" collapsed="false">
      <c r="A213" s="53" t="n">
        <v>1</v>
      </c>
      <c r="B213" s="53" t="n">
        <v>5</v>
      </c>
      <c r="C213" s="54" t="n">
        <v>76</v>
      </c>
      <c r="D213" s="55" t="s">
        <v>46</v>
      </c>
      <c r="E213" s="36" t="n">
        <v>45</v>
      </c>
      <c r="F213" s="36" t="n">
        <v>85</v>
      </c>
      <c r="G213" s="44" t="n">
        <v>3825</v>
      </c>
      <c r="H213" s="60" t="n">
        <v>0.529</v>
      </c>
      <c r="I213" s="58"/>
      <c r="J213" s="58"/>
      <c r="K213" s="58"/>
      <c r="L213" s="58"/>
      <c r="M213" s="58"/>
      <c r="N213" s="58"/>
      <c r="O213" s="58"/>
      <c r="P213" s="58"/>
      <c r="Q213" s="58"/>
      <c r="R213" s="58"/>
      <c r="S213" s="59"/>
      <c r="T213" s="58"/>
    </row>
    <row r="214" customFormat="false" ht="13.5" hidden="false" customHeight="true" outlineLevel="0" collapsed="false">
      <c r="A214" s="53" t="n">
        <v>1</v>
      </c>
      <c r="B214" s="53" t="n">
        <v>5</v>
      </c>
      <c r="C214" s="54" t="n">
        <v>77</v>
      </c>
      <c r="D214" s="55" t="s">
        <v>47</v>
      </c>
      <c r="E214" s="36" t="n">
        <v>45</v>
      </c>
      <c r="F214" s="36" t="n">
        <v>55</v>
      </c>
      <c r="G214" s="44" t="n">
        <v>2475</v>
      </c>
      <c r="H214" s="60" t="n">
        <v>0.818</v>
      </c>
      <c r="I214" s="58"/>
      <c r="J214" s="58"/>
      <c r="K214" s="58"/>
      <c r="L214" s="58"/>
      <c r="M214" s="58"/>
      <c r="N214" s="58"/>
      <c r="O214" s="58"/>
      <c r="P214" s="58"/>
      <c r="Q214" s="58"/>
      <c r="R214" s="58"/>
      <c r="S214" s="59"/>
      <c r="T214" s="58"/>
    </row>
    <row r="215" customFormat="false" ht="13.5" hidden="false" customHeight="true" outlineLevel="0" collapsed="false">
      <c r="A215" s="53" t="n">
        <v>1</v>
      </c>
      <c r="B215" s="53" t="n">
        <v>5</v>
      </c>
      <c r="C215" s="54" t="n">
        <v>78</v>
      </c>
      <c r="D215" s="55" t="s">
        <v>48</v>
      </c>
      <c r="E215" s="36" t="n">
        <v>45</v>
      </c>
      <c r="F215" s="36" t="n">
        <v>70</v>
      </c>
      <c r="G215" s="44" t="n">
        <v>3150</v>
      </c>
      <c r="H215" s="60" t="n">
        <v>0.643</v>
      </c>
      <c r="I215" s="58"/>
      <c r="J215" s="58"/>
      <c r="K215" s="58"/>
      <c r="L215" s="58"/>
      <c r="M215" s="58"/>
      <c r="N215" s="58"/>
      <c r="O215" s="58"/>
      <c r="P215" s="58"/>
      <c r="Q215" s="58"/>
      <c r="R215" s="58"/>
      <c r="S215" s="59"/>
      <c r="T215" s="58"/>
    </row>
    <row r="216" customFormat="false" ht="13.5" hidden="false" customHeight="true" outlineLevel="0" collapsed="false">
      <c r="A216" s="53" t="n">
        <v>1</v>
      </c>
      <c r="B216" s="53" t="n">
        <v>5</v>
      </c>
      <c r="C216" s="54" t="n">
        <v>79</v>
      </c>
      <c r="D216" s="55" t="s">
        <v>49</v>
      </c>
      <c r="E216" s="36" t="n">
        <v>50</v>
      </c>
      <c r="F216" s="36" t="n">
        <v>65</v>
      </c>
      <c r="G216" s="44" t="n">
        <v>3250</v>
      </c>
      <c r="H216" s="60" t="n">
        <v>0.769</v>
      </c>
      <c r="I216" s="58"/>
      <c r="J216" s="58"/>
      <c r="K216" s="58"/>
      <c r="L216" s="58"/>
      <c r="M216" s="58"/>
      <c r="N216" s="58"/>
      <c r="O216" s="58"/>
      <c r="P216" s="58"/>
      <c r="Q216" s="58"/>
      <c r="R216" s="58"/>
      <c r="S216" s="59"/>
      <c r="T216" s="58"/>
    </row>
    <row r="217" customFormat="false" ht="13.5" hidden="false" customHeight="true" outlineLevel="0" collapsed="false">
      <c r="A217" s="53" t="n">
        <v>1</v>
      </c>
      <c r="B217" s="53" t="n">
        <v>5</v>
      </c>
      <c r="C217" s="54" t="n">
        <v>80</v>
      </c>
      <c r="D217" s="55" t="s">
        <v>50</v>
      </c>
      <c r="E217" s="36" t="n">
        <v>45</v>
      </c>
      <c r="F217" s="36" t="n">
        <v>80</v>
      </c>
      <c r="G217" s="44" t="n">
        <v>3600</v>
      </c>
      <c r="H217" s="60" t="n">
        <v>0.563</v>
      </c>
      <c r="I217" s="58"/>
      <c r="J217" s="58"/>
      <c r="K217" s="58"/>
      <c r="L217" s="58"/>
      <c r="M217" s="58"/>
      <c r="N217" s="58"/>
      <c r="O217" s="58"/>
      <c r="P217" s="58"/>
      <c r="Q217" s="58"/>
      <c r="R217" s="58"/>
      <c r="S217" s="59"/>
      <c r="T217" s="58"/>
    </row>
    <row r="218" customFormat="false" ht="13.5" hidden="false" customHeight="true" outlineLevel="0" collapsed="false">
      <c r="A218" s="53" t="n">
        <v>1</v>
      </c>
      <c r="B218" s="53" t="n">
        <v>5</v>
      </c>
      <c r="C218" s="54" t="n">
        <v>81</v>
      </c>
      <c r="D218" s="55" t="s">
        <v>51</v>
      </c>
      <c r="E218" s="36" t="n">
        <v>50</v>
      </c>
      <c r="F218" s="36" t="n">
        <v>60</v>
      </c>
      <c r="G218" s="44" t="n">
        <v>3000</v>
      </c>
      <c r="H218" s="60" t="n">
        <v>0.833</v>
      </c>
      <c r="I218" s="58"/>
      <c r="J218" s="58"/>
      <c r="K218" s="58"/>
      <c r="L218" s="58"/>
      <c r="M218" s="58"/>
      <c r="N218" s="58"/>
      <c r="O218" s="58"/>
      <c r="P218" s="58"/>
      <c r="Q218" s="58"/>
      <c r="R218" s="58"/>
      <c r="S218" s="59"/>
      <c r="T218" s="58"/>
    </row>
    <row r="219" customFormat="false" ht="13.5" hidden="false" customHeight="true" outlineLevel="0" collapsed="false">
      <c r="A219" s="53" t="n">
        <v>1</v>
      </c>
      <c r="B219" s="53" t="n">
        <v>5</v>
      </c>
      <c r="C219" s="54" t="n">
        <v>83</v>
      </c>
      <c r="D219" s="55" t="s">
        <v>53</v>
      </c>
      <c r="E219" s="36" t="n">
        <v>40</v>
      </c>
      <c r="F219" s="36" t="n">
        <v>80</v>
      </c>
      <c r="G219" s="44" t="n">
        <v>3200</v>
      </c>
      <c r="H219" s="60" t="n">
        <v>0.5</v>
      </c>
      <c r="I219" s="58"/>
      <c r="J219" s="58"/>
      <c r="K219" s="58"/>
      <c r="L219" s="58"/>
      <c r="M219" s="58"/>
      <c r="N219" s="58"/>
      <c r="O219" s="58"/>
      <c r="P219" s="58"/>
      <c r="Q219" s="58"/>
      <c r="R219" s="58"/>
      <c r="S219" s="59"/>
      <c r="T219" s="58"/>
    </row>
    <row r="220" customFormat="false" ht="13.5" hidden="false" customHeight="true" outlineLevel="0" collapsed="false">
      <c r="A220" s="53" t="n">
        <v>1</v>
      </c>
      <c r="B220" s="53" t="n">
        <v>5</v>
      </c>
      <c r="C220" s="54" t="n">
        <v>84</v>
      </c>
      <c r="D220" s="55" t="s">
        <v>54</v>
      </c>
      <c r="E220" s="36" t="n">
        <v>40</v>
      </c>
      <c r="F220" s="36" t="n">
        <v>65</v>
      </c>
      <c r="G220" s="44" t="n">
        <v>2600</v>
      </c>
      <c r="H220" s="60" t="n">
        <v>0.615</v>
      </c>
      <c r="I220" s="58"/>
      <c r="J220" s="58"/>
      <c r="K220" s="58"/>
      <c r="L220" s="58"/>
      <c r="M220" s="58"/>
      <c r="N220" s="58"/>
      <c r="O220" s="58"/>
      <c r="P220" s="58"/>
      <c r="Q220" s="58"/>
      <c r="R220" s="58"/>
      <c r="S220" s="59"/>
      <c r="T220" s="58"/>
    </row>
    <row r="221" customFormat="false" ht="13.5" hidden="false" customHeight="true" outlineLevel="0" collapsed="false">
      <c r="A221" s="53" t="n">
        <v>1</v>
      </c>
      <c r="B221" s="53" t="n">
        <v>5</v>
      </c>
      <c r="C221" s="54" t="n">
        <v>92</v>
      </c>
      <c r="D221" s="55" t="s">
        <v>62</v>
      </c>
      <c r="E221" s="36" t="n">
        <v>50</v>
      </c>
      <c r="F221" s="36" t="n">
        <v>70</v>
      </c>
      <c r="G221" s="44" t="n">
        <v>3500</v>
      </c>
      <c r="H221" s="60" t="n">
        <v>0.714</v>
      </c>
      <c r="I221" s="58"/>
      <c r="J221" s="58"/>
      <c r="K221" s="58"/>
      <c r="L221" s="58"/>
      <c r="M221" s="58"/>
      <c r="N221" s="58"/>
      <c r="O221" s="58"/>
      <c r="P221" s="58"/>
      <c r="Q221" s="58"/>
      <c r="R221" s="58"/>
      <c r="S221" s="59"/>
      <c r="T221" s="58"/>
    </row>
    <row r="222" customFormat="false" ht="13.5" hidden="false" customHeight="true" outlineLevel="0" collapsed="false">
      <c r="A222" s="53" t="n">
        <v>1</v>
      </c>
      <c r="B222" s="53" t="n">
        <v>5</v>
      </c>
      <c r="C222" s="54" t="n">
        <v>93</v>
      </c>
      <c r="D222" s="55" t="s">
        <v>63</v>
      </c>
      <c r="E222" s="36" t="n">
        <v>50</v>
      </c>
      <c r="F222" s="36" t="n">
        <v>75</v>
      </c>
      <c r="G222" s="44" t="n">
        <v>3750</v>
      </c>
      <c r="H222" s="60" t="n">
        <v>0.667</v>
      </c>
      <c r="I222" s="58"/>
      <c r="J222" s="58"/>
      <c r="K222" s="58"/>
      <c r="L222" s="58"/>
      <c r="M222" s="58"/>
      <c r="N222" s="58"/>
      <c r="O222" s="58"/>
      <c r="P222" s="58"/>
      <c r="Q222" s="58"/>
      <c r="R222" s="58"/>
      <c r="S222" s="59"/>
      <c r="T222" s="58"/>
    </row>
    <row r="223" customFormat="false" ht="13.5" hidden="false" customHeight="true" outlineLevel="0" collapsed="false">
      <c r="A223" s="53" t="n">
        <v>1</v>
      </c>
      <c r="B223" s="53" t="n">
        <v>5</v>
      </c>
      <c r="C223" s="54" t="n">
        <v>94</v>
      </c>
      <c r="D223" s="55" t="s">
        <v>64</v>
      </c>
      <c r="E223" s="36" t="n">
        <v>45</v>
      </c>
      <c r="F223" s="36" t="n">
        <v>80</v>
      </c>
      <c r="G223" s="44" t="n">
        <v>3600</v>
      </c>
      <c r="H223" s="60" t="n">
        <v>0.563</v>
      </c>
      <c r="I223" s="58"/>
      <c r="J223" s="58"/>
      <c r="K223" s="58"/>
      <c r="L223" s="58"/>
      <c r="M223" s="58"/>
      <c r="N223" s="58"/>
      <c r="O223" s="58"/>
      <c r="P223" s="58"/>
      <c r="Q223" s="58"/>
      <c r="R223" s="58"/>
      <c r="S223" s="59"/>
      <c r="T223" s="58"/>
    </row>
    <row r="224" customFormat="false" ht="13.5" hidden="false" customHeight="true" outlineLevel="0" collapsed="false">
      <c r="A224" s="53" t="n">
        <v>1</v>
      </c>
      <c r="B224" s="53" t="n">
        <v>5</v>
      </c>
      <c r="C224" s="54" t="n">
        <v>95</v>
      </c>
      <c r="D224" s="55" t="s">
        <v>65</v>
      </c>
      <c r="E224" s="36" t="n">
        <v>35</v>
      </c>
      <c r="F224" s="36" t="n">
        <v>85</v>
      </c>
      <c r="G224" s="44" t="n">
        <v>2975</v>
      </c>
      <c r="H224" s="60" t="n">
        <v>0.412</v>
      </c>
      <c r="I224" s="58"/>
      <c r="J224" s="58"/>
      <c r="K224" s="58"/>
      <c r="L224" s="58"/>
      <c r="M224" s="58"/>
      <c r="N224" s="58"/>
      <c r="O224" s="58"/>
      <c r="P224" s="58"/>
      <c r="Q224" s="58"/>
      <c r="R224" s="58"/>
      <c r="S224" s="59"/>
      <c r="T224" s="58"/>
    </row>
    <row r="225" customFormat="false" ht="13.5" hidden="false" customHeight="true" outlineLevel="0" collapsed="false">
      <c r="A225" s="53" t="n">
        <v>1</v>
      </c>
      <c r="B225" s="53" t="n">
        <v>5</v>
      </c>
      <c r="C225" s="54" t="n">
        <v>96</v>
      </c>
      <c r="D225" s="55" t="s">
        <v>66</v>
      </c>
      <c r="E225" s="36" t="n">
        <v>35</v>
      </c>
      <c r="F225" s="36" t="n">
        <v>70</v>
      </c>
      <c r="G225" s="44" t="n">
        <v>2450</v>
      </c>
      <c r="H225" s="60" t="n">
        <v>0.5</v>
      </c>
      <c r="I225" s="58"/>
      <c r="J225" s="58"/>
      <c r="K225" s="58"/>
      <c r="L225" s="58"/>
      <c r="M225" s="58"/>
      <c r="N225" s="58"/>
      <c r="O225" s="58"/>
      <c r="P225" s="58"/>
      <c r="Q225" s="58"/>
      <c r="R225" s="58"/>
      <c r="S225" s="59"/>
      <c r="T225" s="58"/>
    </row>
    <row r="226" customFormat="false" ht="13.5" hidden="false" customHeight="true" outlineLevel="0" collapsed="false">
      <c r="A226" s="53" t="n">
        <v>1</v>
      </c>
      <c r="B226" s="53" t="n">
        <v>5</v>
      </c>
      <c r="C226" s="54" t="n">
        <v>97</v>
      </c>
      <c r="D226" s="55" t="s">
        <v>67</v>
      </c>
      <c r="E226" s="36" t="n">
        <v>45</v>
      </c>
      <c r="F226" s="36" t="n">
        <v>75</v>
      </c>
      <c r="G226" s="44" t="n">
        <v>3375</v>
      </c>
      <c r="H226" s="60" t="n">
        <v>0.6</v>
      </c>
      <c r="I226" s="58"/>
      <c r="J226" s="58"/>
      <c r="K226" s="58"/>
      <c r="L226" s="58"/>
      <c r="M226" s="58"/>
      <c r="N226" s="58"/>
      <c r="O226" s="58"/>
      <c r="P226" s="58"/>
      <c r="Q226" s="58"/>
      <c r="R226" s="58"/>
      <c r="S226" s="59"/>
      <c r="T226" s="58"/>
    </row>
    <row r="227" customFormat="false" ht="13.5" hidden="false" customHeight="true" outlineLevel="0" collapsed="false">
      <c r="A227" s="53" t="n">
        <v>1</v>
      </c>
      <c r="B227" s="53" t="n">
        <v>5</v>
      </c>
      <c r="C227" s="54" t="n">
        <v>98</v>
      </c>
      <c r="D227" s="55" t="s">
        <v>68</v>
      </c>
      <c r="E227" s="36" t="n">
        <v>45</v>
      </c>
      <c r="F227" s="36" t="n">
        <v>80</v>
      </c>
      <c r="G227" s="44" t="n">
        <v>3600</v>
      </c>
      <c r="H227" s="60" t="n">
        <v>0.563</v>
      </c>
      <c r="I227" s="58"/>
      <c r="J227" s="58"/>
      <c r="K227" s="58"/>
      <c r="L227" s="58"/>
      <c r="M227" s="58"/>
      <c r="N227" s="58"/>
      <c r="O227" s="58"/>
      <c r="P227" s="58"/>
      <c r="Q227" s="58"/>
      <c r="R227" s="58"/>
      <c r="S227" s="59"/>
      <c r="T227" s="58"/>
    </row>
    <row r="228" customFormat="false" ht="13.5" hidden="false" customHeight="true" outlineLevel="0" collapsed="false">
      <c r="A228" s="53" t="n">
        <v>1</v>
      </c>
      <c r="B228" s="53" t="n">
        <v>5</v>
      </c>
      <c r="C228" s="54" t="n">
        <v>99</v>
      </c>
      <c r="D228" s="55" t="s">
        <v>69</v>
      </c>
      <c r="E228" s="36" t="n">
        <v>40</v>
      </c>
      <c r="F228" s="36" t="n">
        <v>80</v>
      </c>
      <c r="G228" s="44" t="n">
        <v>3200</v>
      </c>
      <c r="H228" s="60" t="n">
        <v>0.5</v>
      </c>
      <c r="I228" s="58"/>
      <c r="J228" s="58"/>
      <c r="K228" s="58"/>
      <c r="L228" s="58"/>
      <c r="M228" s="58"/>
      <c r="N228" s="58"/>
      <c r="O228" s="58"/>
      <c r="P228" s="58"/>
      <c r="Q228" s="58"/>
      <c r="R228" s="58"/>
      <c r="S228" s="59"/>
      <c r="T228" s="58"/>
    </row>
    <row r="229" customFormat="false" ht="13.5" hidden="false" customHeight="true" outlineLevel="0" collapsed="false">
      <c r="A229" s="53" t="n">
        <v>1</v>
      </c>
      <c r="B229" s="53" t="n">
        <v>5</v>
      </c>
      <c r="C229" s="54" t="n">
        <v>100</v>
      </c>
      <c r="D229" s="55" t="s">
        <v>70</v>
      </c>
      <c r="E229" s="36" t="n">
        <v>45</v>
      </c>
      <c r="F229" s="36" t="n">
        <v>70</v>
      </c>
      <c r="G229" s="44" t="n">
        <v>3150</v>
      </c>
      <c r="H229" s="60" t="n">
        <v>0.643</v>
      </c>
      <c r="I229" s="58"/>
      <c r="J229" s="58"/>
      <c r="K229" s="58"/>
      <c r="L229" s="58"/>
      <c r="M229" s="58"/>
      <c r="N229" s="58"/>
      <c r="O229" s="58"/>
      <c r="P229" s="58"/>
      <c r="Q229" s="58"/>
      <c r="R229" s="58"/>
      <c r="S229" s="59"/>
      <c r="T229" s="58"/>
    </row>
    <row r="230" customFormat="false" ht="13.5" hidden="false" customHeight="true" outlineLevel="0" collapsed="false">
      <c r="A230" s="53" t="n">
        <v>1</v>
      </c>
      <c r="B230" s="53" t="n">
        <v>5</v>
      </c>
      <c r="C230" s="54" t="n">
        <v>103</v>
      </c>
      <c r="D230" s="63" t="s">
        <v>73</v>
      </c>
      <c r="E230" s="36" t="n">
        <v>45</v>
      </c>
      <c r="F230" s="36" t="n">
        <v>75</v>
      </c>
      <c r="G230" s="44" t="n">
        <v>3375</v>
      </c>
      <c r="H230" s="60" t="n">
        <v>0.6</v>
      </c>
      <c r="I230" s="58"/>
      <c r="J230" s="58"/>
      <c r="K230" s="58"/>
      <c r="L230" s="58"/>
      <c r="M230" s="58"/>
      <c r="N230" s="58"/>
      <c r="O230" s="58"/>
      <c r="P230" s="58"/>
      <c r="Q230" s="58"/>
      <c r="R230" s="58"/>
      <c r="S230" s="59"/>
      <c r="T230" s="58"/>
    </row>
    <row r="231" customFormat="false" ht="13.5" hidden="false" customHeight="true" outlineLevel="0" collapsed="false">
      <c r="A231" s="53" t="n">
        <v>1</v>
      </c>
      <c r="B231" s="53" t="n">
        <v>5</v>
      </c>
      <c r="C231" s="54" t="n">
        <v>105</v>
      </c>
      <c r="D231" s="63" t="s">
        <v>75</v>
      </c>
      <c r="E231" s="36" t="n">
        <v>50</v>
      </c>
      <c r="F231" s="36" t="n">
        <v>60</v>
      </c>
      <c r="G231" s="44" t="n">
        <v>3000</v>
      </c>
      <c r="H231" s="60" t="n">
        <v>0.833</v>
      </c>
      <c r="I231" s="58"/>
      <c r="J231" s="58"/>
      <c r="K231" s="58"/>
      <c r="L231" s="58"/>
      <c r="M231" s="58"/>
      <c r="N231" s="58"/>
      <c r="O231" s="58"/>
      <c r="P231" s="58"/>
      <c r="Q231" s="58"/>
      <c r="R231" s="58"/>
      <c r="S231" s="59"/>
      <c r="T231" s="58"/>
    </row>
    <row r="232" customFormat="false" ht="13.5" hidden="false" customHeight="true" outlineLevel="0" collapsed="false">
      <c r="A232" s="53" t="n">
        <v>1</v>
      </c>
      <c r="B232" s="53" t="n">
        <v>5</v>
      </c>
      <c r="C232" s="54" t="n">
        <v>107</v>
      </c>
      <c r="D232" s="63" t="s">
        <v>77</v>
      </c>
      <c r="E232" s="36" t="n">
        <v>40</v>
      </c>
      <c r="F232" s="36" t="n">
        <v>85</v>
      </c>
      <c r="G232" s="44" t="n">
        <v>3400</v>
      </c>
      <c r="H232" s="60" t="n">
        <v>0.471</v>
      </c>
      <c r="I232" s="58"/>
      <c r="J232" s="58"/>
      <c r="K232" s="58"/>
      <c r="L232" s="58"/>
      <c r="M232" s="58"/>
      <c r="N232" s="58"/>
      <c r="O232" s="58"/>
      <c r="P232" s="58"/>
      <c r="Q232" s="58"/>
      <c r="R232" s="58"/>
      <c r="S232" s="59"/>
      <c r="T232" s="58"/>
    </row>
    <row r="233" customFormat="false" ht="13.5" hidden="false" customHeight="true" outlineLevel="0" collapsed="false">
      <c r="A233" s="53" t="n">
        <v>1</v>
      </c>
      <c r="B233" s="53" t="n">
        <v>5</v>
      </c>
      <c r="C233" s="54" t="n">
        <v>108</v>
      </c>
      <c r="D233" s="63" t="s">
        <v>78</v>
      </c>
      <c r="E233" s="36" t="n">
        <v>40</v>
      </c>
      <c r="F233" s="36" t="n">
        <v>70</v>
      </c>
      <c r="G233" s="44" t="n">
        <v>2800</v>
      </c>
      <c r="H233" s="60" t="n">
        <v>0.571</v>
      </c>
      <c r="I233" s="58"/>
      <c r="J233" s="58"/>
      <c r="K233" s="58"/>
      <c r="L233" s="58"/>
      <c r="M233" s="58"/>
      <c r="N233" s="58"/>
      <c r="O233" s="58"/>
      <c r="P233" s="58"/>
      <c r="Q233" s="58"/>
      <c r="R233" s="58"/>
      <c r="S233" s="59"/>
      <c r="T233" s="58"/>
    </row>
    <row r="234" customFormat="false" ht="13.5" hidden="false" customHeight="true" outlineLevel="0" collapsed="false">
      <c r="A234" s="53" t="n">
        <v>1</v>
      </c>
      <c r="B234" s="53" t="n">
        <v>5</v>
      </c>
      <c r="C234" s="54" t="n">
        <v>109</v>
      </c>
      <c r="D234" s="63" t="s">
        <v>79</v>
      </c>
      <c r="E234" s="36" t="n">
        <v>45</v>
      </c>
      <c r="F234" s="36" t="n">
        <v>75</v>
      </c>
      <c r="G234" s="44" t="n">
        <v>3375</v>
      </c>
      <c r="H234" s="60" t="n">
        <v>0.6</v>
      </c>
      <c r="I234" s="58"/>
      <c r="J234" s="58"/>
      <c r="K234" s="58"/>
      <c r="L234" s="58"/>
      <c r="M234" s="58"/>
      <c r="N234" s="58"/>
      <c r="O234" s="58"/>
      <c r="P234" s="58"/>
      <c r="Q234" s="58"/>
      <c r="R234" s="58"/>
      <c r="S234" s="59"/>
      <c r="T234" s="58"/>
    </row>
    <row r="235" customFormat="false" ht="13.5" hidden="false" customHeight="true" outlineLevel="0" collapsed="false">
      <c r="A235" s="53" t="n">
        <v>1</v>
      </c>
      <c r="B235" s="53" t="n">
        <v>5</v>
      </c>
      <c r="C235" s="54" t="n">
        <v>130</v>
      </c>
      <c r="D235" s="38" t="s">
        <v>80</v>
      </c>
      <c r="E235" s="36" t="n">
        <v>45</v>
      </c>
      <c r="F235" s="36" t="n">
        <v>75</v>
      </c>
      <c r="G235" s="44" t="n">
        <v>3375</v>
      </c>
      <c r="H235" s="60" t="n">
        <v>0.6</v>
      </c>
      <c r="I235" s="58"/>
      <c r="J235" s="58"/>
      <c r="K235" s="58"/>
      <c r="L235" s="58"/>
      <c r="M235" s="58"/>
      <c r="N235" s="58"/>
      <c r="O235" s="58"/>
      <c r="P235" s="58"/>
      <c r="Q235" s="58"/>
      <c r="R235" s="58"/>
      <c r="S235" s="59"/>
      <c r="T235" s="58"/>
    </row>
    <row r="236" customFormat="false" ht="13.5" hidden="false" customHeight="true" outlineLevel="0" collapsed="false">
      <c r="A236" s="53" t="n">
        <v>1</v>
      </c>
      <c r="B236" s="53" t="n">
        <v>5</v>
      </c>
      <c r="C236" s="54" t="n">
        <v>123</v>
      </c>
      <c r="D236" s="38" t="s">
        <v>80</v>
      </c>
      <c r="E236" s="36" t="n">
        <v>55</v>
      </c>
      <c r="F236" s="36" t="n">
        <v>85</v>
      </c>
      <c r="G236" s="44" t="n">
        <v>4675</v>
      </c>
      <c r="H236" s="60" t="n">
        <v>0.647</v>
      </c>
      <c r="I236" s="58"/>
      <c r="J236" s="58"/>
      <c r="K236" s="58"/>
      <c r="L236" s="58"/>
      <c r="M236" s="58"/>
      <c r="N236" s="58"/>
      <c r="O236" s="58"/>
      <c r="P236" s="58"/>
      <c r="Q236" s="58"/>
      <c r="R236" s="58"/>
      <c r="S236" s="59"/>
      <c r="T236" s="58"/>
    </row>
    <row r="237" customFormat="false" ht="13.5" hidden="false" customHeight="true" outlineLevel="0" collapsed="false">
      <c r="A237" s="53" t="n">
        <v>1</v>
      </c>
      <c r="B237" s="53" t="n">
        <v>5</v>
      </c>
      <c r="C237" s="54" t="n">
        <v>129</v>
      </c>
      <c r="D237" s="38" t="s">
        <v>80</v>
      </c>
      <c r="E237" s="36" t="n">
        <v>45</v>
      </c>
      <c r="F237" s="36" t="n">
        <v>75</v>
      </c>
      <c r="G237" s="44" t="n">
        <v>3375</v>
      </c>
      <c r="H237" s="60" t="n">
        <v>0.6</v>
      </c>
      <c r="I237" s="58"/>
      <c r="J237" s="58"/>
      <c r="K237" s="58"/>
      <c r="L237" s="58"/>
      <c r="M237" s="58"/>
      <c r="N237" s="58"/>
      <c r="O237" s="58"/>
      <c r="P237" s="58"/>
      <c r="Q237" s="58"/>
      <c r="R237" s="58"/>
      <c r="S237" s="59"/>
      <c r="T237" s="58"/>
    </row>
    <row r="238" customFormat="false" ht="13.5" hidden="false" customHeight="true" outlineLevel="0" collapsed="false">
      <c r="A238" s="53" t="n">
        <v>1</v>
      </c>
      <c r="B238" s="53" t="n">
        <v>5</v>
      </c>
      <c r="C238" s="54" t="n">
        <v>124</v>
      </c>
      <c r="D238" s="38" t="s">
        <v>80</v>
      </c>
      <c r="E238" s="36" t="n">
        <v>60</v>
      </c>
      <c r="F238" s="36" t="n">
        <v>80</v>
      </c>
      <c r="G238" s="44" t="n">
        <v>4800</v>
      </c>
      <c r="H238" s="60" t="n">
        <v>0.75</v>
      </c>
      <c r="I238" s="58"/>
      <c r="J238" s="58"/>
      <c r="K238" s="58"/>
      <c r="L238" s="58"/>
      <c r="M238" s="58"/>
      <c r="N238" s="58"/>
      <c r="O238" s="58"/>
      <c r="P238" s="58"/>
      <c r="Q238" s="58"/>
      <c r="R238" s="58"/>
      <c r="S238" s="59"/>
      <c r="T238" s="58"/>
    </row>
    <row r="239" customFormat="false" ht="13.5" hidden="false" customHeight="true" outlineLevel="0" collapsed="false">
      <c r="A239" s="53" t="n">
        <v>1</v>
      </c>
      <c r="B239" s="53" t="n">
        <v>5</v>
      </c>
      <c r="C239" s="54" t="n">
        <v>121</v>
      </c>
      <c r="D239" s="38" t="s">
        <v>81</v>
      </c>
      <c r="E239" s="36" t="n">
        <v>50</v>
      </c>
      <c r="F239" s="36" t="n">
        <v>75</v>
      </c>
      <c r="G239" s="44" t="n">
        <v>3750</v>
      </c>
      <c r="H239" s="60" t="n">
        <v>0.667</v>
      </c>
      <c r="I239" s="58"/>
      <c r="J239" s="58"/>
      <c r="K239" s="58"/>
      <c r="L239" s="58"/>
      <c r="M239" s="58"/>
      <c r="N239" s="58"/>
      <c r="O239" s="58"/>
      <c r="P239" s="58"/>
      <c r="Q239" s="58"/>
      <c r="R239" s="58"/>
      <c r="S239" s="59"/>
      <c r="T239" s="58"/>
    </row>
    <row r="240" customFormat="false" ht="13.5" hidden="false" customHeight="true" outlineLevel="0" collapsed="false">
      <c r="A240" s="53" t="n">
        <v>1</v>
      </c>
      <c r="B240" s="53" t="n">
        <v>5</v>
      </c>
      <c r="C240" s="54" t="n">
        <v>125</v>
      </c>
      <c r="D240" s="38" t="s">
        <v>82</v>
      </c>
      <c r="E240" s="36" t="n">
        <v>45</v>
      </c>
      <c r="F240" s="36" t="n">
        <v>70</v>
      </c>
      <c r="G240" s="44" t="n">
        <v>3150</v>
      </c>
      <c r="H240" s="60" t="n">
        <v>0.643</v>
      </c>
      <c r="I240" s="58"/>
      <c r="J240" s="58"/>
      <c r="K240" s="58"/>
      <c r="L240" s="58"/>
      <c r="M240" s="58"/>
      <c r="N240" s="58"/>
      <c r="O240" s="58"/>
      <c r="P240" s="58"/>
      <c r="Q240" s="58"/>
      <c r="R240" s="58"/>
      <c r="S240" s="59"/>
      <c r="T240" s="58"/>
    </row>
    <row r="241" customFormat="false" ht="13.5" hidden="false" customHeight="true" outlineLevel="0" collapsed="false">
      <c r="A241" s="53" t="n">
        <v>1</v>
      </c>
      <c r="B241" s="53" t="n">
        <v>5</v>
      </c>
      <c r="C241" s="54" t="n">
        <v>127</v>
      </c>
      <c r="D241" s="38" t="s">
        <v>82</v>
      </c>
      <c r="E241" s="36" t="n">
        <v>40</v>
      </c>
      <c r="F241" s="36" t="n">
        <v>60</v>
      </c>
      <c r="G241" s="44" t="n">
        <v>2400</v>
      </c>
      <c r="H241" s="60" t="n">
        <v>0.667</v>
      </c>
      <c r="I241" s="58"/>
      <c r="J241" s="58"/>
      <c r="K241" s="58"/>
      <c r="L241" s="58"/>
      <c r="M241" s="58"/>
      <c r="N241" s="58"/>
      <c r="O241" s="58"/>
      <c r="P241" s="58"/>
      <c r="Q241" s="58"/>
      <c r="R241" s="58"/>
      <c r="S241" s="59"/>
      <c r="T241" s="58"/>
    </row>
    <row r="242" customFormat="false" ht="13.5" hidden="false" customHeight="true" outlineLevel="0" collapsed="false">
      <c r="A242" s="36" t="n">
        <v>2</v>
      </c>
      <c r="B242" s="53" t="n">
        <v>6</v>
      </c>
      <c r="C242" s="40" t="n">
        <v>52</v>
      </c>
      <c r="D242" s="55" t="s">
        <v>22</v>
      </c>
      <c r="E242" s="36" t="n">
        <v>40</v>
      </c>
      <c r="F242" s="36" t="n">
        <v>70</v>
      </c>
      <c r="G242" s="44" t="n">
        <v>2800</v>
      </c>
      <c r="H242" s="60" t="n">
        <v>0.571</v>
      </c>
      <c r="I242" s="64"/>
      <c r="J242" s="64"/>
      <c r="K242" s="58"/>
      <c r="L242" s="58"/>
      <c r="M242" s="58"/>
      <c r="N242" s="58"/>
      <c r="O242" s="58"/>
      <c r="P242" s="58"/>
      <c r="Q242" s="58"/>
      <c r="R242" s="58"/>
      <c r="S242" s="59"/>
      <c r="T242" s="58"/>
    </row>
    <row r="243" customFormat="false" ht="13.5" hidden="false" customHeight="true" outlineLevel="0" collapsed="false">
      <c r="A243" s="36" t="n">
        <v>2</v>
      </c>
      <c r="B243" s="53" t="n">
        <v>6</v>
      </c>
      <c r="C243" s="40" t="n">
        <v>53</v>
      </c>
      <c r="D243" s="55" t="s">
        <v>23</v>
      </c>
      <c r="E243" s="36" t="n">
        <v>30</v>
      </c>
      <c r="F243" s="36" t="n">
        <v>70</v>
      </c>
      <c r="G243" s="44" t="n">
        <v>2100</v>
      </c>
      <c r="H243" s="60" t="n">
        <v>0.429</v>
      </c>
      <c r="I243" s="64"/>
      <c r="J243" s="64"/>
      <c r="K243" s="58"/>
      <c r="L243" s="58"/>
      <c r="M243" s="58"/>
      <c r="N243" s="58"/>
      <c r="O243" s="58"/>
      <c r="P243" s="58"/>
      <c r="Q243" s="58"/>
      <c r="R243" s="58"/>
      <c r="S243" s="59"/>
      <c r="T243" s="58"/>
    </row>
    <row r="244" customFormat="false" ht="13.5" hidden="false" customHeight="true" outlineLevel="0" collapsed="false">
      <c r="A244" s="36" t="n">
        <v>2</v>
      </c>
      <c r="B244" s="53" t="n">
        <v>6</v>
      </c>
      <c r="C244" s="40" t="n">
        <v>54</v>
      </c>
      <c r="D244" s="55" t="s">
        <v>24</v>
      </c>
      <c r="E244" s="36" t="n">
        <v>40</v>
      </c>
      <c r="F244" s="36" t="n">
        <v>65</v>
      </c>
      <c r="G244" s="44" t="n">
        <v>2600</v>
      </c>
      <c r="H244" s="60" t="n">
        <v>0.615</v>
      </c>
      <c r="I244" s="64"/>
      <c r="J244" s="64"/>
      <c r="K244" s="58"/>
      <c r="L244" s="58"/>
      <c r="M244" s="58"/>
      <c r="N244" s="58"/>
      <c r="O244" s="58"/>
      <c r="P244" s="58"/>
      <c r="Q244" s="58"/>
      <c r="R244" s="58"/>
      <c r="S244" s="59"/>
      <c r="T244" s="58"/>
    </row>
    <row r="245" customFormat="false" ht="13.5" hidden="false" customHeight="true" outlineLevel="0" collapsed="false">
      <c r="A245" s="36" t="n">
        <v>2</v>
      </c>
      <c r="B245" s="53" t="n">
        <v>6</v>
      </c>
      <c r="C245" s="40" t="n">
        <v>56</v>
      </c>
      <c r="D245" s="55" t="s">
        <v>26</v>
      </c>
      <c r="E245" s="36" t="n">
        <v>35</v>
      </c>
      <c r="F245" s="36" t="n">
        <v>65</v>
      </c>
      <c r="G245" s="44" t="n">
        <v>2275</v>
      </c>
      <c r="H245" s="60" t="n">
        <v>0.538</v>
      </c>
      <c r="I245" s="64"/>
      <c r="J245" s="64"/>
      <c r="K245" s="58"/>
      <c r="L245" s="58"/>
      <c r="M245" s="58"/>
      <c r="N245" s="58"/>
      <c r="O245" s="58"/>
      <c r="P245" s="58"/>
      <c r="Q245" s="58"/>
      <c r="R245" s="58"/>
      <c r="S245" s="59"/>
      <c r="T245" s="58"/>
    </row>
    <row r="246" customFormat="false" ht="13.5" hidden="false" customHeight="true" outlineLevel="0" collapsed="false">
      <c r="A246" s="36" t="n">
        <v>2</v>
      </c>
      <c r="B246" s="53" t="n">
        <v>6</v>
      </c>
      <c r="C246" s="40" t="n">
        <v>57</v>
      </c>
      <c r="D246" s="55" t="s">
        <v>27</v>
      </c>
      <c r="E246" s="36" t="n">
        <v>40</v>
      </c>
      <c r="F246" s="36" t="n">
        <v>80</v>
      </c>
      <c r="G246" s="44" t="n">
        <v>3200</v>
      </c>
      <c r="H246" s="60" t="n">
        <v>0.5</v>
      </c>
      <c r="I246" s="64"/>
      <c r="J246" s="64"/>
      <c r="K246" s="58"/>
      <c r="L246" s="58"/>
      <c r="M246" s="58"/>
      <c r="N246" s="58"/>
      <c r="O246" s="58"/>
      <c r="P246" s="58"/>
      <c r="Q246" s="58"/>
      <c r="R246" s="58"/>
      <c r="S246" s="59"/>
      <c r="T246" s="58"/>
    </row>
    <row r="247" customFormat="false" ht="13.5" hidden="false" customHeight="true" outlineLevel="0" collapsed="false">
      <c r="A247" s="36" t="n">
        <v>2</v>
      </c>
      <c r="B247" s="53" t="n">
        <v>6</v>
      </c>
      <c r="C247" s="40" t="n">
        <v>58</v>
      </c>
      <c r="D247" s="55" t="s">
        <v>28</v>
      </c>
      <c r="E247" s="36" t="n">
        <v>35</v>
      </c>
      <c r="F247" s="36" t="n">
        <v>60</v>
      </c>
      <c r="G247" s="44" t="n">
        <v>2100</v>
      </c>
      <c r="H247" s="60" t="n">
        <v>0.583</v>
      </c>
      <c r="I247" s="64"/>
      <c r="J247" s="64"/>
      <c r="K247" s="58"/>
      <c r="L247" s="58"/>
      <c r="M247" s="58"/>
      <c r="N247" s="58"/>
      <c r="O247" s="58"/>
      <c r="P247" s="58"/>
      <c r="Q247" s="58"/>
      <c r="R247" s="58"/>
      <c r="S247" s="59"/>
      <c r="T247" s="58"/>
    </row>
    <row r="248" customFormat="false" ht="13.5" hidden="false" customHeight="true" outlineLevel="0" collapsed="false">
      <c r="A248" s="36" t="n">
        <v>2</v>
      </c>
      <c r="B248" s="53" t="n">
        <v>6</v>
      </c>
      <c r="C248" s="40" t="n">
        <v>59</v>
      </c>
      <c r="D248" s="55" t="s">
        <v>29</v>
      </c>
      <c r="E248" s="36" t="n">
        <v>35</v>
      </c>
      <c r="F248" s="36" t="n">
        <v>60</v>
      </c>
      <c r="G248" s="44" t="n">
        <v>2100</v>
      </c>
      <c r="H248" s="60" t="n">
        <v>0.583</v>
      </c>
      <c r="I248" s="64"/>
      <c r="J248" s="64"/>
      <c r="K248" s="58"/>
      <c r="L248" s="58"/>
      <c r="M248" s="58"/>
      <c r="N248" s="58"/>
      <c r="O248" s="58"/>
      <c r="P248" s="58"/>
      <c r="Q248" s="58"/>
      <c r="R248" s="58"/>
      <c r="S248" s="59"/>
      <c r="T248" s="58"/>
    </row>
    <row r="249" customFormat="false" ht="13.5" hidden="false" customHeight="true" outlineLevel="0" collapsed="false">
      <c r="A249" s="36" t="n">
        <v>2</v>
      </c>
      <c r="B249" s="53" t="n">
        <v>6</v>
      </c>
      <c r="C249" s="40" t="n">
        <v>60</v>
      </c>
      <c r="D249" s="55" t="s">
        <v>30</v>
      </c>
      <c r="E249" s="36" t="n">
        <v>35</v>
      </c>
      <c r="F249" s="36" t="n">
        <v>65</v>
      </c>
      <c r="G249" s="44" t="n">
        <v>2275</v>
      </c>
      <c r="H249" s="60" t="n">
        <v>0.538</v>
      </c>
      <c r="I249" s="64"/>
      <c r="J249" s="64"/>
      <c r="K249" s="58"/>
      <c r="L249" s="58"/>
      <c r="M249" s="58"/>
      <c r="N249" s="58"/>
      <c r="O249" s="58"/>
      <c r="P249" s="58"/>
      <c r="Q249" s="58"/>
      <c r="R249" s="58"/>
      <c r="S249" s="59"/>
      <c r="T249" s="58"/>
    </row>
    <row r="250" customFormat="false" ht="13.5" hidden="false" customHeight="true" outlineLevel="0" collapsed="false">
      <c r="A250" s="36" t="n">
        <v>2</v>
      </c>
      <c r="B250" s="53" t="n">
        <v>6</v>
      </c>
      <c r="C250" s="40" t="n">
        <v>61</v>
      </c>
      <c r="D250" s="55" t="s">
        <v>31</v>
      </c>
      <c r="E250" s="36" t="n">
        <v>35</v>
      </c>
      <c r="F250" s="36" t="n">
        <v>70</v>
      </c>
      <c r="G250" s="44" t="n">
        <v>2450</v>
      </c>
      <c r="H250" s="60" t="n">
        <v>0.5</v>
      </c>
      <c r="I250" s="64"/>
      <c r="J250" s="64"/>
      <c r="K250" s="58"/>
      <c r="L250" s="58"/>
      <c r="M250" s="58"/>
      <c r="N250" s="58"/>
      <c r="O250" s="58"/>
      <c r="P250" s="58"/>
      <c r="Q250" s="58"/>
      <c r="R250" s="58"/>
      <c r="S250" s="59"/>
      <c r="T250" s="58"/>
    </row>
    <row r="251" customFormat="false" ht="13.5" hidden="false" customHeight="true" outlineLevel="0" collapsed="false">
      <c r="A251" s="36" t="n">
        <v>2</v>
      </c>
      <c r="B251" s="53" t="n">
        <v>6</v>
      </c>
      <c r="C251" s="40" t="n">
        <v>62</v>
      </c>
      <c r="D251" s="55" t="s">
        <v>32</v>
      </c>
      <c r="E251" s="36" t="n">
        <v>40</v>
      </c>
      <c r="F251" s="36" t="n">
        <v>65</v>
      </c>
      <c r="G251" s="44" t="n">
        <v>2600</v>
      </c>
      <c r="H251" s="60" t="n">
        <v>0.615</v>
      </c>
      <c r="I251" s="64"/>
      <c r="J251" s="64"/>
      <c r="K251" s="58"/>
      <c r="L251" s="58"/>
      <c r="M251" s="58"/>
      <c r="N251" s="58"/>
      <c r="O251" s="58"/>
      <c r="P251" s="58"/>
      <c r="Q251" s="58"/>
      <c r="R251" s="58"/>
      <c r="S251" s="59"/>
      <c r="T251" s="58"/>
    </row>
    <row r="252" customFormat="false" ht="13.5" hidden="false" customHeight="true" outlineLevel="0" collapsed="false">
      <c r="A252" s="36" t="n">
        <v>2</v>
      </c>
      <c r="B252" s="53" t="n">
        <v>6</v>
      </c>
      <c r="C252" s="40" t="s">
        <v>84</v>
      </c>
      <c r="D252" s="55" t="s">
        <v>33</v>
      </c>
      <c r="E252" s="36" t="n">
        <v>50</v>
      </c>
      <c r="F252" s="36" t="n">
        <v>65</v>
      </c>
      <c r="G252" s="44" t="n">
        <v>3250</v>
      </c>
      <c r="H252" s="60" t="n">
        <v>0.769</v>
      </c>
      <c r="I252" s="64"/>
      <c r="J252" s="64"/>
      <c r="K252" s="58"/>
      <c r="L252" s="58"/>
      <c r="M252" s="58"/>
      <c r="N252" s="58"/>
      <c r="O252" s="58"/>
      <c r="P252" s="58"/>
      <c r="Q252" s="58"/>
      <c r="R252" s="58"/>
      <c r="S252" s="59"/>
      <c r="T252" s="58"/>
    </row>
    <row r="253" customFormat="false" ht="13.5" hidden="false" customHeight="true" outlineLevel="0" collapsed="false">
      <c r="A253" s="36" t="n">
        <v>2</v>
      </c>
      <c r="B253" s="53" t="n">
        <v>6</v>
      </c>
      <c r="C253" s="40" t="n">
        <v>64</v>
      </c>
      <c r="D253" s="55" t="s">
        <v>34</v>
      </c>
      <c r="E253" s="36" t="n">
        <v>40</v>
      </c>
      <c r="F253" s="36" t="n">
        <v>70</v>
      </c>
      <c r="G253" s="44" t="n">
        <v>2800</v>
      </c>
      <c r="H253" s="60" t="n">
        <v>0.571</v>
      </c>
      <c r="I253" s="64"/>
      <c r="J253" s="64"/>
      <c r="K253" s="58"/>
      <c r="L253" s="58"/>
      <c r="M253" s="58"/>
      <c r="N253" s="58"/>
      <c r="O253" s="58"/>
      <c r="P253" s="58"/>
      <c r="Q253" s="58"/>
      <c r="R253" s="58"/>
      <c r="S253" s="59"/>
      <c r="T253" s="58"/>
    </row>
    <row r="254" customFormat="false" ht="13.5" hidden="false" customHeight="true" outlineLevel="0" collapsed="false">
      <c r="A254" s="36" t="n">
        <v>2</v>
      </c>
      <c r="B254" s="53" t="n">
        <v>6</v>
      </c>
      <c r="C254" s="40" t="n">
        <v>65</v>
      </c>
      <c r="D254" s="55" t="s">
        <v>35</v>
      </c>
      <c r="E254" s="36" t="n">
        <v>30</v>
      </c>
      <c r="F254" s="36" t="n">
        <v>50</v>
      </c>
      <c r="G254" s="44" t="n">
        <v>1500</v>
      </c>
      <c r="H254" s="60" t="n">
        <v>0.6</v>
      </c>
      <c r="I254" s="64"/>
      <c r="J254" s="64"/>
      <c r="K254" s="58"/>
      <c r="L254" s="58"/>
      <c r="M254" s="58"/>
      <c r="N254" s="58"/>
      <c r="O254" s="58"/>
      <c r="P254" s="58"/>
      <c r="Q254" s="58"/>
      <c r="R254" s="58"/>
      <c r="S254" s="59"/>
      <c r="T254" s="58"/>
    </row>
    <row r="255" customFormat="false" ht="13.5" hidden="false" customHeight="true" outlineLevel="0" collapsed="false">
      <c r="A255" s="36" t="n">
        <v>2</v>
      </c>
      <c r="B255" s="53" t="n">
        <v>6</v>
      </c>
      <c r="C255" s="40" t="n">
        <v>69</v>
      </c>
      <c r="D255" s="55" t="s">
        <v>39</v>
      </c>
      <c r="E255" s="36" t="n">
        <v>35</v>
      </c>
      <c r="F255" s="36" t="n">
        <v>65</v>
      </c>
      <c r="G255" s="44" t="n">
        <v>2275</v>
      </c>
      <c r="H255" s="60" t="n">
        <v>0.538</v>
      </c>
      <c r="I255" s="64"/>
      <c r="J255" s="64"/>
      <c r="K255" s="58"/>
      <c r="L255" s="58"/>
      <c r="M255" s="58"/>
      <c r="N255" s="58"/>
      <c r="O255" s="58"/>
      <c r="P255" s="58"/>
      <c r="Q255" s="58"/>
      <c r="R255" s="58"/>
      <c r="S255" s="59"/>
      <c r="T255" s="58"/>
    </row>
    <row r="256" customFormat="false" ht="13.5" hidden="false" customHeight="true" outlineLevel="0" collapsed="false">
      <c r="A256" s="36" t="n">
        <v>2</v>
      </c>
      <c r="B256" s="53" t="n">
        <v>6</v>
      </c>
      <c r="C256" s="40" t="s">
        <v>85</v>
      </c>
      <c r="D256" s="55" t="s">
        <v>86</v>
      </c>
      <c r="E256" s="36" t="n">
        <v>45</v>
      </c>
      <c r="F256" s="36" t="n">
        <v>80</v>
      </c>
      <c r="G256" s="44" t="n">
        <v>3600</v>
      </c>
      <c r="H256" s="60" t="n">
        <v>0.563</v>
      </c>
      <c r="I256" s="64"/>
      <c r="J256" s="64"/>
      <c r="K256" s="58"/>
      <c r="L256" s="58"/>
      <c r="M256" s="58"/>
      <c r="N256" s="58"/>
      <c r="O256" s="58"/>
      <c r="P256" s="58"/>
      <c r="Q256" s="58"/>
      <c r="R256" s="58"/>
      <c r="S256" s="59"/>
      <c r="T256" s="58"/>
    </row>
    <row r="257" customFormat="false" ht="13.5" hidden="false" customHeight="true" outlineLevel="0" collapsed="false">
      <c r="A257" s="36" t="n">
        <v>2</v>
      </c>
      <c r="B257" s="53" t="n">
        <v>6</v>
      </c>
      <c r="C257" s="40" t="n">
        <v>70</v>
      </c>
      <c r="D257" s="55" t="s">
        <v>40</v>
      </c>
      <c r="E257" s="36" t="n">
        <v>35</v>
      </c>
      <c r="F257" s="36" t="n">
        <v>60</v>
      </c>
      <c r="G257" s="44" t="n">
        <v>2100</v>
      </c>
      <c r="H257" s="60" t="n">
        <v>0.583</v>
      </c>
      <c r="I257" s="64"/>
      <c r="J257" s="64"/>
      <c r="K257" s="58"/>
      <c r="L257" s="58"/>
      <c r="M257" s="58"/>
      <c r="N257" s="58"/>
      <c r="O257" s="58"/>
      <c r="P257" s="58"/>
      <c r="Q257" s="58"/>
      <c r="R257" s="58"/>
      <c r="S257" s="59"/>
      <c r="T257" s="58"/>
    </row>
    <row r="258" customFormat="false" ht="13.5" hidden="false" customHeight="true" outlineLevel="0" collapsed="false">
      <c r="A258" s="36" t="n">
        <v>2</v>
      </c>
      <c r="B258" s="53" t="n">
        <v>6</v>
      </c>
      <c r="C258" s="40" t="n">
        <v>71</v>
      </c>
      <c r="D258" s="55" t="s">
        <v>41</v>
      </c>
      <c r="E258" s="36" t="n">
        <v>35</v>
      </c>
      <c r="F258" s="36" t="n">
        <v>75</v>
      </c>
      <c r="G258" s="44" t="n">
        <v>2625</v>
      </c>
      <c r="H258" s="60" t="n">
        <v>0.467</v>
      </c>
      <c r="I258" s="64"/>
      <c r="J258" s="64"/>
      <c r="K258" s="58"/>
      <c r="L258" s="58"/>
      <c r="M258" s="58"/>
      <c r="N258" s="58"/>
      <c r="O258" s="58"/>
      <c r="P258" s="58"/>
      <c r="Q258" s="58"/>
      <c r="R258" s="58"/>
      <c r="S258" s="59"/>
      <c r="T258" s="58"/>
    </row>
    <row r="259" customFormat="false" ht="13.5" hidden="false" customHeight="true" outlineLevel="0" collapsed="false">
      <c r="A259" s="36" t="n">
        <v>2</v>
      </c>
      <c r="B259" s="53" t="n">
        <v>6</v>
      </c>
      <c r="C259" s="40" t="n">
        <v>72</v>
      </c>
      <c r="D259" s="55" t="s">
        <v>42</v>
      </c>
      <c r="E259" s="36" t="n">
        <v>40</v>
      </c>
      <c r="F259" s="36" t="n">
        <v>70</v>
      </c>
      <c r="G259" s="44" t="n">
        <v>2800</v>
      </c>
      <c r="H259" s="60" t="n">
        <v>0.571</v>
      </c>
      <c r="I259" s="64"/>
      <c r="J259" s="64"/>
      <c r="K259" s="58"/>
      <c r="L259" s="58"/>
      <c r="M259" s="58"/>
      <c r="N259" s="58"/>
      <c r="O259" s="58"/>
      <c r="P259" s="58"/>
      <c r="Q259" s="58"/>
      <c r="R259" s="58"/>
      <c r="S259" s="59"/>
      <c r="T259" s="58"/>
    </row>
    <row r="260" customFormat="false" ht="13.5" hidden="false" customHeight="true" outlineLevel="0" collapsed="false">
      <c r="A260" s="36" t="n">
        <v>2</v>
      </c>
      <c r="B260" s="53" t="n">
        <v>6</v>
      </c>
      <c r="C260" s="40" t="n">
        <v>75</v>
      </c>
      <c r="D260" s="55" t="s">
        <v>45</v>
      </c>
      <c r="E260" s="36" t="n">
        <v>45</v>
      </c>
      <c r="F260" s="36" t="n">
        <v>65</v>
      </c>
      <c r="G260" s="44" t="n">
        <v>2925</v>
      </c>
      <c r="H260" s="60" t="n">
        <v>0.692</v>
      </c>
      <c r="I260" s="64"/>
      <c r="J260" s="64"/>
      <c r="K260" s="58"/>
      <c r="L260" s="58"/>
      <c r="M260" s="58"/>
      <c r="N260" s="58"/>
      <c r="O260" s="58"/>
      <c r="P260" s="58"/>
      <c r="Q260" s="58"/>
      <c r="R260" s="58"/>
      <c r="S260" s="59"/>
      <c r="T260" s="58"/>
    </row>
    <row r="261" customFormat="false" ht="13.5" hidden="false" customHeight="true" outlineLevel="0" collapsed="false">
      <c r="A261" s="36" t="n">
        <v>2</v>
      </c>
      <c r="B261" s="53" t="n">
        <v>6</v>
      </c>
      <c r="C261" s="40" t="n">
        <v>76</v>
      </c>
      <c r="D261" s="55" t="s">
        <v>46</v>
      </c>
      <c r="E261" s="36" t="n">
        <v>35</v>
      </c>
      <c r="F261" s="36" t="n">
        <v>70</v>
      </c>
      <c r="G261" s="44" t="n">
        <v>2450</v>
      </c>
      <c r="H261" s="60" t="n">
        <v>0.5</v>
      </c>
      <c r="I261" s="64"/>
      <c r="J261" s="64"/>
      <c r="K261" s="58"/>
      <c r="L261" s="58"/>
      <c r="M261" s="58"/>
      <c r="N261" s="58"/>
      <c r="O261" s="58"/>
      <c r="P261" s="58"/>
      <c r="Q261" s="58"/>
      <c r="R261" s="58"/>
      <c r="S261" s="59"/>
      <c r="T261" s="58"/>
    </row>
    <row r="262" customFormat="false" ht="13.5" hidden="false" customHeight="true" outlineLevel="0" collapsed="false">
      <c r="A262" s="36" t="n">
        <v>2</v>
      </c>
      <c r="B262" s="53" t="n">
        <v>6</v>
      </c>
      <c r="C262" s="40" t="n">
        <v>77</v>
      </c>
      <c r="D262" s="55" t="s">
        <v>47</v>
      </c>
      <c r="E262" s="36" t="n">
        <v>30</v>
      </c>
      <c r="F262" s="36" t="n">
        <v>55</v>
      </c>
      <c r="G262" s="44" t="n">
        <v>1650</v>
      </c>
      <c r="H262" s="60" t="n">
        <v>0.545</v>
      </c>
      <c r="I262" s="64"/>
      <c r="J262" s="64"/>
      <c r="K262" s="58"/>
      <c r="L262" s="58"/>
      <c r="M262" s="58"/>
      <c r="N262" s="58"/>
      <c r="O262" s="58"/>
      <c r="P262" s="58"/>
      <c r="Q262" s="58"/>
      <c r="R262" s="58"/>
      <c r="S262" s="59"/>
      <c r="T262" s="58"/>
    </row>
    <row r="263" customFormat="false" ht="13.5" hidden="false" customHeight="true" outlineLevel="0" collapsed="false">
      <c r="A263" s="36" t="n">
        <v>2</v>
      </c>
      <c r="B263" s="53" t="n">
        <v>6</v>
      </c>
      <c r="C263" s="40" t="n">
        <v>78</v>
      </c>
      <c r="D263" s="55" t="s">
        <v>48</v>
      </c>
      <c r="E263" s="36" t="n">
        <v>45</v>
      </c>
      <c r="F263" s="36" t="n">
        <v>70</v>
      </c>
      <c r="G263" s="44" t="n">
        <v>3150</v>
      </c>
      <c r="H263" s="60" t="n">
        <v>0.643</v>
      </c>
      <c r="I263" s="64"/>
      <c r="J263" s="64"/>
      <c r="K263" s="58"/>
      <c r="L263" s="58"/>
      <c r="M263" s="58"/>
      <c r="N263" s="58"/>
      <c r="O263" s="58"/>
      <c r="P263" s="58"/>
      <c r="Q263" s="58"/>
      <c r="R263" s="58"/>
      <c r="S263" s="59"/>
      <c r="T263" s="58"/>
    </row>
    <row r="264" customFormat="false" ht="13.5" hidden="false" customHeight="true" outlineLevel="0" collapsed="false">
      <c r="A264" s="36" t="n">
        <v>2</v>
      </c>
      <c r="B264" s="53" t="n">
        <v>6</v>
      </c>
      <c r="C264" s="54" t="n">
        <v>79</v>
      </c>
      <c r="D264" s="55" t="s">
        <v>49</v>
      </c>
      <c r="E264" s="36" t="n">
        <v>40</v>
      </c>
      <c r="F264" s="36" t="n">
        <v>55</v>
      </c>
      <c r="G264" s="44" t="n">
        <v>2200</v>
      </c>
      <c r="H264" s="60" t="n">
        <v>0.727</v>
      </c>
      <c r="I264" s="64"/>
      <c r="J264" s="64"/>
      <c r="K264" s="58"/>
      <c r="L264" s="58"/>
      <c r="M264" s="58"/>
      <c r="N264" s="58"/>
      <c r="O264" s="58"/>
      <c r="P264" s="58"/>
      <c r="Q264" s="58"/>
      <c r="R264" s="58"/>
      <c r="S264" s="59"/>
      <c r="T264" s="58"/>
    </row>
    <row r="265" customFormat="false" ht="13.5" hidden="false" customHeight="true" outlineLevel="0" collapsed="false">
      <c r="A265" s="36" t="n">
        <v>2</v>
      </c>
      <c r="B265" s="53" t="n">
        <v>6</v>
      </c>
      <c r="C265" s="40" t="n">
        <v>80</v>
      </c>
      <c r="D265" s="55" t="s">
        <v>50</v>
      </c>
      <c r="E265" s="36" t="n">
        <v>40</v>
      </c>
      <c r="F265" s="36" t="n">
        <v>60</v>
      </c>
      <c r="G265" s="44" t="n">
        <v>2400</v>
      </c>
      <c r="H265" s="60" t="n">
        <v>0.667</v>
      </c>
      <c r="I265" s="64"/>
      <c r="J265" s="64"/>
      <c r="K265" s="58"/>
      <c r="L265" s="58"/>
      <c r="M265" s="58"/>
      <c r="N265" s="58"/>
      <c r="O265" s="58"/>
      <c r="P265" s="58"/>
      <c r="Q265" s="58"/>
      <c r="R265" s="58"/>
      <c r="S265" s="59"/>
      <c r="T265" s="58"/>
    </row>
    <row r="266" customFormat="false" ht="13.5" hidden="false" customHeight="true" outlineLevel="0" collapsed="false">
      <c r="A266" s="36" t="n">
        <v>2</v>
      </c>
      <c r="B266" s="53" t="n">
        <v>6</v>
      </c>
      <c r="C266" s="40" t="n">
        <v>81</v>
      </c>
      <c r="D266" s="55" t="s">
        <v>51</v>
      </c>
      <c r="E266" s="36" t="n">
        <v>45</v>
      </c>
      <c r="F266" s="36" t="n">
        <v>75</v>
      </c>
      <c r="G266" s="44" t="n">
        <v>3375</v>
      </c>
      <c r="H266" s="60" t="n">
        <v>0.6</v>
      </c>
      <c r="I266" s="64"/>
      <c r="J266" s="64"/>
      <c r="K266" s="58"/>
      <c r="L266" s="58"/>
      <c r="M266" s="58"/>
      <c r="N266" s="58"/>
      <c r="O266" s="58"/>
      <c r="P266" s="58"/>
      <c r="Q266" s="58"/>
      <c r="R266" s="58"/>
      <c r="S266" s="59"/>
      <c r="T266" s="58"/>
    </row>
    <row r="267" customFormat="false" ht="13.5" hidden="false" customHeight="true" outlineLevel="0" collapsed="false">
      <c r="A267" s="36" t="n">
        <v>2</v>
      </c>
      <c r="B267" s="53" t="n">
        <v>6</v>
      </c>
      <c r="C267" s="40" t="n">
        <v>83</v>
      </c>
      <c r="D267" s="55" t="s">
        <v>53</v>
      </c>
      <c r="E267" s="36" t="n">
        <v>30</v>
      </c>
      <c r="F267" s="36" t="n">
        <v>55</v>
      </c>
      <c r="G267" s="44" t="n">
        <v>1650</v>
      </c>
      <c r="H267" s="60" t="n">
        <v>0.545</v>
      </c>
      <c r="I267" s="64"/>
      <c r="J267" s="64"/>
      <c r="K267" s="58"/>
      <c r="L267" s="58"/>
      <c r="M267" s="58"/>
      <c r="N267" s="58"/>
      <c r="O267" s="58"/>
      <c r="P267" s="58"/>
      <c r="Q267" s="58"/>
      <c r="R267" s="58"/>
      <c r="S267" s="59"/>
      <c r="T267" s="58"/>
    </row>
    <row r="268" customFormat="false" ht="13.5" hidden="false" customHeight="true" outlineLevel="0" collapsed="false">
      <c r="A268" s="36" t="n">
        <v>2</v>
      </c>
      <c r="B268" s="53" t="n">
        <v>6</v>
      </c>
      <c r="C268" s="40" t="n">
        <v>84</v>
      </c>
      <c r="D268" s="55" t="s">
        <v>54</v>
      </c>
      <c r="E268" s="36" t="n">
        <v>40</v>
      </c>
      <c r="F268" s="36" t="n">
        <v>65</v>
      </c>
      <c r="G268" s="44" t="n">
        <v>2600</v>
      </c>
      <c r="H268" s="60" t="n">
        <v>0.615</v>
      </c>
      <c r="I268" s="64"/>
      <c r="J268" s="64"/>
      <c r="K268" s="58"/>
      <c r="L268" s="58"/>
      <c r="M268" s="58"/>
      <c r="N268" s="58"/>
      <c r="O268" s="58"/>
      <c r="P268" s="58"/>
      <c r="Q268" s="58"/>
      <c r="R268" s="58"/>
      <c r="S268" s="59"/>
      <c r="T268" s="58"/>
    </row>
    <row r="269" customFormat="false" ht="13.5" hidden="false" customHeight="true" outlineLevel="0" collapsed="false">
      <c r="A269" s="36" t="n">
        <v>2</v>
      </c>
      <c r="B269" s="53" t="n">
        <v>6</v>
      </c>
      <c r="C269" s="40" t="n">
        <v>92</v>
      </c>
      <c r="D269" s="55" t="s">
        <v>62</v>
      </c>
      <c r="E269" s="36" t="n">
        <v>35</v>
      </c>
      <c r="F269" s="36" t="n">
        <v>65</v>
      </c>
      <c r="G269" s="44" t="n">
        <v>2275</v>
      </c>
      <c r="H269" s="60" t="n">
        <v>0.538</v>
      </c>
      <c r="I269" s="64"/>
      <c r="J269" s="64"/>
      <c r="K269" s="58"/>
      <c r="L269" s="58"/>
      <c r="M269" s="58"/>
      <c r="N269" s="58"/>
      <c r="O269" s="58"/>
      <c r="P269" s="58"/>
      <c r="Q269" s="58"/>
      <c r="R269" s="58"/>
      <c r="S269" s="59"/>
      <c r="T269" s="58"/>
    </row>
    <row r="270" customFormat="false" ht="13.5" hidden="false" customHeight="true" outlineLevel="0" collapsed="false">
      <c r="A270" s="36" t="n">
        <v>2</v>
      </c>
      <c r="B270" s="53" t="n">
        <v>6</v>
      </c>
      <c r="C270" s="40" t="n">
        <v>93</v>
      </c>
      <c r="D270" s="55" t="s">
        <v>63</v>
      </c>
      <c r="E270" s="36" t="n">
        <v>40</v>
      </c>
      <c r="F270" s="36" t="n">
        <v>60</v>
      </c>
      <c r="G270" s="44" t="n">
        <v>2400</v>
      </c>
      <c r="H270" s="60" t="n">
        <v>0.667</v>
      </c>
      <c r="I270" s="64"/>
      <c r="J270" s="64"/>
      <c r="K270" s="58"/>
      <c r="L270" s="58"/>
      <c r="M270" s="58"/>
      <c r="N270" s="58"/>
      <c r="O270" s="58"/>
      <c r="P270" s="58"/>
      <c r="Q270" s="58"/>
      <c r="R270" s="58"/>
      <c r="S270" s="59"/>
      <c r="T270" s="58"/>
    </row>
    <row r="271" customFormat="false" ht="13.5" hidden="false" customHeight="true" outlineLevel="0" collapsed="false">
      <c r="A271" s="36" t="n">
        <v>2</v>
      </c>
      <c r="B271" s="53" t="n">
        <v>6</v>
      </c>
      <c r="C271" s="40" t="n">
        <v>94</v>
      </c>
      <c r="D271" s="55" t="s">
        <v>64</v>
      </c>
      <c r="E271" s="36" t="n">
        <v>35</v>
      </c>
      <c r="F271" s="36" t="n">
        <v>60</v>
      </c>
      <c r="G271" s="44" t="n">
        <v>2100</v>
      </c>
      <c r="H271" s="60" t="n">
        <v>0.583</v>
      </c>
      <c r="I271" s="64"/>
      <c r="J271" s="64"/>
      <c r="K271" s="58"/>
      <c r="L271" s="58"/>
      <c r="M271" s="58"/>
      <c r="N271" s="58"/>
      <c r="O271" s="58"/>
      <c r="P271" s="58"/>
      <c r="Q271" s="58"/>
      <c r="R271" s="58"/>
      <c r="S271" s="59"/>
      <c r="T271" s="58"/>
    </row>
    <row r="272" customFormat="false" ht="13.5" hidden="false" customHeight="true" outlineLevel="0" collapsed="false">
      <c r="A272" s="36" t="n">
        <v>2</v>
      </c>
      <c r="B272" s="53" t="n">
        <v>6</v>
      </c>
      <c r="C272" s="40" t="n">
        <v>95</v>
      </c>
      <c r="D272" s="55" t="s">
        <v>65</v>
      </c>
      <c r="E272" s="36" t="n">
        <v>30</v>
      </c>
      <c r="F272" s="36" t="n">
        <v>70</v>
      </c>
      <c r="G272" s="44" t="n">
        <v>2100</v>
      </c>
      <c r="H272" s="60" t="n">
        <v>0.429</v>
      </c>
      <c r="I272" s="64"/>
      <c r="J272" s="64"/>
      <c r="K272" s="58"/>
      <c r="L272" s="58"/>
      <c r="M272" s="58"/>
      <c r="N272" s="58"/>
      <c r="O272" s="58"/>
      <c r="P272" s="58"/>
      <c r="Q272" s="58"/>
      <c r="R272" s="58"/>
      <c r="S272" s="59"/>
      <c r="T272" s="58"/>
    </row>
    <row r="273" customFormat="false" ht="13.5" hidden="false" customHeight="true" outlineLevel="0" collapsed="false">
      <c r="A273" s="36" t="n">
        <v>2</v>
      </c>
      <c r="B273" s="53" t="n">
        <v>6</v>
      </c>
      <c r="C273" s="40" t="n">
        <v>96</v>
      </c>
      <c r="D273" s="55" t="s">
        <v>66</v>
      </c>
      <c r="E273" s="36" t="n">
        <v>35</v>
      </c>
      <c r="F273" s="36" t="n">
        <v>80</v>
      </c>
      <c r="G273" s="44" t="n">
        <v>2800</v>
      </c>
      <c r="H273" s="60" t="n">
        <v>0.438</v>
      </c>
      <c r="I273" s="64"/>
      <c r="J273" s="64"/>
      <c r="K273" s="58"/>
      <c r="L273" s="58"/>
      <c r="M273" s="58"/>
      <c r="N273" s="58"/>
      <c r="O273" s="58"/>
      <c r="P273" s="58"/>
      <c r="Q273" s="58"/>
      <c r="R273" s="58"/>
      <c r="S273" s="59"/>
      <c r="T273" s="58"/>
    </row>
    <row r="274" customFormat="false" ht="13.5" hidden="false" customHeight="true" outlineLevel="0" collapsed="false">
      <c r="A274" s="36" t="n">
        <v>2</v>
      </c>
      <c r="B274" s="53" t="n">
        <v>6</v>
      </c>
      <c r="C274" s="40" t="n">
        <v>97</v>
      </c>
      <c r="D274" s="55" t="s">
        <v>67</v>
      </c>
      <c r="E274" s="36" t="n">
        <v>40</v>
      </c>
      <c r="F274" s="36" t="n">
        <v>75</v>
      </c>
      <c r="G274" s="44" t="n">
        <v>3000</v>
      </c>
      <c r="H274" s="60" t="n">
        <v>0.533</v>
      </c>
      <c r="I274" s="64"/>
      <c r="J274" s="64"/>
      <c r="K274" s="58"/>
      <c r="L274" s="58"/>
      <c r="M274" s="58"/>
      <c r="N274" s="58"/>
      <c r="O274" s="58"/>
      <c r="P274" s="58"/>
      <c r="Q274" s="58"/>
      <c r="R274" s="58"/>
      <c r="S274" s="59"/>
      <c r="T274" s="58"/>
    </row>
    <row r="275" customFormat="false" ht="13.5" hidden="false" customHeight="true" outlineLevel="0" collapsed="false">
      <c r="A275" s="36" t="n">
        <v>2</v>
      </c>
      <c r="B275" s="53" t="n">
        <v>6</v>
      </c>
      <c r="C275" s="40" t="n">
        <v>98</v>
      </c>
      <c r="D275" s="55" t="s">
        <v>68</v>
      </c>
      <c r="E275" s="36" t="n">
        <v>40</v>
      </c>
      <c r="F275" s="36" t="n">
        <v>70</v>
      </c>
      <c r="G275" s="44" t="n">
        <v>2800</v>
      </c>
      <c r="H275" s="60" t="n">
        <v>0.571</v>
      </c>
      <c r="I275" s="64"/>
      <c r="J275" s="64"/>
      <c r="K275" s="58"/>
      <c r="L275" s="58"/>
      <c r="M275" s="58"/>
      <c r="N275" s="58"/>
      <c r="O275" s="58"/>
      <c r="P275" s="58"/>
      <c r="Q275" s="58"/>
      <c r="R275" s="58"/>
      <c r="S275" s="59"/>
      <c r="T275" s="58"/>
    </row>
    <row r="276" customFormat="false" ht="13.5" hidden="false" customHeight="true" outlineLevel="0" collapsed="false">
      <c r="A276" s="36" t="n">
        <v>2</v>
      </c>
      <c r="B276" s="53" t="n">
        <v>6</v>
      </c>
      <c r="C276" s="37" t="n">
        <v>99</v>
      </c>
      <c r="D276" s="55" t="s">
        <v>69</v>
      </c>
      <c r="E276" s="36" t="n">
        <v>40</v>
      </c>
      <c r="F276" s="36" t="n">
        <v>65</v>
      </c>
      <c r="G276" s="44" t="n">
        <v>2600</v>
      </c>
      <c r="H276" s="60" t="n">
        <v>0.615</v>
      </c>
      <c r="I276" s="64"/>
      <c r="J276" s="64"/>
      <c r="K276" s="58"/>
      <c r="L276" s="58"/>
      <c r="M276" s="58"/>
      <c r="N276" s="58"/>
      <c r="O276" s="58"/>
      <c r="P276" s="58"/>
      <c r="Q276" s="58"/>
      <c r="R276" s="58"/>
      <c r="S276" s="59"/>
      <c r="T276" s="58"/>
    </row>
    <row r="277" customFormat="false" ht="13.5" hidden="false" customHeight="true" outlineLevel="0" collapsed="false">
      <c r="A277" s="36" t="n">
        <v>2</v>
      </c>
      <c r="B277" s="53" t="n">
        <v>6</v>
      </c>
      <c r="C277" s="40" t="n">
        <v>100</v>
      </c>
      <c r="D277" s="55" t="s">
        <v>70</v>
      </c>
      <c r="E277" s="36" t="n">
        <v>40</v>
      </c>
      <c r="F277" s="36" t="n">
        <v>60</v>
      </c>
      <c r="G277" s="44" t="n">
        <v>2400</v>
      </c>
      <c r="H277" s="60" t="n">
        <v>0.667</v>
      </c>
      <c r="I277" s="64"/>
      <c r="J277" s="64"/>
      <c r="K277" s="58"/>
      <c r="L277" s="58"/>
      <c r="M277" s="58"/>
      <c r="N277" s="58"/>
      <c r="O277" s="58"/>
      <c r="P277" s="58"/>
      <c r="Q277" s="58"/>
      <c r="R277" s="58"/>
      <c r="S277" s="59"/>
      <c r="T277" s="58"/>
    </row>
    <row r="278" customFormat="false" ht="13.5" hidden="false" customHeight="true" outlineLevel="0" collapsed="false">
      <c r="A278" s="36" t="n">
        <v>2</v>
      </c>
      <c r="B278" s="53" t="n">
        <v>6</v>
      </c>
      <c r="C278" s="40" t="n">
        <v>103</v>
      </c>
      <c r="D278" s="63" t="s">
        <v>73</v>
      </c>
      <c r="E278" s="36" t="n">
        <v>30</v>
      </c>
      <c r="F278" s="36" t="n">
        <v>50</v>
      </c>
      <c r="G278" s="44" t="n">
        <v>1500</v>
      </c>
      <c r="H278" s="60" t="n">
        <v>0.6</v>
      </c>
      <c r="I278" s="64"/>
      <c r="J278" s="64"/>
      <c r="K278" s="58"/>
      <c r="L278" s="58"/>
      <c r="M278" s="58"/>
      <c r="N278" s="58"/>
      <c r="O278" s="58"/>
      <c r="P278" s="58"/>
      <c r="Q278" s="58"/>
      <c r="R278" s="58"/>
      <c r="S278" s="59"/>
      <c r="T278" s="58"/>
    </row>
    <row r="279" customFormat="false" ht="13.5" hidden="false" customHeight="true" outlineLevel="0" collapsed="false">
      <c r="A279" s="36" t="n">
        <v>2</v>
      </c>
      <c r="B279" s="53" t="n">
        <v>6</v>
      </c>
      <c r="C279" s="40" t="n">
        <v>105</v>
      </c>
      <c r="D279" s="63" t="s">
        <v>75</v>
      </c>
      <c r="E279" s="36" t="n">
        <v>35</v>
      </c>
      <c r="F279" s="36" t="n">
        <v>60</v>
      </c>
      <c r="G279" s="44" t="n">
        <v>2100</v>
      </c>
      <c r="H279" s="60" t="n">
        <v>0.583</v>
      </c>
      <c r="I279" s="64"/>
      <c r="J279" s="64"/>
      <c r="K279" s="58"/>
      <c r="L279" s="58"/>
      <c r="M279" s="58"/>
      <c r="N279" s="58"/>
      <c r="O279" s="58"/>
      <c r="P279" s="58"/>
      <c r="Q279" s="58"/>
      <c r="R279" s="58"/>
      <c r="S279" s="59"/>
      <c r="T279" s="58"/>
    </row>
    <row r="280" customFormat="false" ht="13.5" hidden="false" customHeight="true" outlineLevel="0" collapsed="false">
      <c r="A280" s="36" t="n">
        <v>2</v>
      </c>
      <c r="B280" s="53" t="n">
        <v>6</v>
      </c>
      <c r="C280" s="40" t="n">
        <v>107</v>
      </c>
      <c r="D280" s="63" t="s">
        <v>77</v>
      </c>
      <c r="E280" s="36" t="n">
        <v>40</v>
      </c>
      <c r="F280" s="36" t="n">
        <v>70</v>
      </c>
      <c r="G280" s="44" t="n">
        <v>2800</v>
      </c>
      <c r="H280" s="60" t="n">
        <v>0.571</v>
      </c>
      <c r="I280" s="64"/>
      <c r="J280" s="64"/>
      <c r="K280" s="58"/>
      <c r="L280" s="58"/>
      <c r="M280" s="58"/>
      <c r="N280" s="58"/>
      <c r="O280" s="58"/>
      <c r="P280" s="58"/>
      <c r="Q280" s="58"/>
      <c r="R280" s="58"/>
      <c r="S280" s="59"/>
      <c r="T280" s="58"/>
    </row>
    <row r="281" customFormat="false" ht="13.5" hidden="false" customHeight="true" outlineLevel="0" collapsed="false">
      <c r="A281" s="36" t="n">
        <v>2</v>
      </c>
      <c r="B281" s="53" t="n">
        <v>6</v>
      </c>
      <c r="C281" s="40" t="n">
        <v>108</v>
      </c>
      <c r="D281" s="63" t="s">
        <v>78</v>
      </c>
      <c r="E281" s="36" t="n">
        <v>35</v>
      </c>
      <c r="F281" s="36" t="n">
        <v>65</v>
      </c>
      <c r="G281" s="44" t="n">
        <v>2275</v>
      </c>
      <c r="H281" s="60" t="n">
        <v>0.538</v>
      </c>
      <c r="I281" s="64"/>
      <c r="J281" s="64"/>
      <c r="K281" s="58"/>
      <c r="L281" s="58"/>
      <c r="M281" s="58"/>
      <c r="N281" s="58"/>
      <c r="O281" s="58"/>
      <c r="P281" s="58"/>
      <c r="Q281" s="58"/>
      <c r="R281" s="58"/>
      <c r="S281" s="59"/>
      <c r="T281" s="58"/>
    </row>
    <row r="282" customFormat="false" ht="13.5" hidden="false" customHeight="true" outlineLevel="0" collapsed="false">
      <c r="A282" s="36" t="n">
        <v>2</v>
      </c>
      <c r="B282" s="53" t="n">
        <v>6</v>
      </c>
      <c r="C282" s="40" t="n">
        <v>109</v>
      </c>
      <c r="D282" s="63" t="s">
        <v>79</v>
      </c>
      <c r="E282" s="36" t="n">
        <v>45</v>
      </c>
      <c r="F282" s="36" t="n">
        <v>80</v>
      </c>
      <c r="G282" s="44" t="n">
        <v>3600</v>
      </c>
      <c r="H282" s="60" t="n">
        <v>0.563</v>
      </c>
      <c r="I282" s="64"/>
      <c r="J282" s="64"/>
      <c r="K282" s="58"/>
      <c r="L282" s="58"/>
      <c r="M282" s="58"/>
      <c r="N282" s="58"/>
      <c r="O282" s="58"/>
      <c r="P282" s="58"/>
      <c r="Q282" s="58"/>
      <c r="R282" s="58"/>
      <c r="S282" s="59"/>
      <c r="T282" s="58"/>
    </row>
    <row r="283" customFormat="false" ht="13.5" hidden="false" customHeight="true" outlineLevel="0" collapsed="false">
      <c r="A283" s="36" t="n">
        <v>2</v>
      </c>
      <c r="B283" s="53" t="n">
        <v>6</v>
      </c>
      <c r="C283" s="40" t="n">
        <v>124</v>
      </c>
      <c r="D283" s="38" t="s">
        <v>80</v>
      </c>
      <c r="E283" s="36" t="n">
        <v>35</v>
      </c>
      <c r="F283" s="36" t="n">
        <v>65</v>
      </c>
      <c r="G283" s="44" t="n">
        <v>2275</v>
      </c>
      <c r="H283" s="60" t="n">
        <v>0.538</v>
      </c>
      <c r="I283" s="64"/>
      <c r="J283" s="64"/>
      <c r="K283" s="58"/>
      <c r="L283" s="58"/>
      <c r="M283" s="58"/>
      <c r="N283" s="58"/>
      <c r="O283" s="58"/>
      <c r="P283" s="58"/>
      <c r="Q283" s="58"/>
      <c r="R283" s="58"/>
      <c r="S283" s="59"/>
      <c r="T283" s="58"/>
    </row>
    <row r="284" customFormat="false" ht="13.5" hidden="false" customHeight="true" outlineLevel="0" collapsed="false">
      <c r="A284" s="36" t="n">
        <v>2</v>
      </c>
      <c r="B284" s="53" t="n">
        <v>6</v>
      </c>
      <c r="C284" s="40" t="n">
        <v>129</v>
      </c>
      <c r="D284" s="38" t="s">
        <v>80</v>
      </c>
      <c r="E284" s="36" t="n">
        <v>35</v>
      </c>
      <c r="F284" s="36" t="n">
        <v>65</v>
      </c>
      <c r="G284" s="44" t="n">
        <v>2275</v>
      </c>
      <c r="H284" s="60" t="n">
        <v>0.538</v>
      </c>
      <c r="I284" s="64"/>
      <c r="J284" s="64"/>
      <c r="K284" s="58"/>
      <c r="L284" s="58"/>
      <c r="M284" s="58"/>
      <c r="N284" s="58"/>
      <c r="O284" s="58"/>
      <c r="P284" s="58"/>
      <c r="Q284" s="58"/>
      <c r="R284" s="58"/>
      <c r="S284" s="59"/>
      <c r="T284" s="58"/>
    </row>
    <row r="285" customFormat="false" ht="13.5" hidden="false" customHeight="true" outlineLevel="0" collapsed="false">
      <c r="A285" s="36" t="n">
        <v>2</v>
      </c>
      <c r="B285" s="53" t="n">
        <v>6</v>
      </c>
      <c r="C285" s="40" t="n">
        <v>123</v>
      </c>
      <c r="D285" s="38" t="s">
        <v>80</v>
      </c>
      <c r="E285" s="36" t="n">
        <v>50</v>
      </c>
      <c r="F285" s="36" t="n">
        <v>80</v>
      </c>
      <c r="G285" s="44" t="n">
        <v>4000</v>
      </c>
      <c r="H285" s="60" t="n">
        <v>0.625</v>
      </c>
      <c r="I285" s="64"/>
      <c r="J285" s="64"/>
      <c r="K285" s="58"/>
      <c r="L285" s="58"/>
      <c r="M285" s="58"/>
      <c r="N285" s="58"/>
      <c r="O285" s="58"/>
      <c r="P285" s="58"/>
      <c r="Q285" s="58"/>
      <c r="R285" s="58"/>
      <c r="S285" s="59"/>
      <c r="T285" s="58"/>
    </row>
    <row r="286" customFormat="false" ht="13.5" hidden="false" customHeight="true" outlineLevel="0" collapsed="false">
      <c r="A286" s="36" t="n">
        <v>2</v>
      </c>
      <c r="B286" s="53" t="n">
        <v>6</v>
      </c>
      <c r="C286" s="40" t="n">
        <v>130</v>
      </c>
      <c r="D286" s="38" t="s">
        <v>80</v>
      </c>
      <c r="E286" s="36" t="n">
        <v>40</v>
      </c>
      <c r="F286" s="36" t="n">
        <v>65</v>
      </c>
      <c r="G286" s="44" t="n">
        <v>2600</v>
      </c>
      <c r="H286" s="60" t="n">
        <v>0.615</v>
      </c>
      <c r="I286" s="64"/>
      <c r="J286" s="64"/>
      <c r="K286" s="58"/>
      <c r="L286" s="58"/>
      <c r="M286" s="58"/>
      <c r="N286" s="58"/>
      <c r="O286" s="58"/>
      <c r="P286" s="58"/>
      <c r="Q286" s="58"/>
      <c r="R286" s="58"/>
      <c r="S286" s="59"/>
      <c r="T286" s="58"/>
    </row>
    <row r="287" customFormat="false" ht="13.5" hidden="false" customHeight="true" outlineLevel="0" collapsed="false">
      <c r="A287" s="36" t="n">
        <v>2</v>
      </c>
      <c r="B287" s="53" t="n">
        <v>6</v>
      </c>
      <c r="C287" s="40" t="n">
        <v>121</v>
      </c>
      <c r="D287" s="38" t="s">
        <v>81</v>
      </c>
      <c r="E287" s="36" t="n">
        <v>45</v>
      </c>
      <c r="F287" s="36" t="n">
        <v>80</v>
      </c>
      <c r="G287" s="44" t="n">
        <v>3600</v>
      </c>
      <c r="H287" s="60" t="n">
        <v>0.563</v>
      </c>
      <c r="I287" s="64"/>
      <c r="J287" s="64"/>
      <c r="K287" s="58"/>
      <c r="L287" s="58"/>
      <c r="M287" s="58"/>
      <c r="N287" s="58"/>
      <c r="O287" s="58"/>
      <c r="P287" s="58"/>
      <c r="Q287" s="58"/>
      <c r="R287" s="58"/>
      <c r="S287" s="59"/>
      <c r="T287" s="58"/>
    </row>
    <row r="288" customFormat="false" ht="13.5" hidden="false" customHeight="true" outlineLevel="0" collapsed="false">
      <c r="A288" s="36" t="n">
        <v>2</v>
      </c>
      <c r="B288" s="53" t="n">
        <v>6</v>
      </c>
      <c r="C288" s="40" t="n">
        <v>127</v>
      </c>
      <c r="D288" s="38" t="s">
        <v>82</v>
      </c>
      <c r="E288" s="36" t="n">
        <v>30</v>
      </c>
      <c r="F288" s="36" t="n">
        <v>50</v>
      </c>
      <c r="G288" s="44" t="n">
        <v>1500</v>
      </c>
      <c r="H288" s="60" t="n">
        <v>0.6</v>
      </c>
      <c r="I288" s="64"/>
      <c r="J288" s="64"/>
      <c r="K288" s="58"/>
      <c r="L288" s="58"/>
      <c r="M288" s="58"/>
      <c r="N288" s="58"/>
      <c r="O288" s="58"/>
      <c r="P288" s="58"/>
      <c r="Q288" s="58"/>
      <c r="R288" s="58"/>
      <c r="S288" s="59"/>
      <c r="T288" s="58"/>
    </row>
    <row r="289" customFormat="false" ht="13.5" hidden="false" customHeight="true" outlineLevel="0" collapsed="false">
      <c r="A289" s="36" t="n">
        <v>2</v>
      </c>
      <c r="B289" s="53" t="n">
        <v>6</v>
      </c>
      <c r="C289" s="40" t="n">
        <v>125</v>
      </c>
      <c r="D289" s="38" t="s">
        <v>82</v>
      </c>
      <c r="E289" s="36" t="n">
        <v>45</v>
      </c>
      <c r="F289" s="36" t="n">
        <v>50</v>
      </c>
      <c r="G289" s="44" t="n">
        <v>2250</v>
      </c>
      <c r="H289" s="60" t="n">
        <v>0.9</v>
      </c>
      <c r="I289" s="64"/>
      <c r="J289" s="64"/>
      <c r="K289" s="58"/>
      <c r="L289" s="58"/>
      <c r="M289" s="58"/>
      <c r="N289" s="58"/>
      <c r="O289" s="58"/>
      <c r="P289" s="58"/>
      <c r="Q289" s="58"/>
      <c r="R289" s="58"/>
      <c r="S289" s="59"/>
      <c r="T289" s="58"/>
    </row>
    <row r="290" customFormat="false" ht="13.5" hidden="false" customHeight="true" outlineLevel="0" collapsed="false">
      <c r="A290" s="36" t="n">
        <v>2</v>
      </c>
      <c r="B290" s="53" t="n">
        <v>7</v>
      </c>
      <c r="C290" s="40" t="n">
        <v>52</v>
      </c>
      <c r="D290" s="55" t="s">
        <v>22</v>
      </c>
      <c r="E290" s="36" t="n">
        <v>40</v>
      </c>
      <c r="F290" s="36" t="n">
        <v>65</v>
      </c>
      <c r="G290" s="44" t="n">
        <v>2600</v>
      </c>
      <c r="H290" s="60" t="n">
        <v>0.615</v>
      </c>
      <c r="I290" s="64"/>
      <c r="J290" s="64"/>
      <c r="K290" s="58"/>
      <c r="L290" s="58"/>
      <c r="M290" s="58"/>
      <c r="N290" s="58"/>
      <c r="O290" s="58"/>
      <c r="P290" s="58"/>
      <c r="Q290" s="58"/>
      <c r="R290" s="58"/>
      <c r="S290" s="59"/>
      <c r="T290" s="58"/>
    </row>
    <row r="291" customFormat="false" ht="13.5" hidden="false" customHeight="true" outlineLevel="0" collapsed="false">
      <c r="A291" s="36" t="n">
        <v>2</v>
      </c>
      <c r="B291" s="53" t="n">
        <v>7</v>
      </c>
      <c r="C291" s="40" t="n">
        <v>53</v>
      </c>
      <c r="D291" s="55" t="s">
        <v>23</v>
      </c>
      <c r="E291" s="36" t="n">
        <v>35</v>
      </c>
      <c r="F291" s="36" t="n">
        <v>70</v>
      </c>
      <c r="G291" s="44" t="n">
        <v>2450</v>
      </c>
      <c r="H291" s="60" t="n">
        <v>0.5</v>
      </c>
      <c r="I291" s="64"/>
      <c r="J291" s="64"/>
      <c r="K291" s="58"/>
      <c r="L291" s="58"/>
      <c r="M291" s="58"/>
      <c r="N291" s="58"/>
      <c r="O291" s="58"/>
      <c r="P291" s="58"/>
      <c r="Q291" s="58"/>
      <c r="R291" s="58"/>
      <c r="S291" s="59"/>
      <c r="T291" s="58"/>
    </row>
    <row r="292" customFormat="false" ht="13.5" hidden="false" customHeight="true" outlineLevel="0" collapsed="false">
      <c r="A292" s="36" t="n">
        <v>2</v>
      </c>
      <c r="B292" s="53" t="n">
        <v>7</v>
      </c>
      <c r="C292" s="40" t="n">
        <v>54</v>
      </c>
      <c r="D292" s="55" t="s">
        <v>24</v>
      </c>
      <c r="E292" s="36" t="n">
        <v>35</v>
      </c>
      <c r="F292" s="36" t="n">
        <v>55</v>
      </c>
      <c r="G292" s="44" t="n">
        <v>1925</v>
      </c>
      <c r="H292" s="60" t="n">
        <v>0.636</v>
      </c>
      <c r="I292" s="64"/>
      <c r="J292" s="64"/>
      <c r="K292" s="58"/>
      <c r="L292" s="58"/>
      <c r="M292" s="58"/>
      <c r="N292" s="58"/>
      <c r="O292" s="58"/>
      <c r="P292" s="58"/>
      <c r="Q292" s="58"/>
      <c r="R292" s="58"/>
      <c r="S292" s="59"/>
      <c r="T292" s="58"/>
    </row>
    <row r="293" customFormat="false" ht="13.5" hidden="false" customHeight="true" outlineLevel="0" collapsed="false">
      <c r="A293" s="36" t="n">
        <v>2</v>
      </c>
      <c r="B293" s="53" t="n">
        <v>7</v>
      </c>
      <c r="C293" s="40" t="n">
        <v>56</v>
      </c>
      <c r="D293" s="55" t="s">
        <v>26</v>
      </c>
      <c r="E293" s="36" t="n">
        <v>35</v>
      </c>
      <c r="F293" s="36" t="n">
        <v>65</v>
      </c>
      <c r="G293" s="44" t="n">
        <v>2275</v>
      </c>
      <c r="H293" s="60" t="n">
        <v>0.538</v>
      </c>
      <c r="I293" s="64"/>
      <c r="J293" s="64"/>
      <c r="K293" s="58"/>
      <c r="L293" s="58"/>
      <c r="M293" s="58"/>
      <c r="N293" s="58"/>
      <c r="O293" s="58"/>
      <c r="P293" s="58"/>
      <c r="Q293" s="58"/>
      <c r="R293" s="58"/>
      <c r="S293" s="59"/>
      <c r="T293" s="58"/>
    </row>
    <row r="294" customFormat="false" ht="13.5" hidden="false" customHeight="true" outlineLevel="0" collapsed="false">
      <c r="A294" s="36" t="n">
        <v>2</v>
      </c>
      <c r="B294" s="53" t="n">
        <v>7</v>
      </c>
      <c r="C294" s="40" t="n">
        <v>57</v>
      </c>
      <c r="D294" s="55" t="s">
        <v>27</v>
      </c>
      <c r="E294" s="36" t="n">
        <v>40</v>
      </c>
      <c r="F294" s="36" t="n">
        <v>60</v>
      </c>
      <c r="G294" s="44" t="n">
        <v>2400</v>
      </c>
      <c r="H294" s="60" t="n">
        <v>0.667</v>
      </c>
      <c r="I294" s="64"/>
      <c r="J294" s="64"/>
      <c r="K294" s="58"/>
      <c r="L294" s="58"/>
      <c r="M294" s="58"/>
      <c r="N294" s="58"/>
      <c r="O294" s="58"/>
      <c r="P294" s="58"/>
      <c r="Q294" s="58"/>
      <c r="R294" s="58"/>
      <c r="S294" s="59"/>
      <c r="T294" s="58"/>
    </row>
    <row r="295" customFormat="false" ht="13.5" hidden="false" customHeight="true" outlineLevel="0" collapsed="false">
      <c r="A295" s="36" t="n">
        <v>2</v>
      </c>
      <c r="B295" s="53" t="n">
        <v>7</v>
      </c>
      <c r="C295" s="40" t="n">
        <v>58</v>
      </c>
      <c r="D295" s="55" t="s">
        <v>28</v>
      </c>
      <c r="E295" s="36" t="n">
        <v>40</v>
      </c>
      <c r="F295" s="36" t="n">
        <v>65</v>
      </c>
      <c r="G295" s="44" t="n">
        <v>2600</v>
      </c>
      <c r="H295" s="60" t="n">
        <v>0.615</v>
      </c>
      <c r="I295" s="64"/>
      <c r="J295" s="64"/>
      <c r="K295" s="58"/>
      <c r="L295" s="58"/>
      <c r="M295" s="58"/>
      <c r="N295" s="58"/>
      <c r="O295" s="58"/>
      <c r="P295" s="58"/>
      <c r="Q295" s="58"/>
      <c r="R295" s="58"/>
      <c r="S295" s="59"/>
      <c r="T295" s="58"/>
    </row>
    <row r="296" customFormat="false" ht="13.5" hidden="false" customHeight="true" outlineLevel="0" collapsed="false">
      <c r="A296" s="36" t="n">
        <v>2</v>
      </c>
      <c r="B296" s="53" t="n">
        <v>7</v>
      </c>
      <c r="C296" s="40" t="n">
        <v>59</v>
      </c>
      <c r="D296" s="55" t="s">
        <v>29</v>
      </c>
      <c r="E296" s="36" t="n">
        <v>45</v>
      </c>
      <c r="F296" s="36" t="n">
        <v>70</v>
      </c>
      <c r="G296" s="44" t="n">
        <v>3150</v>
      </c>
      <c r="H296" s="60" t="n">
        <v>0.643</v>
      </c>
      <c r="I296" s="64"/>
      <c r="J296" s="64"/>
      <c r="K296" s="58"/>
      <c r="L296" s="58"/>
      <c r="M296" s="58"/>
      <c r="N296" s="58"/>
      <c r="O296" s="58"/>
      <c r="P296" s="58"/>
      <c r="Q296" s="58"/>
      <c r="R296" s="58"/>
      <c r="S296" s="59"/>
      <c r="T296" s="58"/>
    </row>
    <row r="297" customFormat="false" ht="13.5" hidden="false" customHeight="true" outlineLevel="0" collapsed="false">
      <c r="A297" s="36" t="n">
        <v>2</v>
      </c>
      <c r="B297" s="53" t="n">
        <v>7</v>
      </c>
      <c r="C297" s="40" t="n">
        <v>60</v>
      </c>
      <c r="D297" s="55" t="s">
        <v>30</v>
      </c>
      <c r="E297" s="36" t="n">
        <v>40</v>
      </c>
      <c r="F297" s="36" t="n">
        <v>70</v>
      </c>
      <c r="G297" s="44" t="n">
        <v>2800</v>
      </c>
      <c r="H297" s="60" t="n">
        <v>0.571</v>
      </c>
      <c r="I297" s="64"/>
      <c r="J297" s="64"/>
      <c r="K297" s="58"/>
      <c r="L297" s="58"/>
      <c r="M297" s="58"/>
      <c r="N297" s="58"/>
      <c r="O297" s="58"/>
      <c r="P297" s="58"/>
      <c r="Q297" s="58"/>
      <c r="R297" s="58"/>
      <c r="S297" s="59"/>
      <c r="T297" s="58"/>
    </row>
    <row r="298" customFormat="false" ht="13.5" hidden="false" customHeight="true" outlineLevel="0" collapsed="false">
      <c r="A298" s="36" t="n">
        <v>2</v>
      </c>
      <c r="B298" s="53" t="n">
        <v>7</v>
      </c>
      <c r="C298" s="37" t="n">
        <v>61</v>
      </c>
      <c r="D298" s="55" t="s">
        <v>31</v>
      </c>
      <c r="E298" s="36" t="n">
        <v>35</v>
      </c>
      <c r="F298" s="36" t="n">
        <v>60</v>
      </c>
      <c r="G298" s="44" t="n">
        <v>2100</v>
      </c>
      <c r="H298" s="60" t="n">
        <v>0.583</v>
      </c>
      <c r="I298" s="64"/>
      <c r="J298" s="64"/>
      <c r="K298" s="58"/>
      <c r="L298" s="58"/>
      <c r="M298" s="58"/>
      <c r="N298" s="58"/>
      <c r="O298" s="58"/>
      <c r="P298" s="58"/>
      <c r="Q298" s="58"/>
      <c r="R298" s="58"/>
      <c r="S298" s="59"/>
      <c r="T298" s="58"/>
    </row>
    <row r="299" customFormat="false" ht="13.5" hidden="false" customHeight="true" outlineLevel="0" collapsed="false">
      <c r="A299" s="36" t="n">
        <v>2</v>
      </c>
      <c r="B299" s="53" t="n">
        <v>7</v>
      </c>
      <c r="C299" s="40" t="n">
        <v>62</v>
      </c>
      <c r="D299" s="55" t="s">
        <v>32</v>
      </c>
      <c r="E299" s="36" t="n">
        <v>35</v>
      </c>
      <c r="F299" s="36" t="n">
        <v>60</v>
      </c>
      <c r="G299" s="44" t="n">
        <v>2100</v>
      </c>
      <c r="H299" s="60" t="n">
        <v>0.583</v>
      </c>
      <c r="I299" s="64"/>
      <c r="J299" s="64"/>
      <c r="K299" s="58"/>
      <c r="L299" s="58"/>
      <c r="M299" s="58"/>
      <c r="N299" s="58"/>
      <c r="O299" s="58"/>
      <c r="P299" s="58"/>
      <c r="Q299" s="58"/>
      <c r="R299" s="58"/>
      <c r="S299" s="59"/>
      <c r="T299" s="58"/>
    </row>
    <row r="300" customFormat="false" ht="13.5" hidden="false" customHeight="true" outlineLevel="0" collapsed="false">
      <c r="A300" s="36" t="n">
        <v>2</v>
      </c>
      <c r="B300" s="53" t="n">
        <v>7</v>
      </c>
      <c r="C300" s="40" t="s">
        <v>84</v>
      </c>
      <c r="D300" s="55" t="s">
        <v>33</v>
      </c>
      <c r="E300" s="36" t="n">
        <v>40</v>
      </c>
      <c r="F300" s="36" t="n">
        <v>65</v>
      </c>
      <c r="G300" s="44" t="n">
        <v>2600</v>
      </c>
      <c r="H300" s="60" t="n">
        <v>0.615</v>
      </c>
      <c r="I300" s="64"/>
      <c r="J300" s="64"/>
      <c r="K300" s="58"/>
      <c r="L300" s="58"/>
      <c r="M300" s="58"/>
      <c r="N300" s="58"/>
      <c r="O300" s="58"/>
      <c r="P300" s="58"/>
      <c r="Q300" s="58"/>
      <c r="R300" s="58"/>
      <c r="S300" s="59"/>
      <c r="T300" s="58"/>
    </row>
    <row r="301" customFormat="false" ht="13.5" hidden="false" customHeight="true" outlineLevel="0" collapsed="false">
      <c r="A301" s="36" t="n">
        <v>2</v>
      </c>
      <c r="B301" s="53" t="n">
        <v>7</v>
      </c>
      <c r="C301" s="40" t="n">
        <v>64</v>
      </c>
      <c r="D301" s="55" t="s">
        <v>34</v>
      </c>
      <c r="E301" s="36" t="n">
        <v>40</v>
      </c>
      <c r="F301" s="36" t="n">
        <v>65</v>
      </c>
      <c r="G301" s="44" t="n">
        <v>2600</v>
      </c>
      <c r="H301" s="60" t="n">
        <v>0.615</v>
      </c>
      <c r="I301" s="64"/>
      <c r="J301" s="64"/>
      <c r="K301" s="58"/>
      <c r="L301" s="58"/>
      <c r="M301" s="58"/>
      <c r="N301" s="58"/>
      <c r="O301" s="58"/>
      <c r="P301" s="58"/>
      <c r="Q301" s="58"/>
      <c r="R301" s="58"/>
      <c r="S301" s="59"/>
      <c r="T301" s="58"/>
    </row>
    <row r="302" customFormat="false" ht="13.5" hidden="false" customHeight="true" outlineLevel="0" collapsed="false">
      <c r="A302" s="36" t="n">
        <v>2</v>
      </c>
      <c r="B302" s="53" t="n">
        <v>7</v>
      </c>
      <c r="C302" s="40" t="n">
        <v>65</v>
      </c>
      <c r="D302" s="55" t="s">
        <v>35</v>
      </c>
      <c r="E302" s="36" t="n">
        <v>30</v>
      </c>
      <c r="F302" s="36" t="n">
        <v>65</v>
      </c>
      <c r="G302" s="44" t="n">
        <v>1950</v>
      </c>
      <c r="H302" s="60" t="n">
        <v>0.462</v>
      </c>
      <c r="I302" s="64"/>
      <c r="J302" s="64"/>
      <c r="K302" s="58"/>
      <c r="L302" s="58"/>
      <c r="M302" s="58"/>
      <c r="N302" s="58"/>
      <c r="O302" s="58"/>
      <c r="P302" s="58"/>
      <c r="Q302" s="58"/>
      <c r="R302" s="58"/>
      <c r="S302" s="59"/>
      <c r="T302" s="58"/>
    </row>
    <row r="303" customFormat="false" ht="13.5" hidden="false" customHeight="true" outlineLevel="0" collapsed="false">
      <c r="A303" s="36" t="n">
        <v>2</v>
      </c>
      <c r="B303" s="53" t="n">
        <v>7</v>
      </c>
      <c r="C303" s="40" t="n">
        <v>69</v>
      </c>
      <c r="D303" s="55" t="s">
        <v>39</v>
      </c>
      <c r="E303" s="36" t="n">
        <v>40</v>
      </c>
      <c r="F303" s="36" t="n">
        <v>70</v>
      </c>
      <c r="G303" s="44" t="n">
        <v>2800</v>
      </c>
      <c r="H303" s="60" t="n">
        <v>0.571</v>
      </c>
      <c r="I303" s="64"/>
      <c r="J303" s="64"/>
      <c r="K303" s="58"/>
      <c r="L303" s="58"/>
      <c r="M303" s="58"/>
      <c r="N303" s="58"/>
      <c r="O303" s="58"/>
      <c r="P303" s="58"/>
      <c r="Q303" s="58"/>
      <c r="R303" s="58"/>
      <c r="S303" s="59"/>
      <c r="T303" s="58"/>
    </row>
    <row r="304" customFormat="false" ht="13.5" hidden="false" customHeight="true" outlineLevel="0" collapsed="false">
      <c r="A304" s="36" t="n">
        <v>2</v>
      </c>
      <c r="B304" s="53" t="n">
        <v>7</v>
      </c>
      <c r="C304" s="40" t="s">
        <v>85</v>
      </c>
      <c r="D304" s="55" t="s">
        <v>86</v>
      </c>
      <c r="E304" s="36" t="n">
        <v>35</v>
      </c>
      <c r="F304" s="36" t="n">
        <v>65</v>
      </c>
      <c r="G304" s="44" t="n">
        <v>2275</v>
      </c>
      <c r="H304" s="60" t="n">
        <v>0.538</v>
      </c>
      <c r="I304" s="64"/>
      <c r="J304" s="64"/>
      <c r="K304" s="58"/>
      <c r="L304" s="58"/>
      <c r="M304" s="58"/>
      <c r="N304" s="58"/>
      <c r="O304" s="58"/>
      <c r="P304" s="58"/>
      <c r="Q304" s="58"/>
      <c r="R304" s="58"/>
      <c r="S304" s="59"/>
      <c r="T304" s="58"/>
    </row>
    <row r="305" customFormat="false" ht="13.5" hidden="false" customHeight="true" outlineLevel="0" collapsed="false">
      <c r="A305" s="36" t="n">
        <v>2</v>
      </c>
      <c r="B305" s="53" t="n">
        <v>7</v>
      </c>
      <c r="C305" s="40" t="n">
        <v>70</v>
      </c>
      <c r="D305" s="55" t="s">
        <v>40</v>
      </c>
      <c r="E305" s="36" t="n">
        <v>35</v>
      </c>
      <c r="F305" s="36" t="n">
        <v>60</v>
      </c>
      <c r="G305" s="44" t="n">
        <v>2100</v>
      </c>
      <c r="H305" s="60" t="n">
        <v>0.583</v>
      </c>
      <c r="I305" s="64"/>
      <c r="J305" s="64"/>
      <c r="K305" s="58"/>
      <c r="L305" s="58"/>
      <c r="M305" s="58"/>
      <c r="N305" s="58"/>
      <c r="O305" s="58"/>
      <c r="P305" s="58"/>
      <c r="Q305" s="58"/>
      <c r="R305" s="58"/>
      <c r="S305" s="59"/>
      <c r="T305" s="58"/>
    </row>
    <row r="306" customFormat="false" ht="13.5" hidden="false" customHeight="true" outlineLevel="0" collapsed="false">
      <c r="A306" s="36" t="n">
        <v>2</v>
      </c>
      <c r="B306" s="53" t="n">
        <v>7</v>
      </c>
      <c r="C306" s="40" t="n">
        <v>71</v>
      </c>
      <c r="D306" s="55" t="s">
        <v>41</v>
      </c>
      <c r="E306" s="36" t="n">
        <v>40</v>
      </c>
      <c r="F306" s="36" t="n">
        <v>70</v>
      </c>
      <c r="G306" s="44" t="n">
        <v>2800</v>
      </c>
      <c r="H306" s="60" t="n">
        <v>0.571</v>
      </c>
      <c r="I306" s="64"/>
      <c r="J306" s="64"/>
      <c r="K306" s="58"/>
      <c r="L306" s="58"/>
      <c r="M306" s="58"/>
      <c r="N306" s="58"/>
      <c r="O306" s="58"/>
      <c r="P306" s="58"/>
      <c r="Q306" s="58"/>
      <c r="R306" s="58"/>
      <c r="S306" s="59"/>
      <c r="T306" s="58"/>
    </row>
    <row r="307" customFormat="false" ht="13.5" hidden="false" customHeight="true" outlineLevel="0" collapsed="false">
      <c r="A307" s="36" t="n">
        <v>2</v>
      </c>
      <c r="B307" s="53" t="n">
        <v>7</v>
      </c>
      <c r="C307" s="40" t="n">
        <v>72</v>
      </c>
      <c r="D307" s="55" t="s">
        <v>42</v>
      </c>
      <c r="E307" s="36" t="n">
        <v>30</v>
      </c>
      <c r="F307" s="36" t="n">
        <v>65</v>
      </c>
      <c r="G307" s="44" t="n">
        <v>1950</v>
      </c>
      <c r="H307" s="60" t="n">
        <v>0.462</v>
      </c>
      <c r="I307" s="64"/>
      <c r="J307" s="64"/>
      <c r="K307" s="58"/>
      <c r="L307" s="58"/>
      <c r="M307" s="58"/>
      <c r="N307" s="58"/>
      <c r="O307" s="58"/>
      <c r="P307" s="58"/>
      <c r="Q307" s="58"/>
      <c r="R307" s="58"/>
      <c r="S307" s="59"/>
      <c r="T307" s="58"/>
    </row>
    <row r="308" customFormat="false" ht="13.5" hidden="false" customHeight="true" outlineLevel="0" collapsed="false">
      <c r="A308" s="36" t="n">
        <v>2</v>
      </c>
      <c r="B308" s="53" t="n">
        <v>7</v>
      </c>
      <c r="C308" s="40" t="n">
        <v>75</v>
      </c>
      <c r="D308" s="55" t="s">
        <v>45</v>
      </c>
      <c r="E308" s="36" t="n">
        <v>40</v>
      </c>
      <c r="F308" s="36" t="n">
        <v>65</v>
      </c>
      <c r="G308" s="44" t="n">
        <v>2600</v>
      </c>
      <c r="H308" s="60" t="n">
        <v>0.615</v>
      </c>
      <c r="I308" s="64"/>
      <c r="J308" s="64"/>
      <c r="K308" s="58"/>
      <c r="L308" s="58"/>
      <c r="M308" s="58"/>
      <c r="N308" s="58"/>
      <c r="O308" s="58"/>
      <c r="P308" s="58"/>
      <c r="Q308" s="58"/>
      <c r="R308" s="58"/>
      <c r="S308" s="59"/>
      <c r="T308" s="58"/>
    </row>
    <row r="309" customFormat="false" ht="13.5" hidden="false" customHeight="true" outlineLevel="0" collapsed="false">
      <c r="A309" s="36" t="n">
        <v>2</v>
      </c>
      <c r="B309" s="53" t="n">
        <v>7</v>
      </c>
      <c r="C309" s="40" t="n">
        <v>76</v>
      </c>
      <c r="D309" s="55" t="s">
        <v>46</v>
      </c>
      <c r="E309" s="36" t="n">
        <v>40</v>
      </c>
      <c r="F309" s="36" t="n">
        <v>80</v>
      </c>
      <c r="G309" s="44" t="n">
        <v>3200</v>
      </c>
      <c r="H309" s="60" t="n">
        <v>0.5</v>
      </c>
      <c r="I309" s="64"/>
      <c r="J309" s="64"/>
      <c r="K309" s="58"/>
      <c r="L309" s="58"/>
      <c r="M309" s="58"/>
      <c r="N309" s="58"/>
      <c r="O309" s="58"/>
      <c r="P309" s="58"/>
      <c r="Q309" s="58"/>
      <c r="R309" s="58"/>
      <c r="S309" s="59"/>
      <c r="T309" s="58"/>
    </row>
    <row r="310" customFormat="false" ht="13.5" hidden="false" customHeight="true" outlineLevel="0" collapsed="false">
      <c r="A310" s="36" t="n">
        <v>2</v>
      </c>
      <c r="B310" s="53" t="n">
        <v>7</v>
      </c>
      <c r="C310" s="40" t="n">
        <v>77</v>
      </c>
      <c r="D310" s="55" t="s">
        <v>47</v>
      </c>
      <c r="E310" s="36" t="n">
        <v>40</v>
      </c>
      <c r="F310" s="36" t="n">
        <v>60</v>
      </c>
      <c r="G310" s="44" t="n">
        <v>2400</v>
      </c>
      <c r="H310" s="60" t="n">
        <v>0.667</v>
      </c>
      <c r="I310" s="64"/>
      <c r="J310" s="64"/>
      <c r="K310" s="58"/>
      <c r="L310" s="58"/>
      <c r="M310" s="58"/>
      <c r="N310" s="58"/>
      <c r="O310" s="58"/>
      <c r="P310" s="58"/>
      <c r="Q310" s="58"/>
      <c r="R310" s="58"/>
      <c r="S310" s="59"/>
      <c r="T310" s="58"/>
    </row>
    <row r="311" customFormat="false" ht="13.5" hidden="false" customHeight="true" outlineLevel="0" collapsed="false">
      <c r="A311" s="36" t="n">
        <v>2</v>
      </c>
      <c r="B311" s="53" t="n">
        <v>7</v>
      </c>
      <c r="C311" s="40" t="n">
        <v>78</v>
      </c>
      <c r="D311" s="55" t="s">
        <v>48</v>
      </c>
      <c r="E311" s="36" t="n">
        <v>40</v>
      </c>
      <c r="F311" s="36" t="n">
        <v>80</v>
      </c>
      <c r="G311" s="44" t="n">
        <v>3200</v>
      </c>
      <c r="H311" s="60" t="n">
        <v>0.5</v>
      </c>
      <c r="I311" s="64"/>
      <c r="J311" s="64"/>
      <c r="K311" s="58"/>
      <c r="L311" s="58"/>
      <c r="M311" s="58"/>
      <c r="N311" s="58"/>
      <c r="O311" s="58"/>
      <c r="P311" s="58"/>
      <c r="Q311" s="58"/>
      <c r="R311" s="58"/>
      <c r="S311" s="59"/>
      <c r="T311" s="58"/>
    </row>
    <row r="312" customFormat="false" ht="13.5" hidden="false" customHeight="true" outlineLevel="0" collapsed="false">
      <c r="A312" s="36" t="n">
        <v>2</v>
      </c>
      <c r="B312" s="53" t="n">
        <v>7</v>
      </c>
      <c r="C312" s="40" t="n">
        <v>79</v>
      </c>
      <c r="D312" s="55" t="s">
        <v>49</v>
      </c>
      <c r="E312" s="36" t="n">
        <v>35</v>
      </c>
      <c r="F312" s="36" t="n">
        <v>60</v>
      </c>
      <c r="G312" s="44" t="n">
        <v>2100</v>
      </c>
      <c r="H312" s="60" t="n">
        <v>0.583</v>
      </c>
      <c r="I312" s="64"/>
      <c r="J312" s="64"/>
      <c r="K312" s="58"/>
      <c r="L312" s="58"/>
      <c r="M312" s="58"/>
      <c r="N312" s="58"/>
      <c r="O312" s="58"/>
      <c r="P312" s="58"/>
      <c r="Q312" s="58"/>
      <c r="R312" s="58"/>
      <c r="S312" s="59"/>
      <c r="T312" s="58"/>
    </row>
    <row r="313" customFormat="false" ht="13.5" hidden="false" customHeight="true" outlineLevel="0" collapsed="false">
      <c r="A313" s="36" t="n">
        <v>2</v>
      </c>
      <c r="B313" s="53" t="n">
        <v>7</v>
      </c>
      <c r="C313" s="40" t="n">
        <v>80</v>
      </c>
      <c r="D313" s="55" t="s">
        <v>50</v>
      </c>
      <c r="E313" s="36" t="n">
        <v>40</v>
      </c>
      <c r="F313" s="36" t="n">
        <v>70</v>
      </c>
      <c r="G313" s="44" t="n">
        <v>2800</v>
      </c>
      <c r="H313" s="60" t="n">
        <v>0.571</v>
      </c>
      <c r="I313" s="64"/>
      <c r="J313" s="64"/>
      <c r="K313" s="58"/>
      <c r="L313" s="58"/>
      <c r="M313" s="58"/>
      <c r="N313" s="58"/>
      <c r="O313" s="58"/>
      <c r="P313" s="58"/>
      <c r="Q313" s="58"/>
      <c r="R313" s="58"/>
      <c r="S313" s="59"/>
      <c r="T313" s="58"/>
    </row>
    <row r="314" customFormat="false" ht="13.5" hidden="false" customHeight="true" outlineLevel="0" collapsed="false">
      <c r="A314" s="36" t="n">
        <v>2</v>
      </c>
      <c r="B314" s="53" t="n">
        <v>7</v>
      </c>
      <c r="C314" s="40" t="n">
        <v>81</v>
      </c>
      <c r="D314" s="55" t="s">
        <v>51</v>
      </c>
      <c r="E314" s="36" t="n">
        <v>45</v>
      </c>
      <c r="F314" s="36" t="n">
        <v>65</v>
      </c>
      <c r="G314" s="44" t="n">
        <v>2925</v>
      </c>
      <c r="H314" s="60" t="n">
        <v>0.692</v>
      </c>
      <c r="I314" s="64"/>
      <c r="J314" s="64"/>
      <c r="K314" s="58"/>
      <c r="L314" s="58"/>
      <c r="M314" s="58"/>
      <c r="N314" s="58"/>
      <c r="O314" s="58"/>
      <c r="P314" s="58"/>
      <c r="Q314" s="58"/>
      <c r="R314" s="58"/>
      <c r="S314" s="59"/>
      <c r="T314" s="58"/>
    </row>
    <row r="315" customFormat="false" ht="13.5" hidden="false" customHeight="true" outlineLevel="0" collapsed="false">
      <c r="A315" s="36" t="n">
        <v>2</v>
      </c>
      <c r="B315" s="53" t="n">
        <v>7</v>
      </c>
      <c r="C315" s="40" t="n">
        <v>83</v>
      </c>
      <c r="D315" s="55" t="s">
        <v>53</v>
      </c>
      <c r="E315" s="36" t="n">
        <v>35</v>
      </c>
      <c r="F315" s="36" t="n">
        <v>60</v>
      </c>
      <c r="G315" s="44" t="n">
        <v>2100</v>
      </c>
      <c r="H315" s="60" t="n">
        <v>0.583</v>
      </c>
      <c r="I315" s="64"/>
      <c r="J315" s="64"/>
      <c r="K315" s="58"/>
      <c r="L315" s="58"/>
      <c r="M315" s="58"/>
      <c r="N315" s="58"/>
      <c r="O315" s="58"/>
      <c r="P315" s="58"/>
      <c r="Q315" s="58"/>
      <c r="R315" s="58"/>
      <c r="S315" s="59"/>
      <c r="T315" s="58"/>
    </row>
    <row r="316" customFormat="false" ht="13.5" hidden="false" customHeight="true" outlineLevel="0" collapsed="false">
      <c r="A316" s="36" t="n">
        <v>2</v>
      </c>
      <c r="B316" s="53" t="n">
        <v>7</v>
      </c>
      <c r="C316" s="40" t="n">
        <v>84</v>
      </c>
      <c r="D316" s="55" t="s">
        <v>54</v>
      </c>
      <c r="E316" s="36" t="n">
        <v>40</v>
      </c>
      <c r="F316" s="36" t="n">
        <v>70</v>
      </c>
      <c r="G316" s="44" t="n">
        <v>2800</v>
      </c>
      <c r="H316" s="60" t="n">
        <v>0.571</v>
      </c>
      <c r="I316" s="64"/>
      <c r="J316" s="64"/>
      <c r="K316" s="58"/>
      <c r="L316" s="58"/>
      <c r="M316" s="58"/>
      <c r="N316" s="58"/>
      <c r="O316" s="58"/>
      <c r="P316" s="58"/>
      <c r="Q316" s="58"/>
      <c r="R316" s="58"/>
      <c r="S316" s="59"/>
      <c r="T316" s="58"/>
    </row>
    <row r="317" customFormat="false" ht="13.5" hidden="false" customHeight="true" outlineLevel="0" collapsed="false">
      <c r="A317" s="36" t="n">
        <v>2</v>
      </c>
      <c r="B317" s="53" t="n">
        <v>7</v>
      </c>
      <c r="C317" s="40" t="n">
        <v>92</v>
      </c>
      <c r="D317" s="55" t="s">
        <v>62</v>
      </c>
      <c r="E317" s="36" t="n">
        <v>40</v>
      </c>
      <c r="F317" s="36" t="n">
        <v>60</v>
      </c>
      <c r="G317" s="44" t="n">
        <v>2400</v>
      </c>
      <c r="H317" s="60" t="n">
        <v>0.667</v>
      </c>
      <c r="I317" s="64"/>
      <c r="J317" s="64"/>
      <c r="K317" s="58"/>
      <c r="L317" s="58"/>
      <c r="M317" s="58"/>
      <c r="N317" s="58"/>
      <c r="O317" s="58"/>
      <c r="P317" s="58"/>
      <c r="Q317" s="58"/>
      <c r="R317" s="58"/>
      <c r="S317" s="59"/>
      <c r="T317" s="58"/>
    </row>
    <row r="318" customFormat="false" ht="13.5" hidden="false" customHeight="true" outlineLevel="0" collapsed="false">
      <c r="A318" s="36" t="n">
        <v>2</v>
      </c>
      <c r="B318" s="53" t="n">
        <v>7</v>
      </c>
      <c r="C318" s="40" t="n">
        <v>93</v>
      </c>
      <c r="D318" s="55" t="s">
        <v>63</v>
      </c>
      <c r="E318" s="36" t="n">
        <v>40</v>
      </c>
      <c r="F318" s="36" t="n">
        <v>60</v>
      </c>
      <c r="G318" s="44" t="n">
        <v>2400</v>
      </c>
      <c r="H318" s="60" t="n">
        <v>0.667</v>
      </c>
      <c r="I318" s="64"/>
      <c r="J318" s="64"/>
      <c r="K318" s="58"/>
      <c r="L318" s="58"/>
      <c r="M318" s="58"/>
      <c r="N318" s="58"/>
      <c r="O318" s="58"/>
      <c r="P318" s="58"/>
      <c r="Q318" s="58"/>
      <c r="R318" s="58"/>
      <c r="S318" s="59"/>
      <c r="T318" s="58"/>
    </row>
    <row r="319" customFormat="false" ht="13.5" hidden="false" customHeight="true" outlineLevel="0" collapsed="false">
      <c r="A319" s="36" t="n">
        <v>2</v>
      </c>
      <c r="B319" s="53" t="n">
        <v>7</v>
      </c>
      <c r="C319" s="40" t="n">
        <v>94</v>
      </c>
      <c r="D319" s="55" t="s">
        <v>64</v>
      </c>
      <c r="E319" s="36" t="n">
        <v>35</v>
      </c>
      <c r="F319" s="36" t="n">
        <v>55</v>
      </c>
      <c r="G319" s="44" t="n">
        <v>1925</v>
      </c>
      <c r="H319" s="60" t="n">
        <v>0.636</v>
      </c>
      <c r="I319" s="64"/>
      <c r="J319" s="64"/>
      <c r="K319" s="58"/>
      <c r="L319" s="58"/>
      <c r="M319" s="58"/>
      <c r="N319" s="58"/>
      <c r="O319" s="58"/>
      <c r="P319" s="58"/>
      <c r="Q319" s="58"/>
      <c r="R319" s="58"/>
      <c r="S319" s="59"/>
      <c r="T319" s="58"/>
    </row>
    <row r="320" customFormat="false" ht="13.5" hidden="false" customHeight="true" outlineLevel="0" collapsed="false">
      <c r="A320" s="36" t="n">
        <v>2</v>
      </c>
      <c r="B320" s="53" t="n">
        <v>7</v>
      </c>
      <c r="C320" s="40" t="n">
        <v>95</v>
      </c>
      <c r="D320" s="55" t="s">
        <v>65</v>
      </c>
      <c r="E320" s="36" t="n">
        <v>35</v>
      </c>
      <c r="F320" s="36" t="n">
        <v>70</v>
      </c>
      <c r="G320" s="44" t="n">
        <v>2450</v>
      </c>
      <c r="H320" s="60" t="n">
        <v>0.5</v>
      </c>
      <c r="I320" s="64"/>
      <c r="J320" s="64"/>
      <c r="K320" s="58"/>
      <c r="L320" s="58"/>
      <c r="M320" s="58"/>
      <c r="N320" s="58"/>
      <c r="O320" s="58"/>
      <c r="P320" s="58"/>
      <c r="Q320" s="58"/>
      <c r="R320" s="58"/>
      <c r="S320" s="59"/>
      <c r="T320" s="58"/>
    </row>
    <row r="321" customFormat="false" ht="13.5" hidden="false" customHeight="true" outlineLevel="0" collapsed="false">
      <c r="A321" s="36" t="n">
        <v>2</v>
      </c>
      <c r="B321" s="53" t="n">
        <v>7</v>
      </c>
      <c r="C321" s="40" t="n">
        <v>96</v>
      </c>
      <c r="D321" s="55" t="s">
        <v>66</v>
      </c>
      <c r="E321" s="36" t="n">
        <v>35</v>
      </c>
      <c r="F321" s="36" t="n">
        <v>70</v>
      </c>
      <c r="G321" s="44" t="n">
        <v>2450</v>
      </c>
      <c r="H321" s="60" t="n">
        <v>0.5</v>
      </c>
      <c r="I321" s="64"/>
      <c r="J321" s="64"/>
      <c r="K321" s="58"/>
      <c r="L321" s="58"/>
      <c r="M321" s="58"/>
      <c r="N321" s="58"/>
      <c r="O321" s="58"/>
      <c r="P321" s="58"/>
      <c r="Q321" s="58"/>
      <c r="R321" s="58"/>
      <c r="S321" s="59"/>
      <c r="T321" s="58"/>
    </row>
    <row r="322" customFormat="false" ht="13.5" hidden="false" customHeight="true" outlineLevel="0" collapsed="false">
      <c r="A322" s="36" t="n">
        <v>2</v>
      </c>
      <c r="B322" s="53" t="n">
        <v>7</v>
      </c>
      <c r="C322" s="40" t="n">
        <v>97</v>
      </c>
      <c r="D322" s="55" t="s">
        <v>67</v>
      </c>
      <c r="E322" s="36" t="n">
        <v>35</v>
      </c>
      <c r="F322" s="36" t="n">
        <v>60</v>
      </c>
      <c r="G322" s="44" t="n">
        <v>2100</v>
      </c>
      <c r="H322" s="60" t="n">
        <v>0.583</v>
      </c>
      <c r="I322" s="64"/>
      <c r="J322" s="64"/>
      <c r="K322" s="58"/>
      <c r="L322" s="58"/>
      <c r="M322" s="58"/>
      <c r="N322" s="58"/>
      <c r="O322" s="58"/>
      <c r="P322" s="58"/>
      <c r="Q322" s="58"/>
      <c r="R322" s="58"/>
      <c r="S322" s="59"/>
      <c r="T322" s="58"/>
    </row>
    <row r="323" customFormat="false" ht="13.5" hidden="false" customHeight="true" outlineLevel="0" collapsed="false">
      <c r="A323" s="36" t="n">
        <v>2</v>
      </c>
      <c r="B323" s="53" t="n">
        <v>7</v>
      </c>
      <c r="C323" s="40" t="n">
        <v>98</v>
      </c>
      <c r="D323" s="55" t="s">
        <v>68</v>
      </c>
      <c r="E323" s="36" t="n">
        <v>30</v>
      </c>
      <c r="F323" s="36" t="n">
        <v>65</v>
      </c>
      <c r="G323" s="44" t="n">
        <v>1950</v>
      </c>
      <c r="H323" s="60" t="n">
        <v>0.462</v>
      </c>
      <c r="I323" s="64"/>
      <c r="J323" s="64"/>
      <c r="K323" s="58"/>
      <c r="L323" s="58"/>
      <c r="M323" s="58"/>
      <c r="N323" s="58"/>
      <c r="O323" s="58"/>
      <c r="P323" s="58"/>
      <c r="Q323" s="58"/>
      <c r="R323" s="58"/>
      <c r="S323" s="59"/>
      <c r="T323" s="58"/>
    </row>
    <row r="324" customFormat="false" ht="13.5" hidden="false" customHeight="true" outlineLevel="0" collapsed="false">
      <c r="A324" s="36" t="n">
        <v>2</v>
      </c>
      <c r="B324" s="53" t="n">
        <v>7</v>
      </c>
      <c r="C324" s="40" t="n">
        <v>99</v>
      </c>
      <c r="D324" s="55" t="s">
        <v>69</v>
      </c>
      <c r="E324" s="36" t="n">
        <v>35</v>
      </c>
      <c r="F324" s="36" t="n">
        <v>65</v>
      </c>
      <c r="G324" s="44" t="n">
        <v>2275</v>
      </c>
      <c r="H324" s="60" t="n">
        <v>0.538</v>
      </c>
      <c r="I324" s="64"/>
      <c r="J324" s="64"/>
      <c r="K324" s="58"/>
      <c r="L324" s="58"/>
      <c r="M324" s="58"/>
      <c r="N324" s="58"/>
      <c r="O324" s="58"/>
      <c r="P324" s="58"/>
      <c r="Q324" s="58"/>
      <c r="R324" s="58"/>
      <c r="S324" s="59"/>
      <c r="T324" s="58"/>
    </row>
    <row r="325" customFormat="false" ht="13.5" hidden="false" customHeight="true" outlineLevel="0" collapsed="false">
      <c r="A325" s="36" t="n">
        <v>2</v>
      </c>
      <c r="B325" s="53" t="n">
        <v>7</v>
      </c>
      <c r="C325" s="40" t="n">
        <v>100</v>
      </c>
      <c r="D325" s="55" t="s">
        <v>70</v>
      </c>
      <c r="E325" s="36" t="n">
        <v>40</v>
      </c>
      <c r="F325" s="36" t="n">
        <v>65</v>
      </c>
      <c r="G325" s="44" t="n">
        <v>2600</v>
      </c>
      <c r="H325" s="60" t="n">
        <v>0.615</v>
      </c>
      <c r="I325" s="64"/>
      <c r="J325" s="64"/>
      <c r="K325" s="58"/>
      <c r="L325" s="58"/>
      <c r="M325" s="58"/>
      <c r="N325" s="58"/>
      <c r="O325" s="58"/>
      <c r="P325" s="58"/>
      <c r="Q325" s="58"/>
      <c r="R325" s="58"/>
      <c r="S325" s="59"/>
      <c r="T325" s="58"/>
    </row>
    <row r="326" customFormat="false" ht="13.5" hidden="false" customHeight="true" outlineLevel="0" collapsed="false">
      <c r="A326" s="36" t="n">
        <v>2</v>
      </c>
      <c r="B326" s="53" t="n">
        <v>7</v>
      </c>
      <c r="C326" s="40" t="n">
        <v>103</v>
      </c>
      <c r="D326" s="63" t="s">
        <v>73</v>
      </c>
      <c r="E326" s="36" t="n">
        <v>35</v>
      </c>
      <c r="F326" s="36" t="n">
        <v>65</v>
      </c>
      <c r="G326" s="44" t="n">
        <v>2275</v>
      </c>
      <c r="H326" s="60" t="n">
        <v>0.538</v>
      </c>
      <c r="I326" s="64"/>
      <c r="J326" s="64"/>
      <c r="K326" s="58"/>
      <c r="L326" s="58"/>
      <c r="M326" s="58"/>
      <c r="N326" s="58"/>
      <c r="O326" s="58"/>
      <c r="P326" s="58"/>
      <c r="Q326" s="58"/>
      <c r="R326" s="58"/>
      <c r="S326" s="59"/>
      <c r="T326" s="58"/>
    </row>
    <row r="327" customFormat="false" ht="13.5" hidden="false" customHeight="true" outlineLevel="0" collapsed="false">
      <c r="A327" s="36" t="n">
        <v>2</v>
      </c>
      <c r="B327" s="53" t="n">
        <v>7</v>
      </c>
      <c r="C327" s="40" t="n">
        <v>105</v>
      </c>
      <c r="D327" s="63" t="s">
        <v>75</v>
      </c>
      <c r="E327" s="36" t="n">
        <v>40</v>
      </c>
      <c r="F327" s="36" t="n">
        <v>60</v>
      </c>
      <c r="G327" s="44" t="n">
        <v>2400</v>
      </c>
      <c r="H327" s="60" t="n">
        <v>0.667</v>
      </c>
      <c r="I327" s="64"/>
      <c r="J327" s="64"/>
      <c r="K327" s="58"/>
      <c r="L327" s="58"/>
      <c r="M327" s="58"/>
      <c r="N327" s="58"/>
      <c r="O327" s="58"/>
      <c r="P327" s="58"/>
      <c r="Q327" s="58"/>
      <c r="R327" s="58"/>
      <c r="S327" s="59"/>
      <c r="T327" s="58"/>
    </row>
    <row r="328" customFormat="false" ht="13.5" hidden="false" customHeight="true" outlineLevel="0" collapsed="false">
      <c r="A328" s="36" t="n">
        <v>2</v>
      </c>
      <c r="B328" s="53" t="n">
        <v>7</v>
      </c>
      <c r="C328" s="40" t="n">
        <v>107</v>
      </c>
      <c r="D328" s="63" t="s">
        <v>77</v>
      </c>
      <c r="E328" s="36" t="n">
        <v>35</v>
      </c>
      <c r="F328" s="36" t="n">
        <v>65</v>
      </c>
      <c r="G328" s="44" t="n">
        <v>2275</v>
      </c>
      <c r="H328" s="60" t="n">
        <v>0.538</v>
      </c>
      <c r="I328" s="64"/>
      <c r="J328" s="64"/>
      <c r="K328" s="58"/>
      <c r="L328" s="58"/>
      <c r="M328" s="58"/>
      <c r="N328" s="58"/>
      <c r="O328" s="58"/>
      <c r="P328" s="58"/>
      <c r="Q328" s="58"/>
      <c r="R328" s="58"/>
      <c r="S328" s="59"/>
      <c r="T328" s="58"/>
    </row>
    <row r="329" customFormat="false" ht="13.5" hidden="false" customHeight="true" outlineLevel="0" collapsed="false">
      <c r="A329" s="36" t="n">
        <v>2</v>
      </c>
      <c r="B329" s="53" t="n">
        <v>7</v>
      </c>
      <c r="C329" s="40" t="n">
        <v>108</v>
      </c>
      <c r="D329" s="63" t="s">
        <v>78</v>
      </c>
      <c r="E329" s="36" t="n">
        <v>40</v>
      </c>
      <c r="F329" s="36" t="n">
        <v>70</v>
      </c>
      <c r="G329" s="44" t="n">
        <v>2800</v>
      </c>
      <c r="H329" s="60" t="n">
        <v>0.571</v>
      </c>
      <c r="I329" s="64"/>
      <c r="J329" s="64"/>
      <c r="K329" s="58"/>
      <c r="L329" s="58"/>
      <c r="M329" s="58"/>
      <c r="N329" s="58"/>
      <c r="O329" s="58"/>
      <c r="P329" s="58"/>
      <c r="Q329" s="58"/>
      <c r="R329" s="58"/>
      <c r="S329" s="59"/>
      <c r="T329" s="58"/>
    </row>
    <row r="330" customFormat="false" ht="13.5" hidden="false" customHeight="true" outlineLevel="0" collapsed="false">
      <c r="A330" s="36" t="n">
        <v>2</v>
      </c>
      <c r="B330" s="53" t="n">
        <v>7</v>
      </c>
      <c r="C330" s="40" t="n">
        <v>109</v>
      </c>
      <c r="D330" s="63" t="s">
        <v>79</v>
      </c>
      <c r="E330" s="36" t="n">
        <v>40</v>
      </c>
      <c r="F330" s="36" t="n">
        <v>75</v>
      </c>
      <c r="G330" s="44" t="n">
        <v>3000</v>
      </c>
      <c r="H330" s="60" t="n">
        <v>0.533</v>
      </c>
      <c r="I330" s="64"/>
      <c r="J330" s="64"/>
      <c r="K330" s="58"/>
      <c r="L330" s="58"/>
      <c r="M330" s="58"/>
      <c r="N330" s="58"/>
      <c r="O330" s="58"/>
      <c r="P330" s="58"/>
      <c r="Q330" s="58"/>
      <c r="R330" s="58"/>
      <c r="S330" s="59"/>
      <c r="T330" s="58"/>
    </row>
    <row r="331" customFormat="false" ht="13.5" hidden="false" customHeight="true" outlineLevel="0" collapsed="false">
      <c r="A331" s="36" t="n">
        <v>2</v>
      </c>
      <c r="B331" s="53" t="n">
        <v>7</v>
      </c>
      <c r="C331" s="40" t="n">
        <v>123</v>
      </c>
      <c r="D331" s="38" t="s">
        <v>80</v>
      </c>
      <c r="E331" s="36" t="n">
        <v>40</v>
      </c>
      <c r="F331" s="36" t="n">
        <v>65</v>
      </c>
      <c r="G331" s="44" t="n">
        <v>2600</v>
      </c>
      <c r="H331" s="60" t="n">
        <v>0.615</v>
      </c>
      <c r="I331" s="64"/>
      <c r="J331" s="64"/>
      <c r="K331" s="58"/>
      <c r="L331" s="58"/>
      <c r="M331" s="58"/>
      <c r="N331" s="58"/>
      <c r="O331" s="58"/>
      <c r="P331" s="58"/>
      <c r="Q331" s="58"/>
      <c r="R331" s="58"/>
      <c r="S331" s="59"/>
      <c r="T331" s="58"/>
    </row>
    <row r="332" customFormat="false" ht="13.5" hidden="false" customHeight="true" outlineLevel="0" collapsed="false">
      <c r="A332" s="36" t="n">
        <v>2</v>
      </c>
      <c r="B332" s="53" t="n">
        <v>7</v>
      </c>
      <c r="C332" s="40" t="n">
        <v>129</v>
      </c>
      <c r="D332" s="38" t="s">
        <v>80</v>
      </c>
      <c r="E332" s="36" t="n">
        <v>40</v>
      </c>
      <c r="F332" s="36" t="n">
        <v>65</v>
      </c>
      <c r="G332" s="44" t="n">
        <v>2600</v>
      </c>
      <c r="H332" s="60" t="n">
        <v>0.615</v>
      </c>
      <c r="I332" s="64"/>
      <c r="J332" s="64"/>
      <c r="K332" s="58"/>
      <c r="L332" s="58"/>
      <c r="M332" s="58"/>
      <c r="N332" s="58"/>
      <c r="O332" s="58"/>
      <c r="P332" s="58"/>
      <c r="Q332" s="58"/>
      <c r="R332" s="58"/>
      <c r="S332" s="59"/>
      <c r="T332" s="58"/>
    </row>
    <row r="333" customFormat="false" ht="13.5" hidden="false" customHeight="true" outlineLevel="0" collapsed="false">
      <c r="A333" s="36" t="n">
        <v>2</v>
      </c>
      <c r="B333" s="53" t="n">
        <v>7</v>
      </c>
      <c r="C333" s="40" t="n">
        <v>130</v>
      </c>
      <c r="D333" s="38" t="s">
        <v>80</v>
      </c>
      <c r="E333" s="36" t="n">
        <v>45</v>
      </c>
      <c r="F333" s="36" t="n">
        <v>80</v>
      </c>
      <c r="G333" s="44" t="n">
        <v>3600</v>
      </c>
      <c r="H333" s="60" t="n">
        <v>0.563</v>
      </c>
      <c r="I333" s="64"/>
      <c r="J333" s="64"/>
      <c r="K333" s="58"/>
      <c r="L333" s="58"/>
      <c r="M333" s="58"/>
      <c r="N333" s="58"/>
      <c r="O333" s="58"/>
      <c r="P333" s="58"/>
      <c r="Q333" s="58"/>
      <c r="R333" s="58"/>
      <c r="S333" s="59"/>
      <c r="T333" s="58"/>
    </row>
    <row r="334" customFormat="false" ht="13.5" hidden="false" customHeight="true" outlineLevel="0" collapsed="false">
      <c r="A334" s="36" t="n">
        <v>2</v>
      </c>
      <c r="B334" s="53" t="n">
        <v>7</v>
      </c>
      <c r="C334" s="40" t="n">
        <v>124</v>
      </c>
      <c r="D334" s="38" t="s">
        <v>80</v>
      </c>
      <c r="E334" s="36" t="n">
        <v>40</v>
      </c>
      <c r="F334" s="36" t="n">
        <v>80</v>
      </c>
      <c r="G334" s="44" t="n">
        <v>3200</v>
      </c>
      <c r="H334" s="60" t="n">
        <v>0.5</v>
      </c>
      <c r="I334" s="64"/>
      <c r="J334" s="64"/>
      <c r="K334" s="58"/>
      <c r="L334" s="58"/>
      <c r="M334" s="58"/>
      <c r="N334" s="58"/>
      <c r="O334" s="58"/>
      <c r="P334" s="58"/>
      <c r="Q334" s="58"/>
      <c r="R334" s="58"/>
      <c r="S334" s="59"/>
      <c r="T334" s="58"/>
    </row>
    <row r="335" customFormat="false" ht="13.5" hidden="false" customHeight="true" outlineLevel="0" collapsed="false">
      <c r="A335" s="36" t="n">
        <v>2</v>
      </c>
      <c r="B335" s="53" t="n">
        <v>7</v>
      </c>
      <c r="C335" s="40" t="n">
        <v>121</v>
      </c>
      <c r="D335" s="38" t="s">
        <v>81</v>
      </c>
      <c r="E335" s="36" t="n">
        <v>40</v>
      </c>
      <c r="F335" s="36" t="n">
        <v>70</v>
      </c>
      <c r="G335" s="44" t="n">
        <v>2800</v>
      </c>
      <c r="H335" s="60" t="n">
        <v>0.571</v>
      </c>
      <c r="I335" s="64"/>
      <c r="J335" s="64"/>
      <c r="K335" s="58"/>
      <c r="L335" s="58"/>
      <c r="M335" s="58"/>
      <c r="N335" s="58"/>
      <c r="O335" s="58"/>
      <c r="P335" s="58"/>
      <c r="Q335" s="58"/>
      <c r="R335" s="58"/>
      <c r="S335" s="59"/>
      <c r="T335" s="58"/>
    </row>
    <row r="336" customFormat="false" ht="13.5" hidden="false" customHeight="true" outlineLevel="0" collapsed="false">
      <c r="A336" s="36" t="n">
        <v>2</v>
      </c>
      <c r="B336" s="53" t="n">
        <v>7</v>
      </c>
      <c r="C336" s="40" t="n">
        <v>125</v>
      </c>
      <c r="D336" s="38" t="s">
        <v>82</v>
      </c>
      <c r="E336" s="36" t="n">
        <v>45</v>
      </c>
      <c r="F336" s="36" t="n">
        <v>65</v>
      </c>
      <c r="G336" s="44" t="n">
        <v>2925</v>
      </c>
      <c r="H336" s="60" t="n">
        <v>0.692</v>
      </c>
      <c r="I336" s="64"/>
      <c r="J336" s="64"/>
      <c r="K336" s="58"/>
      <c r="L336" s="58"/>
      <c r="M336" s="58"/>
      <c r="N336" s="58"/>
      <c r="O336" s="58"/>
      <c r="P336" s="58"/>
      <c r="Q336" s="58"/>
      <c r="R336" s="58"/>
      <c r="S336" s="59"/>
      <c r="T336" s="58"/>
    </row>
    <row r="337" customFormat="false" ht="13.5" hidden="false" customHeight="true" outlineLevel="0" collapsed="false">
      <c r="A337" s="36" t="n">
        <v>2</v>
      </c>
      <c r="B337" s="53" t="n">
        <v>7</v>
      </c>
      <c r="C337" s="40" t="n">
        <v>127</v>
      </c>
      <c r="D337" s="38" t="s">
        <v>82</v>
      </c>
      <c r="E337" s="36" t="n">
        <v>35</v>
      </c>
      <c r="F337" s="36" t="n">
        <v>60</v>
      </c>
      <c r="G337" s="44" t="n">
        <v>2100</v>
      </c>
      <c r="H337" s="60" t="n">
        <v>0.583</v>
      </c>
      <c r="I337" s="64"/>
      <c r="J337" s="64"/>
      <c r="K337" s="58"/>
      <c r="L337" s="58"/>
      <c r="M337" s="58"/>
      <c r="N337" s="58"/>
      <c r="O337" s="58"/>
      <c r="P337" s="58"/>
      <c r="Q337" s="58"/>
      <c r="R337" s="58"/>
      <c r="S337" s="59"/>
      <c r="T337" s="58"/>
    </row>
    <row r="338" customFormat="false" ht="13.5" hidden="false" customHeight="true" outlineLevel="0" collapsed="false">
      <c r="A338" s="36" t="n">
        <v>2</v>
      </c>
      <c r="B338" s="53" t="n">
        <v>8</v>
      </c>
      <c r="C338" s="40" t="n">
        <v>52</v>
      </c>
      <c r="D338" s="55" t="s">
        <v>22</v>
      </c>
      <c r="E338" s="36" t="n">
        <v>40</v>
      </c>
      <c r="F338" s="36" t="n">
        <v>70</v>
      </c>
      <c r="G338" s="44" t="n">
        <v>2800</v>
      </c>
      <c r="H338" s="60" t="n">
        <v>0.571</v>
      </c>
      <c r="I338" s="64"/>
      <c r="J338" s="64"/>
      <c r="K338" s="58"/>
      <c r="L338" s="58"/>
      <c r="M338" s="58"/>
      <c r="N338" s="58"/>
      <c r="O338" s="58"/>
      <c r="P338" s="58"/>
      <c r="Q338" s="58"/>
      <c r="R338" s="58"/>
      <c r="S338" s="59"/>
      <c r="T338" s="58"/>
    </row>
    <row r="339" customFormat="false" ht="13.5" hidden="false" customHeight="true" outlineLevel="0" collapsed="false">
      <c r="A339" s="36" t="n">
        <v>2</v>
      </c>
      <c r="B339" s="53" t="n">
        <v>8</v>
      </c>
      <c r="C339" s="40" t="n">
        <v>53</v>
      </c>
      <c r="D339" s="55" t="s">
        <v>23</v>
      </c>
      <c r="E339" s="36" t="n">
        <v>40</v>
      </c>
      <c r="F339" s="36" t="n">
        <v>60</v>
      </c>
      <c r="G339" s="44" t="n">
        <v>2400</v>
      </c>
      <c r="H339" s="60" t="n">
        <v>0.667</v>
      </c>
      <c r="I339" s="64"/>
      <c r="J339" s="64"/>
      <c r="K339" s="58"/>
      <c r="L339" s="58"/>
      <c r="M339" s="58"/>
      <c r="N339" s="58"/>
      <c r="O339" s="58"/>
      <c r="P339" s="58"/>
      <c r="Q339" s="58"/>
      <c r="R339" s="58"/>
      <c r="S339" s="59"/>
      <c r="T339" s="58"/>
    </row>
    <row r="340" customFormat="false" ht="13.5" hidden="false" customHeight="true" outlineLevel="0" collapsed="false">
      <c r="A340" s="36" t="n">
        <v>2</v>
      </c>
      <c r="B340" s="53" t="n">
        <v>8</v>
      </c>
      <c r="C340" s="40" t="n">
        <v>54</v>
      </c>
      <c r="D340" s="55" t="s">
        <v>24</v>
      </c>
      <c r="E340" s="36" t="n">
        <v>35</v>
      </c>
      <c r="F340" s="36" t="n">
        <v>60</v>
      </c>
      <c r="G340" s="44" t="n">
        <v>2100</v>
      </c>
      <c r="H340" s="60" t="n">
        <v>0.583</v>
      </c>
      <c r="I340" s="64"/>
      <c r="J340" s="64"/>
      <c r="K340" s="58"/>
      <c r="L340" s="58"/>
      <c r="M340" s="58"/>
      <c r="N340" s="58"/>
      <c r="O340" s="58"/>
      <c r="P340" s="58"/>
      <c r="Q340" s="58"/>
      <c r="R340" s="58"/>
      <c r="S340" s="59"/>
      <c r="T340" s="58"/>
    </row>
    <row r="341" customFormat="false" ht="13.5" hidden="false" customHeight="true" outlineLevel="0" collapsed="false">
      <c r="A341" s="36" t="n">
        <v>2</v>
      </c>
      <c r="B341" s="53" t="n">
        <v>8</v>
      </c>
      <c r="C341" s="40" t="n">
        <v>56</v>
      </c>
      <c r="D341" s="55" t="s">
        <v>26</v>
      </c>
      <c r="E341" s="36" t="n">
        <v>40</v>
      </c>
      <c r="F341" s="36" t="n">
        <v>65</v>
      </c>
      <c r="G341" s="44" t="n">
        <v>2600</v>
      </c>
      <c r="H341" s="60" t="n">
        <v>0.615</v>
      </c>
      <c r="I341" s="64"/>
      <c r="J341" s="64"/>
      <c r="K341" s="58"/>
      <c r="L341" s="58"/>
      <c r="M341" s="58"/>
      <c r="N341" s="58"/>
      <c r="O341" s="58"/>
      <c r="P341" s="58"/>
      <c r="Q341" s="58"/>
      <c r="R341" s="58"/>
      <c r="S341" s="59"/>
      <c r="T341" s="58"/>
    </row>
    <row r="342" customFormat="false" ht="13.5" hidden="false" customHeight="true" outlineLevel="0" collapsed="false">
      <c r="A342" s="36" t="n">
        <v>2</v>
      </c>
      <c r="B342" s="53" t="n">
        <v>8</v>
      </c>
      <c r="C342" s="40" t="n">
        <v>57</v>
      </c>
      <c r="D342" s="55" t="s">
        <v>27</v>
      </c>
      <c r="E342" s="36" t="n">
        <v>40</v>
      </c>
      <c r="F342" s="36" t="n">
        <v>70</v>
      </c>
      <c r="G342" s="44" t="n">
        <v>2800</v>
      </c>
      <c r="H342" s="60" t="n">
        <v>0.571</v>
      </c>
      <c r="I342" s="64"/>
      <c r="J342" s="64"/>
      <c r="K342" s="58"/>
      <c r="L342" s="58"/>
      <c r="M342" s="58"/>
      <c r="N342" s="58"/>
      <c r="O342" s="58"/>
      <c r="P342" s="58"/>
      <c r="Q342" s="58"/>
      <c r="R342" s="58"/>
      <c r="S342" s="59"/>
      <c r="T342" s="58"/>
    </row>
    <row r="343" customFormat="false" ht="13.5" hidden="false" customHeight="true" outlineLevel="0" collapsed="false">
      <c r="A343" s="36" t="n">
        <v>2</v>
      </c>
      <c r="B343" s="53" t="n">
        <v>8</v>
      </c>
      <c r="C343" s="40" t="n">
        <v>58</v>
      </c>
      <c r="D343" s="55" t="s">
        <v>28</v>
      </c>
      <c r="E343" s="36" t="n">
        <v>45</v>
      </c>
      <c r="F343" s="36" t="n">
        <v>70</v>
      </c>
      <c r="G343" s="44" t="n">
        <v>3150</v>
      </c>
      <c r="H343" s="60" t="n">
        <v>0.643</v>
      </c>
      <c r="I343" s="64"/>
      <c r="J343" s="64"/>
      <c r="K343" s="58"/>
      <c r="L343" s="58"/>
      <c r="M343" s="58"/>
      <c r="N343" s="58"/>
      <c r="O343" s="58"/>
      <c r="P343" s="58"/>
      <c r="Q343" s="58"/>
      <c r="R343" s="58"/>
      <c r="S343" s="59"/>
      <c r="T343" s="58"/>
    </row>
    <row r="344" customFormat="false" ht="13.5" hidden="false" customHeight="true" outlineLevel="0" collapsed="false">
      <c r="A344" s="36" t="n">
        <v>2</v>
      </c>
      <c r="B344" s="53" t="n">
        <v>8</v>
      </c>
      <c r="C344" s="40" t="n">
        <v>59</v>
      </c>
      <c r="D344" s="55" t="s">
        <v>29</v>
      </c>
      <c r="E344" s="36" t="n">
        <v>45</v>
      </c>
      <c r="F344" s="36" t="n">
        <v>70</v>
      </c>
      <c r="G344" s="44" t="n">
        <v>3150</v>
      </c>
      <c r="H344" s="60" t="n">
        <v>0.643</v>
      </c>
      <c r="I344" s="64"/>
      <c r="J344" s="64"/>
      <c r="K344" s="58"/>
      <c r="L344" s="58"/>
      <c r="M344" s="58"/>
      <c r="N344" s="58"/>
      <c r="O344" s="58"/>
      <c r="P344" s="58"/>
      <c r="Q344" s="58"/>
      <c r="R344" s="58"/>
      <c r="S344" s="59"/>
      <c r="T344" s="58"/>
    </row>
    <row r="345" customFormat="false" ht="13.5" hidden="false" customHeight="true" outlineLevel="0" collapsed="false">
      <c r="A345" s="36" t="n">
        <v>2</v>
      </c>
      <c r="B345" s="53" t="n">
        <v>8</v>
      </c>
      <c r="C345" s="40" t="n">
        <v>60</v>
      </c>
      <c r="D345" s="55" t="s">
        <v>30</v>
      </c>
      <c r="E345" s="36" t="n">
        <v>35</v>
      </c>
      <c r="F345" s="36" t="n">
        <v>70</v>
      </c>
      <c r="G345" s="44" t="n">
        <v>2450</v>
      </c>
      <c r="H345" s="60" t="n">
        <v>0.5</v>
      </c>
      <c r="I345" s="64"/>
      <c r="J345" s="64"/>
      <c r="K345" s="58"/>
      <c r="L345" s="58"/>
      <c r="M345" s="58"/>
      <c r="N345" s="58"/>
      <c r="O345" s="58"/>
      <c r="P345" s="58"/>
      <c r="Q345" s="58"/>
      <c r="R345" s="58"/>
      <c r="S345" s="59"/>
      <c r="T345" s="58"/>
    </row>
    <row r="346" customFormat="false" ht="13.5" hidden="false" customHeight="true" outlineLevel="0" collapsed="false">
      <c r="A346" s="36" t="n">
        <v>2</v>
      </c>
      <c r="B346" s="53" t="n">
        <v>8</v>
      </c>
      <c r="C346" s="40" t="n">
        <v>61</v>
      </c>
      <c r="D346" s="55" t="s">
        <v>31</v>
      </c>
      <c r="E346" s="36" t="n">
        <v>30</v>
      </c>
      <c r="F346" s="36" t="n">
        <v>65</v>
      </c>
      <c r="G346" s="44" t="n">
        <v>1950</v>
      </c>
      <c r="H346" s="60" t="n">
        <v>0.462</v>
      </c>
      <c r="I346" s="64"/>
      <c r="J346" s="64"/>
      <c r="K346" s="58"/>
      <c r="L346" s="58"/>
      <c r="M346" s="58"/>
      <c r="N346" s="58"/>
      <c r="O346" s="58"/>
      <c r="P346" s="58"/>
      <c r="Q346" s="58"/>
      <c r="R346" s="58"/>
      <c r="S346" s="59"/>
      <c r="T346" s="58"/>
    </row>
    <row r="347" customFormat="false" ht="13.5" hidden="false" customHeight="true" outlineLevel="0" collapsed="false">
      <c r="A347" s="36" t="n">
        <v>2</v>
      </c>
      <c r="B347" s="53" t="n">
        <v>8</v>
      </c>
      <c r="C347" s="40" t="n">
        <v>62</v>
      </c>
      <c r="D347" s="55" t="s">
        <v>32</v>
      </c>
      <c r="E347" s="36" t="n">
        <v>40</v>
      </c>
      <c r="F347" s="36" t="n">
        <v>75</v>
      </c>
      <c r="G347" s="44" t="n">
        <v>3000</v>
      </c>
      <c r="H347" s="60" t="n">
        <v>0.533</v>
      </c>
      <c r="I347" s="64"/>
      <c r="J347" s="64"/>
      <c r="K347" s="58"/>
      <c r="L347" s="58"/>
      <c r="M347" s="58"/>
      <c r="N347" s="58"/>
      <c r="O347" s="58"/>
      <c r="P347" s="58"/>
      <c r="Q347" s="58"/>
      <c r="R347" s="58"/>
      <c r="S347" s="59"/>
      <c r="T347" s="58"/>
    </row>
    <row r="348" customFormat="false" ht="13.5" hidden="false" customHeight="true" outlineLevel="0" collapsed="false">
      <c r="A348" s="36" t="n">
        <v>2</v>
      </c>
      <c r="B348" s="53" t="n">
        <v>8</v>
      </c>
      <c r="C348" s="40" t="s">
        <v>84</v>
      </c>
      <c r="D348" s="55" t="s">
        <v>33</v>
      </c>
      <c r="E348" s="36" t="n">
        <v>35</v>
      </c>
      <c r="F348" s="36" t="n">
        <v>70</v>
      </c>
      <c r="G348" s="44" t="n">
        <v>2450</v>
      </c>
      <c r="H348" s="60" t="n">
        <v>0.5</v>
      </c>
      <c r="I348" s="64"/>
      <c r="J348" s="64"/>
      <c r="K348" s="58"/>
      <c r="L348" s="58"/>
      <c r="M348" s="58"/>
      <c r="N348" s="58"/>
      <c r="O348" s="58"/>
      <c r="P348" s="58"/>
      <c r="Q348" s="58"/>
      <c r="R348" s="58"/>
      <c r="S348" s="59"/>
      <c r="T348" s="58"/>
    </row>
    <row r="349" customFormat="false" ht="13.5" hidden="false" customHeight="true" outlineLevel="0" collapsed="false">
      <c r="A349" s="36" t="n">
        <v>2</v>
      </c>
      <c r="B349" s="53" t="n">
        <v>8</v>
      </c>
      <c r="C349" s="40" t="n">
        <v>64</v>
      </c>
      <c r="D349" s="55" t="s">
        <v>34</v>
      </c>
      <c r="E349" s="36" t="n">
        <v>30</v>
      </c>
      <c r="F349" s="36" t="n">
        <v>60</v>
      </c>
      <c r="G349" s="44" t="n">
        <v>1800</v>
      </c>
      <c r="H349" s="60" t="n">
        <v>0.5</v>
      </c>
      <c r="I349" s="64"/>
      <c r="J349" s="64"/>
      <c r="K349" s="58"/>
      <c r="L349" s="58"/>
      <c r="M349" s="58"/>
      <c r="N349" s="58"/>
      <c r="O349" s="58"/>
      <c r="P349" s="58"/>
      <c r="Q349" s="58"/>
      <c r="R349" s="58"/>
      <c r="S349" s="59"/>
      <c r="T349" s="58"/>
    </row>
    <row r="350" customFormat="false" ht="13.5" hidden="false" customHeight="true" outlineLevel="0" collapsed="false">
      <c r="A350" s="36" t="n">
        <v>2</v>
      </c>
      <c r="B350" s="53" t="n">
        <v>8</v>
      </c>
      <c r="C350" s="40" t="n">
        <v>65</v>
      </c>
      <c r="D350" s="55" t="s">
        <v>35</v>
      </c>
      <c r="E350" s="36" t="n">
        <v>35</v>
      </c>
      <c r="F350" s="36" t="n">
        <v>60</v>
      </c>
      <c r="G350" s="44" t="n">
        <v>2100</v>
      </c>
      <c r="H350" s="60" t="n">
        <v>0.583</v>
      </c>
      <c r="I350" s="64"/>
      <c r="J350" s="64"/>
      <c r="K350" s="58"/>
      <c r="L350" s="58"/>
      <c r="M350" s="58"/>
      <c r="N350" s="58"/>
      <c r="O350" s="58"/>
      <c r="P350" s="58"/>
      <c r="Q350" s="58"/>
      <c r="R350" s="58"/>
      <c r="S350" s="59"/>
      <c r="T350" s="58"/>
    </row>
    <row r="351" customFormat="false" ht="13.5" hidden="false" customHeight="true" outlineLevel="0" collapsed="false">
      <c r="A351" s="36" t="n">
        <v>2</v>
      </c>
      <c r="B351" s="53" t="n">
        <v>8</v>
      </c>
      <c r="C351" s="40" t="n">
        <v>69</v>
      </c>
      <c r="D351" s="55" t="s">
        <v>39</v>
      </c>
      <c r="E351" s="36" t="n">
        <v>45</v>
      </c>
      <c r="F351" s="36" t="n">
        <v>70</v>
      </c>
      <c r="G351" s="44" t="n">
        <v>3150</v>
      </c>
      <c r="H351" s="60" t="n">
        <v>0.643</v>
      </c>
      <c r="I351" s="64"/>
      <c r="J351" s="64"/>
      <c r="K351" s="58"/>
      <c r="L351" s="58"/>
      <c r="M351" s="58"/>
      <c r="N351" s="58"/>
      <c r="O351" s="58"/>
      <c r="P351" s="58"/>
      <c r="Q351" s="58"/>
      <c r="R351" s="58"/>
      <c r="S351" s="59"/>
      <c r="T351" s="58"/>
    </row>
    <row r="352" customFormat="false" ht="13.5" hidden="false" customHeight="true" outlineLevel="0" collapsed="false">
      <c r="A352" s="36" t="n">
        <v>2</v>
      </c>
      <c r="B352" s="53" t="n">
        <v>8</v>
      </c>
      <c r="C352" s="40" t="s">
        <v>85</v>
      </c>
      <c r="D352" s="55" t="s">
        <v>86</v>
      </c>
      <c r="E352" s="36" t="n">
        <v>45</v>
      </c>
      <c r="F352" s="36" t="n">
        <v>65</v>
      </c>
      <c r="G352" s="44" t="n">
        <v>2925</v>
      </c>
      <c r="H352" s="60" t="n">
        <v>0.692</v>
      </c>
      <c r="I352" s="64"/>
      <c r="J352" s="64"/>
      <c r="K352" s="58"/>
      <c r="L352" s="58"/>
      <c r="M352" s="58"/>
      <c r="N352" s="58"/>
      <c r="O352" s="58"/>
      <c r="P352" s="58"/>
      <c r="Q352" s="58"/>
      <c r="R352" s="58"/>
      <c r="S352" s="59"/>
      <c r="T352" s="58"/>
    </row>
    <row r="353" customFormat="false" ht="13.5" hidden="false" customHeight="true" outlineLevel="0" collapsed="false">
      <c r="A353" s="36" t="n">
        <v>2</v>
      </c>
      <c r="B353" s="53" t="n">
        <v>8</v>
      </c>
      <c r="C353" s="40" t="n">
        <v>70</v>
      </c>
      <c r="D353" s="55" t="s">
        <v>40</v>
      </c>
      <c r="E353" s="36" t="n">
        <v>40</v>
      </c>
      <c r="F353" s="36" t="n">
        <v>60</v>
      </c>
      <c r="G353" s="44" t="n">
        <v>2400</v>
      </c>
      <c r="H353" s="60" t="n">
        <v>0.667</v>
      </c>
      <c r="I353" s="64"/>
      <c r="J353" s="64"/>
      <c r="K353" s="58"/>
      <c r="L353" s="58"/>
      <c r="M353" s="58"/>
      <c r="N353" s="58"/>
      <c r="O353" s="58"/>
      <c r="P353" s="58"/>
      <c r="Q353" s="58"/>
      <c r="R353" s="58"/>
      <c r="S353" s="59"/>
      <c r="T353" s="58"/>
    </row>
    <row r="354" customFormat="false" ht="13.5" hidden="false" customHeight="true" outlineLevel="0" collapsed="false">
      <c r="A354" s="36" t="n">
        <v>2</v>
      </c>
      <c r="B354" s="53" t="n">
        <v>8</v>
      </c>
      <c r="C354" s="40" t="n">
        <v>71</v>
      </c>
      <c r="D354" s="55" t="s">
        <v>41</v>
      </c>
      <c r="E354" s="36" t="n">
        <v>40</v>
      </c>
      <c r="F354" s="36" t="n">
        <v>85</v>
      </c>
      <c r="G354" s="44" t="n">
        <v>3400</v>
      </c>
      <c r="H354" s="60" t="n">
        <v>0.471</v>
      </c>
      <c r="I354" s="64"/>
      <c r="J354" s="64"/>
      <c r="K354" s="58"/>
      <c r="L354" s="58"/>
      <c r="M354" s="58"/>
      <c r="N354" s="58"/>
      <c r="O354" s="58"/>
      <c r="P354" s="58"/>
      <c r="Q354" s="58"/>
      <c r="R354" s="58"/>
      <c r="S354" s="59"/>
      <c r="T354" s="58"/>
    </row>
    <row r="355" customFormat="false" ht="13.5" hidden="false" customHeight="true" outlineLevel="0" collapsed="false">
      <c r="A355" s="36" t="n">
        <v>2</v>
      </c>
      <c r="B355" s="53" t="n">
        <v>8</v>
      </c>
      <c r="C355" s="40" t="n">
        <v>72</v>
      </c>
      <c r="D355" s="55" t="s">
        <v>42</v>
      </c>
      <c r="E355" s="36" t="n">
        <v>35</v>
      </c>
      <c r="F355" s="36" t="n">
        <v>60</v>
      </c>
      <c r="G355" s="44" t="n">
        <v>2100</v>
      </c>
      <c r="H355" s="60" t="n">
        <v>0.583</v>
      </c>
      <c r="I355" s="64"/>
      <c r="J355" s="64"/>
      <c r="K355" s="58"/>
      <c r="L355" s="58"/>
      <c r="M355" s="58"/>
      <c r="N355" s="58"/>
      <c r="O355" s="58"/>
      <c r="P355" s="58"/>
      <c r="Q355" s="58"/>
      <c r="R355" s="58"/>
      <c r="S355" s="59"/>
      <c r="T355" s="58"/>
    </row>
    <row r="356" customFormat="false" ht="13.5" hidden="false" customHeight="true" outlineLevel="0" collapsed="false">
      <c r="A356" s="36" t="n">
        <v>2</v>
      </c>
      <c r="B356" s="53" t="n">
        <v>8</v>
      </c>
      <c r="C356" s="40" t="n">
        <v>75</v>
      </c>
      <c r="D356" s="55" t="s">
        <v>45</v>
      </c>
      <c r="E356" s="36" t="n">
        <v>40</v>
      </c>
      <c r="F356" s="36" t="n">
        <v>75</v>
      </c>
      <c r="G356" s="44" t="n">
        <v>3000</v>
      </c>
      <c r="H356" s="60" t="n">
        <v>0.533</v>
      </c>
      <c r="I356" s="64"/>
      <c r="J356" s="64"/>
      <c r="K356" s="58"/>
      <c r="L356" s="58"/>
      <c r="M356" s="58"/>
      <c r="N356" s="58"/>
      <c r="O356" s="58"/>
      <c r="P356" s="58"/>
      <c r="Q356" s="58"/>
      <c r="R356" s="58"/>
      <c r="S356" s="59"/>
      <c r="T356" s="58"/>
    </row>
    <row r="357" customFormat="false" ht="13.5" hidden="false" customHeight="true" outlineLevel="0" collapsed="false">
      <c r="A357" s="36" t="n">
        <v>2</v>
      </c>
      <c r="B357" s="53" t="n">
        <v>8</v>
      </c>
      <c r="C357" s="40" t="n">
        <v>76</v>
      </c>
      <c r="D357" s="55" t="s">
        <v>46</v>
      </c>
      <c r="E357" s="36" t="n">
        <v>40</v>
      </c>
      <c r="F357" s="36" t="n">
        <v>75</v>
      </c>
      <c r="G357" s="44" t="n">
        <v>3000</v>
      </c>
      <c r="H357" s="60" t="n">
        <v>0.533</v>
      </c>
      <c r="I357" s="64"/>
      <c r="J357" s="64"/>
      <c r="K357" s="58"/>
      <c r="L357" s="58"/>
      <c r="M357" s="58"/>
      <c r="N357" s="58"/>
      <c r="O357" s="58"/>
      <c r="P357" s="58"/>
      <c r="Q357" s="58"/>
      <c r="R357" s="58"/>
      <c r="S357" s="59"/>
      <c r="T357" s="58"/>
    </row>
    <row r="358" customFormat="false" ht="13.5" hidden="false" customHeight="true" outlineLevel="0" collapsed="false">
      <c r="A358" s="36" t="n">
        <v>2</v>
      </c>
      <c r="B358" s="53" t="n">
        <v>8</v>
      </c>
      <c r="C358" s="40" t="n">
        <v>77</v>
      </c>
      <c r="D358" s="55" t="s">
        <v>47</v>
      </c>
      <c r="E358" s="36" t="n">
        <v>35</v>
      </c>
      <c r="F358" s="36" t="n">
        <v>65</v>
      </c>
      <c r="G358" s="44" t="n">
        <v>2275</v>
      </c>
      <c r="H358" s="60" t="n">
        <v>0.538</v>
      </c>
      <c r="I358" s="64"/>
      <c r="J358" s="64"/>
      <c r="K358" s="58"/>
      <c r="L358" s="58"/>
      <c r="M358" s="58"/>
      <c r="N358" s="58"/>
      <c r="O358" s="58"/>
      <c r="P358" s="58"/>
      <c r="Q358" s="58"/>
      <c r="R358" s="58"/>
      <c r="S358" s="59"/>
      <c r="T358" s="58"/>
    </row>
    <row r="359" customFormat="false" ht="13.5" hidden="false" customHeight="true" outlineLevel="0" collapsed="false">
      <c r="A359" s="36" t="n">
        <v>2</v>
      </c>
      <c r="B359" s="53" t="n">
        <v>8</v>
      </c>
      <c r="C359" s="40" t="n">
        <v>78</v>
      </c>
      <c r="D359" s="55" t="s">
        <v>48</v>
      </c>
      <c r="E359" s="36" t="n">
        <v>35</v>
      </c>
      <c r="F359" s="36" t="n">
        <v>65</v>
      </c>
      <c r="G359" s="44" t="n">
        <v>2275</v>
      </c>
      <c r="H359" s="60" t="n">
        <v>0.538</v>
      </c>
      <c r="I359" s="64"/>
      <c r="J359" s="64"/>
      <c r="K359" s="58"/>
      <c r="L359" s="58"/>
      <c r="M359" s="58"/>
      <c r="N359" s="58"/>
      <c r="O359" s="58"/>
      <c r="P359" s="58"/>
      <c r="Q359" s="58"/>
      <c r="R359" s="58"/>
      <c r="S359" s="59"/>
      <c r="T359" s="58"/>
    </row>
    <row r="360" customFormat="false" ht="13.5" hidden="false" customHeight="true" outlineLevel="0" collapsed="false">
      <c r="A360" s="36" t="n">
        <v>2</v>
      </c>
      <c r="B360" s="53" t="n">
        <v>8</v>
      </c>
      <c r="C360" s="40" t="n">
        <v>79</v>
      </c>
      <c r="D360" s="55" t="s">
        <v>49</v>
      </c>
      <c r="E360" s="36" t="n">
        <v>40</v>
      </c>
      <c r="F360" s="36" t="n">
        <v>75</v>
      </c>
      <c r="G360" s="44" t="n">
        <v>3000</v>
      </c>
      <c r="H360" s="60" t="n">
        <v>0.533</v>
      </c>
      <c r="I360" s="64"/>
      <c r="J360" s="64"/>
      <c r="K360" s="58"/>
      <c r="L360" s="58"/>
      <c r="M360" s="58"/>
      <c r="N360" s="58"/>
      <c r="O360" s="58"/>
      <c r="P360" s="58"/>
      <c r="Q360" s="58"/>
      <c r="R360" s="58"/>
      <c r="S360" s="59"/>
      <c r="T360" s="58"/>
    </row>
    <row r="361" customFormat="false" ht="13.5" hidden="false" customHeight="true" outlineLevel="0" collapsed="false">
      <c r="A361" s="36" t="n">
        <v>2</v>
      </c>
      <c r="B361" s="53" t="n">
        <v>8</v>
      </c>
      <c r="C361" s="40" t="n">
        <v>80</v>
      </c>
      <c r="D361" s="55" t="s">
        <v>50</v>
      </c>
      <c r="E361" s="36" t="n">
        <v>30</v>
      </c>
      <c r="F361" s="36" t="n">
        <v>60</v>
      </c>
      <c r="G361" s="44" t="n">
        <v>1800</v>
      </c>
      <c r="H361" s="60" t="n">
        <v>0.5</v>
      </c>
      <c r="I361" s="64"/>
      <c r="J361" s="64"/>
      <c r="K361" s="58"/>
      <c r="L361" s="58"/>
      <c r="M361" s="58"/>
      <c r="N361" s="58"/>
      <c r="O361" s="58"/>
      <c r="P361" s="58"/>
      <c r="Q361" s="58"/>
      <c r="R361" s="58"/>
      <c r="S361" s="59"/>
      <c r="T361" s="58"/>
    </row>
    <row r="362" customFormat="false" ht="13.5" hidden="false" customHeight="true" outlineLevel="0" collapsed="false">
      <c r="A362" s="36" t="n">
        <v>2</v>
      </c>
      <c r="B362" s="53" t="n">
        <v>8</v>
      </c>
      <c r="C362" s="40" t="n">
        <v>81</v>
      </c>
      <c r="D362" s="55" t="s">
        <v>51</v>
      </c>
      <c r="E362" s="36" t="n">
        <v>40</v>
      </c>
      <c r="F362" s="36" t="n">
        <v>70</v>
      </c>
      <c r="G362" s="44" t="n">
        <v>2800</v>
      </c>
      <c r="H362" s="60" t="n">
        <v>0.571</v>
      </c>
      <c r="I362" s="64"/>
      <c r="J362" s="64"/>
      <c r="K362" s="58"/>
      <c r="L362" s="58"/>
      <c r="M362" s="58"/>
      <c r="N362" s="58"/>
      <c r="O362" s="58"/>
      <c r="P362" s="58"/>
      <c r="Q362" s="58"/>
      <c r="R362" s="58"/>
      <c r="S362" s="59"/>
      <c r="T362" s="58"/>
    </row>
    <row r="363" customFormat="false" ht="13.5" hidden="false" customHeight="true" outlineLevel="0" collapsed="false">
      <c r="A363" s="36" t="n">
        <v>2</v>
      </c>
      <c r="B363" s="53" t="n">
        <v>8</v>
      </c>
      <c r="C363" s="40" t="n">
        <v>83</v>
      </c>
      <c r="D363" s="55" t="s">
        <v>53</v>
      </c>
      <c r="E363" s="36" t="n">
        <v>40</v>
      </c>
      <c r="F363" s="36" t="n">
        <v>70</v>
      </c>
      <c r="G363" s="44" t="n">
        <v>2800</v>
      </c>
      <c r="H363" s="60" t="n">
        <v>0.571</v>
      </c>
      <c r="I363" s="64"/>
      <c r="J363" s="64"/>
      <c r="K363" s="58"/>
      <c r="L363" s="58"/>
      <c r="M363" s="58"/>
      <c r="N363" s="58"/>
      <c r="O363" s="58"/>
      <c r="P363" s="58"/>
      <c r="Q363" s="58"/>
      <c r="R363" s="58"/>
      <c r="S363" s="59"/>
      <c r="T363" s="58"/>
    </row>
    <row r="364" customFormat="false" ht="13.5" hidden="false" customHeight="true" outlineLevel="0" collapsed="false">
      <c r="A364" s="36" t="n">
        <v>2</v>
      </c>
      <c r="B364" s="53" t="n">
        <v>8</v>
      </c>
      <c r="C364" s="37" t="n">
        <v>84</v>
      </c>
      <c r="D364" s="55" t="s">
        <v>54</v>
      </c>
      <c r="E364" s="36" t="n">
        <v>40</v>
      </c>
      <c r="F364" s="36" t="n">
        <v>65</v>
      </c>
      <c r="G364" s="44" t="n">
        <v>2600</v>
      </c>
      <c r="H364" s="60" t="n">
        <v>0.615</v>
      </c>
      <c r="I364" s="64"/>
      <c r="J364" s="64"/>
      <c r="K364" s="58"/>
      <c r="L364" s="58"/>
      <c r="M364" s="58"/>
      <c r="N364" s="58"/>
      <c r="O364" s="58"/>
      <c r="P364" s="58"/>
      <c r="Q364" s="58"/>
      <c r="R364" s="58"/>
      <c r="S364" s="59"/>
      <c r="T364" s="58"/>
    </row>
    <row r="365" customFormat="false" ht="13.5" hidden="false" customHeight="true" outlineLevel="0" collapsed="false">
      <c r="A365" s="36" t="n">
        <v>2</v>
      </c>
      <c r="B365" s="53" t="n">
        <v>8</v>
      </c>
      <c r="C365" s="40" t="n">
        <v>92</v>
      </c>
      <c r="D365" s="55" t="s">
        <v>62</v>
      </c>
      <c r="E365" s="36" t="n">
        <v>35</v>
      </c>
      <c r="F365" s="36" t="n">
        <v>70</v>
      </c>
      <c r="G365" s="44" t="n">
        <v>2450</v>
      </c>
      <c r="H365" s="60" t="n">
        <v>0.5</v>
      </c>
      <c r="I365" s="64"/>
      <c r="J365" s="64"/>
      <c r="K365" s="58"/>
      <c r="L365" s="58"/>
      <c r="M365" s="58"/>
      <c r="N365" s="58"/>
      <c r="O365" s="58"/>
      <c r="P365" s="58"/>
      <c r="Q365" s="58"/>
      <c r="R365" s="58"/>
      <c r="S365" s="59"/>
      <c r="T365" s="58"/>
    </row>
    <row r="366" customFormat="false" ht="13.5" hidden="false" customHeight="true" outlineLevel="0" collapsed="false">
      <c r="A366" s="36" t="n">
        <v>2</v>
      </c>
      <c r="B366" s="53" t="n">
        <v>8</v>
      </c>
      <c r="C366" s="40" t="n">
        <v>93</v>
      </c>
      <c r="D366" s="55" t="s">
        <v>63</v>
      </c>
      <c r="E366" s="36" t="n">
        <v>35</v>
      </c>
      <c r="F366" s="36" t="n">
        <v>55</v>
      </c>
      <c r="G366" s="44" t="n">
        <v>1925</v>
      </c>
      <c r="H366" s="60" t="n">
        <v>0.636</v>
      </c>
      <c r="I366" s="64"/>
      <c r="J366" s="64"/>
      <c r="K366" s="58"/>
      <c r="L366" s="58"/>
      <c r="M366" s="58"/>
      <c r="N366" s="58"/>
      <c r="O366" s="58"/>
      <c r="P366" s="58"/>
      <c r="Q366" s="58"/>
      <c r="R366" s="58"/>
      <c r="S366" s="59"/>
      <c r="T366" s="58"/>
    </row>
    <row r="367" customFormat="false" ht="13.5" hidden="false" customHeight="true" outlineLevel="0" collapsed="false">
      <c r="A367" s="36" t="n">
        <v>2</v>
      </c>
      <c r="B367" s="53" t="n">
        <v>8</v>
      </c>
      <c r="C367" s="40" t="n">
        <v>94</v>
      </c>
      <c r="D367" s="55" t="s">
        <v>64</v>
      </c>
      <c r="E367" s="36" t="n">
        <v>35</v>
      </c>
      <c r="F367" s="36" t="n">
        <v>55</v>
      </c>
      <c r="G367" s="44" t="n">
        <v>1925</v>
      </c>
      <c r="H367" s="60" t="n">
        <v>0.636</v>
      </c>
      <c r="I367" s="64"/>
      <c r="J367" s="64"/>
      <c r="K367" s="58"/>
      <c r="L367" s="58"/>
      <c r="M367" s="58"/>
      <c r="N367" s="58"/>
      <c r="O367" s="58"/>
      <c r="P367" s="58"/>
      <c r="Q367" s="58"/>
      <c r="R367" s="58"/>
      <c r="S367" s="59"/>
      <c r="T367" s="58"/>
    </row>
    <row r="368" customFormat="false" ht="13.5" hidden="false" customHeight="true" outlineLevel="0" collapsed="false">
      <c r="A368" s="36" t="n">
        <v>2</v>
      </c>
      <c r="B368" s="53" t="n">
        <v>8</v>
      </c>
      <c r="C368" s="40" t="n">
        <v>95</v>
      </c>
      <c r="D368" s="55" t="s">
        <v>65</v>
      </c>
      <c r="E368" s="36" t="n">
        <v>35</v>
      </c>
      <c r="F368" s="36" t="n">
        <v>75</v>
      </c>
      <c r="G368" s="44" t="n">
        <v>2625</v>
      </c>
      <c r="H368" s="60" t="n">
        <v>0.467</v>
      </c>
      <c r="I368" s="64"/>
      <c r="J368" s="64"/>
      <c r="K368" s="58"/>
      <c r="L368" s="58"/>
      <c r="M368" s="58"/>
      <c r="N368" s="58"/>
      <c r="O368" s="58"/>
      <c r="P368" s="58"/>
      <c r="Q368" s="58"/>
      <c r="R368" s="58"/>
      <c r="S368" s="59"/>
      <c r="T368" s="58"/>
    </row>
    <row r="369" customFormat="false" ht="13.5" hidden="false" customHeight="true" outlineLevel="0" collapsed="false">
      <c r="A369" s="36" t="n">
        <v>2</v>
      </c>
      <c r="B369" s="53" t="n">
        <v>8</v>
      </c>
      <c r="C369" s="40" t="n">
        <v>96</v>
      </c>
      <c r="D369" s="55" t="s">
        <v>66</v>
      </c>
      <c r="E369" s="36" t="n">
        <v>35</v>
      </c>
      <c r="F369" s="36" t="n">
        <v>60</v>
      </c>
      <c r="G369" s="44" t="n">
        <v>2100</v>
      </c>
      <c r="H369" s="60" t="n">
        <v>0.583</v>
      </c>
      <c r="I369" s="64"/>
      <c r="J369" s="64"/>
      <c r="K369" s="58"/>
      <c r="L369" s="58"/>
      <c r="M369" s="58"/>
      <c r="N369" s="58"/>
      <c r="O369" s="58"/>
      <c r="P369" s="58"/>
      <c r="Q369" s="58"/>
      <c r="R369" s="58"/>
      <c r="S369" s="59"/>
      <c r="T369" s="58"/>
    </row>
    <row r="370" customFormat="false" ht="13.5" hidden="false" customHeight="true" outlineLevel="0" collapsed="false">
      <c r="A370" s="36" t="n">
        <v>2</v>
      </c>
      <c r="B370" s="53" t="n">
        <v>8</v>
      </c>
      <c r="C370" s="40" t="n">
        <v>97</v>
      </c>
      <c r="D370" s="55" t="s">
        <v>67</v>
      </c>
      <c r="E370" s="36" t="n">
        <v>30</v>
      </c>
      <c r="F370" s="36" t="n">
        <v>50</v>
      </c>
      <c r="G370" s="44" t="n">
        <v>1500</v>
      </c>
      <c r="H370" s="60" t="n">
        <v>0.6</v>
      </c>
      <c r="I370" s="64"/>
      <c r="J370" s="64"/>
      <c r="K370" s="58"/>
      <c r="L370" s="58"/>
      <c r="M370" s="58"/>
      <c r="N370" s="58"/>
      <c r="O370" s="58"/>
      <c r="P370" s="58"/>
      <c r="Q370" s="58"/>
      <c r="R370" s="58"/>
      <c r="S370" s="59"/>
      <c r="T370" s="58"/>
    </row>
    <row r="371" customFormat="false" ht="13.5" hidden="false" customHeight="true" outlineLevel="0" collapsed="false">
      <c r="A371" s="36" t="n">
        <v>2</v>
      </c>
      <c r="B371" s="53" t="n">
        <v>8</v>
      </c>
      <c r="C371" s="40" t="n">
        <v>98</v>
      </c>
      <c r="D371" s="55" t="s">
        <v>68</v>
      </c>
      <c r="E371" s="36" t="n">
        <v>40</v>
      </c>
      <c r="F371" s="36" t="n">
        <v>75</v>
      </c>
      <c r="G371" s="44" t="n">
        <v>3000</v>
      </c>
      <c r="H371" s="60" t="n">
        <v>0.533</v>
      </c>
      <c r="I371" s="64"/>
      <c r="J371" s="64"/>
      <c r="K371" s="58"/>
      <c r="L371" s="58"/>
      <c r="M371" s="58"/>
      <c r="N371" s="58"/>
      <c r="O371" s="58"/>
      <c r="P371" s="58"/>
      <c r="Q371" s="58"/>
      <c r="R371" s="58"/>
      <c r="S371" s="59"/>
      <c r="T371" s="58"/>
    </row>
    <row r="372" customFormat="false" ht="13.5" hidden="false" customHeight="true" outlineLevel="0" collapsed="false">
      <c r="A372" s="36" t="n">
        <v>2</v>
      </c>
      <c r="B372" s="53" t="n">
        <v>8</v>
      </c>
      <c r="C372" s="40" t="n">
        <v>99</v>
      </c>
      <c r="D372" s="55" t="s">
        <v>69</v>
      </c>
      <c r="E372" s="36" t="n">
        <v>30</v>
      </c>
      <c r="F372" s="36" t="n">
        <v>55</v>
      </c>
      <c r="G372" s="44" t="n">
        <v>1650</v>
      </c>
      <c r="H372" s="60" t="n">
        <v>0.545</v>
      </c>
      <c r="I372" s="64"/>
      <c r="J372" s="64"/>
      <c r="K372" s="58"/>
      <c r="L372" s="58"/>
      <c r="M372" s="58"/>
      <c r="N372" s="58"/>
      <c r="O372" s="58"/>
      <c r="P372" s="58"/>
      <c r="Q372" s="58"/>
      <c r="R372" s="58"/>
      <c r="S372" s="59"/>
      <c r="T372" s="58"/>
    </row>
    <row r="373" customFormat="false" ht="13.5" hidden="false" customHeight="true" outlineLevel="0" collapsed="false">
      <c r="A373" s="36" t="n">
        <v>2</v>
      </c>
      <c r="B373" s="53" t="n">
        <v>8</v>
      </c>
      <c r="C373" s="40" t="n">
        <v>100</v>
      </c>
      <c r="D373" s="55" t="s">
        <v>70</v>
      </c>
      <c r="E373" s="36" t="n">
        <v>40</v>
      </c>
      <c r="F373" s="36" t="n">
        <v>65</v>
      </c>
      <c r="G373" s="44" t="n">
        <v>2600</v>
      </c>
      <c r="H373" s="60" t="n">
        <v>0.615</v>
      </c>
      <c r="I373" s="64"/>
      <c r="J373" s="64"/>
      <c r="K373" s="58"/>
      <c r="L373" s="58"/>
      <c r="M373" s="58"/>
      <c r="N373" s="58"/>
      <c r="O373" s="58"/>
      <c r="P373" s="58"/>
      <c r="Q373" s="58"/>
      <c r="R373" s="58"/>
      <c r="S373" s="59"/>
      <c r="T373" s="58"/>
    </row>
    <row r="374" customFormat="false" ht="13.5" hidden="false" customHeight="true" outlineLevel="0" collapsed="false">
      <c r="A374" s="36" t="n">
        <v>2</v>
      </c>
      <c r="B374" s="53" t="n">
        <v>8</v>
      </c>
      <c r="C374" s="40" t="n">
        <v>103</v>
      </c>
      <c r="D374" s="63" t="s">
        <v>73</v>
      </c>
      <c r="E374" s="36" t="n">
        <v>35</v>
      </c>
      <c r="F374" s="36" t="n">
        <v>70</v>
      </c>
      <c r="G374" s="44" t="n">
        <v>2450</v>
      </c>
      <c r="H374" s="60" t="n">
        <v>0.5</v>
      </c>
      <c r="I374" s="64"/>
      <c r="J374" s="64"/>
      <c r="K374" s="58"/>
      <c r="L374" s="58"/>
      <c r="M374" s="58"/>
      <c r="N374" s="58"/>
      <c r="O374" s="58"/>
      <c r="P374" s="58"/>
      <c r="Q374" s="58"/>
      <c r="R374" s="58"/>
      <c r="S374" s="59"/>
      <c r="T374" s="58"/>
    </row>
    <row r="375" customFormat="false" ht="13.5" hidden="false" customHeight="true" outlineLevel="0" collapsed="false">
      <c r="A375" s="36" t="n">
        <v>2</v>
      </c>
      <c r="B375" s="53" t="n">
        <v>8</v>
      </c>
      <c r="C375" s="40" t="n">
        <v>105</v>
      </c>
      <c r="D375" s="63" t="s">
        <v>75</v>
      </c>
      <c r="E375" s="36" t="n">
        <v>40</v>
      </c>
      <c r="F375" s="36" t="n">
        <v>50</v>
      </c>
      <c r="G375" s="44" t="n">
        <v>2000</v>
      </c>
      <c r="H375" s="60" t="n">
        <v>0.8</v>
      </c>
      <c r="I375" s="64"/>
      <c r="J375" s="64"/>
      <c r="K375" s="58"/>
      <c r="L375" s="58"/>
      <c r="M375" s="58"/>
      <c r="N375" s="58"/>
      <c r="O375" s="58"/>
      <c r="P375" s="58"/>
      <c r="Q375" s="58"/>
      <c r="R375" s="58"/>
      <c r="S375" s="59"/>
      <c r="T375" s="58"/>
    </row>
    <row r="376" customFormat="false" ht="13.5" hidden="false" customHeight="true" outlineLevel="0" collapsed="false">
      <c r="A376" s="36" t="n">
        <v>2</v>
      </c>
      <c r="B376" s="53" t="n">
        <v>8</v>
      </c>
      <c r="C376" s="40" t="n">
        <v>107</v>
      </c>
      <c r="D376" s="63" t="s">
        <v>77</v>
      </c>
      <c r="E376" s="36" t="n">
        <v>35</v>
      </c>
      <c r="F376" s="36" t="n">
        <v>60</v>
      </c>
      <c r="G376" s="44" t="n">
        <v>2100</v>
      </c>
      <c r="H376" s="60" t="n">
        <v>0.583</v>
      </c>
      <c r="I376" s="64"/>
      <c r="J376" s="64"/>
      <c r="K376" s="58"/>
      <c r="L376" s="58"/>
      <c r="M376" s="58"/>
      <c r="N376" s="58"/>
      <c r="O376" s="58"/>
      <c r="P376" s="58"/>
      <c r="Q376" s="58"/>
      <c r="R376" s="58"/>
      <c r="S376" s="59"/>
      <c r="T376" s="58"/>
    </row>
    <row r="377" customFormat="false" ht="13.5" hidden="false" customHeight="true" outlineLevel="0" collapsed="false">
      <c r="A377" s="36" t="n">
        <v>2</v>
      </c>
      <c r="B377" s="53" t="n">
        <v>8</v>
      </c>
      <c r="C377" s="40" t="n">
        <v>108</v>
      </c>
      <c r="D377" s="63" t="s">
        <v>78</v>
      </c>
      <c r="E377" s="36" t="n">
        <v>35</v>
      </c>
      <c r="F377" s="36" t="n">
        <v>65</v>
      </c>
      <c r="G377" s="44" t="n">
        <v>2275</v>
      </c>
      <c r="H377" s="60" t="n">
        <v>0.538</v>
      </c>
      <c r="I377" s="64"/>
      <c r="J377" s="64"/>
      <c r="K377" s="58"/>
      <c r="L377" s="58"/>
      <c r="M377" s="58"/>
      <c r="N377" s="58"/>
      <c r="O377" s="58"/>
      <c r="P377" s="58"/>
      <c r="Q377" s="58"/>
      <c r="R377" s="58"/>
      <c r="S377" s="59"/>
      <c r="T377" s="58"/>
    </row>
    <row r="378" customFormat="false" ht="13.5" hidden="false" customHeight="true" outlineLevel="0" collapsed="false">
      <c r="A378" s="36" t="n">
        <v>2</v>
      </c>
      <c r="B378" s="53" t="n">
        <v>8</v>
      </c>
      <c r="C378" s="40" t="n">
        <v>109</v>
      </c>
      <c r="D378" s="63" t="s">
        <v>79</v>
      </c>
      <c r="E378" s="36" t="n">
        <v>35</v>
      </c>
      <c r="F378" s="36" t="n">
        <v>75</v>
      </c>
      <c r="G378" s="44" t="n">
        <v>2625</v>
      </c>
      <c r="H378" s="60" t="n">
        <v>0.467</v>
      </c>
      <c r="I378" s="64"/>
      <c r="J378" s="64"/>
      <c r="K378" s="58"/>
      <c r="L378" s="58"/>
      <c r="M378" s="58"/>
      <c r="N378" s="58"/>
      <c r="O378" s="58"/>
      <c r="P378" s="58"/>
      <c r="Q378" s="58"/>
      <c r="R378" s="58"/>
      <c r="S378" s="59"/>
      <c r="T378" s="58"/>
    </row>
    <row r="379" customFormat="false" ht="13.5" hidden="false" customHeight="true" outlineLevel="0" collapsed="false">
      <c r="A379" s="36" t="n">
        <v>2</v>
      </c>
      <c r="B379" s="53" t="n">
        <v>8</v>
      </c>
      <c r="C379" s="40" t="n">
        <v>123</v>
      </c>
      <c r="D379" s="38" t="s">
        <v>80</v>
      </c>
      <c r="E379" s="36" t="n">
        <v>40</v>
      </c>
      <c r="F379" s="36" t="n">
        <v>65</v>
      </c>
      <c r="G379" s="44" t="n">
        <v>2600</v>
      </c>
      <c r="H379" s="60" t="n">
        <v>0.615</v>
      </c>
      <c r="I379" s="64"/>
      <c r="J379" s="64"/>
      <c r="K379" s="58"/>
      <c r="L379" s="58"/>
      <c r="M379" s="58"/>
      <c r="N379" s="58"/>
      <c r="O379" s="58"/>
      <c r="P379" s="58"/>
      <c r="Q379" s="58"/>
      <c r="R379" s="58"/>
      <c r="S379" s="59"/>
      <c r="T379" s="58"/>
    </row>
    <row r="380" customFormat="false" ht="13.5" hidden="false" customHeight="true" outlineLevel="0" collapsed="false">
      <c r="A380" s="36" t="n">
        <v>2</v>
      </c>
      <c r="B380" s="53" t="n">
        <v>8</v>
      </c>
      <c r="C380" s="40" t="n">
        <v>129</v>
      </c>
      <c r="D380" s="38" t="s">
        <v>80</v>
      </c>
      <c r="E380" s="36" t="n">
        <v>35</v>
      </c>
      <c r="F380" s="36" t="n">
        <v>70</v>
      </c>
      <c r="G380" s="44" t="n">
        <v>2450</v>
      </c>
      <c r="H380" s="60" t="n">
        <v>0.5</v>
      </c>
      <c r="I380" s="64"/>
      <c r="J380" s="64"/>
      <c r="K380" s="58"/>
      <c r="L380" s="58"/>
      <c r="M380" s="58"/>
      <c r="N380" s="58"/>
      <c r="O380" s="58"/>
      <c r="P380" s="58"/>
      <c r="Q380" s="58"/>
      <c r="R380" s="58"/>
      <c r="S380" s="59"/>
      <c r="T380" s="58"/>
    </row>
    <row r="381" customFormat="false" ht="13.5" hidden="false" customHeight="true" outlineLevel="0" collapsed="false">
      <c r="A381" s="36" t="n">
        <v>2</v>
      </c>
      <c r="B381" s="53" t="n">
        <v>8</v>
      </c>
      <c r="C381" s="40" t="n">
        <v>130</v>
      </c>
      <c r="D381" s="38" t="s">
        <v>80</v>
      </c>
      <c r="E381" s="36" t="n">
        <v>45</v>
      </c>
      <c r="F381" s="36" t="n">
        <v>80</v>
      </c>
      <c r="G381" s="44" t="n">
        <v>3600</v>
      </c>
      <c r="H381" s="60" t="n">
        <v>0.563</v>
      </c>
      <c r="I381" s="64"/>
      <c r="J381" s="64"/>
      <c r="K381" s="58"/>
      <c r="L381" s="58"/>
      <c r="M381" s="58"/>
      <c r="N381" s="58"/>
      <c r="O381" s="58"/>
      <c r="P381" s="58"/>
      <c r="Q381" s="58"/>
      <c r="R381" s="58"/>
      <c r="S381" s="59"/>
      <c r="T381" s="58"/>
    </row>
    <row r="382" customFormat="false" ht="13.5" hidden="false" customHeight="true" outlineLevel="0" collapsed="false">
      <c r="A382" s="36" t="n">
        <v>2</v>
      </c>
      <c r="B382" s="53" t="n">
        <v>8</v>
      </c>
      <c r="C382" s="40" t="n">
        <v>124</v>
      </c>
      <c r="D382" s="38" t="s">
        <v>80</v>
      </c>
      <c r="E382" s="36" t="n">
        <v>40</v>
      </c>
      <c r="F382" s="36" t="n">
        <v>75</v>
      </c>
      <c r="G382" s="44" t="n">
        <v>3000</v>
      </c>
      <c r="H382" s="60" t="n">
        <v>0.533</v>
      </c>
      <c r="I382" s="64"/>
      <c r="J382" s="64"/>
      <c r="K382" s="58"/>
      <c r="L382" s="58"/>
      <c r="M382" s="58"/>
      <c r="N382" s="58"/>
      <c r="O382" s="58"/>
      <c r="P382" s="58"/>
      <c r="Q382" s="58"/>
      <c r="R382" s="58"/>
      <c r="S382" s="59"/>
      <c r="T382" s="58"/>
    </row>
    <row r="383" customFormat="false" ht="13.5" hidden="false" customHeight="true" outlineLevel="0" collapsed="false">
      <c r="A383" s="36" t="n">
        <v>2</v>
      </c>
      <c r="B383" s="53" t="n">
        <v>8</v>
      </c>
      <c r="C383" s="40" t="n">
        <v>121</v>
      </c>
      <c r="D383" s="38" t="s">
        <v>81</v>
      </c>
      <c r="E383" s="36" t="n">
        <v>40</v>
      </c>
      <c r="F383" s="36" t="n">
        <v>70</v>
      </c>
      <c r="G383" s="44" t="n">
        <v>2800</v>
      </c>
      <c r="H383" s="60" t="n">
        <v>0.571</v>
      </c>
      <c r="I383" s="64"/>
      <c r="J383" s="64"/>
      <c r="K383" s="58"/>
      <c r="L383" s="58"/>
      <c r="M383" s="58"/>
      <c r="N383" s="58"/>
      <c r="O383" s="58"/>
      <c r="P383" s="58"/>
      <c r="Q383" s="58"/>
      <c r="R383" s="58"/>
      <c r="S383" s="59"/>
      <c r="T383" s="58"/>
    </row>
    <row r="384" customFormat="false" ht="13.5" hidden="false" customHeight="true" outlineLevel="0" collapsed="false">
      <c r="A384" s="36" t="n">
        <v>2</v>
      </c>
      <c r="B384" s="53" t="n">
        <v>8</v>
      </c>
      <c r="C384" s="40" t="n">
        <v>125</v>
      </c>
      <c r="D384" s="38" t="s">
        <v>82</v>
      </c>
      <c r="E384" s="36" t="n">
        <v>35</v>
      </c>
      <c r="F384" s="36" t="n">
        <v>65</v>
      </c>
      <c r="G384" s="44" t="n">
        <v>2275</v>
      </c>
      <c r="H384" s="60" t="n">
        <v>0.538</v>
      </c>
      <c r="I384" s="64"/>
      <c r="J384" s="64"/>
      <c r="K384" s="58"/>
      <c r="L384" s="58"/>
      <c r="M384" s="58"/>
      <c r="N384" s="58"/>
      <c r="O384" s="58"/>
      <c r="P384" s="58"/>
      <c r="Q384" s="58"/>
      <c r="R384" s="58"/>
      <c r="S384" s="59"/>
      <c r="T384" s="58"/>
    </row>
    <row r="385" customFormat="false" ht="13.5" hidden="false" customHeight="true" outlineLevel="0" collapsed="false">
      <c r="A385" s="36" t="n">
        <v>2</v>
      </c>
      <c r="B385" s="53" t="n">
        <v>8</v>
      </c>
      <c r="C385" s="40" t="n">
        <v>127</v>
      </c>
      <c r="D385" s="38" t="s">
        <v>82</v>
      </c>
      <c r="E385" s="36" t="n">
        <v>40</v>
      </c>
      <c r="F385" s="36" t="n">
        <v>60</v>
      </c>
      <c r="G385" s="44" t="n">
        <v>2400</v>
      </c>
      <c r="H385" s="60" t="n">
        <v>0.667</v>
      </c>
      <c r="I385" s="64"/>
      <c r="J385" s="64"/>
      <c r="K385" s="58"/>
      <c r="L385" s="58"/>
      <c r="M385" s="58"/>
      <c r="N385" s="58"/>
      <c r="O385" s="58"/>
      <c r="P385" s="58"/>
      <c r="Q385" s="58"/>
      <c r="R385" s="58"/>
      <c r="S385" s="59"/>
      <c r="T385" s="58"/>
    </row>
    <row r="386" customFormat="false" ht="13.5" hidden="false" customHeight="true" outlineLevel="0" collapsed="false">
      <c r="A386" s="36" t="n">
        <v>2</v>
      </c>
      <c r="B386" s="53" t="n">
        <v>9</v>
      </c>
      <c r="C386" s="40" t="n">
        <v>52</v>
      </c>
      <c r="D386" s="55" t="s">
        <v>22</v>
      </c>
      <c r="E386" s="36" t="n">
        <v>40</v>
      </c>
      <c r="F386" s="36" t="n">
        <v>65</v>
      </c>
      <c r="G386" s="44" t="n">
        <v>2600</v>
      </c>
      <c r="H386" s="60" t="n">
        <v>0.615</v>
      </c>
      <c r="I386" s="64"/>
      <c r="J386" s="64"/>
      <c r="K386" s="58"/>
      <c r="L386" s="58"/>
      <c r="M386" s="58"/>
      <c r="N386" s="58"/>
      <c r="O386" s="58"/>
      <c r="P386" s="58"/>
      <c r="Q386" s="58"/>
      <c r="R386" s="58"/>
      <c r="S386" s="59"/>
      <c r="T386" s="58"/>
    </row>
    <row r="387" customFormat="false" ht="13.5" hidden="false" customHeight="true" outlineLevel="0" collapsed="false">
      <c r="A387" s="36" t="n">
        <v>2</v>
      </c>
      <c r="B387" s="53" t="n">
        <v>9</v>
      </c>
      <c r="C387" s="40" t="n">
        <v>53</v>
      </c>
      <c r="D387" s="55" t="s">
        <v>23</v>
      </c>
      <c r="E387" s="36" t="n">
        <v>35</v>
      </c>
      <c r="F387" s="36" t="n">
        <v>55</v>
      </c>
      <c r="G387" s="44" t="n">
        <v>1925</v>
      </c>
      <c r="H387" s="60" t="n">
        <v>0.636</v>
      </c>
      <c r="I387" s="64"/>
      <c r="J387" s="64"/>
      <c r="K387" s="58"/>
      <c r="L387" s="58"/>
      <c r="M387" s="58"/>
      <c r="N387" s="58"/>
      <c r="O387" s="58"/>
      <c r="P387" s="58"/>
      <c r="Q387" s="58"/>
      <c r="R387" s="58"/>
      <c r="S387" s="59"/>
      <c r="T387" s="58"/>
    </row>
    <row r="388" customFormat="false" ht="13.5" hidden="false" customHeight="true" outlineLevel="0" collapsed="false">
      <c r="A388" s="36" t="n">
        <v>2</v>
      </c>
      <c r="B388" s="53" t="n">
        <v>9</v>
      </c>
      <c r="C388" s="40" t="n">
        <v>54</v>
      </c>
      <c r="D388" s="55" t="s">
        <v>24</v>
      </c>
      <c r="E388" s="36" t="n">
        <v>35</v>
      </c>
      <c r="F388" s="36" t="n">
        <v>70</v>
      </c>
      <c r="G388" s="44" t="n">
        <v>2450</v>
      </c>
      <c r="H388" s="60" t="n">
        <v>0.5</v>
      </c>
      <c r="I388" s="64"/>
      <c r="J388" s="64"/>
      <c r="K388" s="58"/>
      <c r="L388" s="58"/>
      <c r="M388" s="58"/>
      <c r="N388" s="58"/>
      <c r="O388" s="58"/>
      <c r="P388" s="58"/>
      <c r="Q388" s="58"/>
      <c r="R388" s="58"/>
      <c r="S388" s="59"/>
      <c r="T388" s="58"/>
    </row>
    <row r="389" customFormat="false" ht="13.5" hidden="false" customHeight="true" outlineLevel="0" collapsed="false">
      <c r="A389" s="36" t="n">
        <v>2</v>
      </c>
      <c r="B389" s="53" t="n">
        <v>9</v>
      </c>
      <c r="C389" s="40" t="n">
        <v>56</v>
      </c>
      <c r="D389" s="55" t="s">
        <v>26</v>
      </c>
      <c r="E389" s="36" t="n">
        <v>45</v>
      </c>
      <c r="F389" s="36" t="n">
        <v>80</v>
      </c>
      <c r="G389" s="44" t="n">
        <v>3600</v>
      </c>
      <c r="H389" s="60" t="n">
        <v>0.563</v>
      </c>
      <c r="I389" s="64"/>
      <c r="J389" s="64"/>
      <c r="K389" s="58"/>
      <c r="L389" s="58"/>
      <c r="M389" s="58"/>
      <c r="N389" s="58"/>
      <c r="O389" s="58"/>
      <c r="P389" s="58"/>
      <c r="Q389" s="58"/>
      <c r="R389" s="58"/>
      <c r="S389" s="59"/>
      <c r="T389" s="58"/>
    </row>
    <row r="390" customFormat="false" ht="13.5" hidden="false" customHeight="true" outlineLevel="0" collapsed="false">
      <c r="A390" s="36" t="n">
        <v>2</v>
      </c>
      <c r="B390" s="53" t="n">
        <v>9</v>
      </c>
      <c r="C390" s="40" t="n">
        <v>57</v>
      </c>
      <c r="D390" s="55" t="s">
        <v>27</v>
      </c>
      <c r="E390" s="36" t="n">
        <v>40</v>
      </c>
      <c r="F390" s="36" t="n">
        <v>70</v>
      </c>
      <c r="G390" s="44" t="n">
        <v>2800</v>
      </c>
      <c r="H390" s="60" t="n">
        <v>0.571</v>
      </c>
      <c r="I390" s="64"/>
      <c r="J390" s="64"/>
      <c r="K390" s="58"/>
      <c r="L390" s="58"/>
      <c r="M390" s="58"/>
      <c r="N390" s="58"/>
      <c r="O390" s="58"/>
      <c r="P390" s="58"/>
      <c r="Q390" s="58"/>
      <c r="R390" s="58"/>
      <c r="S390" s="59"/>
      <c r="T390" s="58"/>
    </row>
    <row r="391" customFormat="false" ht="13.5" hidden="false" customHeight="true" outlineLevel="0" collapsed="false">
      <c r="A391" s="36" t="n">
        <v>2</v>
      </c>
      <c r="B391" s="53" t="n">
        <v>9</v>
      </c>
      <c r="C391" s="40" t="n">
        <v>58</v>
      </c>
      <c r="D391" s="55" t="s">
        <v>28</v>
      </c>
      <c r="E391" s="36" t="n">
        <v>50</v>
      </c>
      <c r="F391" s="36" t="n">
        <v>80</v>
      </c>
      <c r="G391" s="44" t="n">
        <v>4000</v>
      </c>
      <c r="H391" s="60" t="n">
        <v>0.625</v>
      </c>
      <c r="I391" s="64"/>
      <c r="J391" s="64"/>
      <c r="K391" s="58"/>
      <c r="L391" s="58"/>
      <c r="M391" s="58"/>
      <c r="N391" s="58"/>
      <c r="O391" s="58"/>
      <c r="P391" s="58"/>
      <c r="Q391" s="58"/>
      <c r="R391" s="58"/>
      <c r="S391" s="59"/>
      <c r="T391" s="58"/>
    </row>
    <row r="392" customFormat="false" ht="13.5" hidden="false" customHeight="true" outlineLevel="0" collapsed="false">
      <c r="A392" s="36" t="n">
        <v>2</v>
      </c>
      <c r="B392" s="53" t="n">
        <v>9</v>
      </c>
      <c r="C392" s="40" t="n">
        <v>59</v>
      </c>
      <c r="D392" s="55" t="s">
        <v>29</v>
      </c>
      <c r="E392" s="36" t="n">
        <v>40</v>
      </c>
      <c r="F392" s="36" t="n">
        <v>65</v>
      </c>
      <c r="G392" s="44" t="n">
        <v>2600</v>
      </c>
      <c r="H392" s="60" t="n">
        <v>0.615</v>
      </c>
      <c r="I392" s="64"/>
      <c r="J392" s="64"/>
      <c r="K392" s="58"/>
      <c r="L392" s="58"/>
      <c r="M392" s="58"/>
      <c r="N392" s="58"/>
      <c r="O392" s="58"/>
      <c r="P392" s="58"/>
      <c r="Q392" s="58"/>
      <c r="R392" s="58"/>
      <c r="S392" s="59"/>
      <c r="T392" s="58"/>
    </row>
    <row r="393" customFormat="false" ht="13.5" hidden="false" customHeight="true" outlineLevel="0" collapsed="false">
      <c r="A393" s="36" t="n">
        <v>2</v>
      </c>
      <c r="B393" s="53" t="n">
        <v>9</v>
      </c>
      <c r="C393" s="40" t="n">
        <v>60</v>
      </c>
      <c r="D393" s="55" t="s">
        <v>30</v>
      </c>
      <c r="E393" s="36" t="n">
        <v>35</v>
      </c>
      <c r="F393" s="36" t="n">
        <v>70</v>
      </c>
      <c r="G393" s="44" t="n">
        <v>2450</v>
      </c>
      <c r="H393" s="60" t="n">
        <v>0.5</v>
      </c>
      <c r="I393" s="64"/>
      <c r="J393" s="64"/>
      <c r="K393" s="58"/>
      <c r="L393" s="58"/>
      <c r="M393" s="58"/>
      <c r="N393" s="58"/>
      <c r="O393" s="58"/>
      <c r="P393" s="58"/>
      <c r="Q393" s="58"/>
      <c r="R393" s="58"/>
      <c r="S393" s="59"/>
      <c r="T393" s="58"/>
    </row>
    <row r="394" customFormat="false" ht="13.5" hidden="false" customHeight="true" outlineLevel="0" collapsed="false">
      <c r="A394" s="36" t="n">
        <v>2</v>
      </c>
      <c r="B394" s="53" t="n">
        <v>9</v>
      </c>
      <c r="C394" s="40" t="n">
        <v>61</v>
      </c>
      <c r="D394" s="55" t="s">
        <v>31</v>
      </c>
      <c r="E394" s="36" t="n">
        <v>35</v>
      </c>
      <c r="F394" s="36" t="n">
        <v>60</v>
      </c>
      <c r="G394" s="44" t="n">
        <v>2100</v>
      </c>
      <c r="H394" s="60" t="n">
        <v>0.583</v>
      </c>
      <c r="I394" s="64"/>
      <c r="J394" s="64"/>
      <c r="K394" s="58"/>
      <c r="L394" s="58"/>
      <c r="M394" s="58"/>
      <c r="N394" s="58"/>
      <c r="O394" s="58"/>
      <c r="P394" s="58"/>
      <c r="Q394" s="58"/>
      <c r="R394" s="58"/>
      <c r="S394" s="59"/>
      <c r="T394" s="58"/>
    </row>
    <row r="395" customFormat="false" ht="13.5" hidden="false" customHeight="true" outlineLevel="0" collapsed="false">
      <c r="A395" s="36" t="n">
        <v>2</v>
      </c>
      <c r="B395" s="53" t="n">
        <v>9</v>
      </c>
      <c r="C395" s="40" t="n">
        <v>62</v>
      </c>
      <c r="D395" s="55" t="s">
        <v>32</v>
      </c>
      <c r="E395" s="36" t="n">
        <v>40</v>
      </c>
      <c r="F395" s="36" t="n">
        <v>70</v>
      </c>
      <c r="G395" s="44" t="n">
        <v>2800</v>
      </c>
      <c r="H395" s="60" t="n">
        <v>0.571</v>
      </c>
      <c r="I395" s="64"/>
      <c r="J395" s="64"/>
      <c r="K395" s="58"/>
      <c r="L395" s="58"/>
      <c r="M395" s="58"/>
      <c r="N395" s="58"/>
      <c r="O395" s="58"/>
      <c r="P395" s="58"/>
      <c r="Q395" s="58"/>
      <c r="R395" s="58"/>
      <c r="S395" s="59"/>
      <c r="T395" s="58"/>
    </row>
    <row r="396" customFormat="false" ht="13.5" hidden="false" customHeight="true" outlineLevel="0" collapsed="false">
      <c r="A396" s="36" t="n">
        <v>2</v>
      </c>
      <c r="B396" s="53" t="n">
        <v>9</v>
      </c>
      <c r="C396" s="40" t="s">
        <v>84</v>
      </c>
      <c r="D396" s="55" t="s">
        <v>33</v>
      </c>
      <c r="E396" s="36" t="n">
        <v>50</v>
      </c>
      <c r="F396" s="36" t="n">
        <v>75</v>
      </c>
      <c r="G396" s="44" t="n">
        <v>3750</v>
      </c>
      <c r="H396" s="60" t="n">
        <v>0.667</v>
      </c>
      <c r="I396" s="64"/>
      <c r="J396" s="64"/>
      <c r="K396" s="58"/>
      <c r="L396" s="58"/>
      <c r="M396" s="58"/>
      <c r="N396" s="58"/>
      <c r="O396" s="58"/>
      <c r="P396" s="58"/>
      <c r="Q396" s="58"/>
      <c r="R396" s="58"/>
      <c r="S396" s="59"/>
      <c r="T396" s="58"/>
    </row>
    <row r="397" customFormat="false" ht="13.5" hidden="false" customHeight="true" outlineLevel="0" collapsed="false">
      <c r="A397" s="36" t="n">
        <v>2</v>
      </c>
      <c r="B397" s="53" t="n">
        <v>9</v>
      </c>
      <c r="C397" s="40" t="n">
        <v>64</v>
      </c>
      <c r="D397" s="55" t="s">
        <v>34</v>
      </c>
      <c r="E397" s="36" t="n">
        <v>40</v>
      </c>
      <c r="F397" s="36" t="n">
        <v>80</v>
      </c>
      <c r="G397" s="44" t="n">
        <v>3200</v>
      </c>
      <c r="H397" s="60" t="n">
        <v>0.5</v>
      </c>
      <c r="I397" s="64"/>
      <c r="J397" s="64"/>
      <c r="K397" s="58"/>
      <c r="L397" s="58"/>
      <c r="M397" s="58"/>
      <c r="N397" s="58"/>
      <c r="O397" s="58"/>
      <c r="P397" s="58"/>
      <c r="Q397" s="58"/>
      <c r="R397" s="58"/>
      <c r="S397" s="59"/>
      <c r="T397" s="58"/>
    </row>
    <row r="398" customFormat="false" ht="13.5" hidden="false" customHeight="true" outlineLevel="0" collapsed="false">
      <c r="A398" s="36" t="n">
        <v>2</v>
      </c>
      <c r="B398" s="53" t="n">
        <v>9</v>
      </c>
      <c r="C398" s="40" t="n">
        <v>65</v>
      </c>
      <c r="D398" s="55" t="s">
        <v>35</v>
      </c>
      <c r="E398" s="36" t="n">
        <v>35</v>
      </c>
      <c r="F398" s="36" t="n">
        <v>65</v>
      </c>
      <c r="G398" s="44" t="n">
        <v>2275</v>
      </c>
      <c r="H398" s="60" t="n">
        <v>0.538</v>
      </c>
      <c r="I398" s="64"/>
      <c r="J398" s="64"/>
      <c r="K398" s="58"/>
      <c r="L398" s="58"/>
      <c r="M398" s="58"/>
      <c r="N398" s="58"/>
      <c r="O398" s="58"/>
      <c r="P398" s="58"/>
      <c r="Q398" s="58"/>
      <c r="R398" s="58"/>
      <c r="S398" s="59"/>
      <c r="T398" s="58"/>
    </row>
    <row r="399" customFormat="false" ht="13.5" hidden="false" customHeight="true" outlineLevel="0" collapsed="false">
      <c r="A399" s="36" t="n">
        <v>2</v>
      </c>
      <c r="B399" s="53" t="n">
        <v>9</v>
      </c>
      <c r="C399" s="40" t="n">
        <v>69</v>
      </c>
      <c r="D399" s="55" t="s">
        <v>39</v>
      </c>
      <c r="E399" s="36" t="n">
        <v>40</v>
      </c>
      <c r="F399" s="36" t="n">
        <v>70</v>
      </c>
      <c r="G399" s="44" t="n">
        <v>2800</v>
      </c>
      <c r="H399" s="60" t="n">
        <v>0.571</v>
      </c>
      <c r="I399" s="64"/>
      <c r="J399" s="64"/>
      <c r="K399" s="58"/>
      <c r="L399" s="58"/>
      <c r="M399" s="58"/>
      <c r="N399" s="58"/>
      <c r="O399" s="58"/>
      <c r="P399" s="58"/>
      <c r="Q399" s="58"/>
      <c r="R399" s="58"/>
      <c r="S399" s="59"/>
      <c r="T399" s="58"/>
    </row>
    <row r="400" customFormat="false" ht="13.5" hidden="false" customHeight="true" outlineLevel="0" collapsed="false">
      <c r="A400" s="36" t="n">
        <v>2</v>
      </c>
      <c r="B400" s="53" t="n">
        <v>9</v>
      </c>
      <c r="C400" s="40" t="s">
        <v>85</v>
      </c>
      <c r="D400" s="55" t="s">
        <v>86</v>
      </c>
      <c r="E400" s="36" t="n">
        <v>40</v>
      </c>
      <c r="F400" s="36" t="n">
        <v>70</v>
      </c>
      <c r="G400" s="44" t="n">
        <v>2800</v>
      </c>
      <c r="H400" s="60" t="n">
        <v>0.571</v>
      </c>
      <c r="I400" s="64"/>
      <c r="J400" s="64"/>
      <c r="K400" s="58"/>
      <c r="L400" s="58"/>
      <c r="M400" s="58"/>
      <c r="N400" s="58"/>
      <c r="O400" s="58"/>
      <c r="P400" s="58"/>
      <c r="Q400" s="58"/>
      <c r="R400" s="58"/>
      <c r="S400" s="59"/>
      <c r="T400" s="58"/>
    </row>
    <row r="401" customFormat="false" ht="13.5" hidden="false" customHeight="true" outlineLevel="0" collapsed="false">
      <c r="A401" s="36" t="n">
        <v>2</v>
      </c>
      <c r="B401" s="53" t="n">
        <v>9</v>
      </c>
      <c r="C401" s="40" t="n">
        <v>70</v>
      </c>
      <c r="D401" s="55" t="s">
        <v>40</v>
      </c>
      <c r="E401" s="36" t="n">
        <v>40</v>
      </c>
      <c r="F401" s="36" t="n">
        <v>70</v>
      </c>
      <c r="G401" s="44" t="n">
        <v>2800</v>
      </c>
      <c r="H401" s="60" t="n">
        <v>0.571</v>
      </c>
      <c r="I401" s="64"/>
      <c r="J401" s="64"/>
      <c r="K401" s="58"/>
      <c r="L401" s="58"/>
      <c r="M401" s="58"/>
      <c r="N401" s="58"/>
      <c r="O401" s="58"/>
      <c r="P401" s="58"/>
      <c r="Q401" s="58"/>
      <c r="R401" s="58"/>
      <c r="S401" s="59"/>
      <c r="T401" s="58"/>
    </row>
    <row r="402" customFormat="false" ht="13.5" hidden="false" customHeight="true" outlineLevel="0" collapsed="false">
      <c r="A402" s="36" t="n">
        <v>2</v>
      </c>
      <c r="B402" s="53" t="n">
        <v>9</v>
      </c>
      <c r="C402" s="40" t="n">
        <v>71</v>
      </c>
      <c r="D402" s="55" t="s">
        <v>41</v>
      </c>
      <c r="E402" s="36" t="n">
        <v>45</v>
      </c>
      <c r="F402" s="36" t="n">
        <v>80</v>
      </c>
      <c r="G402" s="44" t="n">
        <v>3600</v>
      </c>
      <c r="H402" s="60" t="n">
        <v>0.563</v>
      </c>
      <c r="I402" s="64"/>
      <c r="J402" s="64"/>
      <c r="K402" s="58"/>
      <c r="L402" s="58"/>
      <c r="M402" s="58"/>
      <c r="N402" s="58"/>
      <c r="O402" s="58"/>
      <c r="P402" s="58"/>
      <c r="Q402" s="58"/>
      <c r="R402" s="58"/>
      <c r="S402" s="59"/>
      <c r="T402" s="58"/>
    </row>
    <row r="403" customFormat="false" ht="13.5" hidden="false" customHeight="true" outlineLevel="0" collapsed="false">
      <c r="A403" s="36" t="n">
        <v>2</v>
      </c>
      <c r="B403" s="53" t="n">
        <v>9</v>
      </c>
      <c r="C403" s="40" t="n">
        <v>72</v>
      </c>
      <c r="D403" s="55" t="s">
        <v>42</v>
      </c>
      <c r="E403" s="36" t="n">
        <v>30</v>
      </c>
      <c r="F403" s="36" t="n">
        <v>60</v>
      </c>
      <c r="G403" s="44" t="n">
        <v>1800</v>
      </c>
      <c r="H403" s="60" t="n">
        <v>0.5</v>
      </c>
      <c r="I403" s="64"/>
      <c r="J403" s="64"/>
      <c r="K403" s="58"/>
      <c r="L403" s="58"/>
      <c r="M403" s="58"/>
      <c r="N403" s="58"/>
      <c r="O403" s="58"/>
      <c r="P403" s="58"/>
      <c r="Q403" s="58"/>
      <c r="R403" s="58"/>
      <c r="S403" s="59"/>
      <c r="T403" s="58"/>
    </row>
    <row r="404" customFormat="false" ht="13.5" hidden="false" customHeight="true" outlineLevel="0" collapsed="false">
      <c r="A404" s="36" t="n">
        <v>2</v>
      </c>
      <c r="B404" s="53" t="n">
        <v>9</v>
      </c>
      <c r="C404" s="40" t="n">
        <v>75</v>
      </c>
      <c r="D404" s="55" t="s">
        <v>45</v>
      </c>
      <c r="E404" s="36" t="n">
        <v>40</v>
      </c>
      <c r="F404" s="36" t="n">
        <v>60</v>
      </c>
      <c r="G404" s="44" t="n">
        <v>2400</v>
      </c>
      <c r="H404" s="60" t="n">
        <v>0.667</v>
      </c>
      <c r="I404" s="64"/>
      <c r="J404" s="64"/>
      <c r="K404" s="58"/>
      <c r="L404" s="58"/>
      <c r="M404" s="58"/>
      <c r="N404" s="58"/>
      <c r="O404" s="58"/>
      <c r="P404" s="58"/>
      <c r="Q404" s="58"/>
      <c r="R404" s="58"/>
      <c r="S404" s="59"/>
      <c r="T404" s="58"/>
    </row>
    <row r="405" customFormat="false" ht="13.5" hidden="false" customHeight="true" outlineLevel="0" collapsed="false">
      <c r="A405" s="36" t="n">
        <v>2</v>
      </c>
      <c r="B405" s="53" t="n">
        <v>9</v>
      </c>
      <c r="C405" s="40" t="n">
        <v>76</v>
      </c>
      <c r="D405" s="55" t="s">
        <v>46</v>
      </c>
      <c r="E405" s="36" t="n">
        <v>40</v>
      </c>
      <c r="F405" s="36" t="n">
        <v>70</v>
      </c>
      <c r="G405" s="44" t="n">
        <v>2800</v>
      </c>
      <c r="H405" s="60" t="n">
        <v>0.571</v>
      </c>
      <c r="I405" s="64"/>
      <c r="J405" s="64"/>
      <c r="K405" s="58"/>
      <c r="L405" s="58"/>
      <c r="M405" s="58"/>
      <c r="N405" s="58"/>
      <c r="O405" s="58"/>
      <c r="P405" s="58"/>
      <c r="Q405" s="58"/>
      <c r="R405" s="58"/>
      <c r="S405" s="59"/>
      <c r="T405" s="58"/>
    </row>
    <row r="406" customFormat="false" ht="13.5" hidden="false" customHeight="true" outlineLevel="0" collapsed="false">
      <c r="A406" s="36" t="n">
        <v>2</v>
      </c>
      <c r="B406" s="53" t="n">
        <v>9</v>
      </c>
      <c r="C406" s="40" t="n">
        <v>77</v>
      </c>
      <c r="D406" s="55" t="s">
        <v>47</v>
      </c>
      <c r="E406" s="36" t="n">
        <v>40</v>
      </c>
      <c r="F406" s="36" t="n">
        <v>75</v>
      </c>
      <c r="G406" s="44" t="n">
        <v>3000</v>
      </c>
      <c r="H406" s="60" t="n">
        <v>0.533</v>
      </c>
      <c r="I406" s="64"/>
      <c r="J406" s="64"/>
      <c r="K406" s="58"/>
      <c r="L406" s="58"/>
      <c r="M406" s="58"/>
      <c r="N406" s="58"/>
      <c r="O406" s="58"/>
      <c r="P406" s="58"/>
      <c r="Q406" s="58"/>
      <c r="R406" s="58"/>
      <c r="S406" s="59"/>
      <c r="T406" s="58"/>
    </row>
    <row r="407" customFormat="false" ht="13.5" hidden="false" customHeight="true" outlineLevel="0" collapsed="false">
      <c r="A407" s="36" t="n">
        <v>2</v>
      </c>
      <c r="B407" s="53" t="n">
        <v>9</v>
      </c>
      <c r="C407" s="40" t="n">
        <v>78</v>
      </c>
      <c r="D407" s="55" t="s">
        <v>48</v>
      </c>
      <c r="E407" s="36" t="n">
        <v>45</v>
      </c>
      <c r="F407" s="36" t="n">
        <v>80</v>
      </c>
      <c r="G407" s="44" t="n">
        <v>3600</v>
      </c>
      <c r="H407" s="60" t="n">
        <v>0.563</v>
      </c>
      <c r="I407" s="64"/>
      <c r="J407" s="64"/>
      <c r="K407" s="58"/>
      <c r="L407" s="58"/>
      <c r="M407" s="58"/>
      <c r="N407" s="58"/>
      <c r="O407" s="58"/>
      <c r="P407" s="58"/>
      <c r="Q407" s="58"/>
      <c r="R407" s="58"/>
      <c r="S407" s="59"/>
      <c r="T407" s="58"/>
    </row>
    <row r="408" customFormat="false" ht="13.5" hidden="false" customHeight="true" outlineLevel="0" collapsed="false">
      <c r="A408" s="36" t="n">
        <v>2</v>
      </c>
      <c r="B408" s="53" t="n">
        <v>9</v>
      </c>
      <c r="C408" s="40" t="n">
        <v>79</v>
      </c>
      <c r="D408" s="55" t="s">
        <v>49</v>
      </c>
      <c r="E408" s="36" t="n">
        <v>35</v>
      </c>
      <c r="F408" s="36" t="n">
        <v>60</v>
      </c>
      <c r="G408" s="44" t="n">
        <v>2100</v>
      </c>
      <c r="H408" s="60" t="n">
        <v>0.583</v>
      </c>
      <c r="I408" s="64"/>
      <c r="J408" s="64"/>
      <c r="K408" s="58"/>
      <c r="L408" s="58"/>
      <c r="M408" s="58"/>
      <c r="N408" s="58"/>
      <c r="O408" s="58"/>
      <c r="P408" s="58"/>
      <c r="Q408" s="58"/>
      <c r="R408" s="58"/>
      <c r="S408" s="59"/>
      <c r="T408" s="58"/>
    </row>
    <row r="409" customFormat="false" ht="13.5" hidden="false" customHeight="true" outlineLevel="0" collapsed="false">
      <c r="A409" s="36" t="n">
        <v>2</v>
      </c>
      <c r="B409" s="53" t="n">
        <v>9</v>
      </c>
      <c r="C409" s="40" t="n">
        <v>80</v>
      </c>
      <c r="D409" s="55" t="s">
        <v>50</v>
      </c>
      <c r="E409" s="36" t="n">
        <v>45</v>
      </c>
      <c r="F409" s="36" t="n">
        <v>75</v>
      </c>
      <c r="G409" s="44" t="n">
        <v>3375</v>
      </c>
      <c r="H409" s="60" t="n">
        <v>0.6</v>
      </c>
      <c r="I409" s="64"/>
      <c r="J409" s="64"/>
      <c r="K409" s="58"/>
      <c r="L409" s="58"/>
      <c r="M409" s="58"/>
      <c r="N409" s="58"/>
      <c r="O409" s="58"/>
      <c r="P409" s="58"/>
      <c r="Q409" s="58"/>
      <c r="R409" s="58"/>
      <c r="S409" s="59"/>
      <c r="T409" s="58"/>
    </row>
    <row r="410" customFormat="false" ht="13.5" hidden="false" customHeight="true" outlineLevel="0" collapsed="false">
      <c r="A410" s="36" t="n">
        <v>2</v>
      </c>
      <c r="B410" s="53" t="n">
        <v>9</v>
      </c>
      <c r="C410" s="40" t="n">
        <v>81</v>
      </c>
      <c r="D410" s="55" t="s">
        <v>51</v>
      </c>
      <c r="E410" s="36" t="n">
        <v>45</v>
      </c>
      <c r="F410" s="36" t="n">
        <v>60</v>
      </c>
      <c r="G410" s="44" t="n">
        <v>2700</v>
      </c>
      <c r="H410" s="60" t="n">
        <v>0.75</v>
      </c>
      <c r="I410" s="64"/>
      <c r="J410" s="64"/>
      <c r="K410" s="58"/>
      <c r="L410" s="58"/>
      <c r="M410" s="58"/>
      <c r="N410" s="58"/>
      <c r="O410" s="58"/>
      <c r="P410" s="58"/>
      <c r="Q410" s="58"/>
      <c r="R410" s="58"/>
      <c r="S410" s="59"/>
      <c r="T410" s="58"/>
    </row>
    <row r="411" customFormat="false" ht="13.5" hidden="false" customHeight="true" outlineLevel="0" collapsed="false">
      <c r="A411" s="36" t="n">
        <v>2</v>
      </c>
      <c r="B411" s="53" t="n">
        <v>9</v>
      </c>
      <c r="C411" s="40" t="n">
        <v>83</v>
      </c>
      <c r="D411" s="55" t="s">
        <v>53</v>
      </c>
      <c r="E411" s="36" t="n">
        <v>40</v>
      </c>
      <c r="F411" s="36" t="n">
        <v>70</v>
      </c>
      <c r="G411" s="44" t="n">
        <v>2800</v>
      </c>
      <c r="H411" s="60" t="n">
        <v>0.571</v>
      </c>
      <c r="I411" s="64"/>
      <c r="J411" s="64"/>
      <c r="K411" s="58"/>
      <c r="L411" s="58"/>
      <c r="M411" s="58"/>
      <c r="N411" s="58"/>
      <c r="O411" s="58"/>
      <c r="P411" s="58"/>
      <c r="Q411" s="58"/>
      <c r="R411" s="58"/>
      <c r="S411" s="59"/>
      <c r="T411" s="58"/>
    </row>
    <row r="412" customFormat="false" ht="13.5" hidden="false" customHeight="true" outlineLevel="0" collapsed="false">
      <c r="A412" s="36" t="n">
        <v>2</v>
      </c>
      <c r="B412" s="53" t="n">
        <v>9</v>
      </c>
      <c r="C412" s="40" t="n">
        <v>84</v>
      </c>
      <c r="D412" s="55" t="s">
        <v>54</v>
      </c>
      <c r="E412" s="36" t="n">
        <v>25</v>
      </c>
      <c r="F412" s="36" t="n">
        <v>50</v>
      </c>
      <c r="G412" s="44" t="n">
        <v>1250</v>
      </c>
      <c r="H412" s="60" t="n">
        <v>0.5</v>
      </c>
      <c r="I412" s="64"/>
      <c r="J412" s="64"/>
      <c r="K412" s="58"/>
      <c r="L412" s="58"/>
      <c r="M412" s="58"/>
      <c r="N412" s="58"/>
      <c r="O412" s="58"/>
      <c r="P412" s="58"/>
      <c r="Q412" s="58"/>
      <c r="R412" s="58"/>
      <c r="S412" s="59"/>
      <c r="T412" s="58"/>
    </row>
    <row r="413" customFormat="false" ht="13.5" hidden="false" customHeight="true" outlineLevel="0" collapsed="false">
      <c r="A413" s="36" t="n">
        <v>2</v>
      </c>
      <c r="B413" s="53" t="n">
        <v>9</v>
      </c>
      <c r="C413" s="40" t="n">
        <v>92</v>
      </c>
      <c r="D413" s="55" t="s">
        <v>62</v>
      </c>
      <c r="E413" s="36" t="n">
        <v>40</v>
      </c>
      <c r="F413" s="36" t="n">
        <v>65</v>
      </c>
      <c r="G413" s="44" t="n">
        <v>2600</v>
      </c>
      <c r="H413" s="60" t="n">
        <v>0.615</v>
      </c>
      <c r="I413" s="64"/>
      <c r="J413" s="64"/>
      <c r="K413" s="58"/>
      <c r="L413" s="58"/>
      <c r="M413" s="58"/>
      <c r="N413" s="58"/>
      <c r="O413" s="58"/>
      <c r="P413" s="58"/>
      <c r="Q413" s="58"/>
      <c r="R413" s="58"/>
      <c r="S413" s="59"/>
      <c r="T413" s="58"/>
    </row>
    <row r="414" customFormat="false" ht="13.5" hidden="false" customHeight="true" outlineLevel="0" collapsed="false">
      <c r="A414" s="36" t="n">
        <v>2</v>
      </c>
      <c r="B414" s="53" t="n">
        <v>9</v>
      </c>
      <c r="C414" s="40" t="n">
        <v>93</v>
      </c>
      <c r="D414" s="55" t="s">
        <v>63</v>
      </c>
      <c r="E414" s="36" t="n">
        <v>30</v>
      </c>
      <c r="F414" s="36" t="n">
        <v>60</v>
      </c>
      <c r="G414" s="44" t="n">
        <v>1800</v>
      </c>
      <c r="H414" s="60" t="n">
        <v>0.5</v>
      </c>
      <c r="I414" s="64"/>
      <c r="J414" s="64"/>
      <c r="K414" s="58"/>
      <c r="L414" s="58"/>
      <c r="M414" s="58"/>
      <c r="N414" s="58"/>
      <c r="O414" s="58"/>
      <c r="P414" s="58"/>
      <c r="Q414" s="58"/>
      <c r="R414" s="58"/>
      <c r="S414" s="59"/>
      <c r="T414" s="58"/>
    </row>
    <row r="415" customFormat="false" ht="13.5" hidden="false" customHeight="true" outlineLevel="0" collapsed="false">
      <c r="A415" s="36" t="n">
        <v>2</v>
      </c>
      <c r="B415" s="53" t="n">
        <v>9</v>
      </c>
      <c r="C415" s="40" t="n">
        <v>94</v>
      </c>
      <c r="D415" s="55" t="s">
        <v>64</v>
      </c>
      <c r="E415" s="36" t="n">
        <v>45</v>
      </c>
      <c r="F415" s="36" t="n">
        <v>65</v>
      </c>
      <c r="G415" s="44" t="n">
        <v>2925</v>
      </c>
      <c r="H415" s="60" t="n">
        <v>0.692</v>
      </c>
      <c r="I415" s="64"/>
      <c r="J415" s="64"/>
      <c r="K415" s="58"/>
      <c r="L415" s="58"/>
      <c r="M415" s="58"/>
      <c r="N415" s="58"/>
      <c r="O415" s="58"/>
      <c r="P415" s="58"/>
      <c r="Q415" s="58"/>
      <c r="R415" s="58"/>
      <c r="S415" s="59"/>
      <c r="T415" s="58"/>
    </row>
    <row r="416" customFormat="false" ht="13.5" hidden="false" customHeight="true" outlineLevel="0" collapsed="false">
      <c r="A416" s="36" t="n">
        <v>2</v>
      </c>
      <c r="B416" s="53" t="n">
        <v>9</v>
      </c>
      <c r="C416" s="40" t="n">
        <v>95</v>
      </c>
      <c r="D416" s="55" t="s">
        <v>65</v>
      </c>
      <c r="E416" s="36" t="n">
        <v>35</v>
      </c>
      <c r="F416" s="36" t="n">
        <v>70</v>
      </c>
      <c r="G416" s="44" t="n">
        <v>2450</v>
      </c>
      <c r="H416" s="60" t="n">
        <v>0.5</v>
      </c>
      <c r="I416" s="64"/>
      <c r="J416" s="64"/>
      <c r="K416" s="58"/>
      <c r="L416" s="58"/>
      <c r="M416" s="58"/>
      <c r="N416" s="58"/>
      <c r="O416" s="58"/>
      <c r="P416" s="58"/>
      <c r="Q416" s="58"/>
      <c r="R416" s="58"/>
      <c r="S416" s="59"/>
      <c r="T416" s="58"/>
    </row>
    <row r="417" customFormat="false" ht="13.5" hidden="false" customHeight="true" outlineLevel="0" collapsed="false">
      <c r="A417" s="36" t="n">
        <v>2</v>
      </c>
      <c r="B417" s="53" t="n">
        <v>9</v>
      </c>
      <c r="C417" s="40" t="n">
        <v>96</v>
      </c>
      <c r="D417" s="55" t="s">
        <v>66</v>
      </c>
      <c r="E417" s="36" t="n">
        <v>35</v>
      </c>
      <c r="F417" s="36" t="n">
        <v>55</v>
      </c>
      <c r="G417" s="44" t="n">
        <v>1925</v>
      </c>
      <c r="H417" s="60" t="n">
        <v>0.636</v>
      </c>
      <c r="I417" s="64"/>
      <c r="J417" s="64"/>
      <c r="K417" s="58"/>
      <c r="L417" s="58"/>
      <c r="M417" s="58"/>
      <c r="N417" s="58"/>
      <c r="O417" s="58"/>
      <c r="P417" s="58"/>
      <c r="Q417" s="58"/>
      <c r="R417" s="58"/>
      <c r="S417" s="59"/>
      <c r="T417" s="58"/>
    </row>
    <row r="418" customFormat="false" ht="13.5" hidden="false" customHeight="true" outlineLevel="0" collapsed="false">
      <c r="A418" s="36" t="n">
        <v>2</v>
      </c>
      <c r="B418" s="53" t="n">
        <v>9</v>
      </c>
      <c r="C418" s="40" t="n">
        <v>97</v>
      </c>
      <c r="D418" s="55" t="s">
        <v>67</v>
      </c>
      <c r="E418" s="36" t="n">
        <v>40</v>
      </c>
      <c r="F418" s="36" t="n">
        <v>70</v>
      </c>
      <c r="G418" s="44" t="n">
        <v>2800</v>
      </c>
      <c r="H418" s="60" t="n">
        <v>0.571</v>
      </c>
      <c r="I418" s="64"/>
      <c r="J418" s="64"/>
      <c r="K418" s="58"/>
      <c r="L418" s="58"/>
      <c r="M418" s="58"/>
      <c r="N418" s="58"/>
      <c r="O418" s="58"/>
      <c r="P418" s="58"/>
      <c r="Q418" s="58"/>
      <c r="R418" s="58"/>
      <c r="S418" s="59"/>
      <c r="T418" s="58"/>
    </row>
    <row r="419" customFormat="false" ht="13.5" hidden="false" customHeight="true" outlineLevel="0" collapsed="false">
      <c r="A419" s="36" t="n">
        <v>2</v>
      </c>
      <c r="B419" s="53" t="n">
        <v>9</v>
      </c>
      <c r="C419" s="40" t="n">
        <v>98</v>
      </c>
      <c r="D419" s="55" t="s">
        <v>68</v>
      </c>
      <c r="E419" s="36" t="n">
        <v>35</v>
      </c>
      <c r="F419" s="36" t="n">
        <v>75</v>
      </c>
      <c r="G419" s="44" t="n">
        <v>2625</v>
      </c>
      <c r="H419" s="60" t="n">
        <v>0.467</v>
      </c>
      <c r="I419" s="64"/>
      <c r="J419" s="64"/>
      <c r="K419" s="58"/>
      <c r="L419" s="58"/>
      <c r="M419" s="58"/>
      <c r="N419" s="58"/>
      <c r="O419" s="58"/>
      <c r="P419" s="58"/>
      <c r="Q419" s="58"/>
      <c r="R419" s="58"/>
      <c r="S419" s="59"/>
      <c r="T419" s="58"/>
    </row>
    <row r="420" customFormat="false" ht="13.5" hidden="false" customHeight="true" outlineLevel="0" collapsed="false">
      <c r="A420" s="36" t="n">
        <v>2</v>
      </c>
      <c r="B420" s="53" t="n">
        <v>9</v>
      </c>
      <c r="C420" s="40" t="n">
        <v>99</v>
      </c>
      <c r="D420" s="55" t="s">
        <v>69</v>
      </c>
      <c r="E420" s="36" t="n">
        <v>45</v>
      </c>
      <c r="F420" s="36" t="n">
        <v>65</v>
      </c>
      <c r="G420" s="44" t="n">
        <v>2925</v>
      </c>
      <c r="H420" s="60" t="n">
        <v>0.692</v>
      </c>
      <c r="I420" s="64"/>
      <c r="J420" s="64"/>
      <c r="K420" s="58"/>
      <c r="L420" s="58"/>
      <c r="M420" s="58"/>
      <c r="N420" s="58"/>
      <c r="O420" s="58"/>
      <c r="P420" s="58"/>
      <c r="Q420" s="58"/>
      <c r="R420" s="58"/>
      <c r="S420" s="59"/>
      <c r="T420" s="58"/>
    </row>
    <row r="421" customFormat="false" ht="13.5" hidden="false" customHeight="true" outlineLevel="0" collapsed="false">
      <c r="A421" s="36" t="n">
        <v>2</v>
      </c>
      <c r="B421" s="53" t="n">
        <v>9</v>
      </c>
      <c r="C421" s="40" t="n">
        <v>100</v>
      </c>
      <c r="D421" s="55" t="s">
        <v>70</v>
      </c>
      <c r="E421" s="36" t="n">
        <v>40</v>
      </c>
      <c r="F421" s="36" t="n">
        <v>70</v>
      </c>
      <c r="G421" s="44" t="n">
        <v>2800</v>
      </c>
      <c r="H421" s="60" t="n">
        <v>0.571</v>
      </c>
      <c r="I421" s="64"/>
      <c r="J421" s="64"/>
      <c r="K421" s="58"/>
      <c r="L421" s="58"/>
      <c r="M421" s="58"/>
      <c r="N421" s="58"/>
      <c r="O421" s="58"/>
      <c r="P421" s="58"/>
      <c r="Q421" s="58"/>
      <c r="R421" s="58"/>
      <c r="S421" s="59"/>
      <c r="T421" s="58"/>
    </row>
    <row r="422" customFormat="false" ht="13.5" hidden="false" customHeight="true" outlineLevel="0" collapsed="false">
      <c r="A422" s="36" t="n">
        <v>2</v>
      </c>
      <c r="B422" s="53" t="n">
        <v>9</v>
      </c>
      <c r="C422" s="40" t="n">
        <v>103</v>
      </c>
      <c r="D422" s="63" t="s">
        <v>73</v>
      </c>
      <c r="E422" s="36" t="n">
        <v>40</v>
      </c>
      <c r="F422" s="36" t="n">
        <v>60</v>
      </c>
      <c r="G422" s="44" t="n">
        <v>2400</v>
      </c>
      <c r="H422" s="60" t="n">
        <v>0.667</v>
      </c>
      <c r="I422" s="64"/>
      <c r="J422" s="64"/>
      <c r="K422" s="58"/>
      <c r="L422" s="58"/>
      <c r="M422" s="58"/>
      <c r="N422" s="58"/>
      <c r="O422" s="58"/>
      <c r="P422" s="58"/>
      <c r="Q422" s="58"/>
      <c r="R422" s="58"/>
      <c r="S422" s="59"/>
      <c r="T422" s="58"/>
    </row>
    <row r="423" customFormat="false" ht="13.5" hidden="false" customHeight="true" outlineLevel="0" collapsed="false">
      <c r="A423" s="36" t="n">
        <v>2</v>
      </c>
      <c r="B423" s="53" t="n">
        <v>9</v>
      </c>
      <c r="C423" s="40" t="n">
        <v>105</v>
      </c>
      <c r="D423" s="63" t="s">
        <v>75</v>
      </c>
      <c r="E423" s="36" t="n">
        <v>35</v>
      </c>
      <c r="F423" s="36" t="n">
        <v>50</v>
      </c>
      <c r="G423" s="44" t="n">
        <v>1750</v>
      </c>
      <c r="H423" s="60" t="n">
        <v>0.7</v>
      </c>
      <c r="I423" s="64"/>
      <c r="J423" s="64"/>
      <c r="K423" s="58"/>
      <c r="L423" s="58"/>
      <c r="M423" s="58"/>
      <c r="N423" s="58"/>
      <c r="O423" s="58"/>
      <c r="P423" s="58"/>
      <c r="Q423" s="58"/>
      <c r="R423" s="58"/>
      <c r="S423" s="59"/>
      <c r="T423" s="58"/>
    </row>
    <row r="424" customFormat="false" ht="13.5" hidden="false" customHeight="true" outlineLevel="0" collapsed="false">
      <c r="A424" s="36" t="n">
        <v>2</v>
      </c>
      <c r="B424" s="53" t="n">
        <v>9</v>
      </c>
      <c r="C424" s="37" t="n">
        <v>107</v>
      </c>
      <c r="D424" s="63" t="s">
        <v>77</v>
      </c>
      <c r="E424" s="36" t="n">
        <v>30</v>
      </c>
      <c r="F424" s="36" t="n">
        <v>60</v>
      </c>
      <c r="G424" s="44" t="n">
        <v>1800</v>
      </c>
      <c r="H424" s="60" t="n">
        <v>0.5</v>
      </c>
      <c r="I424" s="64"/>
      <c r="J424" s="64"/>
      <c r="K424" s="58"/>
      <c r="L424" s="58"/>
      <c r="M424" s="58"/>
      <c r="N424" s="58"/>
      <c r="O424" s="58"/>
      <c r="P424" s="58"/>
      <c r="Q424" s="58"/>
      <c r="R424" s="58"/>
      <c r="S424" s="59"/>
      <c r="T424" s="58"/>
    </row>
    <row r="425" customFormat="false" ht="13.5" hidden="false" customHeight="true" outlineLevel="0" collapsed="false">
      <c r="A425" s="36" t="n">
        <v>2</v>
      </c>
      <c r="B425" s="53" t="n">
        <v>9</v>
      </c>
      <c r="C425" s="40" t="n">
        <v>108</v>
      </c>
      <c r="D425" s="63" t="s">
        <v>78</v>
      </c>
      <c r="E425" s="36" t="n">
        <v>35</v>
      </c>
      <c r="F425" s="36" t="n">
        <v>65</v>
      </c>
      <c r="G425" s="44" t="n">
        <v>2275</v>
      </c>
      <c r="H425" s="60" t="n">
        <v>0.538</v>
      </c>
      <c r="I425" s="64"/>
      <c r="J425" s="64"/>
      <c r="K425" s="58"/>
      <c r="L425" s="58"/>
      <c r="M425" s="58"/>
      <c r="N425" s="58"/>
      <c r="O425" s="58"/>
      <c r="P425" s="58"/>
      <c r="Q425" s="58"/>
      <c r="R425" s="58"/>
      <c r="S425" s="59"/>
      <c r="T425" s="58"/>
    </row>
    <row r="426" customFormat="false" ht="13.5" hidden="false" customHeight="true" outlineLevel="0" collapsed="false">
      <c r="A426" s="36" t="n">
        <v>2</v>
      </c>
      <c r="B426" s="53" t="n">
        <v>9</v>
      </c>
      <c r="C426" s="40" t="n">
        <v>109</v>
      </c>
      <c r="D426" s="63" t="s">
        <v>79</v>
      </c>
      <c r="E426" s="36" t="n">
        <v>40</v>
      </c>
      <c r="F426" s="36" t="n">
        <v>80</v>
      </c>
      <c r="G426" s="44" t="n">
        <v>3200</v>
      </c>
      <c r="H426" s="60" t="n">
        <v>0.5</v>
      </c>
      <c r="I426" s="64"/>
      <c r="J426" s="64"/>
      <c r="K426" s="58"/>
      <c r="L426" s="58"/>
      <c r="M426" s="58"/>
      <c r="N426" s="58"/>
      <c r="O426" s="58"/>
      <c r="P426" s="58"/>
      <c r="Q426" s="58"/>
      <c r="R426" s="58"/>
      <c r="S426" s="59"/>
      <c r="T426" s="58"/>
    </row>
    <row r="427" customFormat="false" ht="13.5" hidden="false" customHeight="true" outlineLevel="0" collapsed="false">
      <c r="A427" s="36" t="n">
        <v>2</v>
      </c>
      <c r="B427" s="53" t="n">
        <v>9</v>
      </c>
      <c r="C427" s="40" t="n">
        <v>124</v>
      </c>
      <c r="D427" s="38" t="s">
        <v>80</v>
      </c>
      <c r="E427" s="36" t="n">
        <v>45</v>
      </c>
      <c r="F427" s="36" t="n">
        <v>70</v>
      </c>
      <c r="G427" s="44" t="n">
        <v>3150</v>
      </c>
      <c r="H427" s="60" t="n">
        <v>0.643</v>
      </c>
      <c r="I427" s="64"/>
      <c r="J427" s="64"/>
      <c r="K427" s="58"/>
      <c r="L427" s="58"/>
      <c r="M427" s="58"/>
      <c r="N427" s="58"/>
      <c r="O427" s="58"/>
      <c r="P427" s="58"/>
      <c r="Q427" s="58"/>
      <c r="R427" s="58"/>
      <c r="S427" s="59"/>
      <c r="T427" s="58"/>
    </row>
    <row r="428" customFormat="false" ht="13.5" hidden="false" customHeight="true" outlineLevel="0" collapsed="false">
      <c r="A428" s="36" t="n">
        <v>2</v>
      </c>
      <c r="B428" s="53" t="n">
        <v>9</v>
      </c>
      <c r="C428" s="40" t="n">
        <v>123</v>
      </c>
      <c r="D428" s="38" t="s">
        <v>80</v>
      </c>
      <c r="E428" s="36" t="n">
        <v>40</v>
      </c>
      <c r="F428" s="36" t="n">
        <v>65</v>
      </c>
      <c r="G428" s="44" t="n">
        <v>2600</v>
      </c>
      <c r="H428" s="60" t="n">
        <v>0.615</v>
      </c>
      <c r="I428" s="64"/>
      <c r="J428" s="64"/>
      <c r="K428" s="58"/>
      <c r="L428" s="58"/>
      <c r="M428" s="58"/>
      <c r="N428" s="58"/>
      <c r="O428" s="58"/>
      <c r="P428" s="58"/>
      <c r="Q428" s="58"/>
      <c r="R428" s="58"/>
      <c r="S428" s="59"/>
      <c r="T428" s="58"/>
    </row>
    <row r="429" customFormat="false" ht="13.5" hidden="false" customHeight="true" outlineLevel="0" collapsed="false">
      <c r="A429" s="36" t="n">
        <v>2</v>
      </c>
      <c r="B429" s="53" t="n">
        <v>9</v>
      </c>
      <c r="C429" s="40" t="n">
        <v>130</v>
      </c>
      <c r="D429" s="38" t="s">
        <v>80</v>
      </c>
      <c r="E429" s="36" t="n">
        <v>40</v>
      </c>
      <c r="F429" s="36" t="n">
        <v>70</v>
      </c>
      <c r="G429" s="44" t="n">
        <v>2800</v>
      </c>
      <c r="H429" s="60" t="n">
        <v>0.571</v>
      </c>
      <c r="I429" s="64"/>
      <c r="J429" s="64"/>
      <c r="K429" s="58"/>
      <c r="L429" s="58"/>
      <c r="M429" s="58"/>
      <c r="N429" s="58"/>
      <c r="O429" s="58"/>
      <c r="P429" s="58"/>
      <c r="Q429" s="58"/>
      <c r="R429" s="58"/>
      <c r="S429" s="59"/>
      <c r="T429" s="58"/>
    </row>
    <row r="430" customFormat="false" ht="13.5" hidden="false" customHeight="true" outlineLevel="0" collapsed="false">
      <c r="A430" s="36" t="n">
        <v>2</v>
      </c>
      <c r="B430" s="53" t="n">
        <v>9</v>
      </c>
      <c r="C430" s="40" t="n">
        <v>129</v>
      </c>
      <c r="D430" s="38" t="s">
        <v>80</v>
      </c>
      <c r="E430" s="36" t="n">
        <v>40</v>
      </c>
      <c r="F430" s="36" t="n">
        <v>75</v>
      </c>
      <c r="G430" s="44" t="n">
        <v>3000</v>
      </c>
      <c r="H430" s="60" t="n">
        <v>0.533</v>
      </c>
      <c r="I430" s="64"/>
      <c r="J430" s="64"/>
      <c r="K430" s="58"/>
      <c r="L430" s="58"/>
      <c r="M430" s="58"/>
      <c r="N430" s="58"/>
      <c r="O430" s="58"/>
      <c r="P430" s="58"/>
      <c r="Q430" s="58"/>
      <c r="R430" s="58"/>
      <c r="S430" s="59"/>
      <c r="T430" s="58"/>
    </row>
    <row r="431" customFormat="false" ht="13.5" hidden="false" customHeight="true" outlineLevel="0" collapsed="false">
      <c r="A431" s="36" t="n">
        <v>2</v>
      </c>
      <c r="B431" s="53" t="n">
        <v>9</v>
      </c>
      <c r="C431" s="40" t="n">
        <v>121</v>
      </c>
      <c r="D431" s="38" t="s">
        <v>81</v>
      </c>
      <c r="E431" s="36" t="n">
        <v>35</v>
      </c>
      <c r="F431" s="36" t="n">
        <v>65</v>
      </c>
      <c r="G431" s="44" t="n">
        <v>2275</v>
      </c>
      <c r="H431" s="60" t="n">
        <v>0.538</v>
      </c>
      <c r="I431" s="64"/>
      <c r="J431" s="64"/>
      <c r="K431" s="58"/>
      <c r="L431" s="58"/>
      <c r="M431" s="58"/>
      <c r="N431" s="58"/>
      <c r="O431" s="58"/>
      <c r="P431" s="58"/>
      <c r="Q431" s="58"/>
      <c r="R431" s="58"/>
      <c r="S431" s="59"/>
      <c r="T431" s="58"/>
    </row>
    <row r="432" customFormat="false" ht="13.5" hidden="false" customHeight="true" outlineLevel="0" collapsed="false">
      <c r="A432" s="36" t="n">
        <v>2</v>
      </c>
      <c r="B432" s="53" t="n">
        <v>9</v>
      </c>
      <c r="C432" s="40" t="n">
        <v>125</v>
      </c>
      <c r="D432" s="38" t="s">
        <v>82</v>
      </c>
      <c r="E432" s="36" t="n">
        <v>40</v>
      </c>
      <c r="F432" s="36" t="n">
        <v>65</v>
      </c>
      <c r="G432" s="44" t="n">
        <v>2600</v>
      </c>
      <c r="H432" s="60" t="n">
        <v>0.615</v>
      </c>
      <c r="I432" s="64"/>
      <c r="J432" s="64"/>
      <c r="K432" s="58"/>
      <c r="L432" s="58"/>
      <c r="M432" s="58"/>
      <c r="N432" s="58"/>
      <c r="O432" s="58"/>
      <c r="P432" s="58"/>
      <c r="Q432" s="58"/>
      <c r="R432" s="58"/>
      <c r="S432" s="59"/>
      <c r="T432" s="58"/>
    </row>
    <row r="433" customFormat="false" ht="13.5" hidden="false" customHeight="true" outlineLevel="0" collapsed="false">
      <c r="A433" s="36" t="n">
        <v>2</v>
      </c>
      <c r="B433" s="53" t="n">
        <v>9</v>
      </c>
      <c r="C433" s="40" t="n">
        <v>127</v>
      </c>
      <c r="D433" s="38" t="s">
        <v>82</v>
      </c>
      <c r="E433" s="36" t="n">
        <v>35</v>
      </c>
      <c r="F433" s="36" t="n">
        <v>60</v>
      </c>
      <c r="G433" s="44" t="n">
        <v>2100</v>
      </c>
      <c r="H433" s="60" t="n">
        <v>0.583</v>
      </c>
      <c r="I433" s="64"/>
      <c r="J433" s="64"/>
      <c r="K433" s="58"/>
      <c r="L433" s="58"/>
      <c r="M433" s="58"/>
      <c r="N433" s="58"/>
      <c r="O433" s="58"/>
      <c r="P433" s="58"/>
      <c r="Q433" s="58"/>
      <c r="R433" s="58"/>
      <c r="S433" s="59"/>
      <c r="T433" s="58"/>
    </row>
    <row r="434" customFormat="false" ht="13.5" hidden="false" customHeight="true" outlineLevel="0" collapsed="false">
      <c r="A434" s="36" t="n">
        <v>2</v>
      </c>
      <c r="B434" s="53" t="n">
        <v>10</v>
      </c>
      <c r="C434" s="40" t="n">
        <v>52</v>
      </c>
      <c r="D434" s="55" t="s">
        <v>22</v>
      </c>
      <c r="E434" s="36" t="n">
        <v>35</v>
      </c>
      <c r="F434" s="36" t="n">
        <v>75</v>
      </c>
      <c r="G434" s="44" t="n">
        <v>2625</v>
      </c>
      <c r="H434" s="60" t="n">
        <v>0.467</v>
      </c>
      <c r="I434" s="58"/>
      <c r="J434" s="58"/>
      <c r="K434" s="58"/>
      <c r="L434" s="58"/>
      <c r="M434" s="58"/>
      <c r="N434" s="58"/>
      <c r="O434" s="58"/>
      <c r="P434" s="58"/>
      <c r="Q434" s="58"/>
      <c r="R434" s="58"/>
      <c r="S434" s="59"/>
      <c r="T434" s="58"/>
    </row>
    <row r="435" customFormat="false" ht="13.5" hidden="false" customHeight="true" outlineLevel="0" collapsed="false">
      <c r="A435" s="36" t="n">
        <v>2</v>
      </c>
      <c r="B435" s="53" t="n">
        <v>10</v>
      </c>
      <c r="C435" s="40" t="n">
        <v>53</v>
      </c>
      <c r="D435" s="55" t="s">
        <v>23</v>
      </c>
      <c r="E435" s="36" t="n">
        <v>40</v>
      </c>
      <c r="F435" s="36" t="n">
        <v>80</v>
      </c>
      <c r="G435" s="44" t="n">
        <v>3200</v>
      </c>
      <c r="H435" s="60" t="n">
        <v>0.5</v>
      </c>
      <c r="I435" s="58"/>
      <c r="J435" s="58"/>
      <c r="K435" s="58"/>
      <c r="L435" s="58"/>
      <c r="M435" s="58"/>
      <c r="N435" s="58"/>
      <c r="O435" s="58"/>
      <c r="P435" s="58"/>
      <c r="Q435" s="58"/>
      <c r="R435" s="58"/>
      <c r="S435" s="59"/>
      <c r="T435" s="58"/>
    </row>
    <row r="436" customFormat="false" ht="13.5" hidden="false" customHeight="true" outlineLevel="0" collapsed="false">
      <c r="A436" s="36" t="n">
        <v>2</v>
      </c>
      <c r="B436" s="53" t="n">
        <v>10</v>
      </c>
      <c r="C436" s="40" t="n">
        <v>54</v>
      </c>
      <c r="D436" s="55" t="s">
        <v>24</v>
      </c>
      <c r="E436" s="36" t="n">
        <v>35</v>
      </c>
      <c r="F436" s="36" t="n">
        <v>60</v>
      </c>
      <c r="G436" s="44" t="n">
        <v>2100</v>
      </c>
      <c r="H436" s="60" t="n">
        <v>0.583</v>
      </c>
      <c r="I436" s="58"/>
      <c r="J436" s="58"/>
      <c r="K436" s="58"/>
      <c r="L436" s="58"/>
      <c r="M436" s="58"/>
      <c r="N436" s="58"/>
      <c r="O436" s="58"/>
      <c r="P436" s="58"/>
      <c r="Q436" s="58"/>
      <c r="R436" s="58"/>
      <c r="S436" s="59"/>
      <c r="T436" s="58"/>
    </row>
    <row r="437" customFormat="false" ht="13.5" hidden="false" customHeight="true" outlineLevel="0" collapsed="false">
      <c r="A437" s="36" t="n">
        <v>2</v>
      </c>
      <c r="B437" s="53" t="n">
        <v>10</v>
      </c>
      <c r="C437" s="40" t="n">
        <v>56</v>
      </c>
      <c r="D437" s="55" t="s">
        <v>26</v>
      </c>
      <c r="E437" s="36" t="n">
        <v>35</v>
      </c>
      <c r="F437" s="36" t="n">
        <v>55</v>
      </c>
      <c r="G437" s="44" t="n">
        <v>1925</v>
      </c>
      <c r="H437" s="60" t="n">
        <v>0.636</v>
      </c>
      <c r="I437" s="58"/>
      <c r="J437" s="58"/>
      <c r="K437" s="58"/>
      <c r="L437" s="58"/>
      <c r="M437" s="58"/>
      <c r="N437" s="58"/>
      <c r="O437" s="58"/>
      <c r="P437" s="58"/>
      <c r="Q437" s="58"/>
      <c r="R437" s="58"/>
      <c r="S437" s="59"/>
      <c r="T437" s="58"/>
    </row>
    <row r="438" customFormat="false" ht="13.5" hidden="false" customHeight="true" outlineLevel="0" collapsed="false">
      <c r="A438" s="36" t="n">
        <v>2</v>
      </c>
      <c r="B438" s="53" t="n">
        <v>10</v>
      </c>
      <c r="C438" s="40" t="n">
        <v>57</v>
      </c>
      <c r="D438" s="55" t="s">
        <v>27</v>
      </c>
      <c r="E438" s="36" t="n">
        <v>35</v>
      </c>
      <c r="F438" s="36" t="n">
        <v>70</v>
      </c>
      <c r="G438" s="44" t="n">
        <v>2450</v>
      </c>
      <c r="H438" s="60" t="n">
        <v>0.5</v>
      </c>
      <c r="I438" s="58"/>
      <c r="J438" s="58"/>
      <c r="K438" s="58"/>
      <c r="L438" s="58"/>
      <c r="M438" s="58"/>
      <c r="N438" s="58"/>
      <c r="O438" s="58"/>
      <c r="P438" s="58"/>
      <c r="Q438" s="58"/>
      <c r="R438" s="58"/>
      <c r="S438" s="59"/>
      <c r="T438" s="58"/>
    </row>
    <row r="439" customFormat="false" ht="13.5" hidden="false" customHeight="true" outlineLevel="0" collapsed="false">
      <c r="A439" s="36" t="n">
        <v>2</v>
      </c>
      <c r="B439" s="53" t="n">
        <v>10</v>
      </c>
      <c r="C439" s="40" t="n">
        <v>58</v>
      </c>
      <c r="D439" s="55" t="s">
        <v>28</v>
      </c>
      <c r="E439" s="36" t="n">
        <v>45</v>
      </c>
      <c r="F439" s="36" t="n">
        <v>75</v>
      </c>
      <c r="G439" s="44" t="n">
        <v>3375</v>
      </c>
      <c r="H439" s="60" t="n">
        <v>0.6</v>
      </c>
      <c r="I439" s="58"/>
      <c r="J439" s="58"/>
      <c r="K439" s="58"/>
      <c r="L439" s="58"/>
      <c r="M439" s="58"/>
      <c r="N439" s="58"/>
      <c r="O439" s="58"/>
      <c r="P439" s="58"/>
      <c r="Q439" s="58"/>
      <c r="R439" s="58"/>
      <c r="S439" s="59"/>
      <c r="T439" s="58"/>
    </row>
    <row r="440" customFormat="false" ht="13.5" hidden="false" customHeight="true" outlineLevel="0" collapsed="false">
      <c r="A440" s="36" t="n">
        <v>2</v>
      </c>
      <c r="B440" s="53" t="n">
        <v>10</v>
      </c>
      <c r="C440" s="40" t="n">
        <v>59</v>
      </c>
      <c r="D440" s="55" t="s">
        <v>29</v>
      </c>
      <c r="E440" s="36" t="n">
        <v>40</v>
      </c>
      <c r="F440" s="36" t="n">
        <v>75</v>
      </c>
      <c r="G440" s="44" t="n">
        <v>3000</v>
      </c>
      <c r="H440" s="60" t="n">
        <v>0.533</v>
      </c>
      <c r="I440" s="58"/>
      <c r="J440" s="58"/>
      <c r="K440" s="58"/>
      <c r="L440" s="58"/>
      <c r="M440" s="58"/>
      <c r="N440" s="58"/>
      <c r="O440" s="58"/>
      <c r="P440" s="58"/>
      <c r="Q440" s="58"/>
      <c r="R440" s="58"/>
      <c r="S440" s="59"/>
      <c r="T440" s="58"/>
    </row>
    <row r="441" customFormat="false" ht="13.5" hidden="false" customHeight="true" outlineLevel="0" collapsed="false">
      <c r="A441" s="36" t="n">
        <v>2</v>
      </c>
      <c r="B441" s="53" t="n">
        <v>10</v>
      </c>
      <c r="C441" s="40" t="n">
        <v>60</v>
      </c>
      <c r="D441" s="55" t="s">
        <v>30</v>
      </c>
      <c r="E441" s="36" t="n">
        <v>40</v>
      </c>
      <c r="F441" s="36" t="n">
        <v>75</v>
      </c>
      <c r="G441" s="44" t="n">
        <v>3000</v>
      </c>
      <c r="H441" s="60" t="n">
        <v>0.533</v>
      </c>
      <c r="I441" s="58"/>
      <c r="J441" s="58"/>
      <c r="K441" s="58"/>
      <c r="L441" s="58"/>
      <c r="M441" s="58"/>
      <c r="N441" s="58"/>
      <c r="O441" s="58"/>
      <c r="P441" s="58"/>
      <c r="Q441" s="58"/>
      <c r="R441" s="58"/>
      <c r="S441" s="59"/>
      <c r="T441" s="58"/>
    </row>
    <row r="442" customFormat="false" ht="13.5" hidden="false" customHeight="true" outlineLevel="0" collapsed="false">
      <c r="A442" s="36" t="n">
        <v>2</v>
      </c>
      <c r="B442" s="53" t="n">
        <v>10</v>
      </c>
      <c r="C442" s="40" t="n">
        <v>61</v>
      </c>
      <c r="D442" s="55" t="s">
        <v>31</v>
      </c>
      <c r="E442" s="36" t="n">
        <v>35</v>
      </c>
      <c r="F442" s="36" t="n">
        <v>70</v>
      </c>
      <c r="G442" s="44" t="n">
        <v>2450</v>
      </c>
      <c r="H442" s="60" t="n">
        <v>0.5</v>
      </c>
      <c r="I442" s="58"/>
      <c r="J442" s="58"/>
      <c r="K442" s="58"/>
      <c r="L442" s="58"/>
      <c r="M442" s="58"/>
      <c r="N442" s="58"/>
      <c r="O442" s="58"/>
      <c r="P442" s="58"/>
      <c r="Q442" s="58"/>
      <c r="R442" s="58"/>
      <c r="S442" s="59"/>
      <c r="T442" s="58"/>
    </row>
    <row r="443" customFormat="false" ht="13.5" hidden="false" customHeight="true" outlineLevel="0" collapsed="false">
      <c r="A443" s="36" t="n">
        <v>2</v>
      </c>
      <c r="B443" s="53" t="n">
        <v>10</v>
      </c>
      <c r="C443" s="40" t="n">
        <v>62</v>
      </c>
      <c r="D443" s="55" t="s">
        <v>32</v>
      </c>
      <c r="E443" s="36" t="n">
        <v>45</v>
      </c>
      <c r="F443" s="36" t="n">
        <v>85</v>
      </c>
      <c r="G443" s="44" t="n">
        <v>3825</v>
      </c>
      <c r="H443" s="60" t="n">
        <v>0.529</v>
      </c>
      <c r="I443" s="58"/>
      <c r="J443" s="58"/>
      <c r="K443" s="58"/>
      <c r="L443" s="58"/>
      <c r="M443" s="58"/>
      <c r="N443" s="58"/>
      <c r="O443" s="58"/>
      <c r="P443" s="58"/>
      <c r="Q443" s="58"/>
      <c r="R443" s="58"/>
      <c r="S443" s="59"/>
      <c r="T443" s="58"/>
    </row>
    <row r="444" customFormat="false" ht="13.5" hidden="false" customHeight="true" outlineLevel="0" collapsed="false">
      <c r="A444" s="36" t="n">
        <v>2</v>
      </c>
      <c r="B444" s="53" t="n">
        <v>10</v>
      </c>
      <c r="C444" s="40" t="s">
        <v>84</v>
      </c>
      <c r="D444" s="55" t="s">
        <v>33</v>
      </c>
      <c r="E444" s="36" t="n">
        <v>40</v>
      </c>
      <c r="F444" s="36" t="n">
        <v>70</v>
      </c>
      <c r="G444" s="44" t="n">
        <v>2800</v>
      </c>
      <c r="H444" s="60" t="n">
        <v>0.571</v>
      </c>
      <c r="I444" s="58"/>
      <c r="J444" s="58"/>
      <c r="K444" s="58"/>
      <c r="L444" s="58"/>
      <c r="M444" s="58"/>
      <c r="N444" s="58"/>
      <c r="O444" s="58"/>
      <c r="P444" s="58"/>
      <c r="Q444" s="58"/>
      <c r="R444" s="58"/>
      <c r="S444" s="59"/>
      <c r="T444" s="58"/>
    </row>
    <row r="445" customFormat="false" ht="13.5" hidden="false" customHeight="true" outlineLevel="0" collapsed="false">
      <c r="A445" s="36" t="n">
        <v>2</v>
      </c>
      <c r="B445" s="53" t="n">
        <v>10</v>
      </c>
      <c r="C445" s="40" t="n">
        <v>64</v>
      </c>
      <c r="D445" s="55" t="s">
        <v>34</v>
      </c>
      <c r="E445" s="36" t="n">
        <v>45</v>
      </c>
      <c r="F445" s="36" t="n">
        <v>75</v>
      </c>
      <c r="G445" s="44" t="n">
        <v>3375</v>
      </c>
      <c r="H445" s="60" t="n">
        <v>0.6</v>
      </c>
      <c r="I445" s="58"/>
      <c r="J445" s="58"/>
      <c r="K445" s="58"/>
      <c r="L445" s="58"/>
      <c r="M445" s="58"/>
      <c r="N445" s="58"/>
      <c r="O445" s="58"/>
      <c r="P445" s="58"/>
      <c r="Q445" s="58"/>
      <c r="R445" s="58"/>
      <c r="S445" s="59"/>
      <c r="T445" s="58"/>
    </row>
    <row r="446" customFormat="false" ht="13.5" hidden="false" customHeight="true" outlineLevel="0" collapsed="false">
      <c r="A446" s="36" t="n">
        <v>2</v>
      </c>
      <c r="B446" s="53" t="n">
        <v>10</v>
      </c>
      <c r="C446" s="40" t="n">
        <v>65</v>
      </c>
      <c r="D446" s="55" t="s">
        <v>35</v>
      </c>
      <c r="E446" s="36" t="n">
        <v>35</v>
      </c>
      <c r="F446" s="36" t="n">
        <v>70</v>
      </c>
      <c r="G446" s="44" t="n">
        <v>2450</v>
      </c>
      <c r="H446" s="60" t="n">
        <v>0.5</v>
      </c>
      <c r="I446" s="58"/>
      <c r="J446" s="58"/>
      <c r="K446" s="58"/>
      <c r="L446" s="58"/>
      <c r="M446" s="58"/>
      <c r="N446" s="58"/>
      <c r="O446" s="58"/>
      <c r="P446" s="58"/>
      <c r="Q446" s="58"/>
      <c r="R446" s="58"/>
      <c r="S446" s="59"/>
      <c r="T446" s="58"/>
    </row>
    <row r="447" customFormat="false" ht="13.5" hidden="false" customHeight="true" outlineLevel="0" collapsed="false">
      <c r="A447" s="36" t="n">
        <v>2</v>
      </c>
      <c r="B447" s="53" t="n">
        <v>10</v>
      </c>
      <c r="C447" s="40" t="n">
        <v>69</v>
      </c>
      <c r="D447" s="55" t="s">
        <v>39</v>
      </c>
      <c r="E447" s="36" t="n">
        <v>40</v>
      </c>
      <c r="F447" s="36" t="n">
        <v>70</v>
      </c>
      <c r="G447" s="44" t="n">
        <v>2800</v>
      </c>
      <c r="H447" s="60" t="n">
        <v>0.571</v>
      </c>
      <c r="I447" s="58"/>
      <c r="J447" s="58"/>
      <c r="K447" s="58"/>
      <c r="L447" s="58"/>
      <c r="M447" s="58"/>
      <c r="N447" s="58"/>
      <c r="O447" s="58"/>
      <c r="P447" s="58"/>
      <c r="Q447" s="58"/>
      <c r="R447" s="58"/>
      <c r="S447" s="59"/>
      <c r="T447" s="58"/>
    </row>
    <row r="448" customFormat="false" ht="13.5" hidden="false" customHeight="true" outlineLevel="0" collapsed="false">
      <c r="A448" s="36" t="n">
        <v>2</v>
      </c>
      <c r="B448" s="53" t="n">
        <v>10</v>
      </c>
      <c r="C448" s="40" t="s">
        <v>85</v>
      </c>
      <c r="D448" s="55" t="s">
        <v>86</v>
      </c>
      <c r="E448" s="36" t="n">
        <v>40</v>
      </c>
      <c r="F448" s="36" t="n">
        <v>70</v>
      </c>
      <c r="G448" s="44" t="n">
        <v>2800</v>
      </c>
      <c r="H448" s="60" t="n">
        <v>0.571</v>
      </c>
      <c r="I448" s="58"/>
      <c r="J448" s="58"/>
      <c r="K448" s="58"/>
      <c r="L448" s="58"/>
      <c r="M448" s="58"/>
      <c r="N448" s="58"/>
      <c r="O448" s="58"/>
      <c r="P448" s="58"/>
      <c r="Q448" s="58"/>
      <c r="R448" s="58"/>
      <c r="S448" s="59"/>
      <c r="T448" s="58"/>
    </row>
    <row r="449" customFormat="false" ht="13.5" hidden="false" customHeight="true" outlineLevel="0" collapsed="false">
      <c r="A449" s="36" t="n">
        <v>2</v>
      </c>
      <c r="B449" s="53" t="n">
        <v>10</v>
      </c>
      <c r="C449" s="40" t="n">
        <v>70</v>
      </c>
      <c r="D449" s="55" t="s">
        <v>40</v>
      </c>
      <c r="E449" s="36" t="n">
        <v>40</v>
      </c>
      <c r="F449" s="36" t="n">
        <v>70</v>
      </c>
      <c r="G449" s="44" t="n">
        <v>2800</v>
      </c>
      <c r="H449" s="60" t="n">
        <v>0.571</v>
      </c>
      <c r="I449" s="58"/>
      <c r="J449" s="58"/>
      <c r="K449" s="58"/>
      <c r="L449" s="58"/>
      <c r="M449" s="58"/>
      <c r="N449" s="58"/>
      <c r="O449" s="58"/>
      <c r="P449" s="58"/>
      <c r="Q449" s="58"/>
      <c r="R449" s="58"/>
      <c r="S449" s="59"/>
      <c r="T449" s="58"/>
    </row>
    <row r="450" customFormat="false" ht="13.5" hidden="false" customHeight="true" outlineLevel="0" collapsed="false">
      <c r="A450" s="36" t="n">
        <v>2</v>
      </c>
      <c r="B450" s="53" t="n">
        <v>10</v>
      </c>
      <c r="C450" s="40" t="n">
        <v>71</v>
      </c>
      <c r="D450" s="55" t="s">
        <v>41</v>
      </c>
      <c r="E450" s="36" t="n">
        <v>35</v>
      </c>
      <c r="F450" s="36" t="n">
        <v>75</v>
      </c>
      <c r="G450" s="44" t="n">
        <v>2625</v>
      </c>
      <c r="H450" s="60" t="n">
        <v>0.467</v>
      </c>
      <c r="I450" s="58"/>
      <c r="J450" s="58"/>
      <c r="K450" s="58"/>
      <c r="L450" s="58"/>
      <c r="M450" s="58"/>
      <c r="N450" s="58"/>
      <c r="O450" s="58"/>
      <c r="P450" s="58"/>
      <c r="Q450" s="58"/>
      <c r="R450" s="58"/>
      <c r="S450" s="59"/>
      <c r="T450" s="58"/>
    </row>
    <row r="451" customFormat="false" ht="13.5" hidden="false" customHeight="true" outlineLevel="0" collapsed="false">
      <c r="A451" s="36" t="n">
        <v>2</v>
      </c>
      <c r="B451" s="53" t="n">
        <v>10</v>
      </c>
      <c r="C451" s="40" t="n">
        <v>72</v>
      </c>
      <c r="D451" s="55" t="s">
        <v>42</v>
      </c>
      <c r="E451" s="36" t="n">
        <v>40</v>
      </c>
      <c r="F451" s="36" t="n">
        <v>65</v>
      </c>
      <c r="G451" s="44" t="n">
        <v>2600</v>
      </c>
      <c r="H451" s="60" t="n">
        <v>0.615</v>
      </c>
      <c r="I451" s="58"/>
      <c r="J451" s="58"/>
      <c r="K451" s="58"/>
      <c r="L451" s="58"/>
      <c r="M451" s="58"/>
      <c r="N451" s="58"/>
      <c r="O451" s="58"/>
      <c r="P451" s="58"/>
      <c r="Q451" s="58"/>
      <c r="R451" s="58"/>
      <c r="S451" s="59"/>
      <c r="T451" s="58"/>
    </row>
    <row r="452" customFormat="false" ht="13.5" hidden="false" customHeight="true" outlineLevel="0" collapsed="false">
      <c r="A452" s="36" t="n">
        <v>2</v>
      </c>
      <c r="B452" s="53" t="n">
        <v>10</v>
      </c>
      <c r="C452" s="40" t="n">
        <v>75</v>
      </c>
      <c r="D452" s="55" t="s">
        <v>45</v>
      </c>
      <c r="E452" s="36" t="n">
        <v>30</v>
      </c>
      <c r="F452" s="36" t="n">
        <v>65</v>
      </c>
      <c r="G452" s="44" t="n">
        <v>1950</v>
      </c>
      <c r="H452" s="60" t="n">
        <v>0.462</v>
      </c>
      <c r="I452" s="58"/>
      <c r="J452" s="58"/>
      <c r="K452" s="58"/>
      <c r="L452" s="58"/>
      <c r="M452" s="58"/>
      <c r="N452" s="58"/>
      <c r="O452" s="58"/>
      <c r="P452" s="58"/>
      <c r="Q452" s="58"/>
      <c r="R452" s="58"/>
      <c r="S452" s="59"/>
      <c r="T452" s="58"/>
    </row>
    <row r="453" customFormat="false" ht="13.5" hidden="false" customHeight="true" outlineLevel="0" collapsed="false">
      <c r="A453" s="36" t="n">
        <v>2</v>
      </c>
      <c r="B453" s="53" t="n">
        <v>10</v>
      </c>
      <c r="C453" s="40" t="n">
        <v>76</v>
      </c>
      <c r="D453" s="55" t="s">
        <v>46</v>
      </c>
      <c r="E453" s="36" t="n">
        <v>40</v>
      </c>
      <c r="F453" s="36" t="n">
        <v>80</v>
      </c>
      <c r="G453" s="44" t="n">
        <v>3200</v>
      </c>
      <c r="H453" s="60" t="n">
        <v>0.5</v>
      </c>
      <c r="I453" s="58"/>
      <c r="J453" s="58"/>
      <c r="K453" s="58"/>
      <c r="L453" s="58"/>
      <c r="M453" s="58"/>
      <c r="N453" s="58"/>
      <c r="O453" s="58"/>
      <c r="P453" s="58"/>
      <c r="Q453" s="58"/>
      <c r="R453" s="58"/>
      <c r="S453" s="59"/>
      <c r="T453" s="58"/>
    </row>
    <row r="454" customFormat="false" ht="13.5" hidden="false" customHeight="true" outlineLevel="0" collapsed="false">
      <c r="A454" s="36" t="n">
        <v>2</v>
      </c>
      <c r="B454" s="53" t="n">
        <v>10</v>
      </c>
      <c r="C454" s="40" t="n">
        <v>77</v>
      </c>
      <c r="D454" s="55" t="s">
        <v>47</v>
      </c>
      <c r="E454" s="36" t="n">
        <v>40</v>
      </c>
      <c r="F454" s="36" t="n">
        <v>65</v>
      </c>
      <c r="G454" s="44" t="n">
        <v>2600</v>
      </c>
      <c r="H454" s="60" t="n">
        <v>0.615</v>
      </c>
      <c r="I454" s="58"/>
      <c r="J454" s="58"/>
      <c r="K454" s="58"/>
      <c r="L454" s="58"/>
      <c r="M454" s="58"/>
      <c r="N454" s="58"/>
      <c r="O454" s="58"/>
      <c r="P454" s="58"/>
      <c r="Q454" s="58"/>
      <c r="R454" s="58"/>
      <c r="S454" s="59"/>
      <c r="T454" s="58"/>
    </row>
    <row r="455" customFormat="false" ht="13.5" hidden="false" customHeight="true" outlineLevel="0" collapsed="false">
      <c r="A455" s="36" t="n">
        <v>2</v>
      </c>
      <c r="B455" s="53" t="n">
        <v>10</v>
      </c>
      <c r="C455" s="40" t="n">
        <v>78</v>
      </c>
      <c r="D455" s="55" t="s">
        <v>48</v>
      </c>
      <c r="E455" s="36" t="n">
        <v>35</v>
      </c>
      <c r="F455" s="36" t="n">
        <v>65</v>
      </c>
      <c r="G455" s="44" t="n">
        <v>2275</v>
      </c>
      <c r="H455" s="60" t="n">
        <v>0.538</v>
      </c>
      <c r="I455" s="58"/>
      <c r="J455" s="58"/>
      <c r="K455" s="58"/>
      <c r="L455" s="58"/>
      <c r="M455" s="58"/>
      <c r="N455" s="58"/>
      <c r="O455" s="58"/>
      <c r="P455" s="58"/>
      <c r="Q455" s="58"/>
      <c r="R455" s="58"/>
      <c r="S455" s="59"/>
      <c r="T455" s="58"/>
    </row>
    <row r="456" customFormat="false" ht="13.5" hidden="false" customHeight="true" outlineLevel="0" collapsed="false">
      <c r="A456" s="36" t="n">
        <v>2</v>
      </c>
      <c r="B456" s="53" t="n">
        <v>10</v>
      </c>
      <c r="C456" s="40" t="n">
        <v>79</v>
      </c>
      <c r="D456" s="55" t="s">
        <v>49</v>
      </c>
      <c r="E456" s="36" t="n">
        <v>30</v>
      </c>
      <c r="F456" s="36" t="n">
        <v>65</v>
      </c>
      <c r="G456" s="44" t="n">
        <v>1950</v>
      </c>
      <c r="H456" s="60" t="n">
        <v>0.462</v>
      </c>
      <c r="I456" s="58"/>
      <c r="J456" s="58"/>
      <c r="K456" s="58"/>
      <c r="L456" s="58"/>
      <c r="M456" s="58"/>
      <c r="N456" s="58"/>
      <c r="O456" s="58"/>
      <c r="P456" s="58"/>
      <c r="Q456" s="58"/>
      <c r="R456" s="58"/>
      <c r="S456" s="59"/>
      <c r="T456" s="58"/>
    </row>
    <row r="457" customFormat="false" ht="13.5" hidden="false" customHeight="true" outlineLevel="0" collapsed="false">
      <c r="A457" s="36" t="n">
        <v>2</v>
      </c>
      <c r="B457" s="53" t="n">
        <v>10</v>
      </c>
      <c r="C457" s="40" t="n">
        <v>80</v>
      </c>
      <c r="D457" s="55" t="s">
        <v>50</v>
      </c>
      <c r="E457" s="36" t="n">
        <v>40</v>
      </c>
      <c r="F457" s="36" t="n">
        <v>60</v>
      </c>
      <c r="G457" s="44" t="n">
        <v>2400</v>
      </c>
      <c r="H457" s="60" t="n">
        <v>0.667</v>
      </c>
      <c r="I457" s="58"/>
      <c r="J457" s="58"/>
      <c r="K457" s="58"/>
      <c r="L457" s="58"/>
      <c r="M457" s="58"/>
      <c r="N457" s="58"/>
      <c r="O457" s="58"/>
      <c r="P457" s="58"/>
      <c r="Q457" s="58"/>
      <c r="R457" s="58"/>
      <c r="S457" s="59"/>
      <c r="T457" s="58"/>
    </row>
    <row r="458" customFormat="false" ht="13.5" hidden="false" customHeight="true" outlineLevel="0" collapsed="false">
      <c r="A458" s="36" t="n">
        <v>2</v>
      </c>
      <c r="B458" s="53" t="n">
        <v>10</v>
      </c>
      <c r="C458" s="40" t="n">
        <v>81</v>
      </c>
      <c r="D458" s="55" t="s">
        <v>51</v>
      </c>
      <c r="E458" s="36" t="n">
        <v>40</v>
      </c>
      <c r="F458" s="36" t="n">
        <v>60</v>
      </c>
      <c r="G458" s="44" t="n">
        <v>2400</v>
      </c>
      <c r="H458" s="60" t="n">
        <v>0.667</v>
      </c>
      <c r="I458" s="58"/>
      <c r="J458" s="58"/>
      <c r="K458" s="58"/>
      <c r="L458" s="58"/>
      <c r="M458" s="58"/>
      <c r="N458" s="58"/>
      <c r="O458" s="58"/>
      <c r="P458" s="58"/>
      <c r="Q458" s="58"/>
      <c r="R458" s="58"/>
      <c r="S458" s="59"/>
      <c r="T458" s="58"/>
    </row>
    <row r="459" customFormat="false" ht="13.5" hidden="false" customHeight="true" outlineLevel="0" collapsed="false">
      <c r="A459" s="36" t="n">
        <v>2</v>
      </c>
      <c r="B459" s="53" t="n">
        <v>10</v>
      </c>
      <c r="C459" s="40" t="n">
        <v>83</v>
      </c>
      <c r="D459" s="55" t="s">
        <v>53</v>
      </c>
      <c r="E459" s="36" t="n">
        <v>35</v>
      </c>
      <c r="F459" s="36" t="n">
        <v>60</v>
      </c>
      <c r="G459" s="44" t="n">
        <v>2100</v>
      </c>
      <c r="H459" s="60" t="n">
        <v>0.583</v>
      </c>
      <c r="I459" s="58"/>
      <c r="J459" s="58"/>
      <c r="K459" s="58"/>
      <c r="L459" s="58"/>
      <c r="M459" s="58"/>
      <c r="N459" s="58"/>
      <c r="O459" s="58"/>
      <c r="P459" s="58"/>
      <c r="Q459" s="58"/>
      <c r="R459" s="58"/>
      <c r="S459" s="59"/>
      <c r="T459" s="58"/>
    </row>
    <row r="460" customFormat="false" ht="13.5" hidden="false" customHeight="true" outlineLevel="0" collapsed="false">
      <c r="A460" s="36" t="n">
        <v>2</v>
      </c>
      <c r="B460" s="53" t="n">
        <v>10</v>
      </c>
      <c r="C460" s="40" t="n">
        <v>84</v>
      </c>
      <c r="D460" s="55" t="s">
        <v>54</v>
      </c>
      <c r="E460" s="36" t="n">
        <v>35</v>
      </c>
      <c r="F460" s="36" t="n">
        <v>75</v>
      </c>
      <c r="G460" s="44" t="n">
        <v>2625</v>
      </c>
      <c r="H460" s="60" t="n">
        <v>0.467</v>
      </c>
      <c r="I460" s="58"/>
      <c r="J460" s="58"/>
      <c r="K460" s="58"/>
      <c r="L460" s="58"/>
      <c r="M460" s="58"/>
      <c r="N460" s="58"/>
      <c r="O460" s="58"/>
      <c r="P460" s="58"/>
      <c r="Q460" s="58"/>
      <c r="R460" s="58"/>
      <c r="S460" s="59"/>
      <c r="T460" s="58"/>
    </row>
    <row r="461" customFormat="false" ht="13.5" hidden="false" customHeight="true" outlineLevel="0" collapsed="false">
      <c r="A461" s="36" t="n">
        <v>2</v>
      </c>
      <c r="B461" s="53" t="n">
        <v>10</v>
      </c>
      <c r="C461" s="40" t="n">
        <v>92</v>
      </c>
      <c r="D461" s="55" t="s">
        <v>62</v>
      </c>
      <c r="E461" s="36" t="n">
        <v>40</v>
      </c>
      <c r="F461" s="36" t="n">
        <v>65</v>
      </c>
      <c r="G461" s="44" t="n">
        <v>2600</v>
      </c>
      <c r="H461" s="60" t="n">
        <v>0.615</v>
      </c>
      <c r="I461" s="58"/>
      <c r="J461" s="58"/>
      <c r="K461" s="58"/>
      <c r="L461" s="58"/>
      <c r="M461" s="58"/>
      <c r="N461" s="58"/>
      <c r="O461" s="58"/>
      <c r="P461" s="58"/>
      <c r="Q461" s="58"/>
      <c r="R461" s="58"/>
      <c r="S461" s="59"/>
      <c r="T461" s="58"/>
    </row>
    <row r="462" customFormat="false" ht="13.5" hidden="false" customHeight="true" outlineLevel="0" collapsed="false">
      <c r="A462" s="36" t="n">
        <v>2</v>
      </c>
      <c r="B462" s="53" t="n">
        <v>10</v>
      </c>
      <c r="C462" s="40" t="n">
        <v>93</v>
      </c>
      <c r="D462" s="55" t="s">
        <v>63</v>
      </c>
      <c r="E462" s="36" t="n">
        <v>40</v>
      </c>
      <c r="F462" s="36" t="n">
        <v>65</v>
      </c>
      <c r="G462" s="44" t="n">
        <v>2600</v>
      </c>
      <c r="H462" s="60" t="n">
        <v>0.615</v>
      </c>
      <c r="I462" s="58"/>
      <c r="J462" s="58"/>
      <c r="K462" s="58"/>
      <c r="L462" s="58"/>
      <c r="M462" s="58"/>
      <c r="N462" s="58"/>
      <c r="O462" s="58"/>
      <c r="P462" s="58"/>
      <c r="Q462" s="58"/>
      <c r="R462" s="58"/>
      <c r="S462" s="59"/>
      <c r="T462" s="58"/>
    </row>
    <row r="463" customFormat="false" ht="13.5" hidden="false" customHeight="true" outlineLevel="0" collapsed="false">
      <c r="A463" s="36" t="n">
        <v>2</v>
      </c>
      <c r="B463" s="53" t="n">
        <v>10</v>
      </c>
      <c r="C463" s="40" t="n">
        <v>94</v>
      </c>
      <c r="D463" s="55" t="s">
        <v>64</v>
      </c>
      <c r="E463" s="36" t="n">
        <v>35</v>
      </c>
      <c r="F463" s="36" t="n">
        <v>65</v>
      </c>
      <c r="G463" s="44" t="n">
        <v>2275</v>
      </c>
      <c r="H463" s="60" t="n">
        <v>0.538</v>
      </c>
      <c r="I463" s="58"/>
      <c r="J463" s="58"/>
      <c r="K463" s="58"/>
      <c r="L463" s="58"/>
      <c r="M463" s="58"/>
      <c r="N463" s="58"/>
      <c r="O463" s="58"/>
      <c r="P463" s="58"/>
      <c r="Q463" s="58"/>
      <c r="R463" s="58"/>
      <c r="S463" s="59"/>
      <c r="T463" s="58"/>
    </row>
    <row r="464" customFormat="false" ht="13.5" hidden="false" customHeight="true" outlineLevel="0" collapsed="false">
      <c r="A464" s="36" t="n">
        <v>2</v>
      </c>
      <c r="B464" s="53" t="n">
        <v>10</v>
      </c>
      <c r="C464" s="40" t="n">
        <v>95</v>
      </c>
      <c r="D464" s="55" t="s">
        <v>65</v>
      </c>
      <c r="E464" s="36" t="n">
        <v>35</v>
      </c>
      <c r="F464" s="36" t="n">
        <v>70</v>
      </c>
      <c r="G464" s="44" t="n">
        <v>2450</v>
      </c>
      <c r="H464" s="60" t="n">
        <v>0.5</v>
      </c>
      <c r="I464" s="58"/>
      <c r="J464" s="58"/>
      <c r="K464" s="58"/>
      <c r="L464" s="58"/>
      <c r="M464" s="58"/>
      <c r="N464" s="58"/>
      <c r="O464" s="58"/>
      <c r="P464" s="58"/>
      <c r="Q464" s="58"/>
      <c r="R464" s="58"/>
      <c r="S464" s="59"/>
      <c r="T464" s="58"/>
    </row>
    <row r="465" customFormat="false" ht="13.5" hidden="false" customHeight="true" outlineLevel="0" collapsed="false">
      <c r="A465" s="36" t="n">
        <v>2</v>
      </c>
      <c r="B465" s="53" t="n">
        <v>10</v>
      </c>
      <c r="C465" s="40" t="n">
        <v>96</v>
      </c>
      <c r="D465" s="55" t="s">
        <v>66</v>
      </c>
      <c r="E465" s="36" t="n">
        <v>35</v>
      </c>
      <c r="F465" s="36" t="n">
        <v>60</v>
      </c>
      <c r="G465" s="44" t="n">
        <v>2100</v>
      </c>
      <c r="H465" s="60" t="n">
        <v>0.583</v>
      </c>
      <c r="I465" s="58"/>
      <c r="J465" s="58"/>
      <c r="K465" s="58"/>
      <c r="L465" s="58"/>
      <c r="M465" s="58"/>
      <c r="N465" s="58"/>
      <c r="O465" s="58"/>
      <c r="P465" s="58"/>
      <c r="Q465" s="58"/>
      <c r="R465" s="58"/>
      <c r="S465" s="59"/>
      <c r="T465" s="58"/>
    </row>
    <row r="466" customFormat="false" ht="13.5" hidden="false" customHeight="true" outlineLevel="0" collapsed="false">
      <c r="A466" s="36" t="n">
        <v>2</v>
      </c>
      <c r="B466" s="53" t="n">
        <v>10</v>
      </c>
      <c r="C466" s="40" t="n">
        <v>97</v>
      </c>
      <c r="D466" s="55" t="s">
        <v>67</v>
      </c>
      <c r="E466" s="36" t="n">
        <v>35</v>
      </c>
      <c r="F466" s="36" t="n">
        <v>65</v>
      </c>
      <c r="G466" s="44" t="n">
        <v>2275</v>
      </c>
      <c r="H466" s="60" t="n">
        <v>0.538</v>
      </c>
      <c r="I466" s="58"/>
      <c r="J466" s="58"/>
      <c r="K466" s="58"/>
      <c r="L466" s="58"/>
      <c r="M466" s="58"/>
      <c r="N466" s="58"/>
      <c r="O466" s="58"/>
      <c r="P466" s="58"/>
      <c r="Q466" s="58"/>
      <c r="R466" s="58"/>
      <c r="S466" s="59"/>
      <c r="T466" s="58"/>
    </row>
    <row r="467" customFormat="false" ht="13.5" hidden="false" customHeight="true" outlineLevel="0" collapsed="false">
      <c r="A467" s="36" t="n">
        <v>2</v>
      </c>
      <c r="B467" s="53" t="n">
        <v>10</v>
      </c>
      <c r="C467" s="40" t="n">
        <v>98</v>
      </c>
      <c r="D467" s="55" t="s">
        <v>68</v>
      </c>
      <c r="E467" s="36" t="n">
        <v>35</v>
      </c>
      <c r="F467" s="36" t="n">
        <v>80</v>
      </c>
      <c r="G467" s="44" t="n">
        <v>2800</v>
      </c>
      <c r="H467" s="60" t="n">
        <v>0.438</v>
      </c>
      <c r="I467" s="58"/>
      <c r="J467" s="58"/>
      <c r="K467" s="58"/>
      <c r="L467" s="58"/>
      <c r="M467" s="58"/>
      <c r="N467" s="58"/>
      <c r="O467" s="58"/>
      <c r="P467" s="58"/>
      <c r="Q467" s="58"/>
      <c r="R467" s="58"/>
      <c r="S467" s="59"/>
      <c r="T467" s="58"/>
    </row>
    <row r="468" customFormat="false" ht="13.5" hidden="false" customHeight="true" outlineLevel="0" collapsed="false">
      <c r="A468" s="36" t="n">
        <v>2</v>
      </c>
      <c r="B468" s="53" t="n">
        <v>10</v>
      </c>
      <c r="C468" s="40" t="n">
        <v>99</v>
      </c>
      <c r="D468" s="55" t="s">
        <v>69</v>
      </c>
      <c r="E468" s="36" t="n">
        <v>35</v>
      </c>
      <c r="F468" s="36" t="n">
        <v>65</v>
      </c>
      <c r="G468" s="44" t="n">
        <v>2275</v>
      </c>
      <c r="H468" s="60" t="n">
        <v>0.538</v>
      </c>
      <c r="I468" s="58"/>
      <c r="J468" s="58"/>
      <c r="K468" s="58"/>
      <c r="L468" s="58"/>
      <c r="M468" s="58"/>
      <c r="N468" s="58"/>
      <c r="O468" s="58"/>
      <c r="P468" s="58"/>
      <c r="Q468" s="58"/>
      <c r="R468" s="58"/>
      <c r="S468" s="59"/>
      <c r="T468" s="58"/>
    </row>
    <row r="469" customFormat="false" ht="13.5" hidden="false" customHeight="true" outlineLevel="0" collapsed="false">
      <c r="A469" s="36" t="n">
        <v>2</v>
      </c>
      <c r="B469" s="53" t="n">
        <v>10</v>
      </c>
      <c r="C469" s="40" t="n">
        <v>100</v>
      </c>
      <c r="D469" s="55" t="s">
        <v>70</v>
      </c>
      <c r="E469" s="36" t="n">
        <v>45</v>
      </c>
      <c r="F469" s="36" t="n">
        <v>70</v>
      </c>
      <c r="G469" s="44" t="n">
        <v>3150</v>
      </c>
      <c r="H469" s="60" t="n">
        <v>0.643</v>
      </c>
      <c r="I469" s="58"/>
      <c r="J469" s="58"/>
      <c r="K469" s="58"/>
      <c r="L469" s="58"/>
      <c r="M469" s="58"/>
      <c r="N469" s="58"/>
      <c r="O469" s="58"/>
      <c r="P469" s="58"/>
      <c r="Q469" s="58"/>
      <c r="R469" s="58"/>
      <c r="S469" s="59"/>
      <c r="T469" s="58"/>
    </row>
    <row r="470" customFormat="false" ht="13.5" hidden="false" customHeight="true" outlineLevel="0" collapsed="false">
      <c r="A470" s="36" t="n">
        <v>2</v>
      </c>
      <c r="B470" s="53" t="n">
        <v>10</v>
      </c>
      <c r="C470" s="40" t="n">
        <v>103</v>
      </c>
      <c r="D470" s="63" t="s">
        <v>73</v>
      </c>
      <c r="E470" s="36" t="n">
        <v>35</v>
      </c>
      <c r="F470" s="36" t="n">
        <v>60</v>
      </c>
      <c r="G470" s="44" t="n">
        <v>2100</v>
      </c>
      <c r="H470" s="60" t="n">
        <v>0.583</v>
      </c>
      <c r="I470" s="58"/>
      <c r="J470" s="58"/>
      <c r="K470" s="58"/>
      <c r="L470" s="58"/>
      <c r="M470" s="58"/>
      <c r="N470" s="58"/>
      <c r="O470" s="58"/>
      <c r="P470" s="58"/>
      <c r="Q470" s="58"/>
      <c r="R470" s="58"/>
      <c r="S470" s="59"/>
      <c r="T470" s="58"/>
    </row>
    <row r="471" customFormat="false" ht="13.5" hidden="false" customHeight="true" outlineLevel="0" collapsed="false">
      <c r="A471" s="36" t="n">
        <v>2</v>
      </c>
      <c r="B471" s="53" t="n">
        <v>10</v>
      </c>
      <c r="C471" s="40" t="n">
        <v>105</v>
      </c>
      <c r="D471" s="63" t="s">
        <v>75</v>
      </c>
      <c r="E471" s="36" t="n">
        <v>40</v>
      </c>
      <c r="F471" s="36" t="n">
        <v>65</v>
      </c>
      <c r="G471" s="44" t="n">
        <v>2600</v>
      </c>
      <c r="H471" s="60" t="n">
        <v>0.615</v>
      </c>
      <c r="I471" s="58"/>
      <c r="J471" s="58"/>
      <c r="K471" s="58"/>
      <c r="L471" s="58"/>
      <c r="M471" s="58"/>
      <c r="N471" s="58"/>
      <c r="O471" s="58"/>
      <c r="P471" s="58"/>
      <c r="Q471" s="58"/>
      <c r="R471" s="58"/>
      <c r="S471" s="59"/>
      <c r="T471" s="58"/>
    </row>
    <row r="472" customFormat="false" ht="13.5" hidden="false" customHeight="true" outlineLevel="0" collapsed="false">
      <c r="A472" s="36" t="n">
        <v>2</v>
      </c>
      <c r="B472" s="53" t="n">
        <v>10</v>
      </c>
      <c r="C472" s="40" t="n">
        <v>107</v>
      </c>
      <c r="D472" s="63" t="s">
        <v>77</v>
      </c>
      <c r="E472" s="36" t="n">
        <v>30</v>
      </c>
      <c r="F472" s="36" t="n">
        <v>50</v>
      </c>
      <c r="G472" s="44" t="n">
        <v>1500</v>
      </c>
      <c r="H472" s="60" t="n">
        <v>0.6</v>
      </c>
      <c r="I472" s="58"/>
      <c r="J472" s="58"/>
      <c r="K472" s="58"/>
      <c r="L472" s="58"/>
      <c r="M472" s="58"/>
      <c r="N472" s="58"/>
      <c r="O472" s="58"/>
      <c r="P472" s="58"/>
      <c r="Q472" s="58"/>
      <c r="R472" s="58"/>
      <c r="S472" s="59"/>
      <c r="T472" s="58"/>
    </row>
    <row r="473" customFormat="false" ht="13.5" hidden="false" customHeight="true" outlineLevel="0" collapsed="false">
      <c r="A473" s="36" t="n">
        <v>2</v>
      </c>
      <c r="B473" s="53" t="n">
        <v>10</v>
      </c>
      <c r="C473" s="40" t="n">
        <v>108</v>
      </c>
      <c r="D473" s="63" t="s">
        <v>78</v>
      </c>
      <c r="E473" s="36" t="n">
        <v>40</v>
      </c>
      <c r="F473" s="36" t="n">
        <v>55</v>
      </c>
      <c r="G473" s="44" t="n">
        <v>2200</v>
      </c>
      <c r="H473" s="60" t="n">
        <v>0.727</v>
      </c>
      <c r="I473" s="58"/>
      <c r="J473" s="58"/>
      <c r="K473" s="58"/>
      <c r="L473" s="58"/>
      <c r="M473" s="58"/>
      <c r="N473" s="58"/>
      <c r="O473" s="58"/>
      <c r="P473" s="58"/>
      <c r="Q473" s="58"/>
      <c r="R473" s="58"/>
      <c r="S473" s="59"/>
      <c r="T473" s="58"/>
    </row>
    <row r="474" customFormat="false" ht="13.5" hidden="false" customHeight="true" outlineLevel="0" collapsed="false">
      <c r="A474" s="36" t="n">
        <v>2</v>
      </c>
      <c r="B474" s="53" t="n">
        <v>10</v>
      </c>
      <c r="C474" s="40" t="n">
        <v>109</v>
      </c>
      <c r="D474" s="63" t="s">
        <v>79</v>
      </c>
      <c r="E474" s="36" t="n">
        <v>45</v>
      </c>
      <c r="F474" s="36" t="n">
        <v>85</v>
      </c>
      <c r="G474" s="44" t="n">
        <v>3825</v>
      </c>
      <c r="H474" s="60" t="n">
        <v>0.529</v>
      </c>
      <c r="I474" s="58"/>
      <c r="J474" s="58"/>
      <c r="K474" s="58"/>
      <c r="L474" s="58"/>
      <c r="M474" s="58"/>
      <c r="N474" s="58"/>
      <c r="O474" s="58"/>
      <c r="P474" s="58"/>
      <c r="Q474" s="58"/>
      <c r="R474" s="58"/>
      <c r="S474" s="59"/>
      <c r="T474" s="58"/>
    </row>
    <row r="475" customFormat="false" ht="13.5" hidden="false" customHeight="true" outlineLevel="0" collapsed="false">
      <c r="A475" s="36" t="n">
        <v>2</v>
      </c>
      <c r="B475" s="53" t="n">
        <v>10</v>
      </c>
      <c r="C475" s="40" t="n">
        <v>124</v>
      </c>
      <c r="D475" s="38" t="s">
        <v>80</v>
      </c>
      <c r="E475" s="36" t="n">
        <v>45</v>
      </c>
      <c r="F475" s="36" t="n">
        <v>75</v>
      </c>
      <c r="G475" s="44" t="n">
        <v>3375</v>
      </c>
      <c r="H475" s="60" t="n">
        <v>0.6</v>
      </c>
      <c r="I475" s="58"/>
      <c r="J475" s="58"/>
      <c r="K475" s="58"/>
      <c r="L475" s="58"/>
      <c r="M475" s="58"/>
      <c r="N475" s="58"/>
      <c r="O475" s="58"/>
      <c r="P475" s="58"/>
      <c r="Q475" s="58"/>
      <c r="R475" s="58"/>
      <c r="S475" s="59"/>
      <c r="T475" s="58"/>
    </row>
    <row r="476" customFormat="false" ht="13.5" hidden="false" customHeight="true" outlineLevel="0" collapsed="false">
      <c r="A476" s="36" t="n">
        <v>2</v>
      </c>
      <c r="B476" s="53" t="n">
        <v>10</v>
      </c>
      <c r="C476" s="40" t="n">
        <v>129</v>
      </c>
      <c r="D476" s="38" t="s">
        <v>80</v>
      </c>
      <c r="E476" s="36" t="n">
        <v>35</v>
      </c>
      <c r="F476" s="36" t="n">
        <v>70</v>
      </c>
      <c r="G476" s="44" t="n">
        <v>2450</v>
      </c>
      <c r="H476" s="60" t="n">
        <v>0.5</v>
      </c>
      <c r="I476" s="58"/>
      <c r="J476" s="58"/>
      <c r="K476" s="58"/>
      <c r="L476" s="58"/>
      <c r="M476" s="58"/>
      <c r="N476" s="58"/>
      <c r="O476" s="58"/>
      <c r="P476" s="58"/>
      <c r="Q476" s="58"/>
      <c r="R476" s="58"/>
      <c r="S476" s="59"/>
      <c r="T476" s="58"/>
    </row>
    <row r="477" customFormat="false" ht="13.5" hidden="false" customHeight="true" outlineLevel="0" collapsed="false">
      <c r="A477" s="36" t="n">
        <v>2</v>
      </c>
      <c r="B477" s="53" t="n">
        <v>10</v>
      </c>
      <c r="C477" s="40" t="n">
        <v>130</v>
      </c>
      <c r="D477" s="38" t="s">
        <v>80</v>
      </c>
      <c r="E477" s="36" t="n">
        <v>40</v>
      </c>
      <c r="F477" s="36" t="n">
        <v>75</v>
      </c>
      <c r="G477" s="44" t="n">
        <v>3000</v>
      </c>
      <c r="H477" s="60" t="n">
        <v>0.533</v>
      </c>
      <c r="I477" s="58"/>
      <c r="J477" s="58"/>
      <c r="K477" s="58"/>
      <c r="L477" s="58"/>
      <c r="M477" s="58"/>
      <c r="N477" s="58"/>
      <c r="O477" s="58"/>
      <c r="P477" s="58"/>
      <c r="Q477" s="58"/>
      <c r="R477" s="58"/>
      <c r="S477" s="59"/>
      <c r="T477" s="58"/>
    </row>
    <row r="478" customFormat="false" ht="13.5" hidden="false" customHeight="true" outlineLevel="0" collapsed="false">
      <c r="A478" s="36" t="n">
        <v>2</v>
      </c>
      <c r="B478" s="53" t="n">
        <v>10</v>
      </c>
      <c r="C478" s="40" t="n">
        <v>123</v>
      </c>
      <c r="D478" s="38" t="s">
        <v>80</v>
      </c>
      <c r="E478" s="36" t="n">
        <v>40</v>
      </c>
      <c r="F478" s="36" t="n">
        <v>70</v>
      </c>
      <c r="G478" s="44" t="n">
        <v>2800</v>
      </c>
      <c r="H478" s="60" t="n">
        <v>0.571</v>
      </c>
      <c r="I478" s="58"/>
      <c r="J478" s="58"/>
      <c r="K478" s="58"/>
      <c r="L478" s="58"/>
      <c r="M478" s="58"/>
      <c r="N478" s="58"/>
      <c r="O478" s="58"/>
      <c r="P478" s="58"/>
      <c r="Q478" s="58"/>
      <c r="R478" s="58"/>
      <c r="S478" s="59"/>
      <c r="T478" s="58"/>
    </row>
    <row r="479" customFormat="false" ht="13.5" hidden="false" customHeight="true" outlineLevel="0" collapsed="false">
      <c r="A479" s="36" t="n">
        <v>2</v>
      </c>
      <c r="B479" s="53" t="n">
        <v>10</v>
      </c>
      <c r="C479" s="40" t="n">
        <v>121</v>
      </c>
      <c r="D479" s="38" t="s">
        <v>81</v>
      </c>
      <c r="E479" s="36" t="n">
        <v>45</v>
      </c>
      <c r="F479" s="36" t="n">
        <v>75</v>
      </c>
      <c r="G479" s="44" t="n">
        <v>3375</v>
      </c>
      <c r="H479" s="60" t="n">
        <v>0.6</v>
      </c>
      <c r="I479" s="58"/>
      <c r="J479" s="58"/>
      <c r="K479" s="58"/>
      <c r="L479" s="58"/>
      <c r="M479" s="58"/>
      <c r="N479" s="58"/>
      <c r="O479" s="58"/>
      <c r="P479" s="58"/>
      <c r="Q479" s="58"/>
      <c r="R479" s="58"/>
      <c r="S479" s="59"/>
      <c r="T479" s="58"/>
    </row>
    <row r="480" customFormat="false" ht="13.5" hidden="false" customHeight="true" outlineLevel="0" collapsed="false">
      <c r="A480" s="36" t="n">
        <v>2</v>
      </c>
      <c r="B480" s="53" t="n">
        <v>10</v>
      </c>
      <c r="C480" s="40" t="n">
        <v>127</v>
      </c>
      <c r="D480" s="38" t="s">
        <v>82</v>
      </c>
      <c r="E480" s="36" t="n">
        <v>40</v>
      </c>
      <c r="F480" s="36" t="n">
        <v>70</v>
      </c>
      <c r="G480" s="44" t="n">
        <v>2800</v>
      </c>
      <c r="H480" s="60" t="n">
        <v>0.571</v>
      </c>
      <c r="I480" s="58"/>
      <c r="J480" s="58"/>
      <c r="K480" s="58"/>
      <c r="L480" s="58"/>
      <c r="M480" s="58"/>
      <c r="N480" s="58"/>
      <c r="O480" s="58"/>
      <c r="P480" s="58"/>
      <c r="Q480" s="58"/>
      <c r="R480" s="58"/>
      <c r="S480" s="59"/>
      <c r="T480" s="58"/>
    </row>
    <row r="481" customFormat="false" ht="13.5" hidden="false" customHeight="true" outlineLevel="0" collapsed="false">
      <c r="A481" s="36" t="n">
        <v>2</v>
      </c>
      <c r="B481" s="53" t="n">
        <v>10</v>
      </c>
      <c r="C481" s="40" t="n">
        <v>125</v>
      </c>
      <c r="D481" s="38" t="s">
        <v>82</v>
      </c>
      <c r="E481" s="36" t="n">
        <v>35</v>
      </c>
      <c r="F481" s="36" t="n">
        <v>55</v>
      </c>
      <c r="G481" s="44" t="n">
        <v>1925</v>
      </c>
      <c r="H481" s="60" t="n">
        <v>0.636</v>
      </c>
      <c r="I481" s="58"/>
      <c r="J481" s="58"/>
      <c r="K481" s="58"/>
      <c r="L481" s="58"/>
      <c r="M481" s="58"/>
      <c r="N481" s="58"/>
      <c r="O481" s="58"/>
      <c r="P481" s="58"/>
      <c r="Q481" s="58"/>
      <c r="R481" s="58"/>
      <c r="S481" s="59"/>
      <c r="T481" s="58"/>
    </row>
    <row r="482" customFormat="false" ht="13.5" hidden="false" customHeight="true" outlineLevel="0" collapsed="false">
      <c r="A482" s="36" t="n">
        <v>3</v>
      </c>
      <c r="B482" s="42" t="n">
        <v>11</v>
      </c>
      <c r="C482" s="37" t="n">
        <v>52</v>
      </c>
      <c r="D482" s="42" t="s">
        <v>22</v>
      </c>
      <c r="E482" s="39" t="n">
        <v>70</v>
      </c>
      <c r="F482" s="39" t="n">
        <v>125</v>
      </c>
      <c r="G482" s="44" t="n">
        <v>8750</v>
      </c>
      <c r="H482" s="60" t="n">
        <v>0.56</v>
      </c>
      <c r="I482" s="55" t="n">
        <v>1</v>
      </c>
      <c r="J482" s="55" t="n">
        <v>5</v>
      </c>
      <c r="K482" s="65" t="n">
        <v>603.625</v>
      </c>
      <c r="L482" s="65" t="n">
        <v>560.5</v>
      </c>
      <c r="M482" s="65" t="n">
        <v>2061.7431</v>
      </c>
      <c r="N482" s="66" t="n">
        <v>1.077</v>
      </c>
      <c r="O482" s="42" t="n">
        <v>102</v>
      </c>
      <c r="P482" s="42" t="n">
        <v>137</v>
      </c>
      <c r="Q482" s="55" t="n">
        <v>1697</v>
      </c>
      <c r="R482" s="55" t="n">
        <v>4.4</v>
      </c>
      <c r="S482" s="43" t="n">
        <v>4.7</v>
      </c>
      <c r="T482" s="65" t="n">
        <v>11.79</v>
      </c>
    </row>
    <row r="483" customFormat="false" ht="13.5" hidden="false" customHeight="true" outlineLevel="0" collapsed="false">
      <c r="A483" s="36" t="n">
        <v>3</v>
      </c>
      <c r="B483" s="42" t="n">
        <v>11</v>
      </c>
      <c r="C483" s="37" t="n">
        <v>53</v>
      </c>
      <c r="D483" s="42" t="s">
        <v>23</v>
      </c>
      <c r="E483" s="39" t="n">
        <v>65</v>
      </c>
      <c r="F483" s="39" t="n">
        <v>140</v>
      </c>
      <c r="G483" s="44" t="n">
        <v>9100</v>
      </c>
      <c r="H483" s="60" t="n">
        <v>0.464</v>
      </c>
      <c r="I483" s="55" t="n">
        <v>2</v>
      </c>
      <c r="J483" s="55" t="n">
        <v>3</v>
      </c>
      <c r="K483" s="65" t="n">
        <v>657.625</v>
      </c>
      <c r="L483" s="65" t="n">
        <v>699.125</v>
      </c>
      <c r="M483" s="65" t="n">
        <v>2417.6754</v>
      </c>
      <c r="N483" s="66" t="n">
        <v>0.941</v>
      </c>
      <c r="O483" s="42" t="n">
        <v>98</v>
      </c>
      <c r="P483" s="42" t="n">
        <v>102</v>
      </c>
      <c r="Q483" s="55" t="n">
        <v>2586.2</v>
      </c>
      <c r="R483" s="55" t="n">
        <v>4.4</v>
      </c>
      <c r="S483" s="43" t="n">
        <v>5.1</v>
      </c>
      <c r="T483" s="65" t="n">
        <v>8.03</v>
      </c>
    </row>
    <row r="484" customFormat="false" ht="13.5" hidden="false" customHeight="true" outlineLevel="0" collapsed="false">
      <c r="A484" s="36" t="n">
        <v>3</v>
      </c>
      <c r="B484" s="42" t="n">
        <v>11</v>
      </c>
      <c r="C484" s="37" t="n">
        <v>54</v>
      </c>
      <c r="D484" s="42" t="s">
        <v>24</v>
      </c>
      <c r="E484" s="39" t="n">
        <v>65</v>
      </c>
      <c r="F484" s="39" t="n">
        <v>135</v>
      </c>
      <c r="G484" s="44" t="n">
        <v>8775</v>
      </c>
      <c r="H484" s="60" t="n">
        <v>0.481</v>
      </c>
      <c r="I484" s="55" t="n">
        <v>2</v>
      </c>
      <c r="J484" s="55" t="n">
        <v>4</v>
      </c>
      <c r="K484" s="65" t="n">
        <v>613.375</v>
      </c>
      <c r="L484" s="65" t="n">
        <v>631.25</v>
      </c>
      <c r="M484" s="65" t="n">
        <v>2239.7909</v>
      </c>
      <c r="N484" s="66" t="n">
        <v>0.972</v>
      </c>
      <c r="O484" s="42" t="n">
        <v>84</v>
      </c>
      <c r="P484" s="42" t="n">
        <v>109</v>
      </c>
      <c r="Q484" s="55" t="n">
        <v>1987.2</v>
      </c>
      <c r="R484" s="55" t="n">
        <v>4.3</v>
      </c>
      <c r="S484" s="43" t="n">
        <v>6</v>
      </c>
      <c r="T484" s="65" t="n">
        <v>12.53</v>
      </c>
    </row>
    <row r="485" customFormat="false" ht="13.5" hidden="false" customHeight="true" outlineLevel="0" collapsed="false">
      <c r="A485" s="36" t="n">
        <v>3</v>
      </c>
      <c r="B485" s="42" t="n">
        <v>11</v>
      </c>
      <c r="C485" s="37" t="n">
        <v>56</v>
      </c>
      <c r="D485" s="42" t="s">
        <v>26</v>
      </c>
      <c r="E485" s="39" t="n">
        <v>60</v>
      </c>
      <c r="F485" s="39" t="n">
        <v>105</v>
      </c>
      <c r="G485" s="44" t="n">
        <v>6300</v>
      </c>
      <c r="H485" s="60" t="n">
        <v>0.571</v>
      </c>
      <c r="I485" s="55" t="n">
        <v>1</v>
      </c>
      <c r="J485" s="55" t="n">
        <v>4</v>
      </c>
      <c r="K485" s="65" t="n">
        <v>477.875</v>
      </c>
      <c r="L485" s="65" t="n">
        <v>544.25</v>
      </c>
      <c r="M485" s="65" t="n">
        <v>1925.9041</v>
      </c>
      <c r="N485" s="66" t="n">
        <v>0.878</v>
      </c>
      <c r="O485" s="42" t="n">
        <v>95</v>
      </c>
      <c r="P485" s="42" t="n">
        <v>109</v>
      </c>
      <c r="Q485" s="55" t="n">
        <v>1488.1</v>
      </c>
      <c r="R485" s="55" t="n">
        <v>4.3</v>
      </c>
      <c r="S485" s="43" t="n">
        <v>4.9</v>
      </c>
      <c r="T485" s="65" t="n">
        <v>8.86</v>
      </c>
    </row>
    <row r="486" customFormat="false" ht="13.5" hidden="false" customHeight="true" outlineLevel="0" collapsed="false">
      <c r="A486" s="36" t="n">
        <v>3</v>
      </c>
      <c r="B486" s="42" t="n">
        <v>11</v>
      </c>
      <c r="C486" s="37" t="n">
        <v>57</v>
      </c>
      <c r="D486" s="42" t="s">
        <v>27</v>
      </c>
      <c r="E486" s="39" t="n">
        <v>60</v>
      </c>
      <c r="F486" s="39" t="n">
        <v>125</v>
      </c>
      <c r="G486" s="44" t="n">
        <v>7500</v>
      </c>
      <c r="H486" s="60" t="n">
        <v>0.48</v>
      </c>
      <c r="I486" s="55" t="n">
        <v>2</v>
      </c>
      <c r="J486" s="55" t="n">
        <v>3</v>
      </c>
      <c r="K486" s="65" t="n">
        <v>698.25</v>
      </c>
      <c r="L486" s="65" t="n">
        <v>632.125</v>
      </c>
      <c r="M486" s="65" t="n">
        <v>2376.1207</v>
      </c>
      <c r="N486" s="66" t="n">
        <v>1.105</v>
      </c>
      <c r="O486" s="42" t="n">
        <v>81</v>
      </c>
      <c r="P486" s="42" t="n">
        <v>102</v>
      </c>
      <c r="Q486" s="55" t="n">
        <v>2216.3</v>
      </c>
      <c r="R486" s="55" t="n">
        <v>4.5</v>
      </c>
      <c r="S486" s="43" t="n">
        <v>5.9</v>
      </c>
      <c r="T486" s="65" t="n">
        <v>10.04</v>
      </c>
    </row>
    <row r="487" customFormat="false" ht="13.5" hidden="false" customHeight="true" outlineLevel="0" collapsed="false">
      <c r="A487" s="36" t="n">
        <v>3</v>
      </c>
      <c r="B487" s="42" t="n">
        <v>11</v>
      </c>
      <c r="C487" s="37" t="n">
        <v>58</v>
      </c>
      <c r="D487" s="42" t="s">
        <v>28</v>
      </c>
      <c r="E487" s="39" t="n">
        <v>70</v>
      </c>
      <c r="F487" s="39" t="n">
        <v>130</v>
      </c>
      <c r="G487" s="44" t="n">
        <v>9100</v>
      </c>
      <c r="H487" s="60" t="n">
        <v>0.538</v>
      </c>
      <c r="I487" s="55" t="n">
        <v>2</v>
      </c>
      <c r="J487" s="55" t="n">
        <v>2</v>
      </c>
      <c r="K487" s="65" t="n">
        <v>678.5</v>
      </c>
      <c r="L487" s="65" t="n">
        <v>528.75</v>
      </c>
      <c r="M487" s="65" t="n">
        <v>2135.2885</v>
      </c>
      <c r="N487" s="66" t="n">
        <v>1.283</v>
      </c>
      <c r="O487" s="42" t="n">
        <v>98</v>
      </c>
      <c r="P487" s="42" t="n">
        <v>109</v>
      </c>
      <c r="Q487" s="55" t="n">
        <v>2076.1</v>
      </c>
      <c r="R487" s="55" t="n">
        <v>4.5</v>
      </c>
      <c r="S487" s="43" t="n">
        <v>6.6</v>
      </c>
      <c r="T487" s="65" t="n">
        <v>10.01</v>
      </c>
    </row>
    <row r="488" customFormat="false" ht="13.5" hidden="false" customHeight="true" outlineLevel="0" collapsed="false">
      <c r="A488" s="36" t="n">
        <v>3</v>
      </c>
      <c r="B488" s="42" t="n">
        <v>11</v>
      </c>
      <c r="C488" s="37" t="n">
        <v>59</v>
      </c>
      <c r="D488" s="42" t="s">
        <v>29</v>
      </c>
      <c r="E488" s="39" t="n">
        <v>55</v>
      </c>
      <c r="F488" s="39" t="n">
        <v>125</v>
      </c>
      <c r="G488" s="44" t="n">
        <v>6875</v>
      </c>
      <c r="H488" s="60" t="n">
        <v>0.44</v>
      </c>
      <c r="I488" s="55" t="n">
        <v>2</v>
      </c>
      <c r="J488" s="55" t="n">
        <v>3</v>
      </c>
      <c r="K488" s="65" t="n">
        <v>718</v>
      </c>
      <c r="L488" s="65" t="n">
        <v>621.5</v>
      </c>
      <c r="M488" s="65" t="n">
        <v>2381.2745</v>
      </c>
      <c r="N488" s="66" t="n">
        <v>1.155</v>
      </c>
      <c r="O488" s="42" t="n">
        <v>89</v>
      </c>
      <c r="P488" s="42" t="n">
        <v>102</v>
      </c>
      <c r="Q488" s="55" t="n">
        <v>2580</v>
      </c>
      <c r="R488" s="55" t="n">
        <v>4.5</v>
      </c>
      <c r="S488" s="43" t="n">
        <v>5.5</v>
      </c>
      <c r="T488" s="65" t="n">
        <v>13.01</v>
      </c>
    </row>
    <row r="489" customFormat="false" ht="13.5" hidden="false" customHeight="true" outlineLevel="0" collapsed="false">
      <c r="A489" s="36" t="n">
        <v>3</v>
      </c>
      <c r="B489" s="42" t="n">
        <v>11</v>
      </c>
      <c r="C489" s="37" t="n">
        <v>60</v>
      </c>
      <c r="D489" s="42" t="s">
        <v>30</v>
      </c>
      <c r="E489" s="39" t="n">
        <v>50</v>
      </c>
      <c r="F489" s="39" t="n">
        <v>100</v>
      </c>
      <c r="G489" s="44" t="n">
        <v>5000</v>
      </c>
      <c r="H489" s="60" t="n">
        <v>0.5</v>
      </c>
      <c r="I489" s="55" t="n">
        <v>2</v>
      </c>
      <c r="J489" s="55" t="n">
        <v>2</v>
      </c>
      <c r="K489" s="65" t="n">
        <v>698.75</v>
      </c>
      <c r="L489" s="65" t="n">
        <v>542.25</v>
      </c>
      <c r="M489" s="65" t="n">
        <v>2193.4713</v>
      </c>
      <c r="N489" s="66" t="n">
        <v>1.289</v>
      </c>
      <c r="O489" s="42" t="n">
        <v>81</v>
      </c>
      <c r="P489" s="42" t="n">
        <v>97</v>
      </c>
      <c r="Q489" s="55" t="n">
        <v>1941.5</v>
      </c>
      <c r="R489" s="55" t="n">
        <v>4.4</v>
      </c>
      <c r="S489" s="43" t="n">
        <v>5.8</v>
      </c>
      <c r="T489" s="65" t="n">
        <v>11.69</v>
      </c>
    </row>
    <row r="490" customFormat="false" ht="13.5" hidden="false" customHeight="true" outlineLevel="0" collapsed="false">
      <c r="A490" s="36" t="n">
        <v>3</v>
      </c>
      <c r="B490" s="42" t="n">
        <v>11</v>
      </c>
      <c r="C490" s="37" t="n">
        <v>61</v>
      </c>
      <c r="D490" s="42" t="s">
        <v>31</v>
      </c>
      <c r="E490" s="39" t="n">
        <v>55</v>
      </c>
      <c r="F490" s="39" t="n">
        <v>100</v>
      </c>
      <c r="G490" s="44" t="n">
        <v>5500</v>
      </c>
      <c r="H490" s="60" t="n">
        <v>0.55</v>
      </c>
      <c r="I490" s="55" t="n">
        <v>2</v>
      </c>
      <c r="J490" s="55" t="n">
        <v>3</v>
      </c>
      <c r="K490" s="65" t="n">
        <v>740.5</v>
      </c>
      <c r="L490" s="65" t="n">
        <v>570.125</v>
      </c>
      <c r="M490" s="65" t="n">
        <v>2281.5947</v>
      </c>
      <c r="N490" s="66" t="n">
        <v>1.299</v>
      </c>
      <c r="O490" s="42" t="n">
        <v>84</v>
      </c>
      <c r="P490" s="42" t="n">
        <v>102</v>
      </c>
      <c r="Q490" s="55" t="n">
        <v>2280.6</v>
      </c>
      <c r="R490" s="55" t="n">
        <v>4.5</v>
      </c>
      <c r="S490" s="43" t="n">
        <v>4.4</v>
      </c>
      <c r="T490" s="65" t="n">
        <v>7.61</v>
      </c>
    </row>
    <row r="491" customFormat="false" ht="13.5" hidden="false" customHeight="true" outlineLevel="0" collapsed="false">
      <c r="A491" s="36" t="n">
        <v>3</v>
      </c>
      <c r="B491" s="42" t="n">
        <v>11</v>
      </c>
      <c r="C491" s="37" t="n">
        <v>62</v>
      </c>
      <c r="D491" s="42" t="s">
        <v>32</v>
      </c>
      <c r="E491" s="39" t="n">
        <v>65</v>
      </c>
      <c r="F491" s="39" t="n">
        <v>120</v>
      </c>
      <c r="G491" s="44" t="n">
        <v>7800</v>
      </c>
      <c r="H491" s="60" t="n">
        <v>0.542</v>
      </c>
      <c r="I491" s="55" t="n">
        <v>2</v>
      </c>
      <c r="J491" s="55" t="n">
        <v>3</v>
      </c>
      <c r="K491" s="65" t="s">
        <v>83</v>
      </c>
      <c r="L491" s="65" t="s">
        <v>83</v>
      </c>
      <c r="M491" s="65" t="s">
        <v>83</v>
      </c>
      <c r="N491" s="65" t="s">
        <v>83</v>
      </c>
      <c r="O491" s="42" t="n">
        <v>89</v>
      </c>
      <c r="P491" s="42" t="n">
        <v>98</v>
      </c>
      <c r="Q491" s="55" t="n">
        <v>2385.3</v>
      </c>
      <c r="R491" s="55" t="n">
        <v>4.4</v>
      </c>
      <c r="S491" s="43" t="n">
        <v>5</v>
      </c>
      <c r="T491" s="65" t="n">
        <v>12.14</v>
      </c>
    </row>
    <row r="492" customFormat="false" ht="13.5" hidden="false" customHeight="true" outlineLevel="0" collapsed="false">
      <c r="A492" s="36" t="n">
        <v>3</v>
      </c>
      <c r="B492" s="42" t="n">
        <v>11</v>
      </c>
      <c r="C492" s="37" t="s">
        <v>84</v>
      </c>
      <c r="D492" s="42" t="s">
        <v>33</v>
      </c>
      <c r="E492" s="39" t="n">
        <v>70</v>
      </c>
      <c r="F492" s="39" t="n">
        <v>135</v>
      </c>
      <c r="G492" s="44" t="n">
        <v>9450</v>
      </c>
      <c r="H492" s="60" t="n">
        <v>0.519</v>
      </c>
      <c r="I492" s="55" t="n">
        <v>2</v>
      </c>
      <c r="J492" s="55" t="n">
        <v>3</v>
      </c>
      <c r="K492" s="65" t="n">
        <v>723.5</v>
      </c>
      <c r="L492" s="65" t="n">
        <v>645.375</v>
      </c>
      <c r="M492" s="65" t="n">
        <v>2425.2891</v>
      </c>
      <c r="N492" s="66" t="n">
        <v>1.121</v>
      </c>
      <c r="O492" s="42" t="n">
        <v>98</v>
      </c>
      <c r="P492" s="42" t="n">
        <v>109</v>
      </c>
      <c r="Q492" s="55" t="n">
        <v>2755.9</v>
      </c>
      <c r="R492" s="55" t="n">
        <v>4.4</v>
      </c>
      <c r="S492" s="43" t="n">
        <v>5.4</v>
      </c>
      <c r="T492" s="65" t="n">
        <v>9.67</v>
      </c>
    </row>
    <row r="493" customFormat="false" ht="13.5" hidden="false" customHeight="true" outlineLevel="0" collapsed="false">
      <c r="A493" s="36" t="n">
        <v>3</v>
      </c>
      <c r="B493" s="42" t="n">
        <v>11</v>
      </c>
      <c r="C493" s="37" t="n">
        <v>64</v>
      </c>
      <c r="D493" s="42" t="s">
        <v>34</v>
      </c>
      <c r="E493" s="39" t="n">
        <v>70</v>
      </c>
      <c r="F493" s="39" t="n">
        <v>140</v>
      </c>
      <c r="G493" s="44" t="n">
        <v>9800</v>
      </c>
      <c r="H493" s="60" t="n">
        <v>0.5</v>
      </c>
      <c r="I493" s="55" t="n">
        <v>2</v>
      </c>
      <c r="J493" s="55" t="n">
        <v>3</v>
      </c>
      <c r="K493" s="65" t="n">
        <v>668.625</v>
      </c>
      <c r="L493" s="65" t="n">
        <v>613.5</v>
      </c>
      <c r="M493" s="65" t="n">
        <v>2287.2329</v>
      </c>
      <c r="N493" s="66" t="n">
        <v>1.09</v>
      </c>
      <c r="O493" s="42" t="n">
        <v>98</v>
      </c>
      <c r="P493" s="42" t="n">
        <v>109</v>
      </c>
      <c r="Q493" s="55" t="n">
        <v>2018.1</v>
      </c>
      <c r="R493" s="55" t="n">
        <v>4.3</v>
      </c>
      <c r="S493" s="43" t="n">
        <v>7</v>
      </c>
      <c r="T493" s="65" t="n">
        <v>6.15</v>
      </c>
    </row>
    <row r="494" customFormat="false" ht="13.5" hidden="false" customHeight="true" outlineLevel="0" collapsed="false">
      <c r="A494" s="36" t="n">
        <v>3</v>
      </c>
      <c r="B494" s="42" t="n">
        <v>11</v>
      </c>
      <c r="C494" s="37" t="n">
        <v>65</v>
      </c>
      <c r="D494" s="42" t="s">
        <v>35</v>
      </c>
      <c r="E494" s="39" t="n">
        <v>70</v>
      </c>
      <c r="F494" s="39" t="n">
        <v>100</v>
      </c>
      <c r="G494" s="44" t="n">
        <v>7000</v>
      </c>
      <c r="H494" s="60" t="n">
        <v>0.7</v>
      </c>
      <c r="I494" s="55" t="n">
        <v>1</v>
      </c>
      <c r="J494" s="55" t="n">
        <v>4</v>
      </c>
      <c r="K494" s="65" t="n">
        <v>580.125</v>
      </c>
      <c r="L494" s="65" t="n">
        <v>544.875</v>
      </c>
      <c r="M494" s="65" t="n">
        <v>2015.7444</v>
      </c>
      <c r="N494" s="66" t="n">
        <v>1.065</v>
      </c>
      <c r="O494" s="42" t="n">
        <v>102</v>
      </c>
      <c r="P494" s="42" t="n">
        <v>137</v>
      </c>
      <c r="Q494" s="55" t="n">
        <v>1573.9</v>
      </c>
      <c r="R494" s="55" t="n">
        <v>4.3</v>
      </c>
      <c r="S494" s="43" t="n">
        <v>5.2</v>
      </c>
      <c r="T494" s="65" t="n">
        <v>6.68</v>
      </c>
    </row>
    <row r="495" customFormat="false" ht="13.5" hidden="false" customHeight="true" outlineLevel="0" collapsed="false">
      <c r="A495" s="36" t="n">
        <v>3</v>
      </c>
      <c r="B495" s="42" t="n">
        <v>11</v>
      </c>
      <c r="C495" s="37" t="n">
        <v>69</v>
      </c>
      <c r="D495" s="42" t="s">
        <v>39</v>
      </c>
      <c r="E495" s="39" t="n">
        <v>65</v>
      </c>
      <c r="F495" s="39" t="n">
        <v>120</v>
      </c>
      <c r="G495" s="44" t="n">
        <v>7800</v>
      </c>
      <c r="H495" s="60" t="n">
        <v>0.542</v>
      </c>
      <c r="I495" s="55" t="n">
        <v>2</v>
      </c>
      <c r="J495" s="55" t="n">
        <v>3</v>
      </c>
      <c r="K495" s="65" t="n">
        <v>672.875</v>
      </c>
      <c r="L495" s="65" t="n">
        <v>594.25</v>
      </c>
      <c r="M495" s="65" t="n">
        <v>2261.3459</v>
      </c>
      <c r="N495" s="66" t="n">
        <v>1.132</v>
      </c>
      <c r="O495" s="42" t="n">
        <v>84</v>
      </c>
      <c r="P495" s="42" t="n">
        <v>102</v>
      </c>
      <c r="Q495" s="55" t="n">
        <v>2298.2</v>
      </c>
      <c r="R495" s="55" t="n">
        <v>4.4</v>
      </c>
      <c r="S495" s="43" t="n">
        <v>5.7</v>
      </c>
      <c r="T495" s="65" t="n">
        <v>10.01</v>
      </c>
    </row>
    <row r="496" customFormat="false" ht="13.5" hidden="false" customHeight="true" outlineLevel="0" collapsed="false">
      <c r="A496" s="36" t="n">
        <v>3</v>
      </c>
      <c r="B496" s="42" t="n">
        <v>11</v>
      </c>
      <c r="C496" s="37" t="s">
        <v>85</v>
      </c>
      <c r="D496" s="42" t="s">
        <v>86</v>
      </c>
      <c r="E496" s="39" t="n">
        <v>70</v>
      </c>
      <c r="F496" s="39" t="n">
        <v>120</v>
      </c>
      <c r="G496" s="44" t="n">
        <v>8400</v>
      </c>
      <c r="H496" s="60" t="n">
        <v>0.583</v>
      </c>
      <c r="I496" s="55" t="n">
        <v>2</v>
      </c>
      <c r="J496" s="55" t="n">
        <v>3</v>
      </c>
      <c r="K496" s="65" t="n">
        <v>740</v>
      </c>
      <c r="L496" s="65" t="n">
        <v>636.5</v>
      </c>
      <c r="M496" s="65" t="n">
        <v>2439.6718</v>
      </c>
      <c r="N496" s="66" t="n">
        <v>1.163</v>
      </c>
      <c r="O496" s="42" t="n">
        <v>89</v>
      </c>
      <c r="P496" s="42" t="n">
        <v>98</v>
      </c>
      <c r="Q496" s="55" t="n">
        <v>3089.3</v>
      </c>
      <c r="R496" s="55" t="n">
        <v>4.6</v>
      </c>
      <c r="S496" s="43" t="n">
        <v>5.3</v>
      </c>
      <c r="T496" s="65" t="n">
        <v>18.97</v>
      </c>
    </row>
    <row r="497" customFormat="false" ht="13.5" hidden="false" customHeight="true" outlineLevel="0" collapsed="false">
      <c r="A497" s="36" t="n">
        <v>3</v>
      </c>
      <c r="B497" s="42" t="n">
        <v>11</v>
      </c>
      <c r="C497" s="37" t="n">
        <v>70</v>
      </c>
      <c r="D497" s="42" t="s">
        <v>40</v>
      </c>
      <c r="E497" s="39" t="n">
        <v>65</v>
      </c>
      <c r="F497" s="39" t="n">
        <v>100</v>
      </c>
      <c r="G497" s="44" t="n">
        <v>6500</v>
      </c>
      <c r="H497" s="60" t="n">
        <v>0.65</v>
      </c>
      <c r="I497" s="55" t="n">
        <v>1</v>
      </c>
      <c r="J497" s="55" t="n">
        <v>4</v>
      </c>
      <c r="K497" s="65" t="n">
        <v>512.75</v>
      </c>
      <c r="L497" s="65" t="n">
        <v>557.75</v>
      </c>
      <c r="M497" s="65" t="n">
        <v>1992.7708</v>
      </c>
      <c r="N497" s="66" t="n">
        <v>0.919</v>
      </c>
      <c r="O497" s="42" t="n">
        <v>98</v>
      </c>
      <c r="P497" s="42" t="n">
        <v>102</v>
      </c>
      <c r="Q497" s="55" t="n">
        <v>1241.5</v>
      </c>
      <c r="R497" s="55" t="n">
        <v>4.1</v>
      </c>
      <c r="S497" s="43" t="n">
        <v>5</v>
      </c>
      <c r="T497" s="65" t="n">
        <v>9.41</v>
      </c>
    </row>
    <row r="498" customFormat="false" ht="13.5" hidden="false" customHeight="true" outlineLevel="0" collapsed="false">
      <c r="A498" s="36" t="n">
        <v>3</v>
      </c>
      <c r="B498" s="42" t="n">
        <v>11</v>
      </c>
      <c r="C498" s="37" t="n">
        <v>71</v>
      </c>
      <c r="D498" s="42" t="s">
        <v>41</v>
      </c>
      <c r="E498" s="39" t="n">
        <v>55</v>
      </c>
      <c r="F498" s="39" t="n">
        <v>135</v>
      </c>
      <c r="G498" s="44" t="n">
        <v>7425</v>
      </c>
      <c r="H498" s="60" t="n">
        <v>0.407</v>
      </c>
      <c r="I498" s="55" t="n">
        <v>3</v>
      </c>
      <c r="J498" s="55" t="n">
        <v>3</v>
      </c>
      <c r="K498" s="65" t="n">
        <v>724.875</v>
      </c>
      <c r="L498" s="65" t="n">
        <v>642.25</v>
      </c>
      <c r="M498" s="65" t="n">
        <v>2396.3259</v>
      </c>
      <c r="N498" s="66" t="n">
        <v>1.129</v>
      </c>
      <c r="O498" s="42" t="n">
        <v>81</v>
      </c>
      <c r="P498" s="42" t="n">
        <v>98</v>
      </c>
      <c r="Q498" s="55" t="n">
        <v>2709.2</v>
      </c>
      <c r="R498" s="55" t="n">
        <v>4.3</v>
      </c>
      <c r="S498" s="43" t="n">
        <v>5.4</v>
      </c>
      <c r="T498" s="65" t="n">
        <v>12.23</v>
      </c>
    </row>
    <row r="499" customFormat="false" ht="13.5" hidden="false" customHeight="true" outlineLevel="0" collapsed="false">
      <c r="A499" s="36" t="n">
        <v>3</v>
      </c>
      <c r="B499" s="42" t="n">
        <v>11</v>
      </c>
      <c r="C499" s="37" t="n">
        <v>72</v>
      </c>
      <c r="D499" s="42" t="s">
        <v>42</v>
      </c>
      <c r="E499" s="39" t="n">
        <v>60</v>
      </c>
      <c r="F499" s="39" t="n">
        <v>100</v>
      </c>
      <c r="G499" s="44" t="n">
        <v>6000</v>
      </c>
      <c r="H499" s="60" t="n">
        <v>0.6</v>
      </c>
      <c r="I499" s="55" t="n">
        <v>2</v>
      </c>
      <c r="J499" s="55" t="n">
        <v>4</v>
      </c>
      <c r="K499" s="65" t="n">
        <v>560.125</v>
      </c>
      <c r="L499" s="65" t="n">
        <v>540.375</v>
      </c>
      <c r="M499" s="65" t="n">
        <v>1965.7855</v>
      </c>
      <c r="N499" s="66" t="n">
        <v>1.037</v>
      </c>
      <c r="O499" s="42" t="n">
        <v>116</v>
      </c>
      <c r="P499" s="42" t="n">
        <v>116</v>
      </c>
      <c r="Q499" s="55" t="n">
        <v>1419.2</v>
      </c>
      <c r="R499" s="55" t="n">
        <v>4.5</v>
      </c>
      <c r="S499" s="43" t="n">
        <v>5.9</v>
      </c>
      <c r="T499" s="65" t="n">
        <v>4.93</v>
      </c>
    </row>
    <row r="500" customFormat="false" ht="13.5" hidden="false" customHeight="true" outlineLevel="0" collapsed="false">
      <c r="A500" s="36" t="n">
        <v>3</v>
      </c>
      <c r="B500" s="42" t="n">
        <v>11</v>
      </c>
      <c r="C500" s="37" t="n">
        <v>75</v>
      </c>
      <c r="D500" s="42" t="s">
        <v>45</v>
      </c>
      <c r="E500" s="39" t="n">
        <v>75</v>
      </c>
      <c r="F500" s="39" t="n">
        <v>155</v>
      </c>
      <c r="G500" s="44" t="n">
        <v>11625</v>
      </c>
      <c r="H500" s="60" t="n">
        <v>0.484</v>
      </c>
      <c r="I500" s="55" t="n">
        <v>2</v>
      </c>
      <c r="J500" s="55" t="n">
        <v>3</v>
      </c>
      <c r="K500" s="65" t="n">
        <v>719</v>
      </c>
      <c r="L500" s="65" t="n">
        <v>651.5</v>
      </c>
      <c r="M500" s="65" t="n">
        <v>2459.1467</v>
      </c>
      <c r="N500" s="66" t="n">
        <v>1.104</v>
      </c>
      <c r="O500" s="42" t="n">
        <v>98</v>
      </c>
      <c r="P500" s="42" t="n">
        <v>112</v>
      </c>
      <c r="Q500" s="55" t="n">
        <v>2636.1</v>
      </c>
      <c r="R500" s="55" t="n">
        <v>4.5</v>
      </c>
      <c r="S500" s="43" t="n">
        <v>6.1</v>
      </c>
      <c r="T500" s="65" t="n">
        <v>8.53</v>
      </c>
    </row>
    <row r="501" customFormat="false" ht="13.5" hidden="false" customHeight="true" outlineLevel="0" collapsed="false">
      <c r="A501" s="36" t="n">
        <v>3</v>
      </c>
      <c r="B501" s="42" t="n">
        <v>11</v>
      </c>
      <c r="C501" s="37" t="n">
        <v>76</v>
      </c>
      <c r="D501" s="42" t="s">
        <v>46</v>
      </c>
      <c r="E501" s="39" t="n">
        <v>50</v>
      </c>
      <c r="F501" s="39" t="n">
        <v>125</v>
      </c>
      <c r="G501" s="44" t="n">
        <v>6250</v>
      </c>
      <c r="H501" s="60" t="n">
        <v>0.4</v>
      </c>
      <c r="I501" s="55" t="n">
        <v>3</v>
      </c>
      <c r="J501" s="55" t="n">
        <v>2</v>
      </c>
      <c r="K501" s="65" t="n">
        <v>686.5</v>
      </c>
      <c r="L501" s="65" t="n">
        <v>597.375</v>
      </c>
      <c r="M501" s="65" t="n">
        <v>2263.3992</v>
      </c>
      <c r="N501" s="66" t="n">
        <v>1.149</v>
      </c>
      <c r="O501" s="42" t="n">
        <v>81</v>
      </c>
      <c r="P501" s="42" t="n">
        <v>97</v>
      </c>
      <c r="Q501" s="55" t="n">
        <v>2324.8</v>
      </c>
      <c r="R501" s="55" t="n">
        <v>4.4</v>
      </c>
      <c r="S501" s="43" t="n">
        <v>5.1</v>
      </c>
      <c r="T501" s="65" t="n">
        <v>7.43</v>
      </c>
    </row>
    <row r="502" customFormat="false" ht="13.5" hidden="false" customHeight="true" outlineLevel="0" collapsed="false">
      <c r="A502" s="36" t="n">
        <v>3</v>
      </c>
      <c r="B502" s="42" t="n">
        <v>11</v>
      </c>
      <c r="C502" s="37" t="n">
        <v>77</v>
      </c>
      <c r="D502" s="42" t="s">
        <v>47</v>
      </c>
      <c r="E502" s="39" t="n">
        <v>55</v>
      </c>
      <c r="F502" s="39" t="n">
        <v>145</v>
      </c>
      <c r="G502" s="44" t="n">
        <v>7975</v>
      </c>
      <c r="H502" s="60" t="n">
        <v>0.379</v>
      </c>
      <c r="I502" s="55" t="n">
        <v>3</v>
      </c>
      <c r="J502" s="55" t="n">
        <v>2</v>
      </c>
      <c r="K502" s="65" t="n">
        <v>673.875</v>
      </c>
      <c r="L502" s="65" t="n">
        <v>660.625</v>
      </c>
      <c r="M502" s="65" t="n">
        <v>2402.5284</v>
      </c>
      <c r="N502" s="66" t="n">
        <v>1.02</v>
      </c>
      <c r="O502" s="42" t="n">
        <v>84</v>
      </c>
      <c r="P502" s="42" t="n">
        <v>101</v>
      </c>
      <c r="Q502" s="55" t="n">
        <v>2627.5</v>
      </c>
      <c r="R502" s="55" t="n">
        <v>4.5</v>
      </c>
      <c r="S502" s="43" t="n">
        <v>5.6</v>
      </c>
      <c r="T502" s="65" t="n">
        <v>9.43</v>
      </c>
    </row>
    <row r="503" customFormat="false" ht="13.5" hidden="false" customHeight="true" outlineLevel="0" collapsed="false">
      <c r="A503" s="36" t="n">
        <v>3</v>
      </c>
      <c r="B503" s="42" t="n">
        <v>11</v>
      </c>
      <c r="C503" s="37" t="n">
        <v>78</v>
      </c>
      <c r="D503" s="42" t="s">
        <v>48</v>
      </c>
      <c r="E503" s="39" t="n">
        <v>70</v>
      </c>
      <c r="F503" s="39" t="n">
        <v>115</v>
      </c>
      <c r="G503" s="44" t="n">
        <v>8050</v>
      </c>
      <c r="H503" s="60" t="n">
        <v>0.609</v>
      </c>
      <c r="I503" s="55" t="n">
        <v>2</v>
      </c>
      <c r="J503" s="55" t="n">
        <v>2</v>
      </c>
      <c r="K503" s="65" t="n">
        <v>675.125</v>
      </c>
      <c r="L503" s="65" t="n">
        <v>623</v>
      </c>
      <c r="M503" s="65" t="n">
        <v>2271.1636</v>
      </c>
      <c r="N503" s="66" t="n">
        <v>1.084</v>
      </c>
      <c r="O503" s="42" t="n">
        <v>74</v>
      </c>
      <c r="P503" s="42" t="n">
        <v>97</v>
      </c>
      <c r="Q503" s="55" t="n">
        <v>2356.4</v>
      </c>
      <c r="R503" s="55" t="n">
        <v>4.2</v>
      </c>
      <c r="S503" s="43" t="n">
        <v>5.2</v>
      </c>
      <c r="T503" s="65" t="n">
        <v>10.29</v>
      </c>
    </row>
    <row r="504" customFormat="false" ht="13.5" hidden="false" customHeight="true" outlineLevel="0" collapsed="false">
      <c r="A504" s="36" t="n">
        <v>3</v>
      </c>
      <c r="B504" s="42" t="n">
        <v>11</v>
      </c>
      <c r="C504" s="37" t="n">
        <v>79</v>
      </c>
      <c r="D504" s="42" t="s">
        <v>49</v>
      </c>
      <c r="E504" s="39" t="n">
        <v>75</v>
      </c>
      <c r="F504" s="39" t="n">
        <v>165</v>
      </c>
      <c r="G504" s="44" t="n">
        <v>12375</v>
      </c>
      <c r="H504" s="60" t="n">
        <v>0.455</v>
      </c>
      <c r="I504" s="55" t="n">
        <v>2</v>
      </c>
      <c r="J504" s="55" t="n">
        <v>3</v>
      </c>
      <c r="K504" s="65" t="n">
        <v>676.25</v>
      </c>
      <c r="L504" s="65" t="n">
        <v>650.875</v>
      </c>
      <c r="M504" s="65" t="n">
        <v>2352.3538</v>
      </c>
      <c r="N504" s="66" t="n">
        <v>1.039</v>
      </c>
      <c r="O504" s="42" t="n">
        <v>98</v>
      </c>
      <c r="P504" s="42" t="n">
        <v>112</v>
      </c>
      <c r="Q504" s="55" t="n">
        <v>2787.8</v>
      </c>
      <c r="R504" s="55" t="n">
        <v>4.5</v>
      </c>
      <c r="S504" s="43" t="n">
        <v>5.1</v>
      </c>
      <c r="T504" s="65" t="n">
        <v>12.43</v>
      </c>
    </row>
    <row r="505" customFormat="false" ht="13.5" hidden="false" customHeight="true" outlineLevel="0" collapsed="false">
      <c r="A505" s="36" t="n">
        <v>3</v>
      </c>
      <c r="B505" s="42" t="n">
        <v>11</v>
      </c>
      <c r="C505" s="37" t="n">
        <v>80</v>
      </c>
      <c r="D505" s="42" t="s">
        <v>50</v>
      </c>
      <c r="E505" s="39" t="n">
        <v>70</v>
      </c>
      <c r="F505" s="39" t="n">
        <v>135</v>
      </c>
      <c r="G505" s="44" t="n">
        <v>9450</v>
      </c>
      <c r="H505" s="60" t="n">
        <v>0.519</v>
      </c>
      <c r="I505" s="55" t="n">
        <v>2</v>
      </c>
      <c r="J505" s="55" t="n">
        <v>3</v>
      </c>
      <c r="K505" s="65" t="n">
        <v>692.875</v>
      </c>
      <c r="L505" s="65" t="n">
        <v>662.625</v>
      </c>
      <c r="M505" s="65" t="n">
        <v>2461.9059</v>
      </c>
      <c r="N505" s="66" t="n">
        <v>1.046</v>
      </c>
      <c r="O505" s="42" t="n">
        <v>98</v>
      </c>
      <c r="P505" s="42" t="n">
        <v>102</v>
      </c>
      <c r="Q505" s="55" t="n">
        <v>2910.7</v>
      </c>
      <c r="R505" s="55" t="n">
        <v>4.5</v>
      </c>
      <c r="S505" s="43" t="n">
        <v>5.4</v>
      </c>
      <c r="T505" s="65" t="n">
        <v>14.25</v>
      </c>
    </row>
    <row r="506" customFormat="false" ht="13.5" hidden="false" customHeight="true" outlineLevel="0" collapsed="false">
      <c r="A506" s="36" t="n">
        <v>3</v>
      </c>
      <c r="B506" s="42" t="n">
        <v>11</v>
      </c>
      <c r="C506" s="37" t="n">
        <v>81</v>
      </c>
      <c r="D506" s="42" t="s">
        <v>51</v>
      </c>
      <c r="E506" s="39" t="n">
        <v>60</v>
      </c>
      <c r="F506" s="39" t="n">
        <v>155</v>
      </c>
      <c r="G506" s="44" t="n">
        <v>9300</v>
      </c>
      <c r="H506" s="60" t="n">
        <v>0.387</v>
      </c>
      <c r="I506" s="55" t="n">
        <v>3</v>
      </c>
      <c r="J506" s="55" t="n">
        <v>2</v>
      </c>
      <c r="K506" s="65" t="n">
        <v>762</v>
      </c>
      <c r="L506" s="65" t="n">
        <v>654.125</v>
      </c>
      <c r="M506" s="65" t="n">
        <v>2477.9046</v>
      </c>
      <c r="N506" s="66" t="n">
        <v>1.165</v>
      </c>
      <c r="O506" s="42" t="n">
        <v>95</v>
      </c>
      <c r="P506" s="42" t="n">
        <v>104</v>
      </c>
      <c r="Q506" s="55" t="n">
        <v>2987.7</v>
      </c>
      <c r="R506" s="55" t="n">
        <v>4.5</v>
      </c>
      <c r="S506" s="43" t="n">
        <v>6.2</v>
      </c>
      <c r="T506" s="65" t="n">
        <v>10.97</v>
      </c>
    </row>
    <row r="507" customFormat="false" ht="13.5" hidden="false" customHeight="true" outlineLevel="0" collapsed="false">
      <c r="A507" s="36" t="n">
        <v>3</v>
      </c>
      <c r="B507" s="42" t="n">
        <v>11</v>
      </c>
      <c r="C507" s="37" t="n">
        <v>83</v>
      </c>
      <c r="D507" s="42" t="s">
        <v>53</v>
      </c>
      <c r="E507" s="39" t="n">
        <v>70</v>
      </c>
      <c r="F507" s="39" t="n">
        <v>130</v>
      </c>
      <c r="G507" s="44" t="n">
        <v>9100</v>
      </c>
      <c r="H507" s="60" t="n">
        <v>0.538</v>
      </c>
      <c r="I507" s="55" t="n">
        <v>2</v>
      </c>
      <c r="J507" s="55" t="n">
        <v>3</v>
      </c>
      <c r="K507" s="65" t="n">
        <v>525.75</v>
      </c>
      <c r="L507" s="65" t="n">
        <v>540.25</v>
      </c>
      <c r="M507" s="65" t="n">
        <v>1903.3838</v>
      </c>
      <c r="N507" s="66" t="n">
        <v>0.973</v>
      </c>
      <c r="O507" s="42" t="n">
        <v>98</v>
      </c>
      <c r="P507" s="42" t="n">
        <v>137</v>
      </c>
      <c r="Q507" s="55" t="n">
        <v>1208</v>
      </c>
      <c r="R507" s="55" t="n">
        <v>4.5</v>
      </c>
      <c r="S507" s="43" t="n">
        <v>6.7</v>
      </c>
      <c r="T507" s="65" t="n">
        <v>6.76</v>
      </c>
    </row>
    <row r="508" customFormat="false" ht="13.5" hidden="false" customHeight="true" outlineLevel="0" collapsed="false">
      <c r="A508" s="36" t="n">
        <v>3</v>
      </c>
      <c r="B508" s="42" t="n">
        <v>11</v>
      </c>
      <c r="C508" s="37" t="n">
        <v>84</v>
      </c>
      <c r="D508" s="42" t="s">
        <v>54</v>
      </c>
      <c r="E508" s="39" t="n">
        <v>60</v>
      </c>
      <c r="F508" s="39" t="n">
        <v>110</v>
      </c>
      <c r="G508" s="44" t="n">
        <v>6600</v>
      </c>
      <c r="H508" s="60" t="n">
        <v>0.545</v>
      </c>
      <c r="I508" s="55" t="n">
        <v>2</v>
      </c>
      <c r="J508" s="55" t="n">
        <v>4</v>
      </c>
      <c r="K508" s="65" t="n">
        <v>576.375</v>
      </c>
      <c r="L508" s="65" t="n">
        <v>604.75</v>
      </c>
      <c r="M508" s="65" t="n">
        <v>2102.384</v>
      </c>
      <c r="N508" s="66" t="n">
        <v>0.953</v>
      </c>
      <c r="O508" s="42" t="n">
        <v>98</v>
      </c>
      <c r="P508" s="42" t="n">
        <v>112</v>
      </c>
      <c r="Q508" s="55" t="n">
        <v>1484</v>
      </c>
      <c r="R508" s="55" t="n">
        <v>4.4</v>
      </c>
      <c r="S508" s="43" t="n">
        <v>5.1</v>
      </c>
      <c r="T508" s="65" t="n">
        <v>8.4</v>
      </c>
    </row>
    <row r="509" customFormat="false" ht="13.5" hidden="false" customHeight="true" outlineLevel="0" collapsed="false">
      <c r="A509" s="36" t="n">
        <v>3</v>
      </c>
      <c r="B509" s="42" t="n">
        <v>11</v>
      </c>
      <c r="C509" s="37" t="n">
        <v>92</v>
      </c>
      <c r="D509" s="42" t="s">
        <v>62</v>
      </c>
      <c r="E509" s="39" t="n">
        <v>65</v>
      </c>
      <c r="F509" s="39" t="n">
        <v>130</v>
      </c>
      <c r="G509" s="44" t="n">
        <v>8450</v>
      </c>
      <c r="H509" s="60" t="n">
        <v>0.5</v>
      </c>
      <c r="I509" s="55" t="n">
        <v>3</v>
      </c>
      <c r="J509" s="55" t="n">
        <v>2</v>
      </c>
      <c r="K509" s="65" t="s">
        <v>83</v>
      </c>
      <c r="L509" s="65" t="s">
        <v>83</v>
      </c>
      <c r="M509" s="65" t="s">
        <v>83</v>
      </c>
      <c r="N509" s="65" t="s">
        <v>83</v>
      </c>
      <c r="O509" s="42" t="n">
        <v>69</v>
      </c>
      <c r="P509" s="42" t="n">
        <v>98</v>
      </c>
      <c r="Q509" s="55" t="n">
        <v>2691.2</v>
      </c>
      <c r="R509" s="55" t="n">
        <v>4.5</v>
      </c>
      <c r="S509" s="43" t="n">
        <v>5.9</v>
      </c>
      <c r="T509" s="65" t="n">
        <v>12.1</v>
      </c>
    </row>
    <row r="510" customFormat="false" ht="13.5" hidden="false" customHeight="true" outlineLevel="0" collapsed="false">
      <c r="A510" s="36" t="n">
        <v>3</v>
      </c>
      <c r="B510" s="42" t="n">
        <v>11</v>
      </c>
      <c r="C510" s="37" t="n">
        <v>93</v>
      </c>
      <c r="D510" s="42" t="s">
        <v>63</v>
      </c>
      <c r="E510" s="39" t="n">
        <v>65</v>
      </c>
      <c r="F510" s="39" t="n">
        <v>110</v>
      </c>
      <c r="G510" s="44" t="n">
        <v>7150</v>
      </c>
      <c r="H510" s="60" t="n">
        <v>0.591</v>
      </c>
      <c r="I510" s="55" t="n">
        <v>2</v>
      </c>
      <c r="J510" s="55" t="n">
        <v>4</v>
      </c>
      <c r="K510" s="65" t="n">
        <v>603.25</v>
      </c>
      <c r="L510" s="65" t="n">
        <v>641.875</v>
      </c>
      <c r="M510" s="65" t="n">
        <v>2268.099</v>
      </c>
      <c r="N510" s="66" t="n">
        <v>0.94</v>
      </c>
      <c r="O510" s="42" t="n">
        <v>105</v>
      </c>
      <c r="P510" s="42" t="n">
        <v>139</v>
      </c>
      <c r="Q510" s="55" t="n">
        <v>2156.7</v>
      </c>
      <c r="R510" s="55" t="n">
        <v>4.5</v>
      </c>
      <c r="S510" s="43" t="n">
        <v>4.7</v>
      </c>
      <c r="T510" s="65" t="n">
        <v>8.05</v>
      </c>
    </row>
    <row r="511" customFormat="false" ht="13.5" hidden="false" customHeight="true" outlineLevel="0" collapsed="false">
      <c r="A511" s="36" t="n">
        <v>3</v>
      </c>
      <c r="B511" s="42" t="n">
        <v>11</v>
      </c>
      <c r="C511" s="37" t="n">
        <v>94</v>
      </c>
      <c r="D511" s="42" t="s">
        <v>64</v>
      </c>
      <c r="E511" s="39" t="n">
        <v>55</v>
      </c>
      <c r="F511" s="39" t="n">
        <v>140</v>
      </c>
      <c r="G511" s="44" t="n">
        <v>7700</v>
      </c>
      <c r="H511" s="60" t="n">
        <v>0.393</v>
      </c>
      <c r="I511" s="55" t="n">
        <v>3</v>
      </c>
      <c r="J511" s="55" t="n">
        <v>3</v>
      </c>
      <c r="K511" s="65" t="n">
        <v>656.5</v>
      </c>
      <c r="L511" s="65" t="n">
        <v>635.75</v>
      </c>
      <c r="M511" s="65" t="n">
        <v>2269.2277</v>
      </c>
      <c r="N511" s="66" t="n">
        <v>1.033</v>
      </c>
      <c r="O511" s="42" t="n">
        <v>98</v>
      </c>
      <c r="P511" s="42" t="n">
        <v>109</v>
      </c>
      <c r="Q511" s="55" t="n">
        <v>2319.4</v>
      </c>
      <c r="R511" s="55" t="n">
        <v>4.3</v>
      </c>
      <c r="S511" s="43" t="n">
        <v>5.3</v>
      </c>
      <c r="T511" s="65" t="n">
        <v>6.17</v>
      </c>
    </row>
    <row r="512" customFormat="false" ht="13.5" hidden="false" customHeight="true" outlineLevel="0" collapsed="false">
      <c r="A512" s="36" t="n">
        <v>3</v>
      </c>
      <c r="B512" s="42" t="n">
        <v>11</v>
      </c>
      <c r="C512" s="37" t="n">
        <v>95</v>
      </c>
      <c r="D512" s="42" t="s">
        <v>65</v>
      </c>
      <c r="E512" s="39" t="n">
        <v>55</v>
      </c>
      <c r="F512" s="39" t="n">
        <v>120</v>
      </c>
      <c r="G512" s="44" t="n">
        <v>6600</v>
      </c>
      <c r="H512" s="60" t="n">
        <v>0.458</v>
      </c>
      <c r="I512" s="55" t="n">
        <v>2</v>
      </c>
      <c r="J512" s="55" t="n">
        <v>3</v>
      </c>
      <c r="K512" s="65" t="n">
        <v>469</v>
      </c>
      <c r="L512" s="65" t="n">
        <v>571.75</v>
      </c>
      <c r="M512" s="65" t="n">
        <v>1872.6611</v>
      </c>
      <c r="N512" s="66" t="n">
        <v>0.82</v>
      </c>
      <c r="O512" s="42" t="n">
        <v>89</v>
      </c>
      <c r="P512" s="42" t="n">
        <v>105</v>
      </c>
      <c r="Q512" s="55" t="n">
        <v>1698</v>
      </c>
      <c r="R512" s="55" t="n">
        <v>4.2</v>
      </c>
      <c r="S512" s="43" t="n">
        <v>5.1</v>
      </c>
      <c r="T512" s="65" t="n">
        <v>12.02</v>
      </c>
    </row>
    <row r="513" customFormat="false" ht="13.5" hidden="false" customHeight="true" outlineLevel="0" collapsed="false">
      <c r="A513" s="36" t="n">
        <v>3</v>
      </c>
      <c r="B513" s="42" t="n">
        <v>11</v>
      </c>
      <c r="C513" s="37" t="n">
        <v>96</v>
      </c>
      <c r="D513" s="42" t="s">
        <v>66</v>
      </c>
      <c r="E513" s="39" t="n">
        <v>70</v>
      </c>
      <c r="F513" s="39" t="n">
        <v>105</v>
      </c>
      <c r="G513" s="44" t="n">
        <v>7350</v>
      </c>
      <c r="H513" s="60" t="n">
        <v>0.667</v>
      </c>
      <c r="I513" s="55" t="n">
        <v>1</v>
      </c>
      <c r="J513" s="55" t="n">
        <v>4</v>
      </c>
      <c r="K513" s="65" t="n">
        <v>509.875</v>
      </c>
      <c r="L513" s="65" t="n">
        <v>573.625</v>
      </c>
      <c r="M513" s="65" t="n">
        <v>1977.0238</v>
      </c>
      <c r="N513" s="66" t="n">
        <v>0.889</v>
      </c>
      <c r="O513" s="42" t="n">
        <v>98</v>
      </c>
      <c r="P513" s="42" t="n">
        <v>109</v>
      </c>
      <c r="Q513" s="55" t="n">
        <v>1514.7</v>
      </c>
      <c r="R513" s="55" t="n">
        <v>4.3</v>
      </c>
      <c r="S513" s="43" t="n">
        <v>5</v>
      </c>
      <c r="T513" s="65" t="n">
        <v>8.43</v>
      </c>
    </row>
    <row r="514" customFormat="false" ht="13.5" hidden="false" customHeight="true" outlineLevel="0" collapsed="false">
      <c r="A514" s="36" t="n">
        <v>3</v>
      </c>
      <c r="B514" s="42" t="n">
        <v>11</v>
      </c>
      <c r="C514" s="37" t="n">
        <v>97</v>
      </c>
      <c r="D514" s="42" t="s">
        <v>67</v>
      </c>
      <c r="E514" s="39" t="n">
        <v>60</v>
      </c>
      <c r="F514" s="39" t="n">
        <v>100</v>
      </c>
      <c r="G514" s="44" t="n">
        <v>6000</v>
      </c>
      <c r="H514" s="60" t="n">
        <v>0.6</v>
      </c>
      <c r="I514" s="55" t="n">
        <v>1</v>
      </c>
      <c r="J514" s="55" t="n">
        <v>4</v>
      </c>
      <c r="K514" s="65" t="n">
        <v>570.625</v>
      </c>
      <c r="L514" s="65" t="n">
        <v>637.375</v>
      </c>
      <c r="M514" s="65" t="n">
        <v>2189.839</v>
      </c>
      <c r="N514" s="66" t="n">
        <v>0.895</v>
      </c>
      <c r="O514" s="42" t="n">
        <v>102</v>
      </c>
      <c r="P514" s="42" t="n">
        <v>137</v>
      </c>
      <c r="Q514" s="55" t="n">
        <v>1859.5</v>
      </c>
      <c r="R514" s="55" t="n">
        <v>4.3</v>
      </c>
      <c r="S514" s="43" t="n">
        <v>5.1</v>
      </c>
      <c r="T514" s="65" t="n">
        <v>9.34</v>
      </c>
    </row>
    <row r="515" customFormat="false" ht="13.5" hidden="false" customHeight="true" outlineLevel="0" collapsed="false">
      <c r="A515" s="36" t="n">
        <v>3</v>
      </c>
      <c r="B515" s="42" t="n">
        <v>11</v>
      </c>
      <c r="C515" s="37" t="n">
        <v>98</v>
      </c>
      <c r="D515" s="42" t="s">
        <v>68</v>
      </c>
      <c r="E515" s="39" t="n">
        <v>65</v>
      </c>
      <c r="F515" s="39" t="n">
        <v>125</v>
      </c>
      <c r="G515" s="44" t="n">
        <v>8125</v>
      </c>
      <c r="H515" s="60" t="n">
        <v>0.52</v>
      </c>
      <c r="I515" s="55" t="n">
        <v>3</v>
      </c>
      <c r="J515" s="55" t="n">
        <v>2</v>
      </c>
      <c r="K515" s="65" t="n">
        <v>586.125</v>
      </c>
      <c r="L515" s="65" t="n">
        <v>579</v>
      </c>
      <c r="M515" s="65" t="n">
        <v>2086.4089</v>
      </c>
      <c r="N515" s="66" t="n">
        <v>1.012</v>
      </c>
      <c r="O515" s="42" t="n">
        <v>84</v>
      </c>
      <c r="P515" s="42" t="n">
        <v>98</v>
      </c>
      <c r="Q515" s="55" t="n">
        <v>1720.2</v>
      </c>
      <c r="R515" s="55" t="n">
        <v>4.4</v>
      </c>
      <c r="S515" s="43" t="n">
        <v>5.5</v>
      </c>
      <c r="T515" s="65" t="n">
        <v>8.41</v>
      </c>
    </row>
    <row r="516" customFormat="false" ht="13.5" hidden="false" customHeight="true" outlineLevel="0" collapsed="false">
      <c r="A516" s="36" t="n">
        <v>3</v>
      </c>
      <c r="B516" s="42" t="n">
        <v>11</v>
      </c>
      <c r="C516" s="37" t="n">
        <v>99</v>
      </c>
      <c r="D516" s="42" t="s">
        <v>69</v>
      </c>
      <c r="E516" s="39" t="n">
        <v>70</v>
      </c>
      <c r="F516" s="39" t="n">
        <v>130</v>
      </c>
      <c r="G516" s="44" t="n">
        <v>9100</v>
      </c>
      <c r="H516" s="60" t="n">
        <v>0.538</v>
      </c>
      <c r="I516" s="55" t="n">
        <v>2</v>
      </c>
      <c r="J516" s="55" t="n">
        <v>3</v>
      </c>
      <c r="K516" s="65" t="n">
        <v>627.5</v>
      </c>
      <c r="L516" s="65" t="n">
        <v>609.875</v>
      </c>
      <c r="M516" s="65" t="n">
        <v>2203.8325</v>
      </c>
      <c r="N516" s="66" t="n">
        <v>1.029</v>
      </c>
      <c r="O516" s="42" t="n">
        <v>95</v>
      </c>
      <c r="P516" s="42" t="n">
        <v>105</v>
      </c>
      <c r="Q516" s="55" t="n">
        <v>1798.8</v>
      </c>
      <c r="R516" s="55" t="n">
        <v>4.4</v>
      </c>
      <c r="S516" s="43" t="n">
        <v>5.2</v>
      </c>
      <c r="T516" s="65" t="n">
        <v>9.06</v>
      </c>
    </row>
    <row r="517" customFormat="false" ht="13.5" hidden="false" customHeight="true" outlineLevel="0" collapsed="false">
      <c r="A517" s="36" t="n">
        <v>3</v>
      </c>
      <c r="B517" s="42" t="n">
        <v>11</v>
      </c>
      <c r="C517" s="37" t="n">
        <v>100</v>
      </c>
      <c r="D517" s="42" t="s">
        <v>70</v>
      </c>
      <c r="E517" s="39" t="n">
        <v>70</v>
      </c>
      <c r="F517" s="39" t="n">
        <v>120</v>
      </c>
      <c r="G517" s="44" t="n">
        <v>8400</v>
      </c>
      <c r="H517" s="60" t="n">
        <v>0.583</v>
      </c>
      <c r="I517" s="55" t="n">
        <v>1</v>
      </c>
      <c r="J517" s="55" t="n">
        <v>4</v>
      </c>
      <c r="K517" s="65" t="n">
        <v>571.375</v>
      </c>
      <c r="L517" s="65" t="n">
        <v>613</v>
      </c>
      <c r="M517" s="65" t="n">
        <v>2088.9373</v>
      </c>
      <c r="N517" s="66" t="n">
        <v>0.932</v>
      </c>
      <c r="O517" s="42" t="n">
        <v>98</v>
      </c>
      <c r="P517" s="42" t="n">
        <v>137</v>
      </c>
      <c r="Q517" s="55" t="n">
        <v>1958.7</v>
      </c>
      <c r="R517" s="55" t="n">
        <v>4.3</v>
      </c>
      <c r="S517" s="43" t="n">
        <v>5.1</v>
      </c>
      <c r="T517" s="65" t="n">
        <v>9.9</v>
      </c>
    </row>
    <row r="518" customFormat="false" ht="13.5" hidden="false" customHeight="true" outlineLevel="0" collapsed="false">
      <c r="A518" s="36" t="n">
        <v>3</v>
      </c>
      <c r="B518" s="42" t="n">
        <v>11</v>
      </c>
      <c r="C518" s="37" t="n">
        <v>103</v>
      </c>
      <c r="D518" s="42" t="s">
        <v>73</v>
      </c>
      <c r="E518" s="39" t="n">
        <v>65</v>
      </c>
      <c r="F518" s="39" t="n">
        <v>110</v>
      </c>
      <c r="G518" s="44" t="n">
        <v>7150</v>
      </c>
      <c r="H518" s="60" t="n">
        <v>0.591</v>
      </c>
      <c r="I518" s="55" t="n">
        <v>2</v>
      </c>
      <c r="J518" s="55" t="n">
        <v>3</v>
      </c>
      <c r="K518" s="65" t="n">
        <v>594.875</v>
      </c>
      <c r="L518" s="65" t="n">
        <v>555</v>
      </c>
      <c r="M518" s="65" t="n">
        <v>2094.6092</v>
      </c>
      <c r="N518" s="66" t="n">
        <v>1.072</v>
      </c>
      <c r="O518" s="42" t="n">
        <v>95</v>
      </c>
      <c r="P518" s="42" t="n">
        <v>137</v>
      </c>
      <c r="Q518" s="55" t="n">
        <v>1602.8</v>
      </c>
      <c r="R518" s="55" t="n">
        <v>4.5</v>
      </c>
      <c r="S518" s="43" t="n">
        <v>5.4</v>
      </c>
      <c r="T518" s="65" t="n">
        <v>8.52</v>
      </c>
    </row>
    <row r="519" customFormat="false" ht="13.5" hidden="false" customHeight="true" outlineLevel="0" collapsed="false">
      <c r="A519" s="36" t="n">
        <v>3</v>
      </c>
      <c r="B519" s="42" t="n">
        <v>11</v>
      </c>
      <c r="C519" s="37" t="n">
        <v>105</v>
      </c>
      <c r="D519" s="42" t="s">
        <v>75</v>
      </c>
      <c r="E519" s="39" t="n">
        <v>65</v>
      </c>
      <c r="F519" s="39" t="n">
        <v>140</v>
      </c>
      <c r="G519" s="44" t="n">
        <v>9100</v>
      </c>
      <c r="H519" s="60" t="n">
        <v>0.464</v>
      </c>
      <c r="I519" s="55" t="n">
        <v>2</v>
      </c>
      <c r="J519" s="55" t="n">
        <v>3</v>
      </c>
      <c r="K519" s="65" t="n">
        <v>622</v>
      </c>
      <c r="L519" s="65" t="n">
        <v>555</v>
      </c>
      <c r="M519" s="65" t="n">
        <v>2149.4723</v>
      </c>
      <c r="N519" s="66" t="n">
        <v>1.121</v>
      </c>
      <c r="O519" s="42" t="n">
        <v>102</v>
      </c>
      <c r="P519" s="42" t="n">
        <v>142</v>
      </c>
      <c r="Q519" s="55" t="n">
        <v>2007.5</v>
      </c>
      <c r="R519" s="55" t="n">
        <v>4.4</v>
      </c>
      <c r="S519" s="43" t="n">
        <v>5.6</v>
      </c>
      <c r="T519" s="65" t="n">
        <v>8.92</v>
      </c>
    </row>
    <row r="520" customFormat="false" ht="13.5" hidden="false" customHeight="true" outlineLevel="0" collapsed="false">
      <c r="A520" s="36" t="n">
        <v>3</v>
      </c>
      <c r="B520" s="42" t="n">
        <v>11</v>
      </c>
      <c r="C520" s="37" t="n">
        <v>107</v>
      </c>
      <c r="D520" s="42" t="s">
        <v>77</v>
      </c>
      <c r="E520" s="39" t="n">
        <v>60</v>
      </c>
      <c r="F520" s="39" t="n">
        <v>90</v>
      </c>
      <c r="G520" s="44" t="n">
        <v>5400</v>
      </c>
      <c r="H520" s="60" t="n">
        <v>0.667</v>
      </c>
      <c r="I520" s="55" t="n">
        <v>1</v>
      </c>
      <c r="J520" s="55" t="n">
        <v>4</v>
      </c>
      <c r="K520" s="65" t="n">
        <v>681.375</v>
      </c>
      <c r="L520" s="65" t="n">
        <v>701.25</v>
      </c>
      <c r="M520" s="65" t="n">
        <v>2528.0403</v>
      </c>
      <c r="N520" s="66" t="n">
        <v>0.972</v>
      </c>
      <c r="O520" s="42" t="n">
        <v>105</v>
      </c>
      <c r="P520" s="42" t="n">
        <v>142</v>
      </c>
      <c r="Q520" s="55" t="n">
        <v>3090</v>
      </c>
      <c r="R520" s="55" t="n">
        <v>4.5</v>
      </c>
      <c r="S520" s="43" t="n">
        <v>4.6</v>
      </c>
      <c r="T520" s="65" t="n">
        <v>10.57</v>
      </c>
    </row>
    <row r="521" customFormat="false" ht="13.5" hidden="false" customHeight="true" outlineLevel="0" collapsed="false">
      <c r="A521" s="36" t="n">
        <v>3</v>
      </c>
      <c r="B521" s="42" t="n">
        <v>11</v>
      </c>
      <c r="C521" s="37" t="n">
        <v>108</v>
      </c>
      <c r="D521" s="42" t="s">
        <v>78</v>
      </c>
      <c r="E521" s="39" t="n">
        <v>60</v>
      </c>
      <c r="F521" s="39" t="n">
        <v>130</v>
      </c>
      <c r="G521" s="44" t="n">
        <v>7800</v>
      </c>
      <c r="H521" s="60" t="n">
        <v>0.462</v>
      </c>
      <c r="I521" s="55" t="n">
        <v>2</v>
      </c>
      <c r="J521" s="55" t="n">
        <v>3</v>
      </c>
      <c r="K521" s="65" t="n">
        <v>631.625</v>
      </c>
      <c r="L521" s="65" t="n">
        <v>574.875</v>
      </c>
      <c r="M521" s="65" t="n">
        <v>2112.5608</v>
      </c>
      <c r="N521" s="66" t="n">
        <v>1.099</v>
      </c>
      <c r="O521" s="42" t="n">
        <v>98</v>
      </c>
      <c r="P521" s="42" t="n">
        <v>137</v>
      </c>
      <c r="Q521" s="55" t="n">
        <v>1582.6</v>
      </c>
      <c r="R521" s="55" t="n">
        <v>4.5</v>
      </c>
      <c r="S521" s="43" t="n">
        <v>4.8</v>
      </c>
      <c r="T521" s="65" t="n">
        <v>7.82</v>
      </c>
    </row>
    <row r="522" customFormat="false" ht="13.5" hidden="false" customHeight="true" outlineLevel="0" collapsed="false">
      <c r="A522" s="36" t="n">
        <v>3</v>
      </c>
      <c r="B522" s="42" t="n">
        <v>11</v>
      </c>
      <c r="C522" s="37" t="n">
        <v>109</v>
      </c>
      <c r="D522" s="42" t="s">
        <v>79</v>
      </c>
      <c r="E522" s="39" t="n">
        <v>60</v>
      </c>
      <c r="F522" s="39" t="n">
        <v>140</v>
      </c>
      <c r="G522" s="44" t="n">
        <v>8400</v>
      </c>
      <c r="H522" s="60" t="n">
        <v>0.429</v>
      </c>
      <c r="I522" s="55" t="n">
        <v>3</v>
      </c>
      <c r="J522" s="55" t="n">
        <v>2</v>
      </c>
      <c r="K522" s="65" t="n">
        <v>684.25</v>
      </c>
      <c r="L522" s="65" t="n">
        <v>643.625</v>
      </c>
      <c r="M522" s="65" t="n">
        <v>2346.5536</v>
      </c>
      <c r="N522" s="66" t="n">
        <v>1.063</v>
      </c>
      <c r="O522" s="42" t="n">
        <v>89</v>
      </c>
      <c r="P522" s="42" t="n">
        <v>98</v>
      </c>
      <c r="Q522" s="55" t="n">
        <v>2625.3</v>
      </c>
      <c r="R522" s="55" t="n">
        <v>4.4</v>
      </c>
      <c r="S522" s="43" t="n">
        <v>5.1</v>
      </c>
      <c r="T522" s="65" t="n">
        <v>10.2</v>
      </c>
    </row>
    <row r="523" customFormat="false" ht="13.5" hidden="false" customHeight="true" outlineLevel="0" collapsed="false">
      <c r="A523" s="36" t="n">
        <v>3</v>
      </c>
      <c r="B523" s="42" t="n">
        <v>11</v>
      </c>
      <c r="C523" s="37" t="n">
        <v>124</v>
      </c>
      <c r="D523" s="42" t="s">
        <v>80</v>
      </c>
      <c r="E523" s="39" t="n">
        <v>60</v>
      </c>
      <c r="F523" s="39" t="n">
        <v>115</v>
      </c>
      <c r="G523" s="44" t="n">
        <v>6900</v>
      </c>
      <c r="H523" s="60" t="n">
        <v>0.522</v>
      </c>
      <c r="I523" s="55" t="n">
        <v>3</v>
      </c>
      <c r="J523" s="55" t="n">
        <v>2</v>
      </c>
      <c r="K523" s="65" t="n">
        <v>725.125</v>
      </c>
      <c r="L523" s="65" t="n">
        <v>629.5</v>
      </c>
      <c r="M523" s="65" t="n">
        <v>2357.7343</v>
      </c>
      <c r="N523" s="66" t="n">
        <v>1.152</v>
      </c>
      <c r="O523" s="42" t="n">
        <v>69</v>
      </c>
      <c r="P523" s="42" t="n">
        <v>97</v>
      </c>
      <c r="Q523" s="55" t="n">
        <v>2575.3</v>
      </c>
      <c r="R523" s="55" t="n">
        <v>4.2</v>
      </c>
      <c r="S523" s="43" t="n">
        <v>5</v>
      </c>
      <c r="T523" s="65" t="n">
        <v>10.45</v>
      </c>
    </row>
    <row r="524" customFormat="false" ht="13.5" hidden="false" customHeight="true" outlineLevel="0" collapsed="false">
      <c r="A524" s="36" t="n">
        <v>3</v>
      </c>
      <c r="B524" s="42" t="n">
        <v>11</v>
      </c>
      <c r="C524" s="37" t="n">
        <v>123</v>
      </c>
      <c r="D524" s="42" t="s">
        <v>80</v>
      </c>
      <c r="E524" s="39" t="n">
        <v>55</v>
      </c>
      <c r="F524" s="39" t="n">
        <v>130</v>
      </c>
      <c r="G524" s="44" t="n">
        <v>7150</v>
      </c>
      <c r="H524" s="60" t="n">
        <v>0.423</v>
      </c>
      <c r="I524" s="55" t="n">
        <v>3</v>
      </c>
      <c r="J524" s="55" t="n">
        <v>3</v>
      </c>
      <c r="K524" s="65" t="n">
        <v>676.25</v>
      </c>
      <c r="L524" s="65" t="n">
        <v>646.75</v>
      </c>
      <c r="M524" s="65" t="n">
        <v>2305.0042</v>
      </c>
      <c r="N524" s="66" t="n">
        <v>1.046</v>
      </c>
      <c r="O524" s="42" t="n">
        <v>81</v>
      </c>
      <c r="P524" s="42" t="n">
        <v>97</v>
      </c>
      <c r="Q524" s="55" t="n">
        <v>2612.6</v>
      </c>
      <c r="R524" s="55" t="n">
        <v>4.2</v>
      </c>
      <c r="S524" s="43" t="n">
        <v>4.8</v>
      </c>
      <c r="T524" s="65" t="n">
        <v>8.96</v>
      </c>
    </row>
    <row r="525" customFormat="false" ht="13.5" hidden="false" customHeight="true" outlineLevel="0" collapsed="false">
      <c r="A525" s="36" t="n">
        <v>3</v>
      </c>
      <c r="B525" s="42" t="n">
        <v>11</v>
      </c>
      <c r="C525" s="37" t="n">
        <v>121</v>
      </c>
      <c r="D525" s="42" t="s">
        <v>81</v>
      </c>
      <c r="E525" s="39" t="n">
        <v>65</v>
      </c>
      <c r="F525" s="39" t="n">
        <v>135</v>
      </c>
      <c r="G525" s="44" t="n">
        <v>8775</v>
      </c>
      <c r="H525" s="60" t="n">
        <v>0.481</v>
      </c>
      <c r="I525" s="55" t="n">
        <v>2</v>
      </c>
      <c r="J525" s="55" t="n">
        <v>2</v>
      </c>
      <c r="K525" s="65" t="n">
        <v>701.25</v>
      </c>
      <c r="L525" s="65" t="n">
        <v>602.125</v>
      </c>
      <c r="M525" s="65" t="n">
        <v>2276.1517</v>
      </c>
      <c r="N525" s="66" t="n">
        <v>1.165</v>
      </c>
      <c r="O525" s="42" t="n">
        <v>81</v>
      </c>
      <c r="P525" s="42" t="n">
        <v>97</v>
      </c>
      <c r="Q525" s="55" t="n">
        <v>2508.9</v>
      </c>
      <c r="R525" s="55" t="n">
        <v>4.2</v>
      </c>
      <c r="S525" s="43" t="n">
        <v>4.8</v>
      </c>
      <c r="T525" s="65" t="n">
        <v>7.04</v>
      </c>
    </row>
    <row r="526" customFormat="false" ht="13.5" hidden="false" customHeight="true" outlineLevel="0" collapsed="false">
      <c r="A526" s="36" t="n">
        <v>3</v>
      </c>
      <c r="B526" s="42" t="n">
        <v>11</v>
      </c>
      <c r="C526" s="37" t="n">
        <v>125</v>
      </c>
      <c r="D526" s="42" t="s">
        <v>82</v>
      </c>
      <c r="E526" s="39" t="n">
        <v>70</v>
      </c>
      <c r="F526" s="39" t="n">
        <v>130</v>
      </c>
      <c r="G526" s="44" t="n">
        <v>9100</v>
      </c>
      <c r="H526" s="60" t="n">
        <v>0.538</v>
      </c>
      <c r="I526" s="55" t="n">
        <v>2</v>
      </c>
      <c r="J526" s="55" t="n">
        <v>2</v>
      </c>
      <c r="K526" s="65" t="n">
        <v>749.5</v>
      </c>
      <c r="L526" s="65" t="n">
        <v>614.75</v>
      </c>
      <c r="M526" s="65" t="n">
        <v>2384.8881</v>
      </c>
      <c r="N526" s="66" t="n">
        <v>1.219</v>
      </c>
      <c r="O526" s="42" t="n">
        <v>98</v>
      </c>
      <c r="P526" s="42" t="n">
        <v>109</v>
      </c>
      <c r="Q526" s="55" t="n">
        <v>2608.5</v>
      </c>
      <c r="R526" s="55" t="n">
        <v>4.3</v>
      </c>
      <c r="S526" s="43" t="n">
        <v>6.8</v>
      </c>
      <c r="T526" s="65" t="n">
        <v>10.89</v>
      </c>
    </row>
    <row r="527" customFormat="false" ht="13.5" hidden="false" customHeight="true" outlineLevel="0" collapsed="false">
      <c r="A527" s="36" t="n">
        <v>3</v>
      </c>
      <c r="B527" s="42" t="n">
        <v>12</v>
      </c>
      <c r="C527" s="37" t="n">
        <v>52</v>
      </c>
      <c r="D527" s="42" t="s">
        <v>22</v>
      </c>
      <c r="E527" s="39" t="n">
        <v>70</v>
      </c>
      <c r="F527" s="39" t="n">
        <v>130</v>
      </c>
      <c r="G527" s="44" t="n">
        <v>9100</v>
      </c>
      <c r="H527" s="60" t="n">
        <v>0.538</v>
      </c>
      <c r="I527" s="55" t="n">
        <v>2</v>
      </c>
      <c r="J527" s="55" t="n">
        <v>3</v>
      </c>
      <c r="K527" s="65" t="n">
        <v>659.75</v>
      </c>
      <c r="L527" s="65" t="n">
        <v>631.625</v>
      </c>
      <c r="M527" s="65" t="n">
        <v>2306.8085</v>
      </c>
      <c r="N527" s="66" t="n">
        <v>1.045</v>
      </c>
      <c r="O527" s="42" t="n">
        <v>95</v>
      </c>
      <c r="P527" s="42" t="n">
        <v>102</v>
      </c>
      <c r="Q527" s="55" t="n">
        <v>2363.2</v>
      </c>
      <c r="R527" s="55" t="n">
        <v>4.5</v>
      </c>
      <c r="S527" s="43" t="n">
        <v>5.2</v>
      </c>
      <c r="T527" s="65" t="n">
        <v>8.15</v>
      </c>
    </row>
    <row r="528" customFormat="false" ht="13.5" hidden="false" customHeight="true" outlineLevel="0" collapsed="false">
      <c r="A528" s="36" t="n">
        <v>3</v>
      </c>
      <c r="B528" s="42" t="n">
        <v>12</v>
      </c>
      <c r="C528" s="37" t="n">
        <v>53</v>
      </c>
      <c r="D528" s="42" t="s">
        <v>23</v>
      </c>
      <c r="E528" s="39" t="n">
        <v>55</v>
      </c>
      <c r="F528" s="39" t="n">
        <v>120</v>
      </c>
      <c r="G528" s="44" t="n">
        <v>6600</v>
      </c>
      <c r="H528" s="60" t="n">
        <v>0.458</v>
      </c>
      <c r="I528" s="55" t="n">
        <v>2</v>
      </c>
      <c r="J528" s="55" t="n">
        <v>3</v>
      </c>
      <c r="K528" s="65" t="n">
        <v>690.125</v>
      </c>
      <c r="L528" s="65" t="n">
        <v>649.75</v>
      </c>
      <c r="M528" s="65" t="n">
        <v>2412.9969</v>
      </c>
      <c r="N528" s="66" t="n">
        <v>1.062</v>
      </c>
      <c r="O528" s="42" t="n">
        <v>89</v>
      </c>
      <c r="P528" s="42" t="n">
        <v>105</v>
      </c>
      <c r="Q528" s="55" t="n">
        <v>2757.4</v>
      </c>
      <c r="R528" s="55" t="n">
        <v>4.3</v>
      </c>
      <c r="S528" s="43" t="n">
        <v>5.2</v>
      </c>
      <c r="T528" s="65" t="n">
        <v>10.81</v>
      </c>
    </row>
    <row r="529" customFormat="false" ht="13.5" hidden="false" customHeight="true" outlineLevel="0" collapsed="false">
      <c r="A529" s="36" t="n">
        <v>3</v>
      </c>
      <c r="B529" s="42" t="n">
        <v>12</v>
      </c>
      <c r="C529" s="37" t="n">
        <v>54</v>
      </c>
      <c r="D529" s="42" t="s">
        <v>24</v>
      </c>
      <c r="E529" s="39" t="n">
        <v>65</v>
      </c>
      <c r="F529" s="39" t="n">
        <v>115</v>
      </c>
      <c r="G529" s="44" t="n">
        <v>7475</v>
      </c>
      <c r="H529" s="60" t="n">
        <v>0.565</v>
      </c>
      <c r="I529" s="55" t="n">
        <v>2</v>
      </c>
      <c r="J529" s="55" t="n">
        <v>3</v>
      </c>
      <c r="K529" s="65" t="n">
        <v>623.875</v>
      </c>
      <c r="L529" s="65" t="n">
        <v>657.875</v>
      </c>
      <c r="M529" s="65" t="n">
        <v>2279.7736</v>
      </c>
      <c r="N529" s="66" t="n">
        <v>0.948</v>
      </c>
      <c r="O529" s="42" t="n">
        <v>84</v>
      </c>
      <c r="P529" s="42" t="n">
        <v>102</v>
      </c>
      <c r="Q529" s="55" t="n">
        <v>2211.3</v>
      </c>
      <c r="R529" s="55" t="n">
        <v>4.3</v>
      </c>
      <c r="S529" s="43" t="n">
        <v>6.1</v>
      </c>
      <c r="T529" s="65" t="n">
        <v>9.4</v>
      </c>
    </row>
    <row r="530" customFormat="false" ht="13.5" hidden="false" customHeight="true" outlineLevel="0" collapsed="false">
      <c r="A530" s="36" t="n">
        <v>3</v>
      </c>
      <c r="B530" s="42" t="n">
        <v>12</v>
      </c>
      <c r="C530" s="37" t="n">
        <v>56</v>
      </c>
      <c r="D530" s="42" t="s">
        <v>26</v>
      </c>
      <c r="E530" s="39" t="n">
        <v>70</v>
      </c>
      <c r="F530" s="39" t="n">
        <v>140</v>
      </c>
      <c r="G530" s="44" t="n">
        <v>9800</v>
      </c>
      <c r="H530" s="60" t="n">
        <v>0.5</v>
      </c>
      <c r="I530" s="55" t="n">
        <v>1</v>
      </c>
      <c r="J530" s="55" t="n">
        <v>3</v>
      </c>
      <c r="K530" s="65" t="n">
        <v>590.75</v>
      </c>
      <c r="L530" s="65" t="n">
        <v>658.625</v>
      </c>
      <c r="M530" s="65" t="n">
        <v>2277.8971</v>
      </c>
      <c r="N530" s="66" t="n">
        <v>0.897</v>
      </c>
      <c r="O530" s="42" t="n">
        <v>84</v>
      </c>
      <c r="P530" s="42" t="n">
        <v>102</v>
      </c>
      <c r="Q530" s="55" t="n">
        <v>1637.2</v>
      </c>
      <c r="R530" s="55" t="n">
        <v>4.5</v>
      </c>
      <c r="S530" s="43" t="n">
        <v>4.9</v>
      </c>
      <c r="T530" s="65" t="n">
        <v>8.21</v>
      </c>
    </row>
    <row r="531" customFormat="false" ht="13.5" hidden="false" customHeight="true" outlineLevel="0" collapsed="false">
      <c r="A531" s="36" t="n">
        <v>3</v>
      </c>
      <c r="B531" s="42" t="n">
        <v>12</v>
      </c>
      <c r="C531" s="37" t="n">
        <v>57</v>
      </c>
      <c r="D531" s="42" t="s">
        <v>27</v>
      </c>
      <c r="E531" s="39" t="n">
        <v>65</v>
      </c>
      <c r="F531" s="39" t="n">
        <v>125</v>
      </c>
      <c r="G531" s="44" t="n">
        <v>8125</v>
      </c>
      <c r="H531" s="60" t="n">
        <v>0.52</v>
      </c>
      <c r="I531" s="55" t="n">
        <v>2</v>
      </c>
      <c r="J531" s="55" t="n">
        <v>3</v>
      </c>
      <c r="K531" s="65" t="n">
        <v>659.375</v>
      </c>
      <c r="L531" s="65" t="n">
        <v>625.625</v>
      </c>
      <c r="M531" s="65" t="n">
        <v>2241.4635</v>
      </c>
      <c r="N531" s="66" t="n">
        <v>1.054</v>
      </c>
      <c r="O531" s="42" t="n">
        <v>69</v>
      </c>
      <c r="P531" s="42" t="n">
        <v>94</v>
      </c>
      <c r="Q531" s="55" t="n">
        <v>2112.9</v>
      </c>
      <c r="R531" s="55" t="n">
        <v>4.1</v>
      </c>
      <c r="S531" s="43" t="n">
        <v>5.4</v>
      </c>
      <c r="T531" s="65" t="n">
        <v>10.28</v>
      </c>
    </row>
    <row r="532" customFormat="false" ht="13.5" hidden="false" customHeight="true" outlineLevel="0" collapsed="false">
      <c r="A532" s="36" t="n">
        <v>3</v>
      </c>
      <c r="B532" s="42" t="n">
        <v>12</v>
      </c>
      <c r="C532" s="37" t="n">
        <v>58</v>
      </c>
      <c r="D532" s="42" t="s">
        <v>28</v>
      </c>
      <c r="E532" s="39" t="n">
        <v>75</v>
      </c>
      <c r="F532" s="39" t="n">
        <v>150</v>
      </c>
      <c r="G532" s="44" t="n">
        <v>11250</v>
      </c>
      <c r="H532" s="60" t="n">
        <v>0.5</v>
      </c>
      <c r="I532" s="55" t="n">
        <v>2</v>
      </c>
      <c r="J532" s="55" t="n">
        <v>3</v>
      </c>
      <c r="K532" s="65" t="n">
        <v>744.625</v>
      </c>
      <c r="L532" s="65" t="n">
        <v>592.375</v>
      </c>
      <c r="M532" s="65" t="n">
        <v>2353.6254</v>
      </c>
      <c r="N532" s="66" t="n">
        <v>1.257</v>
      </c>
      <c r="O532" s="42" t="n">
        <v>95</v>
      </c>
      <c r="P532" s="42" t="n">
        <v>112</v>
      </c>
      <c r="Q532" s="55" t="n">
        <v>2150.3</v>
      </c>
      <c r="R532" s="55" t="n">
        <v>4.4</v>
      </c>
      <c r="S532" s="43" t="n">
        <v>6.2</v>
      </c>
      <c r="T532" s="65" t="n">
        <v>9.29</v>
      </c>
    </row>
    <row r="533" customFormat="false" ht="13.5" hidden="false" customHeight="true" outlineLevel="0" collapsed="false">
      <c r="A533" s="36" t="n">
        <v>3</v>
      </c>
      <c r="B533" s="42" t="n">
        <v>12</v>
      </c>
      <c r="C533" s="37" t="n">
        <v>59</v>
      </c>
      <c r="D533" s="42" t="s">
        <v>29</v>
      </c>
      <c r="E533" s="39" t="n">
        <v>65</v>
      </c>
      <c r="F533" s="39" t="n">
        <v>130</v>
      </c>
      <c r="G533" s="44" t="n">
        <v>8450</v>
      </c>
      <c r="H533" s="60" t="n">
        <v>0.5</v>
      </c>
      <c r="I533" s="55" t="n">
        <v>2</v>
      </c>
      <c r="J533" s="55" t="n">
        <v>3</v>
      </c>
      <c r="K533" s="65" t="n">
        <v>706.875</v>
      </c>
      <c r="L533" s="65" t="n">
        <v>592.25</v>
      </c>
      <c r="M533" s="65" t="n">
        <v>2265.3275</v>
      </c>
      <c r="N533" s="66" t="n">
        <v>1.194</v>
      </c>
      <c r="O533" s="42" t="n">
        <v>81</v>
      </c>
      <c r="P533" s="42" t="n">
        <v>101</v>
      </c>
      <c r="Q533" s="55" t="n">
        <v>2503.1</v>
      </c>
      <c r="R533" s="55" t="n">
        <v>4.3</v>
      </c>
      <c r="S533" s="43" t="n">
        <v>5.7</v>
      </c>
      <c r="T533" s="65" t="n">
        <v>10.33</v>
      </c>
    </row>
    <row r="534" customFormat="false" ht="13.5" hidden="false" customHeight="true" outlineLevel="0" collapsed="false">
      <c r="A534" s="36" t="n">
        <v>3</v>
      </c>
      <c r="B534" s="42" t="n">
        <v>12</v>
      </c>
      <c r="C534" s="37" t="n">
        <v>60</v>
      </c>
      <c r="D534" s="42" t="s">
        <v>30</v>
      </c>
      <c r="E534" s="39" t="n">
        <v>45</v>
      </c>
      <c r="F534" s="39" t="n">
        <v>115</v>
      </c>
      <c r="G534" s="44" t="n">
        <v>5175</v>
      </c>
      <c r="H534" s="60" t="n">
        <v>0.391</v>
      </c>
      <c r="I534" s="55" t="n">
        <v>3</v>
      </c>
      <c r="J534" s="55" t="n">
        <v>3</v>
      </c>
      <c r="K534" s="65" t="n">
        <v>668</v>
      </c>
      <c r="L534" s="65" t="n">
        <v>570.875</v>
      </c>
      <c r="M534" s="65" t="n">
        <v>2211.5252</v>
      </c>
      <c r="N534" s="66" t="n">
        <v>1.17</v>
      </c>
      <c r="O534" s="42" t="n">
        <v>89</v>
      </c>
      <c r="P534" s="42" t="n">
        <v>101</v>
      </c>
      <c r="Q534" s="55" t="n">
        <v>2227</v>
      </c>
      <c r="R534" s="55" t="n">
        <v>4.6</v>
      </c>
      <c r="S534" s="43" t="n">
        <v>5.6</v>
      </c>
      <c r="T534" s="65" t="n">
        <v>11.53</v>
      </c>
    </row>
    <row r="535" customFormat="false" ht="13.5" hidden="false" customHeight="true" outlineLevel="0" collapsed="false">
      <c r="A535" s="36" t="n">
        <v>3</v>
      </c>
      <c r="B535" s="42" t="n">
        <v>12</v>
      </c>
      <c r="C535" s="37" t="n">
        <v>61</v>
      </c>
      <c r="D535" s="42" t="s">
        <v>31</v>
      </c>
      <c r="E535" s="39" t="n">
        <v>50</v>
      </c>
      <c r="F535" s="39" t="n">
        <v>85</v>
      </c>
      <c r="G535" s="44" t="n">
        <v>4250</v>
      </c>
      <c r="H535" s="60" t="n">
        <v>0.588</v>
      </c>
      <c r="I535" s="55" t="n">
        <v>1</v>
      </c>
      <c r="J535" s="55" t="n">
        <v>3</v>
      </c>
      <c r="K535" s="65" t="n">
        <v>749.125</v>
      </c>
      <c r="L535" s="65" t="n">
        <v>584.75</v>
      </c>
      <c r="M535" s="65" t="n">
        <v>2387.5548</v>
      </c>
      <c r="N535" s="66" t="n">
        <v>1.281</v>
      </c>
      <c r="O535" s="42" t="n">
        <v>89</v>
      </c>
      <c r="P535" s="42" t="n">
        <v>102</v>
      </c>
      <c r="Q535" s="55" t="n">
        <v>2411.3</v>
      </c>
      <c r="R535" s="55" t="n">
        <v>4.5</v>
      </c>
      <c r="S535" s="43" t="n">
        <v>4.8</v>
      </c>
      <c r="T535" s="65" t="n">
        <v>10.35</v>
      </c>
    </row>
    <row r="536" customFormat="false" ht="13.5" hidden="false" customHeight="true" outlineLevel="0" collapsed="false">
      <c r="A536" s="36" t="n">
        <v>3</v>
      </c>
      <c r="B536" s="42" t="n">
        <v>12</v>
      </c>
      <c r="C536" s="37" t="n">
        <v>62</v>
      </c>
      <c r="D536" s="42" t="s">
        <v>32</v>
      </c>
      <c r="E536" s="39" t="n">
        <v>55</v>
      </c>
      <c r="F536" s="39" t="n">
        <v>130</v>
      </c>
      <c r="G536" s="44" t="n">
        <v>7150</v>
      </c>
      <c r="H536" s="60" t="n">
        <v>0.423</v>
      </c>
      <c r="I536" s="55" t="n">
        <v>3</v>
      </c>
      <c r="J536" s="55" t="n">
        <v>3</v>
      </c>
      <c r="K536" s="65" t="n">
        <v>672.875</v>
      </c>
      <c r="L536" s="65" t="n">
        <v>656.125</v>
      </c>
      <c r="M536" s="65" t="n">
        <v>2361.9197</v>
      </c>
      <c r="N536" s="66" t="n">
        <v>1.026</v>
      </c>
      <c r="O536" s="42" t="n">
        <v>81</v>
      </c>
      <c r="P536" s="42" t="n">
        <v>101</v>
      </c>
      <c r="Q536" s="55" t="n">
        <v>2406.5</v>
      </c>
      <c r="R536" s="55" t="n">
        <v>4.2</v>
      </c>
      <c r="S536" s="43" t="n">
        <v>5</v>
      </c>
      <c r="T536" s="65" t="n">
        <v>11.59</v>
      </c>
    </row>
    <row r="537" customFormat="false" ht="13.5" hidden="false" customHeight="true" outlineLevel="0" collapsed="false">
      <c r="A537" s="36" t="n">
        <v>3</v>
      </c>
      <c r="B537" s="42" t="n">
        <v>12</v>
      </c>
      <c r="C537" s="37" t="s">
        <v>84</v>
      </c>
      <c r="D537" s="42" t="s">
        <v>33</v>
      </c>
      <c r="E537" s="39" t="n">
        <v>70</v>
      </c>
      <c r="F537" s="39" t="n">
        <v>145</v>
      </c>
      <c r="G537" s="44" t="n">
        <v>10150</v>
      </c>
      <c r="H537" s="60" t="n">
        <v>0.483</v>
      </c>
      <c r="I537" s="55" t="n">
        <v>2</v>
      </c>
      <c r="J537" s="55" t="n">
        <v>4</v>
      </c>
      <c r="K537" s="65" t="n">
        <v>730.625</v>
      </c>
      <c r="L537" s="65" t="n">
        <v>642.5</v>
      </c>
      <c r="M537" s="65" t="n">
        <v>2448.158</v>
      </c>
      <c r="N537" s="66" t="n">
        <v>1.137</v>
      </c>
      <c r="O537" s="42" t="n">
        <v>89</v>
      </c>
      <c r="P537" s="42" t="n">
        <v>105</v>
      </c>
      <c r="Q537" s="55" t="n">
        <v>3326.2</v>
      </c>
      <c r="R537" s="55" t="n">
        <v>4.4</v>
      </c>
      <c r="S537" s="43" t="n">
        <v>5.2</v>
      </c>
      <c r="T537" s="65" t="n">
        <v>12.85</v>
      </c>
    </row>
    <row r="538" customFormat="false" ht="13.5" hidden="false" customHeight="true" outlineLevel="0" collapsed="false">
      <c r="A538" s="36" t="n">
        <v>3</v>
      </c>
      <c r="B538" s="42" t="n">
        <v>12</v>
      </c>
      <c r="C538" s="37" t="n">
        <v>64</v>
      </c>
      <c r="D538" s="42" t="s">
        <v>34</v>
      </c>
      <c r="E538" s="39" t="n">
        <v>75</v>
      </c>
      <c r="F538" s="39" t="n">
        <v>140</v>
      </c>
      <c r="G538" s="44" t="n">
        <v>10500</v>
      </c>
      <c r="H538" s="60" t="n">
        <v>0.536</v>
      </c>
      <c r="I538" s="55" t="n">
        <v>2</v>
      </c>
      <c r="J538" s="55" t="n">
        <v>3</v>
      </c>
      <c r="K538" s="65" t="n">
        <v>665</v>
      </c>
      <c r="L538" s="65" t="n">
        <v>578</v>
      </c>
      <c r="M538" s="65" t="n">
        <v>2227.6067</v>
      </c>
      <c r="N538" s="66" t="n">
        <v>1.151</v>
      </c>
      <c r="O538" s="42" t="n">
        <v>95</v>
      </c>
      <c r="P538" s="42" t="n">
        <v>105</v>
      </c>
      <c r="Q538" s="55" t="n">
        <v>2102.6</v>
      </c>
      <c r="R538" s="55" t="n">
        <v>4.3</v>
      </c>
      <c r="S538" s="43" t="n">
        <v>6.3</v>
      </c>
      <c r="T538" s="65" t="n">
        <v>10.38</v>
      </c>
    </row>
    <row r="539" customFormat="false" ht="13.5" hidden="false" customHeight="true" outlineLevel="0" collapsed="false">
      <c r="A539" s="36" t="n">
        <v>3</v>
      </c>
      <c r="B539" s="42" t="n">
        <v>12</v>
      </c>
      <c r="C539" s="37" t="n">
        <v>65</v>
      </c>
      <c r="D539" s="42" t="s">
        <v>35</v>
      </c>
      <c r="E539" s="39" t="n">
        <v>70</v>
      </c>
      <c r="F539" s="39" t="n">
        <v>125</v>
      </c>
      <c r="G539" s="44" t="n">
        <v>8750</v>
      </c>
      <c r="H539" s="60" t="n">
        <v>0.56</v>
      </c>
      <c r="I539" s="55" t="n">
        <v>2</v>
      </c>
      <c r="J539" s="55" t="n">
        <v>4</v>
      </c>
      <c r="K539" s="65" t="n">
        <v>591.5</v>
      </c>
      <c r="L539" s="65" t="n">
        <v>565.875</v>
      </c>
      <c r="M539" s="65" t="n">
        <v>2050.9395</v>
      </c>
      <c r="N539" s="66" t="n">
        <v>1.045</v>
      </c>
      <c r="O539" s="42" t="n">
        <v>98</v>
      </c>
      <c r="P539" s="42" t="n">
        <v>153</v>
      </c>
      <c r="Q539" s="55" t="n">
        <v>1743.2</v>
      </c>
      <c r="R539" s="55" t="n">
        <v>4.4</v>
      </c>
      <c r="S539" s="43" t="n">
        <v>5</v>
      </c>
      <c r="T539" s="65" t="n">
        <v>6.62</v>
      </c>
    </row>
    <row r="540" customFormat="false" ht="13.5" hidden="false" customHeight="true" outlineLevel="0" collapsed="false">
      <c r="A540" s="36" t="n">
        <v>3</v>
      </c>
      <c r="B540" s="42" t="n">
        <v>12</v>
      </c>
      <c r="C540" s="37" t="n">
        <v>69</v>
      </c>
      <c r="D540" s="42" t="s">
        <v>39</v>
      </c>
      <c r="E540" s="39" t="n">
        <v>70</v>
      </c>
      <c r="F540" s="39" t="n">
        <v>135</v>
      </c>
      <c r="G540" s="44" t="n">
        <v>9450</v>
      </c>
      <c r="H540" s="60" t="n">
        <v>0.519</v>
      </c>
      <c r="I540" s="55" t="n">
        <v>2</v>
      </c>
      <c r="J540" s="55" t="n">
        <v>3</v>
      </c>
      <c r="K540" s="65" t="n">
        <v>634.125</v>
      </c>
      <c r="L540" s="65" t="n">
        <v>619.5</v>
      </c>
      <c r="M540" s="65" t="n">
        <v>2207.69</v>
      </c>
      <c r="N540" s="66" t="n">
        <v>1.024</v>
      </c>
      <c r="O540" s="42" t="n">
        <v>89</v>
      </c>
      <c r="P540" s="42" t="n">
        <v>98</v>
      </c>
      <c r="Q540" s="55" t="n">
        <v>2078.3</v>
      </c>
      <c r="R540" s="55" t="n">
        <v>4.5</v>
      </c>
      <c r="S540" s="43" t="n">
        <v>5.3</v>
      </c>
      <c r="T540" s="65" t="n">
        <v>9.15</v>
      </c>
    </row>
    <row r="541" customFormat="false" ht="13.5" hidden="false" customHeight="true" outlineLevel="0" collapsed="false">
      <c r="A541" s="36" t="n">
        <v>3</v>
      </c>
      <c r="B541" s="42" t="n">
        <v>12</v>
      </c>
      <c r="C541" s="37" t="s">
        <v>85</v>
      </c>
      <c r="D541" s="42" t="s">
        <v>86</v>
      </c>
      <c r="E541" s="39" t="n">
        <v>50</v>
      </c>
      <c r="F541" s="39" t="n">
        <v>125</v>
      </c>
      <c r="G541" s="44" t="n">
        <v>6250</v>
      </c>
      <c r="H541" s="60" t="n">
        <v>0.4</v>
      </c>
      <c r="I541" s="55" t="n">
        <v>3</v>
      </c>
      <c r="J541" s="55" t="n">
        <v>3</v>
      </c>
      <c r="K541" s="65" t="n">
        <v>704.75</v>
      </c>
      <c r="L541" s="65" t="n">
        <v>630.875</v>
      </c>
      <c r="M541" s="65" t="n">
        <v>2347.8235</v>
      </c>
      <c r="N541" s="66" t="n">
        <v>1.117</v>
      </c>
      <c r="O541" s="42" t="n">
        <v>81</v>
      </c>
      <c r="P541" s="42" t="n">
        <v>97</v>
      </c>
      <c r="Q541" s="55" t="n">
        <v>2624.4</v>
      </c>
      <c r="R541" s="55" t="n">
        <v>4.3</v>
      </c>
      <c r="S541" s="43" t="n">
        <v>4.8</v>
      </c>
      <c r="T541" s="65" t="n">
        <v>12.26</v>
      </c>
    </row>
    <row r="542" customFormat="false" ht="13.5" hidden="false" customHeight="true" outlineLevel="0" collapsed="false">
      <c r="A542" s="36" t="n">
        <v>3</v>
      </c>
      <c r="B542" s="42" t="n">
        <v>12</v>
      </c>
      <c r="C542" s="37" t="n">
        <v>70</v>
      </c>
      <c r="D542" s="42" t="s">
        <v>40</v>
      </c>
      <c r="E542" s="39" t="n">
        <v>60</v>
      </c>
      <c r="F542" s="39" t="n">
        <v>120</v>
      </c>
      <c r="G542" s="44" t="n">
        <v>7200</v>
      </c>
      <c r="H542" s="60" t="n">
        <v>0.5</v>
      </c>
      <c r="I542" s="55" t="n">
        <v>2</v>
      </c>
      <c r="J542" s="55" t="n">
        <v>3</v>
      </c>
      <c r="K542" s="65" t="n">
        <v>509.875</v>
      </c>
      <c r="L542" s="65" t="n">
        <v>575.875</v>
      </c>
      <c r="M542" s="65" t="n">
        <v>1998.8783</v>
      </c>
      <c r="N542" s="66" t="n">
        <v>0.885</v>
      </c>
      <c r="O542" s="42" t="n">
        <v>84</v>
      </c>
      <c r="P542" s="42" t="n">
        <v>101</v>
      </c>
      <c r="Q542" s="55" t="n">
        <v>1800.4</v>
      </c>
      <c r="R542" s="55" t="n">
        <v>4.3</v>
      </c>
      <c r="S542" s="43" t="n">
        <v>5.3</v>
      </c>
      <c r="T542" s="65" t="n">
        <v>6.11</v>
      </c>
    </row>
    <row r="543" customFormat="false" ht="13.5" hidden="false" customHeight="true" outlineLevel="0" collapsed="false">
      <c r="A543" s="36" t="n">
        <v>3</v>
      </c>
      <c r="B543" s="42" t="n">
        <v>12</v>
      </c>
      <c r="C543" s="37" t="n">
        <v>71</v>
      </c>
      <c r="D543" s="42" t="s">
        <v>41</v>
      </c>
      <c r="E543" s="39" t="n">
        <v>55</v>
      </c>
      <c r="F543" s="39" t="n">
        <v>130</v>
      </c>
      <c r="G543" s="44" t="n">
        <v>7150</v>
      </c>
      <c r="H543" s="60" t="n">
        <v>0.423</v>
      </c>
      <c r="I543" s="55" t="n">
        <v>3</v>
      </c>
      <c r="J543" s="55" t="n">
        <v>2</v>
      </c>
      <c r="K543" s="65" t="n">
        <v>704.125</v>
      </c>
      <c r="L543" s="65" t="n">
        <v>638.625</v>
      </c>
      <c r="M543" s="65" t="n">
        <v>2372.3915</v>
      </c>
      <c r="N543" s="66" t="n">
        <v>1.103</v>
      </c>
      <c r="O543" s="42" t="n">
        <v>81</v>
      </c>
      <c r="P543" s="42" t="n">
        <v>98</v>
      </c>
      <c r="Q543" s="55" t="n">
        <v>2493.9</v>
      </c>
      <c r="R543" s="55" t="n">
        <v>4.4</v>
      </c>
      <c r="S543" s="43" t="n">
        <v>5.4</v>
      </c>
      <c r="T543" s="65" t="n">
        <v>11.23</v>
      </c>
    </row>
    <row r="544" customFormat="false" ht="13.5" hidden="false" customHeight="true" outlineLevel="0" collapsed="false">
      <c r="A544" s="36" t="n">
        <v>3</v>
      </c>
      <c r="B544" s="42" t="n">
        <v>12</v>
      </c>
      <c r="C544" s="37" t="n">
        <v>72</v>
      </c>
      <c r="D544" s="42" t="s">
        <v>42</v>
      </c>
      <c r="E544" s="39" t="n">
        <v>60</v>
      </c>
      <c r="F544" s="39" t="n">
        <v>95</v>
      </c>
      <c r="G544" s="44" t="n">
        <v>5700</v>
      </c>
      <c r="H544" s="60" t="n">
        <v>0.632</v>
      </c>
      <c r="I544" s="55" t="n">
        <v>1</v>
      </c>
      <c r="J544" s="55" t="n">
        <v>4</v>
      </c>
      <c r="K544" s="65" t="n">
        <v>689.125</v>
      </c>
      <c r="L544" s="65" t="n">
        <v>600.625</v>
      </c>
      <c r="M544" s="65" t="n">
        <v>2315.5687</v>
      </c>
      <c r="N544" s="66" t="n">
        <v>1.147</v>
      </c>
      <c r="O544" s="42" t="n">
        <v>105</v>
      </c>
      <c r="P544" s="42" t="n">
        <v>142</v>
      </c>
      <c r="Q544" s="55" t="n">
        <v>2086.6</v>
      </c>
      <c r="R544" s="55" t="n">
        <v>4.4</v>
      </c>
      <c r="S544" s="43" t="n">
        <v>5.4</v>
      </c>
      <c r="T544" s="65" t="n">
        <v>6.74</v>
      </c>
    </row>
    <row r="545" customFormat="false" ht="13.5" hidden="false" customHeight="true" outlineLevel="0" collapsed="false">
      <c r="A545" s="36" t="n">
        <v>3</v>
      </c>
      <c r="B545" s="42" t="n">
        <v>12</v>
      </c>
      <c r="C545" s="37" t="n">
        <v>75</v>
      </c>
      <c r="D545" s="42" t="s">
        <v>45</v>
      </c>
      <c r="E545" s="39" t="n">
        <v>75</v>
      </c>
      <c r="F545" s="39" t="n">
        <v>150</v>
      </c>
      <c r="G545" s="44" t="n">
        <v>11250</v>
      </c>
      <c r="H545" s="60" t="n">
        <v>0.5</v>
      </c>
      <c r="I545" s="55" t="n">
        <v>2</v>
      </c>
      <c r="J545" s="55" t="n">
        <v>3</v>
      </c>
      <c r="K545" s="65" t="n">
        <v>627.625</v>
      </c>
      <c r="L545" s="65" t="n">
        <v>578.75</v>
      </c>
      <c r="M545" s="65" t="n">
        <v>2133.9472</v>
      </c>
      <c r="N545" s="66" t="n">
        <v>1.084</v>
      </c>
      <c r="O545" s="42" t="n">
        <v>95</v>
      </c>
      <c r="P545" s="42" t="n">
        <v>105</v>
      </c>
      <c r="Q545" s="55" t="n">
        <v>2137.1</v>
      </c>
      <c r="R545" s="55" t="n">
        <v>4.5</v>
      </c>
      <c r="S545" s="43" t="n">
        <v>6.4</v>
      </c>
      <c r="T545" s="65" t="n">
        <v>10.19</v>
      </c>
    </row>
    <row r="546" customFormat="false" ht="13.5" hidden="false" customHeight="true" outlineLevel="0" collapsed="false">
      <c r="A546" s="36" t="n">
        <v>3</v>
      </c>
      <c r="B546" s="42" t="n">
        <v>12</v>
      </c>
      <c r="C546" s="37" t="n">
        <v>76</v>
      </c>
      <c r="D546" s="42" t="s">
        <v>46</v>
      </c>
      <c r="E546" s="39" t="n">
        <v>60</v>
      </c>
      <c r="F546" s="39" t="n">
        <v>110</v>
      </c>
      <c r="G546" s="44" t="n">
        <v>6600</v>
      </c>
      <c r="H546" s="60" t="n">
        <v>0.545</v>
      </c>
      <c r="I546" s="55" t="n">
        <v>2</v>
      </c>
      <c r="J546" s="55" t="n">
        <v>3</v>
      </c>
      <c r="K546" s="65" t="n">
        <v>624.25</v>
      </c>
      <c r="L546" s="65" t="n">
        <v>597.375</v>
      </c>
      <c r="M546" s="65" t="n">
        <v>2201.2844</v>
      </c>
      <c r="N546" s="66" t="n">
        <v>1.045</v>
      </c>
      <c r="O546" s="42" t="n">
        <v>81</v>
      </c>
      <c r="P546" s="42" t="n">
        <v>102</v>
      </c>
      <c r="Q546" s="55" t="n">
        <v>2371.5</v>
      </c>
      <c r="R546" s="55" t="n">
        <v>4.5</v>
      </c>
      <c r="S546" s="43" t="n">
        <v>5.6</v>
      </c>
      <c r="T546" s="65" t="n">
        <v>10.99</v>
      </c>
    </row>
    <row r="547" customFormat="false" ht="13.5" hidden="false" customHeight="true" outlineLevel="0" collapsed="false">
      <c r="A547" s="36" t="n">
        <v>3</v>
      </c>
      <c r="B547" s="42" t="n">
        <v>12</v>
      </c>
      <c r="C547" s="37" t="n">
        <v>77</v>
      </c>
      <c r="D547" s="42" t="s">
        <v>47</v>
      </c>
      <c r="E547" s="39" t="n">
        <v>60</v>
      </c>
      <c r="F547" s="39" t="n">
        <v>145</v>
      </c>
      <c r="G547" s="44" t="n">
        <v>8700</v>
      </c>
      <c r="H547" s="60" t="n">
        <v>0.414</v>
      </c>
      <c r="I547" s="55" t="n">
        <v>2</v>
      </c>
      <c r="J547" s="55" t="n">
        <v>3</v>
      </c>
      <c r="K547" s="65" t="n">
        <v>675.25</v>
      </c>
      <c r="L547" s="65" t="n">
        <v>653.25</v>
      </c>
      <c r="M547" s="65" t="n">
        <v>2380.3283</v>
      </c>
      <c r="N547" s="66" t="n">
        <v>1.034</v>
      </c>
      <c r="O547" s="42" t="n">
        <v>84</v>
      </c>
      <c r="P547" s="42" t="n">
        <v>97</v>
      </c>
      <c r="Q547" s="55" t="n">
        <v>2742.1</v>
      </c>
      <c r="R547" s="55" t="n">
        <v>4.1</v>
      </c>
      <c r="S547" s="43" t="n">
        <v>5.2</v>
      </c>
      <c r="T547" s="65" t="n">
        <v>7.14</v>
      </c>
    </row>
    <row r="548" customFormat="false" ht="13.5" hidden="false" customHeight="true" outlineLevel="0" collapsed="false">
      <c r="A548" s="36" t="n">
        <v>3</v>
      </c>
      <c r="B548" s="42" t="n">
        <v>12</v>
      </c>
      <c r="C548" s="37" t="n">
        <v>78</v>
      </c>
      <c r="D548" s="42" t="s">
        <v>48</v>
      </c>
      <c r="E548" s="39" t="n">
        <v>60</v>
      </c>
      <c r="F548" s="39" t="n">
        <v>110</v>
      </c>
      <c r="G548" s="44" t="n">
        <v>6600</v>
      </c>
      <c r="H548" s="60" t="n">
        <v>0.545</v>
      </c>
      <c r="I548" s="55" t="n">
        <v>3</v>
      </c>
      <c r="J548" s="55" t="n">
        <v>3</v>
      </c>
      <c r="K548" s="65" t="n">
        <v>710.125</v>
      </c>
      <c r="L548" s="65" t="n">
        <v>604.125</v>
      </c>
      <c r="M548" s="65" t="n">
        <v>2287.2359</v>
      </c>
      <c r="N548" s="66" t="n">
        <v>1.175</v>
      </c>
      <c r="O548" s="42" t="n">
        <v>74</v>
      </c>
      <c r="P548" s="42" t="n">
        <v>94</v>
      </c>
      <c r="Q548" s="55" t="n">
        <v>2419.2</v>
      </c>
      <c r="R548" s="55" t="n">
        <v>4.2</v>
      </c>
      <c r="S548" s="43" t="n">
        <v>5.5</v>
      </c>
      <c r="T548" s="65" t="n">
        <v>9.9</v>
      </c>
    </row>
    <row r="549" customFormat="false" ht="13.5" hidden="false" customHeight="true" outlineLevel="0" collapsed="false">
      <c r="A549" s="36" t="n">
        <v>3</v>
      </c>
      <c r="B549" s="42" t="n">
        <v>12</v>
      </c>
      <c r="C549" s="37" t="n">
        <v>79</v>
      </c>
      <c r="D549" s="42" t="s">
        <v>49</v>
      </c>
      <c r="E549" s="39" t="n">
        <v>80</v>
      </c>
      <c r="F549" s="39" t="n">
        <v>140</v>
      </c>
      <c r="G549" s="44" t="n">
        <v>11200</v>
      </c>
      <c r="H549" s="60" t="n">
        <v>0.571</v>
      </c>
      <c r="I549" s="55" t="n">
        <v>2</v>
      </c>
      <c r="J549" s="55" t="n">
        <v>3</v>
      </c>
      <c r="K549" s="65" t="n">
        <v>606.625</v>
      </c>
      <c r="L549" s="65" t="n">
        <v>602.875</v>
      </c>
      <c r="M549" s="65" t="n">
        <v>2155.7363</v>
      </c>
      <c r="N549" s="66" t="n">
        <v>1.006</v>
      </c>
      <c r="O549" s="42" t="n">
        <v>95</v>
      </c>
      <c r="P549" s="42" t="n">
        <v>105</v>
      </c>
      <c r="Q549" s="55" t="n">
        <v>2152.8</v>
      </c>
      <c r="R549" s="55" t="n">
        <v>4.5</v>
      </c>
      <c r="S549" s="43" t="n">
        <v>5.7</v>
      </c>
      <c r="T549" s="65" t="n">
        <v>12.59</v>
      </c>
    </row>
    <row r="550" customFormat="false" ht="13.5" hidden="false" customHeight="true" outlineLevel="0" collapsed="false">
      <c r="A550" s="36" t="n">
        <v>3</v>
      </c>
      <c r="B550" s="42" t="n">
        <v>12</v>
      </c>
      <c r="C550" s="37" t="n">
        <v>80</v>
      </c>
      <c r="D550" s="42" t="s">
        <v>50</v>
      </c>
      <c r="E550" s="39" t="n">
        <v>65</v>
      </c>
      <c r="F550" s="39" t="n">
        <v>150</v>
      </c>
      <c r="G550" s="44" t="n">
        <v>9750</v>
      </c>
      <c r="H550" s="60" t="n">
        <v>0.433</v>
      </c>
      <c r="I550" s="55" t="n">
        <v>2</v>
      </c>
      <c r="J550" s="55" t="n">
        <v>3</v>
      </c>
      <c r="K550" s="65" t="n">
        <v>692.125</v>
      </c>
      <c r="L550" s="65" t="n">
        <v>643.875</v>
      </c>
      <c r="M550" s="65" t="n">
        <v>2365.4028</v>
      </c>
      <c r="N550" s="66" t="n">
        <v>1.075</v>
      </c>
      <c r="O550" s="42" t="n">
        <v>89</v>
      </c>
      <c r="P550" s="42" t="n">
        <v>102</v>
      </c>
      <c r="Q550" s="55" t="n">
        <v>2687.2</v>
      </c>
      <c r="R550" s="55" t="n">
        <v>4.5</v>
      </c>
      <c r="S550" s="43" t="n">
        <v>5.8</v>
      </c>
      <c r="T550" s="65" t="n">
        <v>10.74</v>
      </c>
    </row>
    <row r="551" customFormat="false" ht="13.5" hidden="false" customHeight="true" outlineLevel="0" collapsed="false">
      <c r="A551" s="36" t="n">
        <v>3</v>
      </c>
      <c r="B551" s="42" t="n">
        <v>12</v>
      </c>
      <c r="C551" s="37" t="n">
        <v>81</v>
      </c>
      <c r="D551" s="42" t="s">
        <v>51</v>
      </c>
      <c r="E551" s="39" t="n">
        <v>65</v>
      </c>
      <c r="F551" s="39" t="n">
        <v>110</v>
      </c>
      <c r="G551" s="44" t="n">
        <v>7150</v>
      </c>
      <c r="H551" s="60" t="n">
        <v>0.591</v>
      </c>
      <c r="I551" s="55" t="n">
        <v>2</v>
      </c>
      <c r="J551" s="55" t="n">
        <v>3</v>
      </c>
      <c r="K551" s="65" t="n">
        <v>746.125</v>
      </c>
      <c r="L551" s="65" t="n">
        <v>663.375</v>
      </c>
      <c r="M551" s="65" t="n">
        <v>2483.5449</v>
      </c>
      <c r="N551" s="66" t="n">
        <v>1.125</v>
      </c>
      <c r="O551" s="42" t="n">
        <v>89</v>
      </c>
      <c r="P551" s="42" t="n">
        <v>105</v>
      </c>
      <c r="Q551" s="55" t="n">
        <v>3071.1</v>
      </c>
      <c r="R551" s="55" t="n">
        <v>4.4</v>
      </c>
      <c r="S551" s="43" t="n">
        <v>5</v>
      </c>
      <c r="T551" s="65" t="n">
        <v>14.18</v>
      </c>
    </row>
    <row r="552" customFormat="false" ht="13.5" hidden="false" customHeight="true" outlineLevel="0" collapsed="false">
      <c r="A552" s="36" t="n">
        <v>3</v>
      </c>
      <c r="B552" s="42" t="n">
        <v>12</v>
      </c>
      <c r="C552" s="37" t="n">
        <v>83</v>
      </c>
      <c r="D552" s="42" t="s">
        <v>53</v>
      </c>
      <c r="E552" s="39" t="n">
        <v>55</v>
      </c>
      <c r="F552" s="39" t="n">
        <v>120</v>
      </c>
      <c r="G552" s="44" t="n">
        <v>6600</v>
      </c>
      <c r="H552" s="60" t="n">
        <v>0.458</v>
      </c>
      <c r="I552" s="55" t="n">
        <v>2</v>
      </c>
      <c r="J552" s="55" t="n">
        <v>3</v>
      </c>
      <c r="K552" s="65" t="n">
        <v>491.625</v>
      </c>
      <c r="L552" s="65" t="n">
        <v>501.875</v>
      </c>
      <c r="M552" s="65" t="n">
        <v>1759.0657</v>
      </c>
      <c r="N552" s="66" t="n">
        <v>0.98</v>
      </c>
      <c r="O552" s="42" t="n">
        <v>98</v>
      </c>
      <c r="P552" s="42" t="n">
        <v>142</v>
      </c>
      <c r="Q552" s="55" t="n">
        <v>1747.8</v>
      </c>
      <c r="R552" s="55" t="n">
        <v>4.5</v>
      </c>
      <c r="S552" s="43" t="n">
        <v>6</v>
      </c>
      <c r="T552" s="65" t="n">
        <v>6.74</v>
      </c>
    </row>
    <row r="553" customFormat="false" ht="13.5" hidden="false" customHeight="true" outlineLevel="0" collapsed="false">
      <c r="A553" s="36" t="n">
        <v>3</v>
      </c>
      <c r="B553" s="42" t="n">
        <v>12</v>
      </c>
      <c r="C553" s="37" t="n">
        <v>84</v>
      </c>
      <c r="D553" s="42" t="s">
        <v>54</v>
      </c>
      <c r="E553" s="39" t="n">
        <v>65</v>
      </c>
      <c r="F553" s="39" t="n">
        <v>120</v>
      </c>
      <c r="G553" s="44" t="n">
        <v>7800</v>
      </c>
      <c r="H553" s="60" t="n">
        <v>0.542</v>
      </c>
      <c r="I553" s="55" t="n">
        <v>1</v>
      </c>
      <c r="J553" s="55" t="n">
        <v>3</v>
      </c>
      <c r="K553" s="65" t="n">
        <v>593.875</v>
      </c>
      <c r="L553" s="65" t="n">
        <v>617.375</v>
      </c>
      <c r="M553" s="65" t="n">
        <v>2148.0635</v>
      </c>
      <c r="N553" s="66" t="n">
        <v>0.962</v>
      </c>
      <c r="O553" s="42" t="n">
        <v>89</v>
      </c>
      <c r="P553" s="42" t="n">
        <v>102</v>
      </c>
      <c r="Q553" s="55" t="n">
        <v>1911.4</v>
      </c>
      <c r="R553" s="55" t="n">
        <v>4.3</v>
      </c>
      <c r="S553" s="43" t="n">
        <v>5.9</v>
      </c>
      <c r="T553" s="65" t="n">
        <v>7.13</v>
      </c>
    </row>
    <row r="554" customFormat="false" ht="13.5" hidden="false" customHeight="true" outlineLevel="0" collapsed="false">
      <c r="A554" s="36" t="n">
        <v>3</v>
      </c>
      <c r="B554" s="42" t="n">
        <v>12</v>
      </c>
      <c r="C554" s="37" t="n">
        <v>92</v>
      </c>
      <c r="D554" s="42" t="s">
        <v>62</v>
      </c>
      <c r="E554" s="39" t="n">
        <v>60</v>
      </c>
      <c r="F554" s="39" t="n">
        <v>125</v>
      </c>
      <c r="G554" s="44" t="n">
        <v>7500</v>
      </c>
      <c r="H554" s="60" t="n">
        <v>0.48</v>
      </c>
      <c r="I554" s="55" t="n">
        <v>2</v>
      </c>
      <c r="J554" s="55" t="n">
        <v>3</v>
      </c>
      <c r="K554" s="65" t="n">
        <v>731.25</v>
      </c>
      <c r="L554" s="65" t="n">
        <v>695.75</v>
      </c>
      <c r="M554" s="65" t="n">
        <v>2535.1217</v>
      </c>
      <c r="N554" s="66" t="n">
        <v>1.051</v>
      </c>
      <c r="O554" s="42" t="n">
        <v>81</v>
      </c>
      <c r="P554" s="42" t="n">
        <v>101</v>
      </c>
      <c r="Q554" s="55" t="n">
        <v>2956.3</v>
      </c>
      <c r="R554" s="55" t="n">
        <v>4.5</v>
      </c>
      <c r="S554" s="43" t="n">
        <v>5.3</v>
      </c>
      <c r="T554" s="65" t="n">
        <v>6.93</v>
      </c>
    </row>
    <row r="555" customFormat="false" ht="13.5" hidden="false" customHeight="true" outlineLevel="0" collapsed="false">
      <c r="A555" s="36" t="n">
        <v>3</v>
      </c>
      <c r="B555" s="42" t="n">
        <v>12</v>
      </c>
      <c r="C555" s="37" t="n">
        <v>93</v>
      </c>
      <c r="D555" s="42" t="s">
        <v>63</v>
      </c>
      <c r="E555" s="39" t="n">
        <v>70</v>
      </c>
      <c r="F555" s="39" t="n">
        <v>140</v>
      </c>
      <c r="G555" s="44" t="n">
        <v>9800</v>
      </c>
      <c r="H555" s="60" t="n">
        <v>0.5</v>
      </c>
      <c r="I555" s="55" t="n">
        <v>2</v>
      </c>
      <c r="J555" s="55" t="n">
        <v>3</v>
      </c>
      <c r="K555" s="65" t="n">
        <v>595.5</v>
      </c>
      <c r="L555" s="65" t="n">
        <v>632.625</v>
      </c>
      <c r="M555" s="65" t="n">
        <v>2226.0565</v>
      </c>
      <c r="N555" s="66" t="n">
        <v>0.941</v>
      </c>
      <c r="O555" s="42" t="n">
        <v>98</v>
      </c>
      <c r="P555" s="42" t="n">
        <v>142</v>
      </c>
      <c r="Q555" s="55" t="n">
        <v>1497.6</v>
      </c>
      <c r="R555" s="55" t="n">
        <v>4.4</v>
      </c>
      <c r="S555" s="43" t="n">
        <v>4.7</v>
      </c>
      <c r="T555" s="65" t="n">
        <v>5.69</v>
      </c>
    </row>
    <row r="556" customFormat="false" ht="13.5" hidden="false" customHeight="true" outlineLevel="0" collapsed="false">
      <c r="A556" s="36" t="n">
        <v>3</v>
      </c>
      <c r="B556" s="42" t="n">
        <v>12</v>
      </c>
      <c r="C556" s="37" t="n">
        <v>94</v>
      </c>
      <c r="D556" s="42" t="s">
        <v>64</v>
      </c>
      <c r="E556" s="39" t="n">
        <v>75</v>
      </c>
      <c r="F556" s="39" t="n">
        <v>120</v>
      </c>
      <c r="G556" s="44" t="n">
        <v>9000</v>
      </c>
      <c r="H556" s="60" t="n">
        <v>0.625</v>
      </c>
      <c r="I556" s="55" t="n">
        <v>2</v>
      </c>
      <c r="J556" s="55" t="n">
        <v>3</v>
      </c>
      <c r="K556" s="65" t="n">
        <v>641.875</v>
      </c>
      <c r="L556" s="65" t="n">
        <v>616.5</v>
      </c>
      <c r="M556" s="65" t="n">
        <v>2253.0751</v>
      </c>
      <c r="N556" s="66" t="n">
        <v>1.041</v>
      </c>
      <c r="O556" s="42" t="n">
        <v>98</v>
      </c>
      <c r="P556" s="42" t="n">
        <v>105</v>
      </c>
      <c r="Q556" s="55" t="n">
        <v>2109.5</v>
      </c>
      <c r="R556" s="55" t="n">
        <v>4.5</v>
      </c>
      <c r="S556" s="43" t="n">
        <v>4.7</v>
      </c>
      <c r="T556" s="65" t="n">
        <v>6.65</v>
      </c>
    </row>
    <row r="557" customFormat="false" ht="13.5" hidden="false" customHeight="true" outlineLevel="0" collapsed="false">
      <c r="A557" s="36" t="n">
        <v>3</v>
      </c>
      <c r="B557" s="42" t="n">
        <v>12</v>
      </c>
      <c r="C557" s="37" t="n">
        <v>95</v>
      </c>
      <c r="D557" s="42" t="s">
        <v>65</v>
      </c>
      <c r="E557" s="39" t="n">
        <v>60</v>
      </c>
      <c r="F557" s="39" t="n">
        <v>110</v>
      </c>
      <c r="G557" s="44" t="n">
        <v>6600</v>
      </c>
      <c r="H557" s="60" t="n">
        <v>0.545</v>
      </c>
      <c r="I557" s="55" t="n">
        <v>2</v>
      </c>
      <c r="J557" s="55" t="n">
        <v>3</v>
      </c>
      <c r="K557" s="65" t="n">
        <v>565.125</v>
      </c>
      <c r="L557" s="65" t="n">
        <v>630.75</v>
      </c>
      <c r="M557" s="65" t="n">
        <v>2124.2363</v>
      </c>
      <c r="N557" s="66" t="n">
        <v>0.896</v>
      </c>
      <c r="O557" s="42" t="n">
        <v>95</v>
      </c>
      <c r="P557" s="42" t="n">
        <v>105</v>
      </c>
      <c r="Q557" s="55" t="n">
        <v>1706.7</v>
      </c>
      <c r="R557" s="55" t="n">
        <v>4.4</v>
      </c>
      <c r="S557" s="43" t="n">
        <v>4.9</v>
      </c>
      <c r="T557" s="65" t="n">
        <v>6.13</v>
      </c>
    </row>
    <row r="558" customFormat="false" ht="13.5" hidden="false" customHeight="true" outlineLevel="0" collapsed="false">
      <c r="A558" s="36" t="n">
        <v>3</v>
      </c>
      <c r="B558" s="42" t="n">
        <v>12</v>
      </c>
      <c r="C558" s="37" t="n">
        <v>96</v>
      </c>
      <c r="D558" s="42" t="s">
        <v>66</v>
      </c>
      <c r="E558" s="39" t="n">
        <v>55</v>
      </c>
      <c r="F558" s="39" t="n">
        <v>100</v>
      </c>
      <c r="G558" s="44" t="n">
        <v>5500</v>
      </c>
      <c r="H558" s="60" t="n">
        <v>0.55</v>
      </c>
      <c r="I558" s="55" t="n">
        <v>2</v>
      </c>
      <c r="J558" s="55" t="n">
        <v>4</v>
      </c>
      <c r="K558" s="65" t="n">
        <v>466.375</v>
      </c>
      <c r="L558" s="65" t="n">
        <v>558.5</v>
      </c>
      <c r="M558" s="65" t="n">
        <v>1883.3851</v>
      </c>
      <c r="N558" s="66" t="n">
        <v>0.835</v>
      </c>
      <c r="O558" s="42" t="n">
        <v>102</v>
      </c>
      <c r="P558" s="42" t="n">
        <v>137</v>
      </c>
      <c r="Q558" s="55" t="n">
        <v>965.8</v>
      </c>
      <c r="R558" s="55" t="n">
        <v>4.5</v>
      </c>
      <c r="S558" s="43" t="n">
        <v>5.4</v>
      </c>
      <c r="T558" s="65" t="n">
        <v>7.88</v>
      </c>
    </row>
    <row r="559" customFormat="false" ht="13.5" hidden="false" customHeight="true" outlineLevel="0" collapsed="false">
      <c r="A559" s="36" t="n">
        <v>3</v>
      </c>
      <c r="B559" s="42" t="n">
        <v>12</v>
      </c>
      <c r="C559" s="37" t="n">
        <v>97</v>
      </c>
      <c r="D559" s="42" t="s">
        <v>67</v>
      </c>
      <c r="E559" s="39" t="n">
        <v>55</v>
      </c>
      <c r="F559" s="39" t="n">
        <v>95</v>
      </c>
      <c r="G559" s="44" t="n">
        <v>5225</v>
      </c>
      <c r="H559" s="60" t="n">
        <v>0.579</v>
      </c>
      <c r="I559" s="55" t="n">
        <v>1</v>
      </c>
      <c r="J559" s="55" t="n">
        <v>4</v>
      </c>
      <c r="K559" s="65" t="n">
        <v>560.125</v>
      </c>
      <c r="L559" s="65" t="n">
        <v>586.125</v>
      </c>
      <c r="M559" s="65" t="n">
        <v>2088.8332</v>
      </c>
      <c r="N559" s="66" t="n">
        <v>0.956</v>
      </c>
      <c r="O559" s="42" t="n">
        <v>102</v>
      </c>
      <c r="P559" s="42" t="n">
        <v>137</v>
      </c>
      <c r="Q559" s="55" t="n">
        <v>1625.6</v>
      </c>
      <c r="R559" s="55" t="n">
        <v>4.3</v>
      </c>
      <c r="S559" s="43" t="n">
        <v>5.2</v>
      </c>
      <c r="T559" s="65" t="n">
        <v>7.18</v>
      </c>
    </row>
    <row r="560" customFormat="false" ht="13.5" hidden="false" customHeight="true" outlineLevel="0" collapsed="false">
      <c r="A560" s="36" t="n">
        <v>3</v>
      </c>
      <c r="B560" s="42" t="n">
        <v>12</v>
      </c>
      <c r="C560" s="37" t="n">
        <v>98</v>
      </c>
      <c r="D560" s="42" t="s">
        <v>68</v>
      </c>
      <c r="E560" s="39" t="n">
        <v>70</v>
      </c>
      <c r="F560" s="39" t="n">
        <v>130</v>
      </c>
      <c r="G560" s="44" t="n">
        <v>9100</v>
      </c>
      <c r="H560" s="60" t="n">
        <v>0.538</v>
      </c>
      <c r="I560" s="55" t="n">
        <v>2</v>
      </c>
      <c r="J560" s="55" t="n">
        <v>3</v>
      </c>
      <c r="K560" s="65" t="n">
        <v>660.625</v>
      </c>
      <c r="L560" s="65" t="n">
        <v>599.625</v>
      </c>
      <c r="M560" s="65" t="n">
        <v>2248.8074</v>
      </c>
      <c r="N560" s="66" t="n">
        <v>1.102</v>
      </c>
      <c r="O560" s="42" t="n">
        <v>89</v>
      </c>
      <c r="P560" s="42" t="n">
        <v>102</v>
      </c>
      <c r="Q560" s="55" t="n">
        <v>1875.4</v>
      </c>
      <c r="R560" s="55" t="n">
        <v>4.5</v>
      </c>
      <c r="S560" s="43" t="n">
        <v>5.6</v>
      </c>
      <c r="T560" s="65" t="n">
        <v>5.96</v>
      </c>
    </row>
    <row r="561" customFormat="false" ht="13.5" hidden="false" customHeight="true" outlineLevel="0" collapsed="false">
      <c r="A561" s="36" t="n">
        <v>3</v>
      </c>
      <c r="B561" s="42" t="n">
        <v>12</v>
      </c>
      <c r="C561" s="37" t="n">
        <v>99</v>
      </c>
      <c r="D561" s="42" t="s">
        <v>69</v>
      </c>
      <c r="E561" s="39" t="n">
        <v>60</v>
      </c>
      <c r="F561" s="39" t="n">
        <v>110</v>
      </c>
      <c r="G561" s="44" t="n">
        <v>6600</v>
      </c>
      <c r="H561" s="60" t="n">
        <v>0.545</v>
      </c>
      <c r="I561" s="55" t="n">
        <v>1</v>
      </c>
      <c r="J561" s="55" t="n">
        <v>3</v>
      </c>
      <c r="K561" s="65" t="n">
        <v>589.75</v>
      </c>
      <c r="L561" s="65" t="n">
        <v>622</v>
      </c>
      <c r="M561" s="65" t="n">
        <v>2169.436</v>
      </c>
      <c r="N561" s="66" t="n">
        <v>0.948</v>
      </c>
      <c r="O561" s="42" t="n">
        <v>81</v>
      </c>
      <c r="P561" s="42" t="n">
        <v>104</v>
      </c>
      <c r="Q561" s="55" t="n">
        <v>2046.4</v>
      </c>
      <c r="R561" s="55" t="n">
        <v>4.3</v>
      </c>
      <c r="S561" s="43" t="n">
        <v>4.8</v>
      </c>
      <c r="T561" s="65" t="n">
        <v>9.35</v>
      </c>
    </row>
    <row r="562" customFormat="false" ht="13.5" hidden="false" customHeight="true" outlineLevel="0" collapsed="false">
      <c r="A562" s="36" t="n">
        <v>3</v>
      </c>
      <c r="B562" s="42" t="n">
        <v>12</v>
      </c>
      <c r="C562" s="37" t="n">
        <v>100</v>
      </c>
      <c r="D562" s="42" t="s">
        <v>70</v>
      </c>
      <c r="E562" s="39" t="n">
        <v>70</v>
      </c>
      <c r="F562" s="39" t="n">
        <v>130</v>
      </c>
      <c r="G562" s="44" t="n">
        <v>9100</v>
      </c>
      <c r="H562" s="60" t="n">
        <v>0.538</v>
      </c>
      <c r="I562" s="55" t="n">
        <v>2</v>
      </c>
      <c r="J562" s="55" t="n">
        <v>4</v>
      </c>
      <c r="K562" s="65" t="n">
        <v>632.875</v>
      </c>
      <c r="L562" s="65" t="n">
        <v>677.625</v>
      </c>
      <c r="M562" s="65" t="n">
        <v>2316.5839</v>
      </c>
      <c r="N562" s="66" t="n">
        <v>0.934</v>
      </c>
      <c r="O562" s="42" t="n">
        <v>98</v>
      </c>
      <c r="P562" s="42" t="n">
        <v>112</v>
      </c>
      <c r="Q562" s="55" t="n">
        <v>1944.5</v>
      </c>
      <c r="R562" s="55" t="n">
        <v>4.4</v>
      </c>
      <c r="S562" s="43" t="n">
        <v>5</v>
      </c>
      <c r="T562" s="65" t="n">
        <v>6.59</v>
      </c>
    </row>
    <row r="563" customFormat="false" ht="13.5" hidden="false" customHeight="true" outlineLevel="0" collapsed="false">
      <c r="A563" s="36" t="n">
        <v>3</v>
      </c>
      <c r="B563" s="42" t="n">
        <v>12</v>
      </c>
      <c r="C563" s="37" t="n">
        <v>103</v>
      </c>
      <c r="D563" s="42" t="s">
        <v>73</v>
      </c>
      <c r="E563" s="39" t="n">
        <v>65</v>
      </c>
      <c r="F563" s="39" t="n">
        <v>100</v>
      </c>
      <c r="G563" s="44" t="n">
        <v>6500</v>
      </c>
      <c r="H563" s="60" t="n">
        <v>0.65</v>
      </c>
      <c r="I563" s="55" t="n">
        <v>1</v>
      </c>
      <c r="J563" s="55" t="n">
        <v>4</v>
      </c>
      <c r="K563" s="65" t="n">
        <v>528.125</v>
      </c>
      <c r="L563" s="65" t="n">
        <v>494</v>
      </c>
      <c r="M563" s="65" t="n">
        <v>1871.6376</v>
      </c>
      <c r="N563" s="66" t="n">
        <v>1.069</v>
      </c>
      <c r="O563" s="42" t="n">
        <v>98</v>
      </c>
      <c r="P563" s="42" t="n">
        <v>109</v>
      </c>
      <c r="Q563" s="55" t="n">
        <v>1237</v>
      </c>
      <c r="R563" s="55" t="n">
        <v>4.3</v>
      </c>
      <c r="S563" s="43" t="n">
        <v>5.8</v>
      </c>
      <c r="T563" s="65" t="n">
        <v>6.91</v>
      </c>
    </row>
    <row r="564" customFormat="false" ht="13.5" hidden="false" customHeight="true" outlineLevel="0" collapsed="false">
      <c r="A564" s="36" t="n">
        <v>3</v>
      </c>
      <c r="B564" s="42" t="n">
        <v>12</v>
      </c>
      <c r="C564" s="37" t="n">
        <v>105</v>
      </c>
      <c r="D564" s="42" t="s">
        <v>75</v>
      </c>
      <c r="E564" s="39" t="n">
        <v>70</v>
      </c>
      <c r="F564" s="39" t="n">
        <v>140</v>
      </c>
      <c r="G564" s="44" t="n">
        <v>9800</v>
      </c>
      <c r="H564" s="60" t="n">
        <v>0.5</v>
      </c>
      <c r="I564" s="55" t="n">
        <v>2</v>
      </c>
      <c r="J564" s="55" t="n">
        <v>3</v>
      </c>
      <c r="K564" s="65" t="n">
        <v>669.5</v>
      </c>
      <c r="L564" s="65" t="n">
        <v>593</v>
      </c>
      <c r="M564" s="65" t="n">
        <v>2314.1713</v>
      </c>
      <c r="N564" s="66" t="n">
        <v>1.129</v>
      </c>
      <c r="O564" s="42" t="n">
        <v>102</v>
      </c>
      <c r="P564" s="42" t="n">
        <v>142</v>
      </c>
      <c r="Q564" s="55" t="n">
        <v>2293.5</v>
      </c>
      <c r="R564" s="55" t="n">
        <v>4.5</v>
      </c>
      <c r="S564" s="43" t="n">
        <v>5.4</v>
      </c>
      <c r="T564" s="65" t="n">
        <v>7.51</v>
      </c>
    </row>
    <row r="565" customFormat="false" ht="13.5" hidden="false" customHeight="true" outlineLevel="0" collapsed="false">
      <c r="A565" s="36" t="n">
        <v>3</v>
      </c>
      <c r="B565" s="42" t="n">
        <v>12</v>
      </c>
      <c r="C565" s="37" t="n">
        <v>107</v>
      </c>
      <c r="D565" s="42" t="s">
        <v>77</v>
      </c>
      <c r="E565" s="39" t="n">
        <v>65</v>
      </c>
      <c r="F565" s="39" t="n">
        <v>105</v>
      </c>
      <c r="G565" s="44" t="n">
        <v>6825</v>
      </c>
      <c r="H565" s="60" t="n">
        <v>0.619</v>
      </c>
      <c r="I565" s="55" t="n">
        <v>1</v>
      </c>
      <c r="J565" s="55" t="n">
        <v>4</v>
      </c>
      <c r="K565" s="65" t="n">
        <v>635.125</v>
      </c>
      <c r="L565" s="65" t="n">
        <v>671.125</v>
      </c>
      <c r="M565" s="65" t="n">
        <v>2413.3924</v>
      </c>
      <c r="N565" s="66" t="n">
        <v>0.946</v>
      </c>
      <c r="O565" s="42" t="n">
        <v>102</v>
      </c>
      <c r="P565" s="42" t="n">
        <v>153</v>
      </c>
      <c r="Q565" s="55" t="n">
        <v>2593.5</v>
      </c>
      <c r="R565" s="55" t="n">
        <v>4.5</v>
      </c>
      <c r="S565" s="43" t="n">
        <v>4.7</v>
      </c>
      <c r="T565" s="65" t="n">
        <v>7.02</v>
      </c>
    </row>
    <row r="566" customFormat="false" ht="13.5" hidden="false" customHeight="true" outlineLevel="0" collapsed="false">
      <c r="A566" s="36" t="n">
        <v>3</v>
      </c>
      <c r="B566" s="42" t="n">
        <v>12</v>
      </c>
      <c r="C566" s="37" t="n">
        <v>108</v>
      </c>
      <c r="D566" s="42" t="s">
        <v>78</v>
      </c>
      <c r="E566" s="39" t="n">
        <v>60</v>
      </c>
      <c r="F566" s="39" t="n">
        <v>125</v>
      </c>
      <c r="G566" s="44" t="n">
        <v>7500</v>
      </c>
      <c r="H566" s="60" t="n">
        <v>0.48</v>
      </c>
      <c r="I566" s="55" t="n">
        <v>2</v>
      </c>
      <c r="J566" s="55" t="n">
        <v>3</v>
      </c>
      <c r="K566" s="65" t="n">
        <v>694.5</v>
      </c>
      <c r="L566" s="65" t="n">
        <v>577.625</v>
      </c>
      <c r="M566" s="65" t="n">
        <v>2244.8732</v>
      </c>
      <c r="N566" s="66" t="n">
        <v>1.202</v>
      </c>
      <c r="O566" s="42" t="n">
        <v>102</v>
      </c>
      <c r="P566" s="42" t="n">
        <v>137</v>
      </c>
      <c r="Q566" s="55" t="n">
        <v>1560.6</v>
      </c>
      <c r="R566" s="55" t="n">
        <v>4.4</v>
      </c>
      <c r="S566" s="43" t="n">
        <v>5.1</v>
      </c>
      <c r="T566" s="65" t="n">
        <v>9.61</v>
      </c>
    </row>
    <row r="567" customFormat="false" ht="13.5" hidden="false" customHeight="true" outlineLevel="0" collapsed="false">
      <c r="A567" s="36" t="n">
        <v>3</v>
      </c>
      <c r="B567" s="42" t="n">
        <v>12</v>
      </c>
      <c r="C567" s="37" t="n">
        <v>109</v>
      </c>
      <c r="D567" s="42" t="s">
        <v>79</v>
      </c>
      <c r="E567" s="39" t="n">
        <v>60</v>
      </c>
      <c r="F567" s="39" t="n">
        <v>130</v>
      </c>
      <c r="G567" s="44" t="n">
        <v>7800</v>
      </c>
      <c r="H567" s="60" t="n">
        <v>0.462</v>
      </c>
      <c r="I567" s="55" t="n">
        <v>3</v>
      </c>
      <c r="J567" s="55" t="n">
        <v>3</v>
      </c>
      <c r="K567" s="65" t="n">
        <v>690.75</v>
      </c>
      <c r="L567" s="65" t="n">
        <v>656.375</v>
      </c>
      <c r="M567" s="65" t="n">
        <v>2385.2594</v>
      </c>
      <c r="N567" s="66" t="n">
        <v>1.052</v>
      </c>
      <c r="O567" s="42" t="n">
        <v>81</v>
      </c>
      <c r="P567" s="42" t="n">
        <v>97</v>
      </c>
      <c r="Q567" s="55" t="n">
        <v>2534.3</v>
      </c>
      <c r="R567" s="55" t="n">
        <v>4.2</v>
      </c>
      <c r="S567" s="43" t="n">
        <v>5</v>
      </c>
      <c r="T567" s="65" t="n">
        <v>12.26</v>
      </c>
    </row>
    <row r="568" customFormat="false" ht="13.5" hidden="false" customHeight="true" outlineLevel="0" collapsed="false">
      <c r="A568" s="36" t="n">
        <v>3</v>
      </c>
      <c r="B568" s="42" t="n">
        <v>12</v>
      </c>
      <c r="C568" s="37" t="n">
        <v>123</v>
      </c>
      <c r="D568" s="42" t="s">
        <v>80</v>
      </c>
      <c r="E568" s="39" t="n">
        <v>60</v>
      </c>
      <c r="F568" s="39" t="n">
        <v>115</v>
      </c>
      <c r="G568" s="44" t="n">
        <v>6900</v>
      </c>
      <c r="H568" s="60" t="n">
        <v>0.522</v>
      </c>
      <c r="I568" s="55" t="n">
        <v>3</v>
      </c>
      <c r="J568" s="55" t="n">
        <v>2</v>
      </c>
      <c r="K568" s="65" t="n">
        <v>671</v>
      </c>
      <c r="L568" s="65" t="n">
        <v>639.75</v>
      </c>
      <c r="M568" s="65" t="n">
        <v>2317.9751</v>
      </c>
      <c r="N568" s="66" t="n">
        <v>1.049</v>
      </c>
      <c r="O568" s="42" t="n">
        <v>81</v>
      </c>
      <c r="P568" s="42" t="n">
        <v>97</v>
      </c>
      <c r="Q568" s="55" t="n">
        <v>2471.4</v>
      </c>
      <c r="R568" s="55" t="n">
        <v>4.3</v>
      </c>
      <c r="S568" s="43" t="n">
        <v>4.6</v>
      </c>
      <c r="T568" s="65" t="n">
        <v>12.22</v>
      </c>
    </row>
    <row r="569" customFormat="false" ht="13.5" hidden="false" customHeight="true" outlineLevel="0" collapsed="false">
      <c r="A569" s="36" t="n">
        <v>3</v>
      </c>
      <c r="B569" s="42" t="n">
        <v>12</v>
      </c>
      <c r="C569" s="37" t="n">
        <v>124</v>
      </c>
      <c r="D569" s="42" t="s">
        <v>80</v>
      </c>
      <c r="E569" s="39" t="n">
        <v>55</v>
      </c>
      <c r="F569" s="39" t="n">
        <v>100</v>
      </c>
      <c r="G569" s="44" t="n">
        <v>5500</v>
      </c>
      <c r="H569" s="60" t="n">
        <v>0.55</v>
      </c>
      <c r="I569" s="55" t="n">
        <v>3</v>
      </c>
      <c r="J569" s="55" t="n">
        <v>2</v>
      </c>
      <c r="K569" s="65" t="n">
        <v>689.875</v>
      </c>
      <c r="L569" s="65" t="n">
        <v>598.125</v>
      </c>
      <c r="M569" s="65" t="n">
        <v>2252.8789</v>
      </c>
      <c r="N569" s="66" t="n">
        <v>1.153</v>
      </c>
      <c r="O569" s="42" t="n">
        <v>74</v>
      </c>
      <c r="P569" s="42" t="n">
        <v>94</v>
      </c>
      <c r="Q569" s="55" t="n">
        <v>2449.8</v>
      </c>
      <c r="R569" s="55" t="n">
        <v>4.3</v>
      </c>
      <c r="S569" s="43" t="n">
        <v>5</v>
      </c>
      <c r="T569" s="65" t="n">
        <v>10.82</v>
      </c>
    </row>
    <row r="570" customFormat="false" ht="13.5" hidden="false" customHeight="true" outlineLevel="0" collapsed="false">
      <c r="A570" s="36" t="n">
        <v>3</v>
      </c>
      <c r="B570" s="42" t="n">
        <v>12</v>
      </c>
      <c r="C570" s="37" t="n">
        <v>121</v>
      </c>
      <c r="D570" s="42" t="s">
        <v>81</v>
      </c>
      <c r="E570" s="39" t="n">
        <v>55</v>
      </c>
      <c r="F570" s="39" t="n">
        <v>130</v>
      </c>
      <c r="G570" s="44" t="n">
        <v>7150</v>
      </c>
      <c r="H570" s="60" t="n">
        <v>0.423</v>
      </c>
      <c r="I570" s="55" t="n">
        <v>3</v>
      </c>
      <c r="J570" s="55" t="n">
        <v>2</v>
      </c>
      <c r="K570" s="65" t="n">
        <v>781.5</v>
      </c>
      <c r="L570" s="65" t="n">
        <v>639.25</v>
      </c>
      <c r="M570" s="65" t="n">
        <v>2509.0207</v>
      </c>
      <c r="N570" s="66" t="n">
        <v>1.223</v>
      </c>
      <c r="O570" s="42" t="n">
        <v>81</v>
      </c>
      <c r="P570" s="42" t="n">
        <v>90</v>
      </c>
      <c r="Q570" s="55" t="n">
        <v>2739.6</v>
      </c>
      <c r="R570" s="55" t="n">
        <v>4.3</v>
      </c>
      <c r="S570" s="43" t="n">
        <v>5.1</v>
      </c>
      <c r="T570" s="65" t="n">
        <v>14.19</v>
      </c>
    </row>
    <row r="571" customFormat="false" ht="13.5" hidden="false" customHeight="true" outlineLevel="0" collapsed="false">
      <c r="A571" s="36" t="n">
        <v>3</v>
      </c>
      <c r="B571" s="42" t="n">
        <v>12</v>
      </c>
      <c r="C571" s="37" t="n">
        <v>125</v>
      </c>
      <c r="D571" s="42" t="s">
        <v>82</v>
      </c>
      <c r="E571" s="39" t="n">
        <v>75</v>
      </c>
      <c r="F571" s="39" t="n">
        <v>110</v>
      </c>
      <c r="G571" s="44" t="n">
        <v>8250</v>
      </c>
      <c r="H571" s="60" t="n">
        <v>0.682</v>
      </c>
      <c r="I571" s="55" t="n">
        <v>2</v>
      </c>
      <c r="J571" s="55" t="n">
        <v>3</v>
      </c>
      <c r="K571" s="65" t="n">
        <v>712.25</v>
      </c>
      <c r="L571" s="65" t="n">
        <v>612.875</v>
      </c>
      <c r="M571" s="65" t="n">
        <v>2329.1198</v>
      </c>
      <c r="N571" s="66" t="n">
        <v>1.162</v>
      </c>
      <c r="O571" s="42" t="n">
        <v>95</v>
      </c>
      <c r="P571" s="42" t="n">
        <v>105</v>
      </c>
      <c r="Q571" s="55" t="n">
        <v>2620.6</v>
      </c>
      <c r="R571" s="55" t="n">
        <v>4.5</v>
      </c>
      <c r="S571" s="43" t="n">
        <v>5.9</v>
      </c>
      <c r="T571" s="65" t="n">
        <v>6.82</v>
      </c>
    </row>
    <row r="572" customFormat="false" ht="13.5" hidden="false" customHeight="true" outlineLevel="0" collapsed="false">
      <c r="A572" s="36" t="n">
        <v>3</v>
      </c>
      <c r="B572" s="42" t="n">
        <v>13</v>
      </c>
      <c r="C572" s="37" t="n">
        <v>52</v>
      </c>
      <c r="D572" s="42" t="s">
        <v>22</v>
      </c>
      <c r="E572" s="39" t="n">
        <v>70</v>
      </c>
      <c r="F572" s="39" t="n">
        <v>130</v>
      </c>
      <c r="G572" s="44" t="n">
        <v>9100</v>
      </c>
      <c r="H572" s="60" t="n">
        <v>0.538</v>
      </c>
      <c r="I572" s="55" t="n">
        <v>2</v>
      </c>
      <c r="J572" s="55" t="n">
        <v>3</v>
      </c>
      <c r="K572" s="65" t="n">
        <v>646.375</v>
      </c>
      <c r="L572" s="65" t="n">
        <v>617.125</v>
      </c>
      <c r="M572" s="65" t="n">
        <v>2237.3876</v>
      </c>
      <c r="N572" s="66" t="n">
        <v>1.047</v>
      </c>
      <c r="O572" s="42" t="n">
        <v>95</v>
      </c>
      <c r="P572" s="42" t="n">
        <v>102</v>
      </c>
      <c r="Q572" s="55" t="n">
        <v>2043.2</v>
      </c>
      <c r="R572" s="55" t="n">
        <v>4.4</v>
      </c>
      <c r="S572" s="43" t="n">
        <v>5.1</v>
      </c>
      <c r="T572" s="65" t="n">
        <v>4.99</v>
      </c>
    </row>
    <row r="573" customFormat="false" ht="13.5" hidden="false" customHeight="true" outlineLevel="0" collapsed="false">
      <c r="A573" s="36" t="n">
        <v>3</v>
      </c>
      <c r="B573" s="42" t="n">
        <v>13</v>
      </c>
      <c r="C573" s="37" t="n">
        <v>53</v>
      </c>
      <c r="D573" s="42" t="s">
        <v>23</v>
      </c>
      <c r="E573" s="39" t="n">
        <v>70</v>
      </c>
      <c r="F573" s="39" t="n">
        <v>130</v>
      </c>
      <c r="G573" s="44" t="n">
        <v>9100</v>
      </c>
      <c r="H573" s="60" t="n">
        <v>0.538</v>
      </c>
      <c r="I573" s="55" t="n">
        <v>2</v>
      </c>
      <c r="J573" s="55" t="n">
        <v>3</v>
      </c>
      <c r="K573" s="65" t="n">
        <v>641.75</v>
      </c>
      <c r="L573" s="65" t="n">
        <v>651.375</v>
      </c>
      <c r="M573" s="65" t="n">
        <v>2320.6345</v>
      </c>
      <c r="N573" s="66" t="n">
        <v>0.985</v>
      </c>
      <c r="O573" s="42" t="n">
        <v>98</v>
      </c>
      <c r="P573" s="42" t="n">
        <v>137</v>
      </c>
      <c r="Q573" s="55" t="n">
        <v>1699.6</v>
      </c>
      <c r="R573" s="55" t="n">
        <v>4.3</v>
      </c>
      <c r="S573" s="43" t="n">
        <v>5.4</v>
      </c>
      <c r="T573" s="65" t="n">
        <v>7.94</v>
      </c>
    </row>
    <row r="574" customFormat="false" ht="13.5" hidden="false" customHeight="true" outlineLevel="0" collapsed="false">
      <c r="A574" s="36" t="n">
        <v>3</v>
      </c>
      <c r="B574" s="42" t="n">
        <v>13</v>
      </c>
      <c r="C574" s="37" t="n">
        <v>54</v>
      </c>
      <c r="D574" s="42" t="s">
        <v>24</v>
      </c>
      <c r="E574" s="39" t="n">
        <v>70</v>
      </c>
      <c r="F574" s="39" t="n">
        <v>140</v>
      </c>
      <c r="G574" s="44" t="n">
        <v>9800</v>
      </c>
      <c r="H574" s="60" t="n">
        <v>0.5</v>
      </c>
      <c r="I574" s="55" t="n">
        <v>2</v>
      </c>
      <c r="J574" s="55" t="n">
        <v>3</v>
      </c>
      <c r="K574" s="65" t="n">
        <v>625</v>
      </c>
      <c r="L574" s="65" t="n">
        <v>628.875</v>
      </c>
      <c r="M574" s="65" t="n">
        <v>2268.5396</v>
      </c>
      <c r="N574" s="66" t="n">
        <v>0.994</v>
      </c>
      <c r="O574" s="42" t="n">
        <v>84</v>
      </c>
      <c r="P574" s="42" t="n">
        <v>102</v>
      </c>
      <c r="Q574" s="55" t="n">
        <v>2227.2</v>
      </c>
      <c r="R574" s="55" t="n">
        <v>4.1</v>
      </c>
      <c r="S574" s="43" t="n">
        <v>5.6</v>
      </c>
      <c r="T574" s="65" t="n">
        <v>11.98</v>
      </c>
    </row>
    <row r="575" customFormat="false" ht="13.5" hidden="false" customHeight="true" outlineLevel="0" collapsed="false">
      <c r="A575" s="36" t="n">
        <v>3</v>
      </c>
      <c r="B575" s="42" t="n">
        <v>13</v>
      </c>
      <c r="C575" s="37" t="n">
        <v>56</v>
      </c>
      <c r="D575" s="42" t="s">
        <v>26</v>
      </c>
      <c r="E575" s="39" t="n">
        <v>70</v>
      </c>
      <c r="F575" s="39" t="n">
        <v>110</v>
      </c>
      <c r="G575" s="44" t="n">
        <v>7700</v>
      </c>
      <c r="H575" s="60" t="n">
        <v>0.636</v>
      </c>
      <c r="I575" s="55" t="n">
        <v>2</v>
      </c>
      <c r="J575" s="55" t="n">
        <v>4</v>
      </c>
      <c r="K575" s="65" t="n">
        <v>542.625</v>
      </c>
      <c r="L575" s="65" t="n">
        <v>588.375</v>
      </c>
      <c r="M575" s="65" t="n">
        <v>2037.4567</v>
      </c>
      <c r="N575" s="66" t="n">
        <v>0.922</v>
      </c>
      <c r="O575" s="42" t="n">
        <v>95</v>
      </c>
      <c r="P575" s="42" t="n">
        <v>105</v>
      </c>
      <c r="Q575" s="55" t="n">
        <v>2011.4</v>
      </c>
      <c r="R575" s="55" t="n">
        <v>4.3</v>
      </c>
      <c r="S575" s="43" t="n">
        <v>4.5</v>
      </c>
      <c r="T575" s="65" t="n">
        <v>9.72</v>
      </c>
    </row>
    <row r="576" customFormat="false" ht="13.5" hidden="false" customHeight="true" outlineLevel="0" collapsed="false">
      <c r="A576" s="36" t="n">
        <v>3</v>
      </c>
      <c r="B576" s="42" t="n">
        <v>13</v>
      </c>
      <c r="C576" s="37" t="n">
        <v>57</v>
      </c>
      <c r="D576" s="42" t="s">
        <v>27</v>
      </c>
      <c r="E576" s="39" t="n">
        <v>60</v>
      </c>
      <c r="F576" s="39" t="n">
        <v>115</v>
      </c>
      <c r="G576" s="44" t="n">
        <v>6900</v>
      </c>
      <c r="H576" s="60" t="n">
        <v>0.522</v>
      </c>
      <c r="I576" s="55" t="n">
        <v>2</v>
      </c>
      <c r="J576" s="55" t="n">
        <v>2</v>
      </c>
      <c r="K576" s="65" t="n">
        <v>645.125</v>
      </c>
      <c r="L576" s="65" t="n">
        <v>587.625</v>
      </c>
      <c r="M576" s="65" t="n">
        <v>2160.2541</v>
      </c>
      <c r="N576" s="66" t="n">
        <v>1.098</v>
      </c>
      <c r="O576" s="42" t="n">
        <v>69</v>
      </c>
      <c r="P576" s="42" t="n">
        <v>90</v>
      </c>
      <c r="Q576" s="55" t="n">
        <v>2270.1</v>
      </c>
      <c r="R576" s="55" t="n">
        <v>4.1</v>
      </c>
      <c r="S576" s="43" t="n">
        <v>5.4</v>
      </c>
      <c r="T576" s="65" t="n">
        <v>9.87</v>
      </c>
    </row>
    <row r="577" customFormat="false" ht="13.5" hidden="false" customHeight="true" outlineLevel="0" collapsed="false">
      <c r="A577" s="36" t="n">
        <v>3</v>
      </c>
      <c r="B577" s="42" t="n">
        <v>13</v>
      </c>
      <c r="C577" s="37" t="n">
        <v>58</v>
      </c>
      <c r="D577" s="42" t="s">
        <v>28</v>
      </c>
      <c r="E577" s="39" t="n">
        <v>75</v>
      </c>
      <c r="F577" s="39" t="n">
        <v>155</v>
      </c>
      <c r="G577" s="44" t="n">
        <v>11625</v>
      </c>
      <c r="H577" s="60" t="n">
        <v>0.484</v>
      </c>
      <c r="I577" s="55" t="n">
        <v>2</v>
      </c>
      <c r="J577" s="55" t="n">
        <v>2</v>
      </c>
      <c r="K577" s="65" t="n">
        <v>673</v>
      </c>
      <c r="L577" s="65" t="n">
        <v>530.25</v>
      </c>
      <c r="M577" s="65" t="n">
        <v>2122.6504</v>
      </c>
      <c r="N577" s="66" t="n">
        <v>1.269</v>
      </c>
      <c r="O577" s="42" t="n">
        <v>89</v>
      </c>
      <c r="P577" s="42" t="n">
        <v>104</v>
      </c>
      <c r="Q577" s="55" t="n">
        <v>1983.4</v>
      </c>
      <c r="R577" s="55" t="n">
        <v>4.5</v>
      </c>
      <c r="S577" s="43" t="n">
        <v>6.4</v>
      </c>
      <c r="T577" s="65" t="n">
        <v>8.33</v>
      </c>
    </row>
    <row r="578" customFormat="false" ht="13.5" hidden="false" customHeight="true" outlineLevel="0" collapsed="false">
      <c r="A578" s="36" t="n">
        <v>3</v>
      </c>
      <c r="B578" s="42" t="n">
        <v>13</v>
      </c>
      <c r="C578" s="37" t="n">
        <v>59</v>
      </c>
      <c r="D578" s="42" t="s">
        <v>29</v>
      </c>
      <c r="E578" s="39" t="n">
        <v>65</v>
      </c>
      <c r="F578" s="39" t="n">
        <v>120</v>
      </c>
      <c r="G578" s="44" t="n">
        <v>7800</v>
      </c>
      <c r="H578" s="60" t="n">
        <v>0.542</v>
      </c>
      <c r="I578" s="55" t="n">
        <v>2</v>
      </c>
      <c r="J578" s="55" t="n">
        <v>3</v>
      </c>
      <c r="K578" s="65" t="n">
        <v>728.25</v>
      </c>
      <c r="L578" s="65" t="n">
        <v>591.125</v>
      </c>
      <c r="M578" s="65" t="n">
        <v>2298.258</v>
      </c>
      <c r="N578" s="66" t="n">
        <v>1.232</v>
      </c>
      <c r="O578" s="42" t="n">
        <v>74</v>
      </c>
      <c r="P578" s="42" t="n">
        <v>98</v>
      </c>
      <c r="Q578" s="55" t="n">
        <v>2303.5</v>
      </c>
      <c r="R578" s="55" t="n">
        <v>4.3</v>
      </c>
      <c r="S578" s="43" t="n">
        <v>5.8</v>
      </c>
      <c r="T578" s="65" t="n">
        <v>13.87</v>
      </c>
    </row>
    <row r="579" customFormat="false" ht="13.5" hidden="false" customHeight="true" outlineLevel="0" collapsed="false">
      <c r="A579" s="36" t="n">
        <v>3</v>
      </c>
      <c r="B579" s="42" t="n">
        <v>13</v>
      </c>
      <c r="C579" s="37" t="n">
        <v>60</v>
      </c>
      <c r="D579" s="42" t="s">
        <v>30</v>
      </c>
      <c r="E579" s="39" t="n">
        <v>50</v>
      </c>
      <c r="F579" s="39" t="n">
        <v>95</v>
      </c>
      <c r="G579" s="44" t="n">
        <v>4750</v>
      </c>
      <c r="H579" s="60" t="n">
        <v>0.526</v>
      </c>
      <c r="I579" s="55" t="n">
        <v>2</v>
      </c>
      <c r="J579" s="55" t="n">
        <v>3</v>
      </c>
      <c r="K579" s="65" t="n">
        <v>659.625</v>
      </c>
      <c r="L579" s="65" t="n">
        <v>567.125</v>
      </c>
      <c r="M579" s="65" t="n">
        <v>2197.5409</v>
      </c>
      <c r="N579" s="66" t="n">
        <v>1.163</v>
      </c>
      <c r="O579" s="42" t="n">
        <v>84</v>
      </c>
      <c r="P579" s="42" t="n">
        <v>101</v>
      </c>
      <c r="Q579" s="55" t="n">
        <v>1467.5</v>
      </c>
      <c r="R579" s="55" t="n">
        <v>4.3</v>
      </c>
      <c r="S579" s="43" t="n">
        <v>5.8</v>
      </c>
      <c r="T579" s="65" t="n">
        <v>8.16</v>
      </c>
    </row>
    <row r="580" customFormat="false" ht="13.5" hidden="false" customHeight="true" outlineLevel="0" collapsed="false">
      <c r="A580" s="36" t="n">
        <v>3</v>
      </c>
      <c r="B580" s="42" t="n">
        <v>13</v>
      </c>
      <c r="C580" s="37" t="n">
        <v>61</v>
      </c>
      <c r="D580" s="42" t="s">
        <v>31</v>
      </c>
      <c r="E580" s="39" t="n">
        <v>50</v>
      </c>
      <c r="F580" s="39" t="n">
        <v>100</v>
      </c>
      <c r="G580" s="44" t="n">
        <v>5000</v>
      </c>
      <c r="H580" s="60" t="n">
        <v>0.5</v>
      </c>
      <c r="I580" s="55" t="n">
        <v>2</v>
      </c>
      <c r="J580" s="55" t="n">
        <v>3</v>
      </c>
      <c r="K580" s="65" t="n">
        <v>763.625</v>
      </c>
      <c r="L580" s="65" t="n">
        <v>601.25</v>
      </c>
      <c r="M580" s="65" t="n">
        <v>2410.09</v>
      </c>
      <c r="N580" s="66" t="n">
        <v>1.27</v>
      </c>
      <c r="O580" s="42" t="n">
        <v>84</v>
      </c>
      <c r="P580" s="42" t="n">
        <v>101</v>
      </c>
      <c r="Q580" s="55" t="n">
        <v>2327.1</v>
      </c>
      <c r="R580" s="55" t="n">
        <v>4.4</v>
      </c>
      <c r="S580" s="43" t="n">
        <v>5.3</v>
      </c>
      <c r="T580" s="65" t="n">
        <v>10.15</v>
      </c>
    </row>
    <row r="581" customFormat="false" ht="13.5" hidden="false" customHeight="true" outlineLevel="0" collapsed="false">
      <c r="A581" s="36" t="n">
        <v>3</v>
      </c>
      <c r="B581" s="42" t="n">
        <v>13</v>
      </c>
      <c r="C581" s="37" t="n">
        <v>62</v>
      </c>
      <c r="D581" s="42" t="s">
        <v>32</v>
      </c>
      <c r="E581" s="39" t="n">
        <v>65</v>
      </c>
      <c r="F581" s="39" t="n">
        <v>145</v>
      </c>
      <c r="G581" s="44" t="n">
        <v>9425</v>
      </c>
      <c r="H581" s="60" t="n">
        <v>0.448</v>
      </c>
      <c r="I581" s="55" t="n">
        <v>3</v>
      </c>
      <c r="J581" s="55" t="n">
        <v>3</v>
      </c>
      <c r="K581" s="65" t="n">
        <v>700.625</v>
      </c>
      <c r="L581" s="65" t="n">
        <v>657.5</v>
      </c>
      <c r="M581" s="65" t="n">
        <v>2424.6767</v>
      </c>
      <c r="N581" s="66" t="n">
        <v>1.066</v>
      </c>
      <c r="O581" s="42" t="n">
        <v>84</v>
      </c>
      <c r="P581" s="42" t="n">
        <v>102</v>
      </c>
      <c r="Q581" s="55" t="n">
        <v>2725.2</v>
      </c>
      <c r="R581" s="55" t="n">
        <v>4.5</v>
      </c>
      <c r="S581" s="43" t="n">
        <v>5.1</v>
      </c>
      <c r="T581" s="65" t="n">
        <v>11.68</v>
      </c>
    </row>
    <row r="582" customFormat="false" ht="13.5" hidden="false" customHeight="true" outlineLevel="0" collapsed="false">
      <c r="A582" s="36" t="n">
        <v>3</v>
      </c>
      <c r="B582" s="42" t="n">
        <v>13</v>
      </c>
      <c r="C582" s="37" t="s">
        <v>84</v>
      </c>
      <c r="D582" s="42" t="s">
        <v>33</v>
      </c>
      <c r="E582" s="39" t="n">
        <v>60</v>
      </c>
      <c r="F582" s="39" t="n">
        <v>115</v>
      </c>
      <c r="G582" s="44" t="n">
        <v>6900</v>
      </c>
      <c r="H582" s="60" t="n">
        <v>0.522</v>
      </c>
      <c r="I582" s="55" t="n">
        <v>2</v>
      </c>
      <c r="J582" s="55" t="n">
        <v>3</v>
      </c>
      <c r="K582" s="65" t="n">
        <v>749.375</v>
      </c>
      <c r="L582" s="65" t="n">
        <v>655.25</v>
      </c>
      <c r="M582" s="65" t="n">
        <v>2506.6313</v>
      </c>
      <c r="N582" s="66" t="n">
        <v>1.144</v>
      </c>
      <c r="O582" s="42" t="n">
        <v>74</v>
      </c>
      <c r="P582" s="42" t="n">
        <v>102</v>
      </c>
      <c r="Q582" s="55" t="n">
        <v>2955.3</v>
      </c>
      <c r="R582" s="55" t="n">
        <v>4.5</v>
      </c>
      <c r="S582" s="43" t="n">
        <v>5.6</v>
      </c>
      <c r="T582" s="65" t="n">
        <v>9.87</v>
      </c>
    </row>
    <row r="583" customFormat="false" ht="13.5" hidden="false" customHeight="true" outlineLevel="0" collapsed="false">
      <c r="A583" s="36" t="n">
        <v>3</v>
      </c>
      <c r="B583" s="42" t="n">
        <v>13</v>
      </c>
      <c r="C583" s="37" t="n">
        <v>64</v>
      </c>
      <c r="D583" s="42" t="s">
        <v>34</v>
      </c>
      <c r="E583" s="39" t="n">
        <v>70</v>
      </c>
      <c r="F583" s="39" t="n">
        <v>150</v>
      </c>
      <c r="G583" s="44" t="n">
        <v>10500</v>
      </c>
      <c r="H583" s="60" t="n">
        <v>0.467</v>
      </c>
      <c r="I583" s="55" t="n">
        <v>2</v>
      </c>
      <c r="J583" s="55" t="n">
        <v>3</v>
      </c>
      <c r="K583" s="65" t="n">
        <v>681.625</v>
      </c>
      <c r="L583" s="65" t="n">
        <v>590</v>
      </c>
      <c r="M583" s="65" t="n">
        <v>2246.2623</v>
      </c>
      <c r="N583" s="66" t="n">
        <v>1.155</v>
      </c>
      <c r="O583" s="42" t="n">
        <v>89</v>
      </c>
      <c r="P583" s="42" t="n">
        <v>104</v>
      </c>
      <c r="Q583" s="55" t="n">
        <v>2408.8</v>
      </c>
      <c r="R583" s="55" t="n">
        <v>4.5</v>
      </c>
      <c r="S583" s="43" t="n">
        <v>6.9</v>
      </c>
      <c r="T583" s="65" t="n">
        <v>10.8</v>
      </c>
    </row>
    <row r="584" customFormat="false" ht="13.5" hidden="false" customHeight="true" outlineLevel="0" collapsed="false">
      <c r="A584" s="36" t="n">
        <v>3</v>
      </c>
      <c r="B584" s="42" t="n">
        <v>13</v>
      </c>
      <c r="C584" s="37" t="n">
        <v>65</v>
      </c>
      <c r="D584" s="42" t="s">
        <v>35</v>
      </c>
      <c r="E584" s="39" t="n">
        <v>70</v>
      </c>
      <c r="F584" s="39" t="n">
        <v>110</v>
      </c>
      <c r="G584" s="44" t="n">
        <v>7700</v>
      </c>
      <c r="H584" s="60" t="n">
        <v>0.636</v>
      </c>
      <c r="I584" s="55" t="n">
        <v>2</v>
      </c>
      <c r="J584" s="55" t="n">
        <v>3</v>
      </c>
      <c r="K584" s="65" t="n">
        <v>603.125</v>
      </c>
      <c r="L584" s="65" t="n">
        <v>546.375</v>
      </c>
      <c r="M584" s="65" t="n">
        <v>2028.9113</v>
      </c>
      <c r="N584" s="66" t="n">
        <v>1.104</v>
      </c>
      <c r="O584" s="42" t="n">
        <v>98</v>
      </c>
      <c r="P584" s="42" t="n">
        <v>142</v>
      </c>
      <c r="Q584" s="55" t="n">
        <v>1616.6</v>
      </c>
      <c r="R584" s="55" t="n">
        <v>4.5</v>
      </c>
      <c r="S584" s="43" t="n">
        <v>4.6</v>
      </c>
      <c r="T584" s="65" t="n">
        <v>6.15</v>
      </c>
    </row>
    <row r="585" customFormat="false" ht="13.5" hidden="false" customHeight="true" outlineLevel="0" collapsed="false">
      <c r="A585" s="36" t="n">
        <v>3</v>
      </c>
      <c r="B585" s="42" t="n">
        <v>13</v>
      </c>
      <c r="C585" s="37" t="n">
        <v>69</v>
      </c>
      <c r="D585" s="42" t="s">
        <v>39</v>
      </c>
      <c r="E585" s="39" t="n">
        <v>65</v>
      </c>
      <c r="F585" s="39" t="n">
        <v>120</v>
      </c>
      <c r="G585" s="44" t="n">
        <v>7800</v>
      </c>
      <c r="H585" s="60" t="n">
        <v>0.542</v>
      </c>
      <c r="I585" s="55" t="n">
        <v>3</v>
      </c>
      <c r="J585" s="55" t="n">
        <v>2</v>
      </c>
      <c r="K585" s="65" t="n">
        <v>641.5</v>
      </c>
      <c r="L585" s="65" t="n">
        <v>599.75</v>
      </c>
      <c r="M585" s="65" t="n">
        <v>2164.8</v>
      </c>
      <c r="N585" s="66" t="n">
        <v>1.07</v>
      </c>
      <c r="O585" s="42" t="n">
        <v>84</v>
      </c>
      <c r="P585" s="42" t="n">
        <v>97</v>
      </c>
      <c r="Q585" s="55" t="n">
        <v>2155</v>
      </c>
      <c r="R585" s="55" t="n">
        <v>4.3</v>
      </c>
      <c r="S585" s="43" t="n">
        <v>5.2</v>
      </c>
      <c r="T585" s="65" t="n">
        <v>14.06</v>
      </c>
    </row>
    <row r="586" customFormat="false" ht="13.5" hidden="false" customHeight="true" outlineLevel="0" collapsed="false">
      <c r="A586" s="36" t="n">
        <v>3</v>
      </c>
      <c r="B586" s="42" t="n">
        <v>13</v>
      </c>
      <c r="C586" s="37" t="s">
        <v>85</v>
      </c>
      <c r="D586" s="42" t="s">
        <v>86</v>
      </c>
      <c r="E586" s="39" t="n">
        <v>50</v>
      </c>
      <c r="F586" s="39" t="n">
        <v>140</v>
      </c>
      <c r="G586" s="44" t="n">
        <v>7000</v>
      </c>
      <c r="H586" s="60" t="n">
        <v>0.357</v>
      </c>
      <c r="I586" s="55" t="n">
        <v>2</v>
      </c>
      <c r="J586" s="55" t="n">
        <v>3</v>
      </c>
      <c r="K586" s="65" t="n">
        <v>673.875</v>
      </c>
      <c r="L586" s="65" t="n">
        <v>611.375</v>
      </c>
      <c r="M586" s="65" t="n">
        <v>2259.0267</v>
      </c>
      <c r="N586" s="66" t="n">
        <v>1.102</v>
      </c>
      <c r="O586" s="42" t="n">
        <v>81</v>
      </c>
      <c r="P586" s="42" t="n">
        <v>98</v>
      </c>
      <c r="Q586" s="55" t="n">
        <v>2317.8</v>
      </c>
      <c r="R586" s="55" t="n">
        <v>4.3</v>
      </c>
      <c r="S586" s="43" t="n">
        <v>5.5</v>
      </c>
      <c r="T586" s="65" t="n">
        <v>10.03</v>
      </c>
    </row>
    <row r="587" customFormat="false" ht="13.5" hidden="false" customHeight="true" outlineLevel="0" collapsed="false">
      <c r="A587" s="36" t="n">
        <v>3</v>
      </c>
      <c r="B587" s="42" t="n">
        <v>13</v>
      </c>
      <c r="C587" s="37" t="n">
        <v>70</v>
      </c>
      <c r="D587" s="42" t="s">
        <v>40</v>
      </c>
      <c r="E587" s="39" t="n">
        <v>70</v>
      </c>
      <c r="F587" s="39" t="n">
        <v>110</v>
      </c>
      <c r="G587" s="44" t="n">
        <v>7700</v>
      </c>
      <c r="H587" s="60" t="n">
        <v>0.636</v>
      </c>
      <c r="I587" s="55" t="n">
        <v>2</v>
      </c>
      <c r="J587" s="55" t="n">
        <v>3</v>
      </c>
      <c r="K587" s="65" t="n">
        <v>513.25</v>
      </c>
      <c r="L587" s="65" t="n">
        <v>606.5</v>
      </c>
      <c r="M587" s="65" t="n">
        <v>2034.1344</v>
      </c>
      <c r="N587" s="66" t="n">
        <v>0.846</v>
      </c>
      <c r="O587" s="42" t="n">
        <v>95</v>
      </c>
      <c r="P587" s="42" t="n">
        <v>102</v>
      </c>
      <c r="Q587" s="55" t="n">
        <v>1663.4</v>
      </c>
      <c r="R587" s="55" t="n">
        <v>4.3</v>
      </c>
      <c r="S587" s="43" t="n">
        <v>5.7</v>
      </c>
      <c r="T587" s="65" t="n">
        <v>8.47</v>
      </c>
    </row>
    <row r="588" customFormat="false" ht="13.5" hidden="false" customHeight="true" outlineLevel="0" collapsed="false">
      <c r="A588" s="36" t="n">
        <v>3</v>
      </c>
      <c r="B588" s="42" t="n">
        <v>13</v>
      </c>
      <c r="C588" s="37" t="n">
        <v>71</v>
      </c>
      <c r="D588" s="42" t="s">
        <v>41</v>
      </c>
      <c r="E588" s="39" t="n">
        <v>60</v>
      </c>
      <c r="F588" s="39" t="n">
        <v>130</v>
      </c>
      <c r="G588" s="44" t="n">
        <v>7800</v>
      </c>
      <c r="H588" s="60" t="n">
        <v>0.462</v>
      </c>
      <c r="I588" s="55" t="n">
        <v>2</v>
      </c>
      <c r="J588" s="55" t="n">
        <v>3</v>
      </c>
      <c r="K588" s="65" t="n">
        <v>727.75</v>
      </c>
      <c r="L588" s="65" t="n">
        <v>645.375</v>
      </c>
      <c r="M588" s="65" t="n">
        <v>2423.1948</v>
      </c>
      <c r="N588" s="66" t="n">
        <v>1.128</v>
      </c>
      <c r="O588" s="42" t="n">
        <v>81</v>
      </c>
      <c r="P588" s="42" t="n">
        <v>98</v>
      </c>
      <c r="Q588" s="55" t="n">
        <v>2702.2</v>
      </c>
      <c r="R588" s="55" t="n">
        <v>4.5</v>
      </c>
      <c r="S588" s="43" t="n">
        <v>5.5</v>
      </c>
      <c r="T588" s="65" t="n">
        <v>10.64</v>
      </c>
    </row>
    <row r="589" customFormat="false" ht="13.5" hidden="false" customHeight="true" outlineLevel="0" collapsed="false">
      <c r="A589" s="36" t="n">
        <v>3</v>
      </c>
      <c r="B589" s="42" t="n">
        <v>13</v>
      </c>
      <c r="C589" s="37" t="n">
        <v>72</v>
      </c>
      <c r="D589" s="42" t="s">
        <v>42</v>
      </c>
      <c r="E589" s="39" t="n">
        <v>55</v>
      </c>
      <c r="F589" s="39" t="n">
        <v>100</v>
      </c>
      <c r="G589" s="44" t="n">
        <v>5500</v>
      </c>
      <c r="H589" s="60" t="n">
        <v>0.55</v>
      </c>
      <c r="I589" s="55" t="n">
        <v>1</v>
      </c>
      <c r="J589" s="55" t="n">
        <v>4</v>
      </c>
      <c r="K589" s="65" t="n">
        <v>736.5</v>
      </c>
      <c r="L589" s="65" t="n">
        <v>674</v>
      </c>
      <c r="M589" s="65" t="n">
        <v>2518.0082</v>
      </c>
      <c r="N589" s="66" t="n">
        <v>1.093</v>
      </c>
      <c r="O589" s="42" t="n">
        <v>105</v>
      </c>
      <c r="P589" s="42" t="n">
        <v>142</v>
      </c>
      <c r="Q589" s="55" t="n">
        <v>2168.1</v>
      </c>
      <c r="R589" s="55" t="n">
        <v>4.4</v>
      </c>
      <c r="S589" s="43" t="n">
        <v>5.5</v>
      </c>
      <c r="T589" s="65" t="n">
        <v>7.95</v>
      </c>
    </row>
    <row r="590" customFormat="false" ht="13.5" hidden="false" customHeight="true" outlineLevel="0" collapsed="false">
      <c r="A590" s="36" t="n">
        <v>3</v>
      </c>
      <c r="B590" s="42" t="n">
        <v>13</v>
      </c>
      <c r="C590" s="37" t="n">
        <v>75</v>
      </c>
      <c r="D590" s="42" t="s">
        <v>45</v>
      </c>
      <c r="E590" s="39" t="n">
        <v>80</v>
      </c>
      <c r="F590" s="39" t="n">
        <v>145</v>
      </c>
      <c r="G590" s="44" t="n">
        <v>11600</v>
      </c>
      <c r="H590" s="60" t="n">
        <v>0.552</v>
      </c>
      <c r="I590" s="55" t="n">
        <v>2</v>
      </c>
      <c r="J590" s="55" t="n">
        <v>3</v>
      </c>
      <c r="K590" s="65" t="n">
        <v>670.875</v>
      </c>
      <c r="L590" s="65" t="n">
        <v>599.375</v>
      </c>
      <c r="M590" s="65" t="n">
        <v>2273.6977</v>
      </c>
      <c r="N590" s="66" t="n">
        <v>1.119</v>
      </c>
      <c r="O590" s="42" t="n">
        <v>84</v>
      </c>
      <c r="P590" s="42" t="n">
        <v>105</v>
      </c>
      <c r="Q590" s="55" t="n">
        <v>2483.4</v>
      </c>
      <c r="R590" s="55" t="n">
        <v>4.5</v>
      </c>
      <c r="S590" s="43" t="n">
        <v>6</v>
      </c>
      <c r="T590" s="65" t="n">
        <v>8.49</v>
      </c>
    </row>
    <row r="591" customFormat="false" ht="13.5" hidden="false" customHeight="true" outlineLevel="0" collapsed="false">
      <c r="A591" s="36" t="n">
        <v>3</v>
      </c>
      <c r="B591" s="42" t="n">
        <v>13</v>
      </c>
      <c r="C591" s="37" t="n">
        <v>76</v>
      </c>
      <c r="D591" s="42" t="s">
        <v>46</v>
      </c>
      <c r="E591" s="39" t="n">
        <v>60</v>
      </c>
      <c r="F591" s="39" t="n">
        <v>120</v>
      </c>
      <c r="G591" s="44" t="n">
        <v>7200</v>
      </c>
      <c r="H591" s="60" t="n">
        <v>0.5</v>
      </c>
      <c r="I591" s="55" t="n">
        <v>2</v>
      </c>
      <c r="J591" s="55" t="n">
        <v>3</v>
      </c>
      <c r="K591" s="65" t="n">
        <v>642.875</v>
      </c>
      <c r="L591" s="65" t="n">
        <v>619.25</v>
      </c>
      <c r="M591" s="65" t="n">
        <v>2264.7767</v>
      </c>
      <c r="N591" s="66" t="n">
        <v>1.038</v>
      </c>
      <c r="O591" s="42" t="n">
        <v>84</v>
      </c>
      <c r="P591" s="42" t="n">
        <v>102</v>
      </c>
      <c r="Q591" s="55" t="n">
        <v>2198.6</v>
      </c>
      <c r="R591" s="55" t="n">
        <v>4.5</v>
      </c>
      <c r="S591" s="43" t="n">
        <v>5.2</v>
      </c>
      <c r="T591" s="65" t="n">
        <v>8.78</v>
      </c>
    </row>
    <row r="592" customFormat="false" ht="13.5" hidden="false" customHeight="true" outlineLevel="0" collapsed="false">
      <c r="A592" s="36" t="n">
        <v>3</v>
      </c>
      <c r="B592" s="42" t="n">
        <v>13</v>
      </c>
      <c r="C592" s="37" t="n">
        <v>77</v>
      </c>
      <c r="D592" s="42" t="s">
        <v>47</v>
      </c>
      <c r="E592" s="39" t="n">
        <v>60</v>
      </c>
      <c r="F592" s="39" t="n">
        <v>135</v>
      </c>
      <c r="G592" s="44" t="n">
        <v>8100</v>
      </c>
      <c r="H592" s="60" t="n">
        <v>0.444</v>
      </c>
      <c r="I592" s="55" t="n">
        <v>2</v>
      </c>
      <c r="J592" s="55" t="n">
        <v>2</v>
      </c>
      <c r="K592" s="65" t="n">
        <v>689.75</v>
      </c>
      <c r="L592" s="65" t="n">
        <v>671.5</v>
      </c>
      <c r="M592" s="65" t="n">
        <v>2391.574</v>
      </c>
      <c r="N592" s="66" t="n">
        <v>1.027</v>
      </c>
      <c r="O592" s="42" t="n">
        <v>81</v>
      </c>
      <c r="P592" s="42" t="n">
        <v>94</v>
      </c>
      <c r="Q592" s="55" t="n">
        <v>2786.2</v>
      </c>
      <c r="R592" s="55" t="n">
        <v>4.1</v>
      </c>
      <c r="S592" s="43" t="n">
        <v>5.5</v>
      </c>
      <c r="T592" s="65" t="n">
        <v>8.73</v>
      </c>
    </row>
    <row r="593" customFormat="false" ht="13.5" hidden="false" customHeight="true" outlineLevel="0" collapsed="false">
      <c r="A593" s="36" t="n">
        <v>3</v>
      </c>
      <c r="B593" s="42" t="n">
        <v>13</v>
      </c>
      <c r="C593" s="37" t="n">
        <v>78</v>
      </c>
      <c r="D593" s="42" t="s">
        <v>48</v>
      </c>
      <c r="E593" s="39" t="n">
        <v>50</v>
      </c>
      <c r="F593" s="39" t="n">
        <v>100</v>
      </c>
      <c r="G593" s="44" t="n">
        <v>5000</v>
      </c>
      <c r="H593" s="60" t="n">
        <v>0.5</v>
      </c>
      <c r="I593" s="55" t="n">
        <v>3</v>
      </c>
      <c r="J593" s="55" t="n">
        <v>2</v>
      </c>
      <c r="K593" s="65" t="n">
        <v>684</v>
      </c>
      <c r="L593" s="65" t="n">
        <v>612.75</v>
      </c>
      <c r="M593" s="65" t="n">
        <v>2265.0015</v>
      </c>
      <c r="N593" s="66" t="n">
        <v>1.116</v>
      </c>
      <c r="O593" s="42" t="n">
        <v>74</v>
      </c>
      <c r="P593" s="42" t="n">
        <v>97</v>
      </c>
      <c r="Q593" s="55" t="n">
        <v>2252.7</v>
      </c>
      <c r="R593" s="55" t="n">
        <v>4.2</v>
      </c>
      <c r="S593" s="43" t="n">
        <v>5.3</v>
      </c>
      <c r="T593" s="65" t="n">
        <v>9.06</v>
      </c>
    </row>
    <row r="594" customFormat="false" ht="13.5" hidden="false" customHeight="true" outlineLevel="0" collapsed="false">
      <c r="A594" s="36" t="n">
        <v>3</v>
      </c>
      <c r="B594" s="42" t="n">
        <v>13</v>
      </c>
      <c r="C594" s="37" t="n">
        <v>79</v>
      </c>
      <c r="D594" s="42" t="s">
        <v>49</v>
      </c>
      <c r="E594" s="39" t="n">
        <v>75</v>
      </c>
      <c r="F594" s="39" t="n">
        <v>155</v>
      </c>
      <c r="G594" s="44" t="n">
        <v>11625</v>
      </c>
      <c r="H594" s="60" t="n">
        <v>0.484</v>
      </c>
      <c r="I594" s="55" t="n">
        <v>2</v>
      </c>
      <c r="J594" s="55" t="n">
        <v>3</v>
      </c>
      <c r="K594" s="65" t="n">
        <v>639.75</v>
      </c>
      <c r="L594" s="65" t="n">
        <v>645.25</v>
      </c>
      <c r="M594" s="65" t="n">
        <v>2287.6446</v>
      </c>
      <c r="N594" s="66" t="n">
        <v>0.991</v>
      </c>
      <c r="O594" s="42" t="n">
        <v>89</v>
      </c>
      <c r="P594" s="42" t="n">
        <v>105</v>
      </c>
      <c r="Q594" s="55" t="n">
        <v>2513.1</v>
      </c>
      <c r="R594" s="55" t="n">
        <v>4.3</v>
      </c>
      <c r="S594" s="43" t="n">
        <v>5.3</v>
      </c>
      <c r="T594" s="65" t="n">
        <v>11.58</v>
      </c>
    </row>
    <row r="595" customFormat="false" ht="13.5" hidden="false" customHeight="true" outlineLevel="0" collapsed="false">
      <c r="A595" s="36" t="n">
        <v>3</v>
      </c>
      <c r="B595" s="42" t="n">
        <v>13</v>
      </c>
      <c r="C595" s="37" t="n">
        <v>80</v>
      </c>
      <c r="D595" s="42" t="s">
        <v>50</v>
      </c>
      <c r="E595" s="39" t="n">
        <v>80</v>
      </c>
      <c r="F595" s="39" t="n">
        <v>150</v>
      </c>
      <c r="G595" s="44" t="n">
        <v>12000</v>
      </c>
      <c r="H595" s="60" t="n">
        <v>0.533</v>
      </c>
      <c r="I595" s="55" t="n">
        <v>2</v>
      </c>
      <c r="J595" s="55" t="n">
        <v>3</v>
      </c>
      <c r="K595" s="65" t="n">
        <v>677.75</v>
      </c>
      <c r="L595" s="65" t="n">
        <v>666.875</v>
      </c>
      <c r="M595" s="65" t="n">
        <v>2410.6234</v>
      </c>
      <c r="N595" s="66" t="n">
        <v>1.016</v>
      </c>
      <c r="O595" s="42" t="n">
        <v>98</v>
      </c>
      <c r="P595" s="42" t="n">
        <v>105</v>
      </c>
      <c r="Q595" s="55" t="n">
        <v>2965.5</v>
      </c>
      <c r="R595" s="55" t="n">
        <v>4.4</v>
      </c>
      <c r="S595" s="43" t="n">
        <v>5.1</v>
      </c>
      <c r="T595" s="65" t="n">
        <v>6.53</v>
      </c>
    </row>
    <row r="596" customFormat="false" ht="13.5" hidden="false" customHeight="true" outlineLevel="0" collapsed="false">
      <c r="A596" s="36" t="n">
        <v>3</v>
      </c>
      <c r="B596" s="42" t="n">
        <v>13</v>
      </c>
      <c r="C596" s="37" t="n">
        <v>81</v>
      </c>
      <c r="D596" s="42" t="s">
        <v>51</v>
      </c>
      <c r="E596" s="39" t="n">
        <v>70</v>
      </c>
      <c r="F596" s="39" t="n">
        <v>135</v>
      </c>
      <c r="G596" s="44" t="n">
        <v>9450</v>
      </c>
      <c r="H596" s="60" t="n">
        <v>0.519</v>
      </c>
      <c r="I596" s="55" t="n">
        <v>2</v>
      </c>
      <c r="J596" s="55" t="n">
        <v>3</v>
      </c>
      <c r="K596" s="65" t="n">
        <v>761.5</v>
      </c>
      <c r="L596" s="65" t="n">
        <v>626.625</v>
      </c>
      <c r="M596" s="65" t="n">
        <v>2446.1437</v>
      </c>
      <c r="N596" s="66" t="n">
        <v>1.215</v>
      </c>
      <c r="O596" s="42" t="n">
        <v>95</v>
      </c>
      <c r="P596" s="42" t="n">
        <v>104</v>
      </c>
      <c r="Q596" s="55" t="n">
        <v>2942.5</v>
      </c>
      <c r="R596" s="55" t="n">
        <v>4.5</v>
      </c>
      <c r="S596" s="43" t="n">
        <v>5.7</v>
      </c>
      <c r="T596" s="65" t="n">
        <v>10.54</v>
      </c>
    </row>
    <row r="597" customFormat="false" ht="13.5" hidden="false" customHeight="true" outlineLevel="0" collapsed="false">
      <c r="A597" s="36" t="n">
        <v>3</v>
      </c>
      <c r="B597" s="42" t="n">
        <v>13</v>
      </c>
      <c r="C597" s="37" t="n">
        <v>83</v>
      </c>
      <c r="D597" s="42" t="s">
        <v>53</v>
      </c>
      <c r="E597" s="39" t="n">
        <v>65</v>
      </c>
      <c r="F597" s="39" t="n">
        <v>120</v>
      </c>
      <c r="G597" s="44" t="n">
        <v>7800</v>
      </c>
      <c r="H597" s="60" t="n">
        <v>0.542</v>
      </c>
      <c r="I597" s="55" t="n">
        <v>2</v>
      </c>
      <c r="J597" s="55" t="n">
        <v>3</v>
      </c>
      <c r="K597" s="65" t="n">
        <v>457.5</v>
      </c>
      <c r="L597" s="65" t="n">
        <v>533</v>
      </c>
      <c r="M597" s="65" t="n">
        <v>1785.2053</v>
      </c>
      <c r="N597" s="66" t="n">
        <v>0.858</v>
      </c>
      <c r="O597" s="42" t="n">
        <v>98</v>
      </c>
      <c r="P597" s="42" t="n">
        <v>137</v>
      </c>
      <c r="Q597" s="55" t="n">
        <v>1290.5</v>
      </c>
      <c r="R597" s="55" t="n">
        <v>4.4</v>
      </c>
      <c r="S597" s="43" t="n">
        <v>6.7</v>
      </c>
      <c r="T597" s="65" t="n">
        <v>5.71</v>
      </c>
    </row>
    <row r="598" customFormat="false" ht="13.5" hidden="false" customHeight="true" outlineLevel="0" collapsed="false">
      <c r="A598" s="36" t="n">
        <v>3</v>
      </c>
      <c r="B598" s="42" t="n">
        <v>13</v>
      </c>
      <c r="C598" s="37" t="n">
        <v>84</v>
      </c>
      <c r="D598" s="42" t="s">
        <v>54</v>
      </c>
      <c r="E598" s="39" t="n">
        <v>60</v>
      </c>
      <c r="F598" s="39" t="n">
        <v>110</v>
      </c>
      <c r="G598" s="44" t="n">
        <v>6600</v>
      </c>
      <c r="H598" s="60" t="n">
        <v>0.545</v>
      </c>
      <c r="I598" s="55" t="n">
        <v>2</v>
      </c>
      <c r="J598" s="55" t="n">
        <v>3</v>
      </c>
      <c r="K598" s="65" t="n">
        <v>570.5</v>
      </c>
      <c r="L598" s="65" t="n">
        <v>585.375</v>
      </c>
      <c r="M598" s="65" t="n">
        <v>2056.7943</v>
      </c>
      <c r="N598" s="66" t="n">
        <v>0.975</v>
      </c>
      <c r="O598" s="42" t="n">
        <v>95</v>
      </c>
      <c r="P598" s="42" t="n">
        <v>104</v>
      </c>
      <c r="Q598" s="55" t="n">
        <v>1835.2</v>
      </c>
      <c r="R598" s="55" t="n">
        <v>4.5</v>
      </c>
      <c r="S598" s="43" t="n">
        <v>5</v>
      </c>
      <c r="T598" s="65" t="n">
        <v>9.32</v>
      </c>
    </row>
    <row r="599" customFormat="false" ht="13.5" hidden="false" customHeight="true" outlineLevel="0" collapsed="false">
      <c r="A599" s="36" t="n">
        <v>3</v>
      </c>
      <c r="B599" s="42" t="n">
        <v>13</v>
      </c>
      <c r="C599" s="37" t="n">
        <v>92</v>
      </c>
      <c r="D599" s="42" t="s">
        <v>62</v>
      </c>
      <c r="E599" s="39" t="n">
        <v>60</v>
      </c>
      <c r="F599" s="39" t="n">
        <v>120</v>
      </c>
      <c r="G599" s="44" t="n">
        <v>7200</v>
      </c>
      <c r="H599" s="60" t="n">
        <v>0.5</v>
      </c>
      <c r="I599" s="55" t="n">
        <v>3</v>
      </c>
      <c r="J599" s="55" t="n">
        <v>2</v>
      </c>
      <c r="K599" s="65" t="n">
        <v>771</v>
      </c>
      <c r="L599" s="65" t="n">
        <v>700</v>
      </c>
      <c r="M599" s="65" t="n">
        <v>2582.6753</v>
      </c>
      <c r="N599" s="66" t="n">
        <v>1.101</v>
      </c>
      <c r="O599" s="42" t="n">
        <v>74</v>
      </c>
      <c r="P599" s="42" t="n">
        <v>94</v>
      </c>
      <c r="Q599" s="55" t="n">
        <v>3086</v>
      </c>
      <c r="R599" s="55" t="n">
        <v>4.3</v>
      </c>
      <c r="S599" s="43" t="n">
        <v>5.4</v>
      </c>
      <c r="T599" s="65" t="n">
        <v>14.43</v>
      </c>
    </row>
    <row r="600" customFormat="false" ht="13.5" hidden="false" customHeight="true" outlineLevel="0" collapsed="false">
      <c r="A600" s="36" t="n">
        <v>3</v>
      </c>
      <c r="B600" s="42" t="n">
        <v>13</v>
      </c>
      <c r="C600" s="37" t="n">
        <v>93</v>
      </c>
      <c r="D600" s="42" t="s">
        <v>63</v>
      </c>
      <c r="E600" s="39" t="n">
        <v>70</v>
      </c>
      <c r="F600" s="39" t="n">
        <v>120</v>
      </c>
      <c r="G600" s="44" t="n">
        <v>8400</v>
      </c>
      <c r="H600" s="60" t="n">
        <v>0.583</v>
      </c>
      <c r="I600" s="55" t="n">
        <v>2</v>
      </c>
      <c r="J600" s="55" t="n">
        <v>4</v>
      </c>
      <c r="K600" s="65" t="n">
        <v>541.625</v>
      </c>
      <c r="L600" s="65" t="n">
        <v>578.75</v>
      </c>
      <c r="M600" s="65" t="n">
        <v>1992.5208</v>
      </c>
      <c r="N600" s="66" t="n">
        <v>0.936</v>
      </c>
      <c r="O600" s="42" t="n">
        <v>102</v>
      </c>
      <c r="P600" s="42" t="n">
        <v>137</v>
      </c>
      <c r="Q600" s="55" t="n">
        <v>1396.3</v>
      </c>
      <c r="R600" s="55" t="n">
        <v>4.3</v>
      </c>
      <c r="S600" s="43" t="n">
        <v>5.1</v>
      </c>
      <c r="T600" s="65" t="n">
        <v>8.77</v>
      </c>
    </row>
    <row r="601" customFormat="false" ht="13.5" hidden="false" customHeight="true" outlineLevel="0" collapsed="false">
      <c r="A601" s="36" t="n">
        <v>3</v>
      </c>
      <c r="B601" s="42" t="n">
        <v>13</v>
      </c>
      <c r="C601" s="37" t="n">
        <v>94</v>
      </c>
      <c r="D601" s="42" t="s">
        <v>64</v>
      </c>
      <c r="E601" s="39" t="n">
        <v>70</v>
      </c>
      <c r="F601" s="39" t="n">
        <v>120</v>
      </c>
      <c r="G601" s="44" t="n">
        <v>8400</v>
      </c>
      <c r="H601" s="60" t="n">
        <v>0.583</v>
      </c>
      <c r="I601" s="55" t="n">
        <v>2</v>
      </c>
      <c r="J601" s="55" t="n">
        <v>3</v>
      </c>
      <c r="K601" s="65" t="n">
        <v>659.75</v>
      </c>
      <c r="L601" s="65" t="n">
        <v>643.375</v>
      </c>
      <c r="M601" s="65" t="n">
        <v>2325.7663</v>
      </c>
      <c r="N601" s="66" t="n">
        <v>1.025</v>
      </c>
      <c r="O601" s="42" t="n">
        <v>95</v>
      </c>
      <c r="P601" s="42" t="n">
        <v>102</v>
      </c>
      <c r="Q601" s="55" t="n">
        <v>2334.3</v>
      </c>
      <c r="R601" s="55" t="n">
        <v>4.3</v>
      </c>
      <c r="S601" s="43" t="n">
        <v>5.5</v>
      </c>
      <c r="T601" s="65" t="n">
        <v>7.78</v>
      </c>
    </row>
    <row r="602" customFormat="false" ht="13.5" hidden="false" customHeight="true" outlineLevel="0" collapsed="false">
      <c r="A602" s="36" t="n">
        <v>3</v>
      </c>
      <c r="B602" s="42" t="n">
        <v>13</v>
      </c>
      <c r="C602" s="37" t="n">
        <v>95</v>
      </c>
      <c r="D602" s="42" t="s">
        <v>65</v>
      </c>
      <c r="E602" s="39" t="n">
        <v>60</v>
      </c>
      <c r="F602" s="39" t="n">
        <v>105</v>
      </c>
      <c r="G602" s="44" t="n">
        <v>6300</v>
      </c>
      <c r="H602" s="60" t="n">
        <v>0.571</v>
      </c>
      <c r="I602" s="55" t="n">
        <v>2</v>
      </c>
      <c r="J602" s="55" t="n">
        <v>4</v>
      </c>
      <c r="K602" s="65" t="n">
        <v>552.75</v>
      </c>
      <c r="L602" s="65" t="n">
        <v>674.625</v>
      </c>
      <c r="M602" s="65" t="n">
        <v>2197.3971</v>
      </c>
      <c r="N602" s="66" t="n">
        <v>0.819</v>
      </c>
      <c r="O602" s="42" t="n">
        <v>95</v>
      </c>
      <c r="P602" s="42" t="n">
        <v>102</v>
      </c>
      <c r="Q602" s="55" t="n">
        <v>1971.5</v>
      </c>
      <c r="R602" s="55" t="n">
        <v>4.2</v>
      </c>
      <c r="S602" s="43" t="n">
        <v>5.2</v>
      </c>
      <c r="T602" s="65" t="n">
        <v>9.23</v>
      </c>
    </row>
    <row r="603" customFormat="false" ht="13.5" hidden="false" customHeight="true" outlineLevel="0" collapsed="false">
      <c r="A603" s="36" t="n">
        <v>3</v>
      </c>
      <c r="B603" s="42" t="n">
        <v>13</v>
      </c>
      <c r="C603" s="37" t="n">
        <v>96</v>
      </c>
      <c r="D603" s="42" t="s">
        <v>66</v>
      </c>
      <c r="E603" s="39" t="n">
        <v>60</v>
      </c>
      <c r="F603" s="39" t="n">
        <v>100</v>
      </c>
      <c r="G603" s="44" t="n">
        <v>6000</v>
      </c>
      <c r="H603" s="60" t="n">
        <v>0.6</v>
      </c>
      <c r="I603" s="55" t="n">
        <v>1</v>
      </c>
      <c r="J603" s="55" t="n">
        <v>4</v>
      </c>
      <c r="K603" s="65" t="n">
        <v>520.375</v>
      </c>
      <c r="L603" s="65" t="n">
        <v>569.5</v>
      </c>
      <c r="M603" s="65" t="n">
        <v>1944.9059</v>
      </c>
      <c r="N603" s="66" t="n">
        <v>0.914</v>
      </c>
      <c r="O603" s="42" t="n">
        <v>98</v>
      </c>
      <c r="P603" s="42" t="n">
        <v>104</v>
      </c>
      <c r="Q603" s="55" t="n">
        <v>1436.4</v>
      </c>
      <c r="R603" s="55" t="n">
        <v>4.5</v>
      </c>
      <c r="S603" s="43" t="n">
        <v>4.5</v>
      </c>
      <c r="T603" s="65" t="n">
        <v>10.74</v>
      </c>
    </row>
    <row r="604" customFormat="false" ht="13.5" hidden="false" customHeight="true" outlineLevel="0" collapsed="false">
      <c r="A604" s="36" t="n">
        <v>3</v>
      </c>
      <c r="B604" s="42" t="n">
        <v>13</v>
      </c>
      <c r="C604" s="37" t="n">
        <v>97</v>
      </c>
      <c r="D604" s="42" t="s">
        <v>67</v>
      </c>
      <c r="E604" s="39" t="n">
        <v>60</v>
      </c>
      <c r="F604" s="39" t="n">
        <v>90</v>
      </c>
      <c r="G604" s="44" t="n">
        <v>5400</v>
      </c>
      <c r="H604" s="60" t="n">
        <v>0.667</v>
      </c>
      <c r="I604" s="55" t="n">
        <v>1</v>
      </c>
      <c r="J604" s="55" t="n">
        <v>4</v>
      </c>
      <c r="K604" s="65" t="n">
        <v>585.5</v>
      </c>
      <c r="L604" s="65" t="n">
        <v>607.875</v>
      </c>
      <c r="M604" s="65" t="n">
        <v>2137.1643</v>
      </c>
      <c r="N604" s="66" t="n">
        <v>0.963</v>
      </c>
      <c r="O604" s="42" t="n">
        <v>95</v>
      </c>
      <c r="P604" s="42" t="n">
        <v>137</v>
      </c>
      <c r="Q604" s="55" t="n">
        <v>1862.5</v>
      </c>
      <c r="R604" s="55" t="n">
        <v>4.4</v>
      </c>
      <c r="S604" s="43" t="n">
        <v>5</v>
      </c>
      <c r="T604" s="65" t="n">
        <v>9.35</v>
      </c>
    </row>
    <row r="605" customFormat="false" ht="13.5" hidden="false" customHeight="true" outlineLevel="0" collapsed="false">
      <c r="A605" s="36" t="n">
        <v>3</v>
      </c>
      <c r="B605" s="42" t="n">
        <v>13</v>
      </c>
      <c r="C605" s="37" t="n">
        <v>98</v>
      </c>
      <c r="D605" s="42" t="s">
        <v>68</v>
      </c>
      <c r="E605" s="39" t="n">
        <v>60</v>
      </c>
      <c r="F605" s="39" t="n">
        <v>115</v>
      </c>
      <c r="G605" s="44" t="n">
        <v>6900</v>
      </c>
      <c r="H605" s="60" t="n">
        <v>0.522</v>
      </c>
      <c r="I605" s="55" t="n">
        <v>2</v>
      </c>
      <c r="J605" s="55" t="n">
        <v>3</v>
      </c>
      <c r="K605" s="65" t="n">
        <v>585.25</v>
      </c>
      <c r="L605" s="65" t="n">
        <v>573.625</v>
      </c>
      <c r="M605" s="65" t="n">
        <v>2065.9082</v>
      </c>
      <c r="N605" s="66" t="n">
        <v>1.02</v>
      </c>
      <c r="O605" s="42" t="n">
        <v>84</v>
      </c>
      <c r="P605" s="42" t="n">
        <v>98</v>
      </c>
      <c r="Q605" s="55" t="n">
        <v>1712.5</v>
      </c>
      <c r="R605" s="55" t="n">
        <v>4.3</v>
      </c>
      <c r="S605" s="43" t="n">
        <v>5.7</v>
      </c>
      <c r="T605" s="65" t="n">
        <v>9.88</v>
      </c>
    </row>
    <row r="606" customFormat="false" ht="13.5" hidden="false" customHeight="true" outlineLevel="0" collapsed="false">
      <c r="A606" s="36" t="n">
        <v>3</v>
      </c>
      <c r="B606" s="42" t="n">
        <v>13</v>
      </c>
      <c r="C606" s="37" t="n">
        <v>99</v>
      </c>
      <c r="D606" s="42" t="s">
        <v>69</v>
      </c>
      <c r="E606" s="39" t="n">
        <v>60</v>
      </c>
      <c r="F606" s="39" t="n">
        <v>120</v>
      </c>
      <c r="G606" s="44" t="n">
        <v>7200</v>
      </c>
      <c r="H606" s="60" t="n">
        <v>0.5</v>
      </c>
      <c r="I606" s="55" t="n">
        <v>2</v>
      </c>
      <c r="J606" s="55" t="n">
        <v>3</v>
      </c>
      <c r="K606" s="65" t="n">
        <v>580.125</v>
      </c>
      <c r="L606" s="65" t="n">
        <v>592.75</v>
      </c>
      <c r="M606" s="65" t="n">
        <v>2133.9324</v>
      </c>
      <c r="N606" s="66" t="n">
        <v>0.979</v>
      </c>
      <c r="O606" s="42" t="n">
        <v>95</v>
      </c>
      <c r="P606" s="42" t="n">
        <v>101</v>
      </c>
      <c r="Q606" s="55" t="n">
        <v>1998</v>
      </c>
      <c r="R606" s="55" t="n">
        <v>4.2</v>
      </c>
      <c r="S606" s="43" t="n">
        <v>5.1</v>
      </c>
      <c r="T606" s="65" t="n">
        <v>9.03</v>
      </c>
    </row>
    <row r="607" customFormat="false" ht="13.5" hidden="false" customHeight="true" outlineLevel="0" collapsed="false">
      <c r="A607" s="36" t="n">
        <v>3</v>
      </c>
      <c r="B607" s="42" t="n">
        <v>13</v>
      </c>
      <c r="C607" s="37" t="n">
        <v>100</v>
      </c>
      <c r="D607" s="42" t="s">
        <v>70</v>
      </c>
      <c r="E607" s="39" t="n">
        <v>65</v>
      </c>
      <c r="F607" s="39" t="n">
        <v>140</v>
      </c>
      <c r="G607" s="44" t="n">
        <v>9100</v>
      </c>
      <c r="H607" s="60" t="n">
        <v>0.464</v>
      </c>
      <c r="I607" s="55" t="n">
        <v>2</v>
      </c>
      <c r="J607" s="55" t="n">
        <v>3</v>
      </c>
      <c r="K607" s="65" t="n">
        <v>591.5</v>
      </c>
      <c r="L607" s="65" t="n">
        <v>593.875</v>
      </c>
      <c r="M607" s="65" t="n">
        <v>2095.3926</v>
      </c>
      <c r="N607" s="66" t="n">
        <v>0.996</v>
      </c>
      <c r="O607" s="42" t="n">
        <v>98</v>
      </c>
      <c r="P607" s="42" t="n">
        <v>137</v>
      </c>
      <c r="Q607" s="55" t="n">
        <v>1702.3</v>
      </c>
      <c r="R607" s="55" t="n">
        <v>4.4</v>
      </c>
      <c r="S607" s="43" t="n">
        <v>5.1</v>
      </c>
      <c r="T607" s="65" t="n">
        <v>5.44</v>
      </c>
    </row>
    <row r="608" customFormat="false" ht="13.5" hidden="false" customHeight="true" outlineLevel="0" collapsed="false">
      <c r="A608" s="36" t="n">
        <v>3</v>
      </c>
      <c r="B608" s="42" t="n">
        <v>13</v>
      </c>
      <c r="C608" s="37" t="n">
        <v>103</v>
      </c>
      <c r="D608" s="42" t="s">
        <v>73</v>
      </c>
      <c r="E608" s="39" t="n">
        <v>60</v>
      </c>
      <c r="F608" s="39" t="n">
        <v>85</v>
      </c>
      <c r="G608" s="44" t="n">
        <v>5100</v>
      </c>
      <c r="H608" s="60" t="n">
        <v>0.706</v>
      </c>
      <c r="I608" s="55" t="n">
        <v>1</v>
      </c>
      <c r="J608" s="55" t="n">
        <v>4</v>
      </c>
      <c r="K608" s="65" t="n">
        <v>569.75</v>
      </c>
      <c r="L608" s="65" t="n">
        <v>554.875</v>
      </c>
      <c r="M608" s="65" t="n">
        <v>2036.3596</v>
      </c>
      <c r="N608" s="66" t="n">
        <v>1.027</v>
      </c>
      <c r="O608" s="42" t="n">
        <v>102</v>
      </c>
      <c r="P608" s="42" t="n">
        <v>112</v>
      </c>
      <c r="Q608" s="55" t="n">
        <v>1631.9</v>
      </c>
      <c r="R608" s="55" t="n">
        <v>4.4</v>
      </c>
      <c r="S608" s="43" t="n">
        <v>5.5</v>
      </c>
      <c r="T608" s="65" t="n">
        <v>6.28</v>
      </c>
    </row>
    <row r="609" customFormat="false" ht="13.5" hidden="false" customHeight="true" outlineLevel="0" collapsed="false">
      <c r="A609" s="36" t="n">
        <v>3</v>
      </c>
      <c r="B609" s="42" t="n">
        <v>13</v>
      </c>
      <c r="C609" s="37" t="n">
        <v>105</v>
      </c>
      <c r="D609" s="42" t="s">
        <v>75</v>
      </c>
      <c r="E609" s="39" t="n">
        <v>70</v>
      </c>
      <c r="F609" s="39" t="n">
        <v>130</v>
      </c>
      <c r="G609" s="44" t="n">
        <v>9100</v>
      </c>
      <c r="H609" s="60" t="n">
        <v>0.538</v>
      </c>
      <c r="I609" s="55" t="n">
        <v>2</v>
      </c>
      <c r="J609" s="55" t="n">
        <v>4</v>
      </c>
      <c r="K609" s="65" t="n">
        <v>723.75</v>
      </c>
      <c r="L609" s="65" t="n">
        <v>633.25</v>
      </c>
      <c r="M609" s="65" t="n">
        <v>2500.2632</v>
      </c>
      <c r="N609" s="66" t="n">
        <v>1.143</v>
      </c>
      <c r="O609" s="42" t="n">
        <v>102</v>
      </c>
      <c r="P609" s="42" t="n">
        <v>112</v>
      </c>
      <c r="Q609" s="55" t="n">
        <v>2679.3</v>
      </c>
      <c r="R609" s="55" t="n">
        <v>4.3</v>
      </c>
      <c r="S609" s="43" t="n">
        <v>6.1</v>
      </c>
      <c r="T609" s="65" t="n">
        <v>9.14</v>
      </c>
    </row>
    <row r="610" customFormat="false" ht="13.5" hidden="false" customHeight="true" outlineLevel="0" collapsed="false">
      <c r="A610" s="36" t="n">
        <v>3</v>
      </c>
      <c r="B610" s="42" t="n">
        <v>13</v>
      </c>
      <c r="C610" s="37" t="n">
        <v>107</v>
      </c>
      <c r="D610" s="42" t="s">
        <v>77</v>
      </c>
      <c r="E610" s="39" t="n">
        <v>65</v>
      </c>
      <c r="F610" s="39" t="n">
        <v>110</v>
      </c>
      <c r="G610" s="44" t="n">
        <v>7150</v>
      </c>
      <c r="H610" s="60" t="n">
        <v>0.591</v>
      </c>
      <c r="I610" s="55" t="n">
        <v>1</v>
      </c>
      <c r="J610" s="55" t="n">
        <v>4</v>
      </c>
      <c r="K610" s="65" t="n">
        <v>630</v>
      </c>
      <c r="L610" s="65" t="n">
        <v>606.375</v>
      </c>
      <c r="M610" s="65" t="n">
        <v>2262.1501</v>
      </c>
      <c r="N610" s="66" t="n">
        <v>1.039</v>
      </c>
      <c r="O610" s="42" t="n">
        <v>105</v>
      </c>
      <c r="P610" s="42" t="n">
        <v>142</v>
      </c>
      <c r="Q610" s="55" t="n">
        <v>2255.2</v>
      </c>
      <c r="R610" s="55" t="n">
        <v>4.4</v>
      </c>
      <c r="S610" s="43" t="n">
        <v>4.7</v>
      </c>
      <c r="T610" s="65" t="n">
        <v>5.54</v>
      </c>
    </row>
    <row r="611" customFormat="false" ht="13.5" hidden="false" customHeight="true" outlineLevel="0" collapsed="false">
      <c r="A611" s="36" t="n">
        <v>3</v>
      </c>
      <c r="B611" s="42" t="n">
        <v>13</v>
      </c>
      <c r="C611" s="37" t="n">
        <v>108</v>
      </c>
      <c r="D611" s="42" t="s">
        <v>78</v>
      </c>
      <c r="E611" s="39" t="n">
        <v>60</v>
      </c>
      <c r="F611" s="39" t="n">
        <v>110</v>
      </c>
      <c r="G611" s="44" t="n">
        <v>6600</v>
      </c>
      <c r="H611" s="60" t="n">
        <v>0.545</v>
      </c>
      <c r="I611" s="55" t="n">
        <v>2</v>
      </c>
      <c r="J611" s="55" t="n">
        <v>3</v>
      </c>
      <c r="K611" s="65" t="n">
        <v>677.875</v>
      </c>
      <c r="L611" s="65" t="n">
        <v>602.625</v>
      </c>
      <c r="M611" s="65" t="n">
        <v>2267.667</v>
      </c>
      <c r="N611" s="66" t="n">
        <v>1.125</v>
      </c>
      <c r="O611" s="42" t="n">
        <v>102</v>
      </c>
      <c r="P611" s="42" t="n">
        <v>137</v>
      </c>
      <c r="Q611" s="55" t="n">
        <v>1762.5</v>
      </c>
      <c r="R611" s="55" t="n">
        <v>4.5</v>
      </c>
      <c r="S611" s="43" t="n">
        <v>5.4</v>
      </c>
      <c r="T611" s="65" t="n">
        <v>8.79</v>
      </c>
    </row>
    <row r="612" customFormat="false" ht="13.5" hidden="false" customHeight="true" outlineLevel="0" collapsed="false">
      <c r="A612" s="36" t="n">
        <v>3</v>
      </c>
      <c r="B612" s="42" t="n">
        <v>13</v>
      </c>
      <c r="C612" s="37" t="n">
        <v>109</v>
      </c>
      <c r="D612" s="42" t="s">
        <v>79</v>
      </c>
      <c r="E612" s="39" t="n">
        <v>50</v>
      </c>
      <c r="F612" s="39" t="n">
        <v>130</v>
      </c>
      <c r="G612" s="44" t="n">
        <v>6500</v>
      </c>
      <c r="H612" s="60" t="n">
        <v>0.385</v>
      </c>
      <c r="I612" s="55" t="n">
        <v>3</v>
      </c>
      <c r="J612" s="55" t="n">
        <v>2</v>
      </c>
      <c r="K612" s="65" t="n">
        <v>704.25</v>
      </c>
      <c r="L612" s="65" t="n">
        <v>669.25</v>
      </c>
      <c r="M612" s="65" t="n">
        <v>2410.2229</v>
      </c>
      <c r="N612" s="66" t="n">
        <v>1.052</v>
      </c>
      <c r="O612" s="42" t="n">
        <v>69</v>
      </c>
      <c r="P612" s="42" t="n">
        <v>94</v>
      </c>
      <c r="Q612" s="55" t="n">
        <v>2766.8</v>
      </c>
      <c r="R612" s="55" t="n">
        <v>4.2</v>
      </c>
      <c r="S612" s="43" t="n">
        <v>5.6</v>
      </c>
      <c r="T612" s="65" t="n">
        <v>13.43</v>
      </c>
    </row>
    <row r="613" customFormat="false" ht="13.5" hidden="false" customHeight="true" outlineLevel="0" collapsed="false">
      <c r="A613" s="36" t="n">
        <v>3</v>
      </c>
      <c r="B613" s="42" t="n">
        <v>13</v>
      </c>
      <c r="C613" s="37" t="n">
        <v>124</v>
      </c>
      <c r="D613" s="42" t="s">
        <v>80</v>
      </c>
      <c r="E613" s="39" t="n">
        <v>50</v>
      </c>
      <c r="F613" s="39" t="n">
        <v>125</v>
      </c>
      <c r="G613" s="44" t="n">
        <v>6250</v>
      </c>
      <c r="H613" s="60" t="n">
        <v>0.4</v>
      </c>
      <c r="I613" s="55" t="n">
        <v>3</v>
      </c>
      <c r="J613" s="55" t="n">
        <v>2</v>
      </c>
      <c r="K613" s="65" t="n">
        <v>696</v>
      </c>
      <c r="L613" s="65" t="n">
        <v>637.625</v>
      </c>
      <c r="M613" s="65" t="n">
        <v>2290.4916</v>
      </c>
      <c r="N613" s="66" t="n">
        <v>1.092</v>
      </c>
      <c r="O613" s="42" t="n">
        <v>74</v>
      </c>
      <c r="P613" s="42" t="n">
        <v>94</v>
      </c>
      <c r="Q613" s="55" t="n">
        <v>2695.3</v>
      </c>
      <c r="R613" s="55" t="n">
        <v>4.1</v>
      </c>
      <c r="S613" s="43" t="n">
        <v>5</v>
      </c>
      <c r="T613" s="65" t="n">
        <v>12.95</v>
      </c>
    </row>
    <row r="614" customFormat="false" ht="13.5" hidden="false" customHeight="true" outlineLevel="0" collapsed="false">
      <c r="A614" s="36" t="n">
        <v>3</v>
      </c>
      <c r="B614" s="42" t="n">
        <v>13</v>
      </c>
      <c r="C614" s="37" t="n">
        <v>123</v>
      </c>
      <c r="D614" s="42" t="s">
        <v>80</v>
      </c>
      <c r="E614" s="39" t="n">
        <v>60</v>
      </c>
      <c r="F614" s="39" t="n">
        <v>125</v>
      </c>
      <c r="G614" s="44" t="n">
        <v>7500</v>
      </c>
      <c r="H614" s="60" t="n">
        <v>0.48</v>
      </c>
      <c r="I614" s="55" t="n">
        <v>2</v>
      </c>
      <c r="J614" s="55" t="n">
        <v>2</v>
      </c>
      <c r="K614" s="65" t="n">
        <v>693.75</v>
      </c>
      <c r="L614" s="65" t="n">
        <v>636.25</v>
      </c>
      <c r="M614" s="65" t="n">
        <v>2292.2533</v>
      </c>
      <c r="N614" s="66" t="n">
        <v>1.09</v>
      </c>
      <c r="O614" s="42" t="n">
        <v>84</v>
      </c>
      <c r="P614" s="42" t="n">
        <v>94</v>
      </c>
      <c r="Q614" s="55" t="n">
        <v>2528.2</v>
      </c>
      <c r="R614" s="55" t="n">
        <v>4.2</v>
      </c>
      <c r="S614" s="43" t="n">
        <v>4.9</v>
      </c>
      <c r="T614" s="65" t="n">
        <v>12.05</v>
      </c>
    </row>
    <row r="615" customFormat="false" ht="13.5" hidden="false" customHeight="true" outlineLevel="0" collapsed="false">
      <c r="A615" s="36" t="n">
        <v>3</v>
      </c>
      <c r="B615" s="42" t="n">
        <v>13</v>
      </c>
      <c r="C615" s="37" t="n">
        <v>121</v>
      </c>
      <c r="D615" s="42" t="s">
        <v>81</v>
      </c>
      <c r="E615" s="39" t="n">
        <v>60</v>
      </c>
      <c r="F615" s="39" t="n">
        <v>120</v>
      </c>
      <c r="G615" s="44" t="n">
        <v>7200</v>
      </c>
      <c r="H615" s="60" t="n">
        <v>0.5</v>
      </c>
      <c r="I615" s="55" t="n">
        <v>2</v>
      </c>
      <c r="J615" s="55" t="n">
        <v>3</v>
      </c>
      <c r="K615" s="65" t="n">
        <v>732.375</v>
      </c>
      <c r="L615" s="65" t="n">
        <v>635.25</v>
      </c>
      <c r="M615" s="65" t="n">
        <v>2397.3136</v>
      </c>
      <c r="N615" s="66" t="n">
        <v>1.153</v>
      </c>
      <c r="O615" s="42" t="n">
        <v>84</v>
      </c>
      <c r="P615" s="42" t="n">
        <v>94</v>
      </c>
      <c r="Q615" s="55" t="n">
        <v>3002.1</v>
      </c>
      <c r="R615" s="55" t="n">
        <v>4.2</v>
      </c>
      <c r="S615" s="43" t="n">
        <v>5.4</v>
      </c>
      <c r="T615" s="65" t="n">
        <v>14</v>
      </c>
    </row>
    <row r="616" customFormat="false" ht="13.5" hidden="false" customHeight="true" outlineLevel="0" collapsed="false">
      <c r="A616" s="36" t="n">
        <v>3</v>
      </c>
      <c r="B616" s="42" t="n">
        <v>13</v>
      </c>
      <c r="C616" s="37" t="n">
        <v>125</v>
      </c>
      <c r="D616" s="42" t="s">
        <v>82</v>
      </c>
      <c r="E616" s="39" t="n">
        <v>65</v>
      </c>
      <c r="F616" s="39" t="n">
        <v>110</v>
      </c>
      <c r="G616" s="44" t="n">
        <v>7150</v>
      </c>
      <c r="H616" s="60" t="n">
        <v>0.591</v>
      </c>
      <c r="I616" s="55" t="n">
        <v>1</v>
      </c>
      <c r="J616" s="55" t="n">
        <v>4</v>
      </c>
      <c r="K616" s="65" t="n">
        <v>675.5</v>
      </c>
      <c r="L616" s="65" t="n">
        <v>569.875</v>
      </c>
      <c r="M616" s="65" t="n">
        <v>2185.6799</v>
      </c>
      <c r="N616" s="66" t="n">
        <v>1.185</v>
      </c>
      <c r="O616" s="42" t="n">
        <v>95</v>
      </c>
      <c r="P616" s="42" t="n">
        <v>112</v>
      </c>
      <c r="Q616" s="55" t="n">
        <v>2132.8</v>
      </c>
      <c r="R616" s="55" t="n">
        <v>4.4</v>
      </c>
      <c r="S616" s="43" t="n">
        <v>6.2</v>
      </c>
      <c r="T616" s="65" t="n">
        <v>12</v>
      </c>
    </row>
    <row r="617" customFormat="false" ht="13.5" hidden="false" customHeight="true" outlineLevel="0" collapsed="false">
      <c r="A617" s="36" t="n">
        <v>3</v>
      </c>
      <c r="B617" s="42" t="n">
        <v>14</v>
      </c>
      <c r="C617" s="37" t="n">
        <v>52</v>
      </c>
      <c r="D617" s="42" t="s">
        <v>22</v>
      </c>
      <c r="E617" s="39" t="n">
        <v>65</v>
      </c>
      <c r="F617" s="39" t="n">
        <v>130</v>
      </c>
      <c r="G617" s="44" t="n">
        <v>8450</v>
      </c>
      <c r="H617" s="60" t="n">
        <v>0.5</v>
      </c>
      <c r="I617" s="55" t="n">
        <v>2</v>
      </c>
      <c r="J617" s="55" t="n">
        <v>3</v>
      </c>
      <c r="K617" s="65" t="n">
        <v>698.25</v>
      </c>
      <c r="L617" s="65" t="n">
        <v>659.75</v>
      </c>
      <c r="M617" s="65" t="n">
        <v>2365.3513</v>
      </c>
      <c r="N617" s="66" t="n">
        <v>1.058</v>
      </c>
      <c r="O617" s="42" t="n">
        <v>98</v>
      </c>
      <c r="P617" s="42" t="n">
        <v>137</v>
      </c>
      <c r="Q617" s="55" t="n">
        <v>2223.6</v>
      </c>
      <c r="R617" s="55" t="n">
        <v>4.5</v>
      </c>
      <c r="S617" s="43" t="n">
        <v>4.9</v>
      </c>
      <c r="T617" s="65" t="n">
        <v>7.44</v>
      </c>
    </row>
    <row r="618" customFormat="false" ht="13.5" hidden="false" customHeight="true" outlineLevel="0" collapsed="false">
      <c r="A618" s="36" t="n">
        <v>3</v>
      </c>
      <c r="B618" s="42" t="n">
        <v>14</v>
      </c>
      <c r="C618" s="37" t="n">
        <v>53</v>
      </c>
      <c r="D618" s="42" t="s">
        <v>23</v>
      </c>
      <c r="E618" s="39" t="n">
        <v>75</v>
      </c>
      <c r="F618" s="39" t="n">
        <v>120</v>
      </c>
      <c r="G618" s="44" t="n">
        <v>9000</v>
      </c>
      <c r="H618" s="60" t="n">
        <v>0.625</v>
      </c>
      <c r="I618" s="55" t="n">
        <v>2</v>
      </c>
      <c r="J618" s="55" t="n">
        <v>3</v>
      </c>
      <c r="K618" s="65" t="n">
        <v>654.875</v>
      </c>
      <c r="L618" s="65" t="n">
        <v>646.125</v>
      </c>
      <c r="M618" s="65" t="n">
        <v>2327.3958</v>
      </c>
      <c r="N618" s="66" t="n">
        <v>1.014</v>
      </c>
      <c r="O618" s="42" t="n">
        <v>95</v>
      </c>
      <c r="P618" s="42" t="n">
        <v>109</v>
      </c>
      <c r="Q618" s="55" t="n">
        <v>1794</v>
      </c>
      <c r="R618" s="55" t="n">
        <v>4.3</v>
      </c>
      <c r="S618" s="43" t="n">
        <v>5.7</v>
      </c>
      <c r="T618" s="65" t="n">
        <v>8.26</v>
      </c>
    </row>
    <row r="619" customFormat="false" ht="13.5" hidden="false" customHeight="true" outlineLevel="0" collapsed="false">
      <c r="A619" s="36" t="n">
        <v>3</v>
      </c>
      <c r="B619" s="42" t="n">
        <v>14</v>
      </c>
      <c r="C619" s="37" t="n">
        <v>54</v>
      </c>
      <c r="D619" s="42" t="s">
        <v>24</v>
      </c>
      <c r="E619" s="39" t="n">
        <v>70</v>
      </c>
      <c r="F619" s="39" t="n">
        <v>120</v>
      </c>
      <c r="G619" s="44" t="n">
        <v>8400</v>
      </c>
      <c r="H619" s="60" t="n">
        <v>0.583</v>
      </c>
      <c r="I619" s="55" t="n">
        <v>2</v>
      </c>
      <c r="J619" s="55" t="n">
        <v>4</v>
      </c>
      <c r="K619" s="65" t="n">
        <v>600.625</v>
      </c>
      <c r="L619" s="65" t="n">
        <v>642.375</v>
      </c>
      <c r="M619" s="65" t="n">
        <v>2259.6128</v>
      </c>
      <c r="N619" s="66" t="n">
        <v>0.935</v>
      </c>
      <c r="O619" s="42" t="n">
        <v>84</v>
      </c>
      <c r="P619" s="42" t="n">
        <v>102</v>
      </c>
      <c r="Q619" s="55" t="n">
        <v>1884.2</v>
      </c>
      <c r="R619" s="55" t="n">
        <v>4.2</v>
      </c>
      <c r="S619" s="43" t="n">
        <v>5.7</v>
      </c>
      <c r="T619" s="65" t="n">
        <v>10.16</v>
      </c>
    </row>
    <row r="620" customFormat="false" ht="13.5" hidden="false" customHeight="true" outlineLevel="0" collapsed="false">
      <c r="A620" s="36" t="n">
        <v>3</v>
      </c>
      <c r="B620" s="42" t="n">
        <v>14</v>
      </c>
      <c r="C620" s="37" t="n">
        <v>56</v>
      </c>
      <c r="D620" s="42" t="s">
        <v>26</v>
      </c>
      <c r="E620" s="39" t="n">
        <v>65</v>
      </c>
      <c r="F620" s="39" t="n">
        <v>120</v>
      </c>
      <c r="G620" s="44" t="n">
        <v>7800</v>
      </c>
      <c r="H620" s="60" t="n">
        <v>0.542</v>
      </c>
      <c r="I620" s="55" t="n">
        <v>1</v>
      </c>
      <c r="J620" s="55" t="n">
        <v>3</v>
      </c>
      <c r="K620" s="65" t="n">
        <v>617.875</v>
      </c>
      <c r="L620" s="65" t="n">
        <v>651.75</v>
      </c>
      <c r="M620" s="65" t="n">
        <v>2282.4339</v>
      </c>
      <c r="N620" s="66" t="n">
        <v>0.948</v>
      </c>
      <c r="O620" s="42" t="n">
        <v>95</v>
      </c>
      <c r="P620" s="42" t="n">
        <v>109</v>
      </c>
      <c r="Q620" s="55" t="n">
        <v>2330.8</v>
      </c>
      <c r="R620" s="55" t="n">
        <v>4.2</v>
      </c>
      <c r="S620" s="43" t="n">
        <v>5.1</v>
      </c>
      <c r="T620" s="65" t="n">
        <v>8.23</v>
      </c>
    </row>
    <row r="621" customFormat="false" ht="13.5" hidden="false" customHeight="true" outlineLevel="0" collapsed="false">
      <c r="A621" s="36" t="n">
        <v>3</v>
      </c>
      <c r="B621" s="42" t="n">
        <v>14</v>
      </c>
      <c r="C621" s="37" t="n">
        <v>57</v>
      </c>
      <c r="D621" s="42" t="s">
        <v>27</v>
      </c>
      <c r="E621" s="39" t="n">
        <v>55</v>
      </c>
      <c r="F621" s="39" t="n">
        <v>130</v>
      </c>
      <c r="G621" s="44" t="n">
        <v>7150</v>
      </c>
      <c r="H621" s="60" t="n">
        <v>0.423</v>
      </c>
      <c r="I621" s="55" t="n">
        <v>2</v>
      </c>
      <c r="J621" s="55" t="n">
        <v>3</v>
      </c>
      <c r="K621" s="65" t="n">
        <v>728</v>
      </c>
      <c r="L621" s="65" t="n">
        <v>641.125</v>
      </c>
      <c r="M621" s="65" t="n">
        <v>2405.8262</v>
      </c>
      <c r="N621" s="66" t="n">
        <v>1.136</v>
      </c>
      <c r="O621" s="42" t="n">
        <v>81</v>
      </c>
      <c r="P621" s="42" t="n">
        <v>94</v>
      </c>
      <c r="Q621" s="55" t="n">
        <v>2272.6</v>
      </c>
      <c r="R621" s="55" t="n">
        <v>4.1</v>
      </c>
      <c r="S621" s="43" t="n">
        <v>5.5</v>
      </c>
      <c r="T621" s="65" t="n">
        <v>13.61</v>
      </c>
    </row>
    <row r="622" customFormat="false" ht="13.5" hidden="false" customHeight="true" outlineLevel="0" collapsed="false">
      <c r="A622" s="36" t="n">
        <v>3</v>
      </c>
      <c r="B622" s="42" t="n">
        <v>14</v>
      </c>
      <c r="C622" s="37" t="n">
        <v>58</v>
      </c>
      <c r="D622" s="42" t="s">
        <v>28</v>
      </c>
      <c r="E622" s="39" t="n">
        <v>80</v>
      </c>
      <c r="F622" s="39" t="n">
        <v>155</v>
      </c>
      <c r="G622" s="44" t="n">
        <v>12400</v>
      </c>
      <c r="H622" s="60" t="n">
        <v>0.516</v>
      </c>
      <c r="I622" s="55" t="n">
        <v>2</v>
      </c>
      <c r="J622" s="55" t="n">
        <v>3</v>
      </c>
      <c r="K622" s="65" t="n">
        <v>748.125</v>
      </c>
      <c r="L622" s="65" t="n">
        <v>590.5</v>
      </c>
      <c r="M622" s="65" t="n">
        <v>2359.2344</v>
      </c>
      <c r="N622" s="66" t="n">
        <v>1.267</v>
      </c>
      <c r="O622" s="42" t="n">
        <v>95</v>
      </c>
      <c r="P622" s="42" t="n">
        <v>105</v>
      </c>
      <c r="Q622" s="55" t="n">
        <v>1923.3</v>
      </c>
      <c r="R622" s="55" t="n">
        <v>4.3</v>
      </c>
      <c r="S622" s="43" t="n">
        <v>6.1</v>
      </c>
      <c r="T622" s="65" t="n">
        <v>7.82</v>
      </c>
    </row>
    <row r="623" customFormat="false" ht="13.5" hidden="false" customHeight="true" outlineLevel="0" collapsed="false">
      <c r="A623" s="36" t="n">
        <v>3</v>
      </c>
      <c r="B623" s="42" t="n">
        <v>14</v>
      </c>
      <c r="C623" s="37" t="n">
        <v>59</v>
      </c>
      <c r="D623" s="42" t="s">
        <v>29</v>
      </c>
      <c r="E623" s="39" t="n">
        <v>60</v>
      </c>
      <c r="F623" s="39" t="n">
        <v>135</v>
      </c>
      <c r="G623" s="44" t="n">
        <v>8100</v>
      </c>
      <c r="H623" s="60" t="n">
        <v>0.444</v>
      </c>
      <c r="I623" s="55" t="n">
        <v>2</v>
      </c>
      <c r="J623" s="55" t="n">
        <v>3</v>
      </c>
      <c r="K623" s="65" t="n">
        <v>716.375</v>
      </c>
      <c r="L623" s="65" t="n">
        <v>584.375</v>
      </c>
      <c r="M623" s="65" t="n">
        <v>2280.6973</v>
      </c>
      <c r="N623" s="66" t="n">
        <v>1.226</v>
      </c>
      <c r="O623" s="42" t="n">
        <v>74</v>
      </c>
      <c r="P623" s="42" t="n">
        <v>101</v>
      </c>
      <c r="Q623" s="55" t="n">
        <v>2363.2</v>
      </c>
      <c r="R623" s="55" t="n">
        <v>4.5</v>
      </c>
      <c r="S623" s="43" t="n">
        <v>5.7</v>
      </c>
      <c r="T623" s="65" t="n">
        <v>11.66</v>
      </c>
    </row>
    <row r="624" customFormat="false" ht="13.5" hidden="false" customHeight="true" outlineLevel="0" collapsed="false">
      <c r="A624" s="36" t="n">
        <v>3</v>
      </c>
      <c r="B624" s="42" t="n">
        <v>14</v>
      </c>
      <c r="C624" s="37" t="n">
        <v>60</v>
      </c>
      <c r="D624" s="42" t="s">
        <v>30</v>
      </c>
      <c r="E624" s="39" t="n">
        <v>60</v>
      </c>
      <c r="F624" s="39" t="n">
        <v>105</v>
      </c>
      <c r="G624" s="44" t="n">
        <v>6300</v>
      </c>
      <c r="H624" s="60" t="n">
        <v>0.571</v>
      </c>
      <c r="I624" s="55" t="n">
        <v>2</v>
      </c>
      <c r="J624" s="55" t="n">
        <v>3</v>
      </c>
      <c r="K624" s="65" t="n">
        <v>628.25</v>
      </c>
      <c r="L624" s="65" t="n">
        <v>499.5</v>
      </c>
      <c r="M624" s="65" t="n">
        <v>1995.3921</v>
      </c>
      <c r="N624" s="66" t="n">
        <v>1.258</v>
      </c>
      <c r="O624" s="42" t="n">
        <v>84</v>
      </c>
      <c r="P624" s="42" t="n">
        <v>102</v>
      </c>
      <c r="Q624" s="55" t="n">
        <v>1725.1</v>
      </c>
      <c r="R624" s="55" t="n">
        <v>4.6</v>
      </c>
      <c r="S624" s="43" t="n">
        <v>5.7</v>
      </c>
      <c r="T624" s="65" t="n">
        <v>10.34</v>
      </c>
    </row>
    <row r="625" customFormat="false" ht="13.5" hidden="false" customHeight="true" outlineLevel="0" collapsed="false">
      <c r="A625" s="36" t="n">
        <v>3</v>
      </c>
      <c r="B625" s="42" t="n">
        <v>14</v>
      </c>
      <c r="C625" s="37" t="n">
        <v>61</v>
      </c>
      <c r="D625" s="42" t="s">
        <v>31</v>
      </c>
      <c r="E625" s="39" t="n">
        <v>50</v>
      </c>
      <c r="F625" s="39" t="n">
        <v>100</v>
      </c>
      <c r="G625" s="44" t="n">
        <v>5000</v>
      </c>
      <c r="H625" s="60" t="n">
        <v>0.5</v>
      </c>
      <c r="I625" s="55" t="n">
        <v>2</v>
      </c>
      <c r="J625" s="55" t="n">
        <v>3</v>
      </c>
      <c r="K625" s="65" t="n">
        <v>754.75</v>
      </c>
      <c r="L625" s="65" t="n">
        <v>617.75</v>
      </c>
      <c r="M625" s="65" t="n">
        <v>2378.5722</v>
      </c>
      <c r="N625" s="66" t="n">
        <v>1.222</v>
      </c>
      <c r="O625" s="42" t="n">
        <v>84</v>
      </c>
      <c r="P625" s="42" t="n">
        <v>98</v>
      </c>
      <c r="Q625" s="55" t="n">
        <v>2575.3</v>
      </c>
      <c r="R625" s="55" t="n">
        <v>4.5</v>
      </c>
      <c r="S625" s="43" t="n">
        <v>5.1</v>
      </c>
      <c r="T625" s="65" t="n">
        <v>9.61</v>
      </c>
    </row>
    <row r="626" customFormat="false" ht="13.5" hidden="false" customHeight="true" outlineLevel="0" collapsed="false">
      <c r="A626" s="36" t="n">
        <v>3</v>
      </c>
      <c r="B626" s="42" t="n">
        <v>14</v>
      </c>
      <c r="C626" s="37" t="n">
        <v>62</v>
      </c>
      <c r="D626" s="42" t="s">
        <v>32</v>
      </c>
      <c r="E626" s="39" t="n">
        <v>70</v>
      </c>
      <c r="F626" s="39" t="n">
        <v>140</v>
      </c>
      <c r="G626" s="44" t="n">
        <v>9800</v>
      </c>
      <c r="H626" s="60" t="n">
        <v>0.5</v>
      </c>
      <c r="I626" s="55" t="n">
        <v>2</v>
      </c>
      <c r="J626" s="55" t="n">
        <v>3</v>
      </c>
      <c r="K626" s="65" t="n">
        <v>680.875</v>
      </c>
      <c r="L626" s="65" t="n">
        <v>652.75</v>
      </c>
      <c r="M626" s="65" t="n">
        <v>2362.5692</v>
      </c>
      <c r="N626" s="66" t="n">
        <v>1.043</v>
      </c>
      <c r="O626" s="42" t="n">
        <v>95</v>
      </c>
      <c r="P626" s="42" t="n">
        <v>104</v>
      </c>
      <c r="Q626" s="55" t="n">
        <v>2411</v>
      </c>
      <c r="R626" s="55" t="n">
        <v>4.4</v>
      </c>
      <c r="S626" s="43" t="n">
        <v>4.7</v>
      </c>
      <c r="T626" s="65" t="n">
        <v>16.25</v>
      </c>
    </row>
    <row r="627" customFormat="false" ht="13.5" hidden="false" customHeight="true" outlineLevel="0" collapsed="false">
      <c r="A627" s="36" t="n">
        <v>3</v>
      </c>
      <c r="B627" s="42" t="n">
        <v>14</v>
      </c>
      <c r="C627" s="37" t="s">
        <v>84</v>
      </c>
      <c r="D627" s="42" t="s">
        <v>33</v>
      </c>
      <c r="E627" s="39" t="n">
        <v>70</v>
      </c>
      <c r="F627" s="39" t="n">
        <v>130</v>
      </c>
      <c r="G627" s="44" t="n">
        <v>9100</v>
      </c>
      <c r="H627" s="60" t="n">
        <v>0.538</v>
      </c>
      <c r="I627" s="55" t="n">
        <v>2</v>
      </c>
      <c r="J627" s="55" t="n">
        <v>3</v>
      </c>
      <c r="K627" s="65" t="n">
        <v>755.875</v>
      </c>
      <c r="L627" s="65" t="n">
        <v>648.125</v>
      </c>
      <c r="M627" s="65" t="n">
        <v>2501.8734</v>
      </c>
      <c r="N627" s="66" t="n">
        <v>1.166</v>
      </c>
      <c r="O627" s="42" t="n">
        <v>89</v>
      </c>
      <c r="P627" s="42" t="n">
        <v>104</v>
      </c>
      <c r="Q627" s="55" t="n">
        <v>2916.4</v>
      </c>
      <c r="R627" s="55" t="n">
        <v>4.5</v>
      </c>
      <c r="S627" s="43" t="n">
        <v>5.1</v>
      </c>
      <c r="T627" s="65" t="n">
        <v>8.59</v>
      </c>
    </row>
    <row r="628" customFormat="false" ht="13.5" hidden="false" customHeight="true" outlineLevel="0" collapsed="false">
      <c r="A628" s="36" t="n">
        <v>3</v>
      </c>
      <c r="B628" s="42" t="n">
        <v>14</v>
      </c>
      <c r="C628" s="37" t="n">
        <v>64</v>
      </c>
      <c r="D628" s="42" t="s">
        <v>34</v>
      </c>
      <c r="E628" s="39" t="n">
        <v>70</v>
      </c>
      <c r="F628" s="39" t="n">
        <v>140</v>
      </c>
      <c r="G628" s="44" t="n">
        <v>9800</v>
      </c>
      <c r="H628" s="60" t="n">
        <v>0.5</v>
      </c>
      <c r="I628" s="55" t="n">
        <v>2</v>
      </c>
      <c r="J628" s="55" t="n">
        <v>3</v>
      </c>
      <c r="K628" s="65" t="n">
        <v>733.125</v>
      </c>
      <c r="L628" s="65" t="n">
        <v>632.625</v>
      </c>
      <c r="M628" s="65" t="n">
        <v>2397.3352</v>
      </c>
      <c r="N628" s="66" t="n">
        <v>1.159</v>
      </c>
      <c r="O628" s="42" t="n">
        <v>95</v>
      </c>
      <c r="P628" s="42" t="n">
        <v>116</v>
      </c>
      <c r="Q628" s="55" t="n">
        <v>2406.7</v>
      </c>
      <c r="R628" s="55" t="n">
        <v>4.5</v>
      </c>
      <c r="S628" s="43" t="n">
        <v>6.8</v>
      </c>
      <c r="T628" s="65" t="n">
        <v>12.5</v>
      </c>
    </row>
    <row r="629" customFormat="false" ht="13.5" hidden="false" customHeight="true" outlineLevel="0" collapsed="false">
      <c r="A629" s="36" t="n">
        <v>3</v>
      </c>
      <c r="B629" s="42" t="n">
        <v>14</v>
      </c>
      <c r="C629" s="37" t="n">
        <v>65</v>
      </c>
      <c r="D629" s="42" t="s">
        <v>35</v>
      </c>
      <c r="E629" s="39" t="n">
        <v>70</v>
      </c>
      <c r="F629" s="39" t="n">
        <v>105</v>
      </c>
      <c r="G629" s="44" t="n">
        <v>7350</v>
      </c>
      <c r="H629" s="60" t="n">
        <v>0.667</v>
      </c>
      <c r="I629" s="55" t="n">
        <v>2</v>
      </c>
      <c r="J629" s="55" t="n">
        <v>4</v>
      </c>
      <c r="K629" s="65" t="n">
        <v>596.125</v>
      </c>
      <c r="L629" s="65" t="n">
        <v>623.25</v>
      </c>
      <c r="M629" s="65" t="n">
        <v>2186.7571</v>
      </c>
      <c r="N629" s="66" t="n">
        <v>0.956</v>
      </c>
      <c r="O629" s="42" t="n">
        <v>102</v>
      </c>
      <c r="P629" s="42" t="n">
        <v>142</v>
      </c>
      <c r="Q629" s="55" t="n">
        <v>1956.4</v>
      </c>
      <c r="R629" s="55" t="n">
        <v>4.3</v>
      </c>
      <c r="S629" s="43" t="n">
        <v>4.9</v>
      </c>
      <c r="T629" s="65" t="n">
        <v>7.17</v>
      </c>
    </row>
    <row r="630" customFormat="false" ht="13.5" hidden="false" customHeight="true" outlineLevel="0" collapsed="false">
      <c r="A630" s="36" t="n">
        <v>3</v>
      </c>
      <c r="B630" s="42" t="n">
        <v>14</v>
      </c>
      <c r="C630" s="37" t="n">
        <v>69</v>
      </c>
      <c r="D630" s="42" t="s">
        <v>39</v>
      </c>
      <c r="E630" s="39" t="n">
        <v>70</v>
      </c>
      <c r="F630" s="39" t="n">
        <v>140</v>
      </c>
      <c r="G630" s="44" t="n">
        <v>9800</v>
      </c>
      <c r="H630" s="60" t="n">
        <v>0.5</v>
      </c>
      <c r="I630" s="55" t="n">
        <v>2</v>
      </c>
      <c r="J630" s="55" t="n">
        <v>3</v>
      </c>
      <c r="K630" s="65" t="n">
        <v>616.375</v>
      </c>
      <c r="L630" s="65" t="n">
        <v>614.125</v>
      </c>
      <c r="M630" s="65" t="n">
        <v>2138.4222</v>
      </c>
      <c r="N630" s="66" t="n">
        <v>1.004</v>
      </c>
      <c r="O630" s="42" t="n">
        <v>81</v>
      </c>
      <c r="P630" s="42" t="n">
        <v>98</v>
      </c>
      <c r="Q630" s="55" t="n">
        <v>1965.1</v>
      </c>
      <c r="R630" s="55" t="n">
        <v>4.3</v>
      </c>
      <c r="S630" s="43" t="n">
        <v>6.3</v>
      </c>
      <c r="T630" s="65" t="n">
        <v>12.62</v>
      </c>
    </row>
    <row r="631" customFormat="false" ht="13.5" hidden="false" customHeight="true" outlineLevel="0" collapsed="false">
      <c r="A631" s="36" t="n">
        <v>3</v>
      </c>
      <c r="B631" s="42" t="n">
        <v>14</v>
      </c>
      <c r="C631" s="37" t="s">
        <v>85</v>
      </c>
      <c r="D631" s="42" t="s">
        <v>86</v>
      </c>
      <c r="E631" s="39" t="n">
        <v>65</v>
      </c>
      <c r="F631" s="39" t="n">
        <v>120</v>
      </c>
      <c r="G631" s="44" t="n">
        <v>7800</v>
      </c>
      <c r="H631" s="60" t="n">
        <v>0.542</v>
      </c>
      <c r="I631" s="55" t="n">
        <v>2</v>
      </c>
      <c r="J631" s="55" t="n">
        <v>3</v>
      </c>
      <c r="K631" s="65" t="n">
        <v>719.875</v>
      </c>
      <c r="L631" s="65" t="n">
        <v>602.25</v>
      </c>
      <c r="M631" s="65" t="n">
        <v>2310.2583</v>
      </c>
      <c r="N631" s="66" t="n">
        <v>1.195</v>
      </c>
      <c r="O631" s="42" t="n">
        <v>95</v>
      </c>
      <c r="P631" s="42" t="n">
        <v>102</v>
      </c>
      <c r="Q631" s="55" t="n">
        <v>2414.2</v>
      </c>
      <c r="R631" s="55" t="n">
        <v>4.5</v>
      </c>
      <c r="S631" s="43" t="n">
        <v>4.8</v>
      </c>
      <c r="T631" s="65" t="n">
        <v>11.37</v>
      </c>
    </row>
    <row r="632" customFormat="false" ht="13.5" hidden="false" customHeight="true" outlineLevel="0" collapsed="false">
      <c r="A632" s="36" t="n">
        <v>3</v>
      </c>
      <c r="B632" s="42" t="n">
        <v>14</v>
      </c>
      <c r="C632" s="37" t="n">
        <v>70</v>
      </c>
      <c r="D632" s="42" t="s">
        <v>40</v>
      </c>
      <c r="E632" s="39" t="n">
        <v>60</v>
      </c>
      <c r="F632" s="39" t="n">
        <v>100</v>
      </c>
      <c r="G632" s="44" t="n">
        <v>6000</v>
      </c>
      <c r="H632" s="60" t="n">
        <v>0.6</v>
      </c>
      <c r="I632" s="55" t="n">
        <v>1</v>
      </c>
      <c r="J632" s="55" t="n">
        <v>4</v>
      </c>
      <c r="K632" s="65" t="n">
        <v>552.125</v>
      </c>
      <c r="L632" s="65" t="n">
        <v>570.375</v>
      </c>
      <c r="M632" s="65" t="n">
        <v>2049.2906</v>
      </c>
      <c r="N632" s="66" t="n">
        <v>0.968</v>
      </c>
      <c r="O632" s="42" t="n">
        <v>95</v>
      </c>
      <c r="P632" s="42" t="n">
        <v>102</v>
      </c>
      <c r="Q632" s="55" t="n">
        <v>1579</v>
      </c>
      <c r="R632" s="55" t="n">
        <v>4.5</v>
      </c>
      <c r="S632" s="43" t="n">
        <v>6</v>
      </c>
      <c r="T632" s="65" t="n">
        <v>7.59</v>
      </c>
    </row>
    <row r="633" customFormat="false" ht="13.5" hidden="false" customHeight="true" outlineLevel="0" collapsed="false">
      <c r="A633" s="36" t="n">
        <v>3</v>
      </c>
      <c r="B633" s="42" t="n">
        <v>14</v>
      </c>
      <c r="C633" s="37" t="n">
        <v>71</v>
      </c>
      <c r="D633" s="42" t="s">
        <v>41</v>
      </c>
      <c r="E633" s="39" t="n">
        <v>55</v>
      </c>
      <c r="F633" s="39" t="n">
        <v>135</v>
      </c>
      <c r="G633" s="44" t="n">
        <v>7425</v>
      </c>
      <c r="H633" s="60" t="n">
        <v>0.407</v>
      </c>
      <c r="I633" s="55" t="n">
        <v>2</v>
      </c>
      <c r="J633" s="55" t="n">
        <v>3</v>
      </c>
      <c r="K633" s="65" t="n">
        <v>708.625</v>
      </c>
      <c r="L633" s="65" t="n">
        <v>627.25</v>
      </c>
      <c r="M633" s="65" t="n">
        <v>2320.723</v>
      </c>
      <c r="N633" s="66" t="n">
        <v>1.13</v>
      </c>
      <c r="O633" s="42" t="n">
        <v>81</v>
      </c>
      <c r="P633" s="42" t="n">
        <v>98</v>
      </c>
      <c r="Q633" s="55" t="n">
        <v>2535.2</v>
      </c>
      <c r="R633" s="55" t="n">
        <v>4.5</v>
      </c>
      <c r="S633" s="43" t="n">
        <v>5.2</v>
      </c>
      <c r="T633" s="65" t="n">
        <v>13.92</v>
      </c>
    </row>
    <row r="634" customFormat="false" ht="13.5" hidden="false" customHeight="true" outlineLevel="0" collapsed="false">
      <c r="A634" s="36" t="n">
        <v>3</v>
      </c>
      <c r="B634" s="42" t="n">
        <v>14</v>
      </c>
      <c r="C634" s="37" t="n">
        <v>72</v>
      </c>
      <c r="D634" s="42" t="s">
        <v>42</v>
      </c>
      <c r="E634" s="39" t="n">
        <v>65</v>
      </c>
      <c r="F634" s="39" t="n">
        <v>110</v>
      </c>
      <c r="G634" s="44" t="n">
        <v>7150</v>
      </c>
      <c r="H634" s="60" t="n">
        <v>0.591</v>
      </c>
      <c r="I634" s="55" t="n">
        <v>1</v>
      </c>
      <c r="J634" s="55" t="n">
        <v>4</v>
      </c>
      <c r="K634" s="65" t="n">
        <v>620.625</v>
      </c>
      <c r="L634" s="65" t="n">
        <v>590.75</v>
      </c>
      <c r="M634" s="65" t="n">
        <v>2164.381</v>
      </c>
      <c r="N634" s="66" t="n">
        <v>1.051</v>
      </c>
      <c r="O634" s="42" t="n">
        <v>116</v>
      </c>
      <c r="P634" s="42" t="n">
        <v>142</v>
      </c>
      <c r="Q634" s="55" t="n">
        <v>2052.4</v>
      </c>
      <c r="R634" s="55" t="n">
        <v>4.4</v>
      </c>
      <c r="S634" s="43" t="n">
        <v>5.7</v>
      </c>
      <c r="T634" s="65" t="n">
        <v>5.68</v>
      </c>
    </row>
    <row r="635" customFormat="false" ht="13.5" hidden="false" customHeight="true" outlineLevel="0" collapsed="false">
      <c r="A635" s="36" t="n">
        <v>3</v>
      </c>
      <c r="B635" s="42" t="n">
        <v>14</v>
      </c>
      <c r="C635" s="37" t="n">
        <v>75</v>
      </c>
      <c r="D635" s="42" t="s">
        <v>45</v>
      </c>
      <c r="E635" s="39" t="n">
        <v>70</v>
      </c>
      <c r="F635" s="39" t="n">
        <v>120</v>
      </c>
      <c r="G635" s="44" t="n">
        <v>8400</v>
      </c>
      <c r="H635" s="60" t="n">
        <v>0.583</v>
      </c>
      <c r="I635" s="55" t="n">
        <v>2</v>
      </c>
      <c r="J635" s="55" t="n">
        <v>3</v>
      </c>
      <c r="K635" s="65" t="n">
        <v>619.875</v>
      </c>
      <c r="L635" s="65" t="n">
        <v>574.625</v>
      </c>
      <c r="M635" s="65" t="n">
        <v>2130.6153</v>
      </c>
      <c r="N635" s="66" t="n">
        <v>1.079</v>
      </c>
      <c r="O635" s="42" t="n">
        <v>95</v>
      </c>
      <c r="P635" s="42" t="n">
        <v>109</v>
      </c>
      <c r="Q635" s="55" t="n">
        <v>2098.4</v>
      </c>
      <c r="R635" s="55" t="n">
        <v>4.4</v>
      </c>
      <c r="S635" s="43" t="n">
        <v>6.9</v>
      </c>
      <c r="T635" s="65" t="n">
        <v>7.88</v>
      </c>
    </row>
    <row r="636" customFormat="false" ht="13.5" hidden="false" customHeight="true" outlineLevel="0" collapsed="false">
      <c r="A636" s="36" t="n">
        <v>3</v>
      </c>
      <c r="B636" s="42" t="n">
        <v>14</v>
      </c>
      <c r="C636" s="37" t="n">
        <v>76</v>
      </c>
      <c r="D636" s="42" t="s">
        <v>46</v>
      </c>
      <c r="E636" s="39" t="n">
        <v>60</v>
      </c>
      <c r="F636" s="39" t="n">
        <v>120</v>
      </c>
      <c r="G636" s="44" t="n">
        <v>7200</v>
      </c>
      <c r="H636" s="60" t="n">
        <v>0.5</v>
      </c>
      <c r="I636" s="55" t="n">
        <v>2</v>
      </c>
      <c r="J636" s="55" t="n">
        <v>3</v>
      </c>
      <c r="K636" s="65" t="n">
        <v>655.75</v>
      </c>
      <c r="L636" s="65" t="n">
        <v>623.375</v>
      </c>
      <c r="M636" s="65" t="n">
        <v>2292.2433</v>
      </c>
      <c r="N636" s="66" t="n">
        <v>1.052</v>
      </c>
      <c r="O636" s="42" t="n">
        <v>84</v>
      </c>
      <c r="P636" s="42" t="n">
        <v>98</v>
      </c>
      <c r="Q636" s="55" t="n">
        <v>2335.2</v>
      </c>
      <c r="R636" s="55" t="n">
        <v>4.4</v>
      </c>
      <c r="S636" s="43" t="n">
        <v>5.6</v>
      </c>
      <c r="T636" s="65" t="n">
        <v>5.62</v>
      </c>
    </row>
    <row r="637" customFormat="false" ht="13.5" hidden="false" customHeight="true" outlineLevel="0" collapsed="false">
      <c r="A637" s="36" t="n">
        <v>3</v>
      </c>
      <c r="B637" s="42" t="n">
        <v>14</v>
      </c>
      <c r="C637" s="37" t="n">
        <v>77</v>
      </c>
      <c r="D637" s="42" t="s">
        <v>47</v>
      </c>
      <c r="E637" s="39" t="n">
        <v>60</v>
      </c>
      <c r="F637" s="39" t="n">
        <v>130</v>
      </c>
      <c r="G637" s="44" t="n">
        <v>7800</v>
      </c>
      <c r="H637" s="60" t="n">
        <v>0.462</v>
      </c>
      <c r="I637" s="55" t="n">
        <v>2</v>
      </c>
      <c r="J637" s="55" t="n">
        <v>4</v>
      </c>
      <c r="K637" s="65" t="n">
        <v>634.875</v>
      </c>
      <c r="L637" s="65" t="n">
        <v>648</v>
      </c>
      <c r="M637" s="65" t="n">
        <v>2320.583</v>
      </c>
      <c r="N637" s="66" t="n">
        <v>0.98</v>
      </c>
      <c r="O637" s="42" t="n">
        <v>95</v>
      </c>
      <c r="P637" s="42" t="n">
        <v>101</v>
      </c>
      <c r="Q637" s="55" t="n">
        <v>2658.1</v>
      </c>
      <c r="R637" s="55" t="n">
        <v>4.3</v>
      </c>
      <c r="S637" s="43" t="n">
        <v>5.7</v>
      </c>
      <c r="T637" s="65" t="n">
        <v>9.92</v>
      </c>
    </row>
    <row r="638" customFormat="false" ht="13.5" hidden="false" customHeight="true" outlineLevel="0" collapsed="false">
      <c r="A638" s="36" t="n">
        <v>3</v>
      </c>
      <c r="B638" s="42" t="n">
        <v>14</v>
      </c>
      <c r="C638" s="37" t="n">
        <v>78</v>
      </c>
      <c r="D638" s="42" t="s">
        <v>48</v>
      </c>
      <c r="E638" s="39" t="n">
        <v>50</v>
      </c>
      <c r="F638" s="39" t="n">
        <v>105</v>
      </c>
      <c r="G638" s="44" t="n">
        <v>5250</v>
      </c>
      <c r="H638" s="60" t="n">
        <v>0.476</v>
      </c>
      <c r="I638" s="55" t="n">
        <v>2</v>
      </c>
      <c r="J638" s="55" t="n">
        <v>3</v>
      </c>
      <c r="K638" s="65" t="n">
        <v>695.5</v>
      </c>
      <c r="L638" s="65" t="n">
        <v>636.625</v>
      </c>
      <c r="M638" s="65" t="n">
        <v>2334.814</v>
      </c>
      <c r="N638" s="66" t="n">
        <v>1.092</v>
      </c>
      <c r="O638" s="42" t="n">
        <v>69</v>
      </c>
      <c r="P638" s="42" t="n">
        <v>94</v>
      </c>
      <c r="Q638" s="55" t="n">
        <v>2562.1</v>
      </c>
      <c r="R638" s="55" t="n">
        <v>4.1</v>
      </c>
      <c r="S638" s="43" t="n">
        <v>5.5</v>
      </c>
      <c r="T638" s="65" t="n">
        <v>10.39</v>
      </c>
    </row>
    <row r="639" customFormat="false" ht="13.5" hidden="false" customHeight="true" outlineLevel="0" collapsed="false">
      <c r="A639" s="36" t="n">
        <v>3</v>
      </c>
      <c r="B639" s="42" t="n">
        <v>14</v>
      </c>
      <c r="C639" s="37" t="n">
        <v>79</v>
      </c>
      <c r="D639" s="42" t="s">
        <v>49</v>
      </c>
      <c r="E639" s="39" t="n">
        <v>75</v>
      </c>
      <c r="F639" s="39" t="n">
        <v>135</v>
      </c>
      <c r="G639" s="44" t="n">
        <v>10125</v>
      </c>
      <c r="H639" s="60" t="n">
        <v>0.556</v>
      </c>
      <c r="I639" s="55" t="n">
        <v>2</v>
      </c>
      <c r="J639" s="55" t="n">
        <v>4</v>
      </c>
      <c r="K639" s="65" t="n">
        <v>663</v>
      </c>
      <c r="L639" s="65" t="n">
        <v>663.875</v>
      </c>
      <c r="M639" s="65" t="n">
        <v>2375.2971</v>
      </c>
      <c r="N639" s="66" t="n">
        <v>0.999</v>
      </c>
      <c r="O639" s="42" t="n">
        <v>95</v>
      </c>
      <c r="P639" s="42" t="n">
        <v>105</v>
      </c>
      <c r="Q639" s="55" t="n">
        <v>2421.6</v>
      </c>
      <c r="R639" s="55" t="n">
        <v>4.4</v>
      </c>
      <c r="S639" s="43" t="n">
        <v>5.5</v>
      </c>
      <c r="T639" s="65" t="n">
        <v>6.05</v>
      </c>
    </row>
    <row r="640" customFormat="false" ht="13.5" hidden="false" customHeight="true" outlineLevel="0" collapsed="false">
      <c r="A640" s="36" t="n">
        <v>3</v>
      </c>
      <c r="B640" s="42" t="n">
        <v>14</v>
      </c>
      <c r="C640" s="37" t="n">
        <v>80</v>
      </c>
      <c r="D640" s="42" t="s">
        <v>50</v>
      </c>
      <c r="E640" s="39" t="n">
        <v>80</v>
      </c>
      <c r="F640" s="39" t="n">
        <v>145</v>
      </c>
      <c r="G640" s="44" t="n">
        <v>11600</v>
      </c>
      <c r="H640" s="60" t="n">
        <v>0.552</v>
      </c>
      <c r="I640" s="55" t="n">
        <v>2</v>
      </c>
      <c r="J640" s="55" t="n">
        <v>4</v>
      </c>
      <c r="K640" s="65" t="n">
        <v>745.125</v>
      </c>
      <c r="L640" s="65" t="n">
        <v>658.5</v>
      </c>
      <c r="M640" s="65" t="n">
        <v>2454.0073</v>
      </c>
      <c r="N640" s="66" t="n">
        <v>1.132</v>
      </c>
      <c r="O640" s="42" t="n">
        <v>98</v>
      </c>
      <c r="P640" s="42" t="n">
        <v>116</v>
      </c>
      <c r="Q640" s="55" t="n">
        <v>2943.2</v>
      </c>
      <c r="R640" s="55" t="n">
        <v>4.5</v>
      </c>
      <c r="S640" s="43" t="n">
        <v>5.4</v>
      </c>
      <c r="T640" s="65" t="n">
        <v>10.77</v>
      </c>
    </row>
    <row r="641" customFormat="false" ht="13.5" hidden="false" customHeight="true" outlineLevel="0" collapsed="false">
      <c r="A641" s="36" t="n">
        <v>3</v>
      </c>
      <c r="B641" s="42" t="n">
        <v>14</v>
      </c>
      <c r="C641" s="37" t="n">
        <v>81</v>
      </c>
      <c r="D641" s="42" t="s">
        <v>51</v>
      </c>
      <c r="E641" s="39" t="n">
        <v>70</v>
      </c>
      <c r="F641" s="39" t="n">
        <v>135</v>
      </c>
      <c r="G641" s="44" t="n">
        <v>9450</v>
      </c>
      <c r="H641" s="60" t="n">
        <v>0.519</v>
      </c>
      <c r="I641" s="55" t="n">
        <v>2</v>
      </c>
      <c r="J641" s="55" t="n">
        <v>3</v>
      </c>
      <c r="K641" s="65" t="n">
        <v>794.125</v>
      </c>
      <c r="L641" s="65" t="n">
        <v>657.875</v>
      </c>
      <c r="M641" s="65" t="n">
        <v>2586.5305</v>
      </c>
      <c r="N641" s="66" t="n">
        <v>1.207</v>
      </c>
      <c r="O641" s="42" t="n">
        <v>89</v>
      </c>
      <c r="P641" s="42" t="n">
        <v>102</v>
      </c>
      <c r="Q641" s="55" t="n">
        <v>3151.8</v>
      </c>
      <c r="R641" s="55" t="n">
        <v>4.3</v>
      </c>
      <c r="S641" s="43" t="n">
        <v>5.7</v>
      </c>
      <c r="T641" s="65" t="n">
        <v>11.66</v>
      </c>
    </row>
    <row r="642" customFormat="false" ht="13.5" hidden="false" customHeight="true" outlineLevel="0" collapsed="false">
      <c r="A642" s="36" t="n">
        <v>3</v>
      </c>
      <c r="B642" s="42" t="n">
        <v>14</v>
      </c>
      <c r="C642" s="37" t="n">
        <v>83</v>
      </c>
      <c r="D642" s="42" t="s">
        <v>53</v>
      </c>
      <c r="E642" s="39" t="n">
        <v>65</v>
      </c>
      <c r="F642" s="39" t="n">
        <v>115</v>
      </c>
      <c r="G642" s="44" t="n">
        <v>7475</v>
      </c>
      <c r="H642" s="60" t="n">
        <v>0.565</v>
      </c>
      <c r="I642" s="55" t="n">
        <v>2</v>
      </c>
      <c r="J642" s="55" t="n">
        <v>3</v>
      </c>
      <c r="K642" s="65" t="n">
        <v>502</v>
      </c>
      <c r="L642" s="65" t="n">
        <v>545.375</v>
      </c>
      <c r="M642" s="65" t="n">
        <v>1823.7261</v>
      </c>
      <c r="N642" s="66" t="n">
        <v>0.92</v>
      </c>
      <c r="O642" s="42" t="n">
        <v>95</v>
      </c>
      <c r="P642" s="42" t="n">
        <v>116</v>
      </c>
      <c r="Q642" s="55" t="n">
        <v>957.6</v>
      </c>
      <c r="R642" s="55" t="n">
        <v>4.5</v>
      </c>
      <c r="S642" s="43" t="n">
        <v>5.7</v>
      </c>
      <c r="T642" s="65" t="n">
        <v>5.83</v>
      </c>
    </row>
    <row r="643" customFormat="false" ht="13.5" hidden="false" customHeight="true" outlineLevel="0" collapsed="false">
      <c r="A643" s="36" t="n">
        <v>3</v>
      </c>
      <c r="B643" s="42" t="n">
        <v>14</v>
      </c>
      <c r="C643" s="37" t="n">
        <v>84</v>
      </c>
      <c r="D643" s="42" t="s">
        <v>54</v>
      </c>
      <c r="E643" s="39" t="n">
        <v>55</v>
      </c>
      <c r="F643" s="39" t="n">
        <v>115</v>
      </c>
      <c r="G643" s="44" t="n">
        <v>6325</v>
      </c>
      <c r="H643" s="60" t="n">
        <v>0.478</v>
      </c>
      <c r="I643" s="55" t="n">
        <v>2</v>
      </c>
      <c r="J643" s="55" t="n">
        <v>3</v>
      </c>
      <c r="K643" s="65" t="n">
        <v>564.5</v>
      </c>
      <c r="L643" s="65" t="n">
        <v>597.875</v>
      </c>
      <c r="M643" s="65" t="n">
        <v>2069.4082</v>
      </c>
      <c r="N643" s="66" t="n">
        <v>0.944</v>
      </c>
      <c r="O643" s="42" t="n">
        <v>81</v>
      </c>
      <c r="P643" s="42" t="n">
        <v>102</v>
      </c>
      <c r="Q643" s="55" t="n">
        <v>1672.8</v>
      </c>
      <c r="R643" s="55" t="n">
        <v>4.3</v>
      </c>
      <c r="S643" s="43" t="n">
        <v>5.3</v>
      </c>
      <c r="T643" s="65" t="n">
        <v>7.68</v>
      </c>
    </row>
    <row r="644" customFormat="false" ht="13.5" hidden="false" customHeight="true" outlineLevel="0" collapsed="false">
      <c r="A644" s="36" t="n">
        <v>3</v>
      </c>
      <c r="B644" s="42" t="n">
        <v>14</v>
      </c>
      <c r="C644" s="37" t="n">
        <v>92</v>
      </c>
      <c r="D644" s="42" t="s">
        <v>62</v>
      </c>
      <c r="E644" s="39" t="n">
        <v>60</v>
      </c>
      <c r="F644" s="39" t="n">
        <v>140</v>
      </c>
      <c r="G644" s="44" t="n">
        <v>8400</v>
      </c>
      <c r="H644" s="60" t="n">
        <v>0.429</v>
      </c>
      <c r="I644" s="55" t="n">
        <v>2</v>
      </c>
      <c r="J644" s="55" t="n">
        <v>3</v>
      </c>
      <c r="K644" s="65" t="n">
        <v>722.75</v>
      </c>
      <c r="L644" s="65" t="n">
        <v>595.125</v>
      </c>
      <c r="M644" s="65" t="n">
        <v>2313.7984</v>
      </c>
      <c r="N644" s="66" t="n">
        <v>1.214</v>
      </c>
      <c r="O644" s="42" t="n">
        <v>84</v>
      </c>
      <c r="P644" s="42" t="n">
        <v>97</v>
      </c>
      <c r="Q644" s="55" t="n">
        <v>2841.2</v>
      </c>
      <c r="R644" s="55" t="n">
        <v>4.3</v>
      </c>
      <c r="S644" s="43" t="n">
        <v>4.8</v>
      </c>
      <c r="T644" s="65" t="n">
        <v>15.31</v>
      </c>
    </row>
    <row r="645" customFormat="false" ht="13.5" hidden="false" customHeight="true" outlineLevel="0" collapsed="false">
      <c r="A645" s="36" t="n">
        <v>3</v>
      </c>
      <c r="B645" s="42" t="n">
        <v>14</v>
      </c>
      <c r="C645" s="37" t="n">
        <v>93</v>
      </c>
      <c r="D645" s="42" t="s">
        <v>63</v>
      </c>
      <c r="E645" s="39" t="n">
        <v>70</v>
      </c>
      <c r="F645" s="39" t="n">
        <v>130</v>
      </c>
      <c r="G645" s="44" t="n">
        <v>9100</v>
      </c>
      <c r="H645" s="60" t="n">
        <v>0.538</v>
      </c>
      <c r="I645" s="55" t="n">
        <v>2</v>
      </c>
      <c r="J645" s="55" t="n">
        <v>4</v>
      </c>
      <c r="K645" s="65" t="n">
        <v>622.125</v>
      </c>
      <c r="L645" s="65" t="n">
        <v>627.625</v>
      </c>
      <c r="M645" s="65" t="n">
        <v>2245.1557</v>
      </c>
      <c r="N645" s="66" t="n">
        <v>0.991</v>
      </c>
      <c r="O645" s="42" t="n">
        <v>98</v>
      </c>
      <c r="P645" s="42" t="n">
        <v>142</v>
      </c>
      <c r="Q645" s="55" t="n">
        <v>1671.9</v>
      </c>
      <c r="R645" s="55" t="n">
        <v>4.4</v>
      </c>
      <c r="S645" s="43" t="n">
        <v>4.8</v>
      </c>
      <c r="T645" s="65" t="n">
        <v>3.49</v>
      </c>
    </row>
    <row r="646" customFormat="false" ht="13.5" hidden="false" customHeight="true" outlineLevel="0" collapsed="false">
      <c r="A646" s="36" t="n">
        <v>3</v>
      </c>
      <c r="B646" s="42" t="n">
        <v>14</v>
      </c>
      <c r="C646" s="37" t="n">
        <v>94</v>
      </c>
      <c r="D646" s="42" t="s">
        <v>64</v>
      </c>
      <c r="E646" s="39" t="n">
        <v>60</v>
      </c>
      <c r="F646" s="39" t="n">
        <v>140</v>
      </c>
      <c r="G646" s="44" t="n">
        <v>8400</v>
      </c>
      <c r="H646" s="60" t="n">
        <v>0.429</v>
      </c>
      <c r="I646" s="55" t="n">
        <v>2</v>
      </c>
      <c r="J646" s="55" t="n">
        <v>3</v>
      </c>
      <c r="K646" s="65" t="n">
        <v>684.875</v>
      </c>
      <c r="L646" s="65" t="n">
        <v>660.625</v>
      </c>
      <c r="M646" s="65" t="n">
        <v>2402.7598</v>
      </c>
      <c r="N646" s="66" t="n">
        <v>1.037</v>
      </c>
      <c r="O646" s="42" t="n">
        <v>95</v>
      </c>
      <c r="P646" s="42" t="n">
        <v>105</v>
      </c>
      <c r="Q646" s="55" t="n">
        <v>2751.2</v>
      </c>
      <c r="R646" s="55" t="n">
        <v>4.5</v>
      </c>
      <c r="S646" s="43" t="n">
        <v>5.3</v>
      </c>
      <c r="T646" s="65" t="n">
        <v>11.6</v>
      </c>
    </row>
    <row r="647" customFormat="false" ht="13.5" hidden="false" customHeight="true" outlineLevel="0" collapsed="false">
      <c r="A647" s="36" t="n">
        <v>3</v>
      </c>
      <c r="B647" s="42" t="n">
        <v>14</v>
      </c>
      <c r="C647" s="37" t="n">
        <v>95</v>
      </c>
      <c r="D647" s="42" t="s">
        <v>65</v>
      </c>
      <c r="E647" s="39" t="n">
        <v>60</v>
      </c>
      <c r="F647" s="39" t="n">
        <v>110</v>
      </c>
      <c r="G647" s="44" t="n">
        <v>6600</v>
      </c>
      <c r="H647" s="60" t="n">
        <v>0.545</v>
      </c>
      <c r="I647" s="55" t="n">
        <v>2</v>
      </c>
      <c r="J647" s="55" t="n">
        <v>4</v>
      </c>
      <c r="K647" s="65" t="n">
        <v>548.5</v>
      </c>
      <c r="L647" s="65" t="n">
        <v>613.25</v>
      </c>
      <c r="M647" s="65" t="n">
        <v>2072.2112</v>
      </c>
      <c r="N647" s="66" t="n">
        <v>0.894</v>
      </c>
      <c r="O647" s="42" t="n">
        <v>95</v>
      </c>
      <c r="P647" s="42" t="n">
        <v>105</v>
      </c>
      <c r="Q647" s="55" t="n">
        <v>1853.4</v>
      </c>
      <c r="R647" s="55" t="n">
        <v>4.3</v>
      </c>
      <c r="S647" s="43" t="n">
        <v>5.1</v>
      </c>
      <c r="T647" s="65" t="n">
        <v>7.98</v>
      </c>
    </row>
    <row r="648" customFormat="false" ht="13.5" hidden="false" customHeight="true" outlineLevel="0" collapsed="false">
      <c r="A648" s="36" t="n">
        <v>3</v>
      </c>
      <c r="B648" s="42" t="n">
        <v>14</v>
      </c>
      <c r="C648" s="37" t="n">
        <v>96</v>
      </c>
      <c r="D648" s="42" t="s">
        <v>66</v>
      </c>
      <c r="E648" s="39" t="n">
        <v>60</v>
      </c>
      <c r="F648" s="39" t="n">
        <v>100</v>
      </c>
      <c r="G648" s="44" t="n">
        <v>6000</v>
      </c>
      <c r="H648" s="60" t="n">
        <v>0.6</v>
      </c>
      <c r="I648" s="55" t="n">
        <v>1</v>
      </c>
      <c r="J648" s="55" t="n">
        <v>4</v>
      </c>
      <c r="K648" s="65" t="n">
        <v>575.875</v>
      </c>
      <c r="L648" s="65" t="n">
        <v>623.625</v>
      </c>
      <c r="M648" s="65" t="n">
        <v>2155.3463</v>
      </c>
      <c r="N648" s="66" t="n">
        <v>0.923</v>
      </c>
      <c r="O648" s="42" t="n">
        <v>102</v>
      </c>
      <c r="P648" s="42" t="n">
        <v>137</v>
      </c>
      <c r="Q648" s="55" t="n">
        <v>1615</v>
      </c>
      <c r="R648" s="55" t="n">
        <v>4.3</v>
      </c>
      <c r="S648" s="43" t="n">
        <v>4.9</v>
      </c>
      <c r="T648" s="65" t="n">
        <v>8.53</v>
      </c>
    </row>
    <row r="649" customFormat="false" ht="13.5" hidden="false" customHeight="true" outlineLevel="0" collapsed="false">
      <c r="A649" s="36" t="n">
        <v>3</v>
      </c>
      <c r="B649" s="42" t="n">
        <v>14</v>
      </c>
      <c r="C649" s="37" t="n">
        <v>97</v>
      </c>
      <c r="D649" s="42" t="s">
        <v>67</v>
      </c>
      <c r="E649" s="39" t="n">
        <v>70</v>
      </c>
      <c r="F649" s="39" t="n">
        <v>110</v>
      </c>
      <c r="G649" s="44" t="n">
        <v>7700</v>
      </c>
      <c r="H649" s="60" t="n">
        <v>0.636</v>
      </c>
      <c r="I649" s="55" t="n">
        <v>1</v>
      </c>
      <c r="J649" s="55" t="n">
        <v>4</v>
      </c>
      <c r="K649" s="65" t="n">
        <v>619.5</v>
      </c>
      <c r="L649" s="65" t="n">
        <v>629.375</v>
      </c>
      <c r="M649" s="65" t="n">
        <v>2286.7654</v>
      </c>
      <c r="N649" s="66" t="n">
        <v>0.984</v>
      </c>
      <c r="O649" s="42" t="n">
        <v>102</v>
      </c>
      <c r="P649" s="42" t="n">
        <v>137</v>
      </c>
      <c r="Q649" s="55" t="n">
        <v>1715</v>
      </c>
      <c r="R649" s="55" t="n">
        <v>4.4</v>
      </c>
      <c r="S649" s="43" t="n">
        <v>5</v>
      </c>
      <c r="T649" s="65" t="n">
        <v>5.91</v>
      </c>
    </row>
    <row r="650" customFormat="false" ht="13.5" hidden="false" customHeight="true" outlineLevel="0" collapsed="false">
      <c r="A650" s="36" t="n">
        <v>3</v>
      </c>
      <c r="B650" s="42" t="n">
        <v>14</v>
      </c>
      <c r="C650" s="37" t="n">
        <v>98</v>
      </c>
      <c r="D650" s="42" t="s">
        <v>68</v>
      </c>
      <c r="E650" s="39" t="n">
        <v>60</v>
      </c>
      <c r="F650" s="39" t="n">
        <v>125</v>
      </c>
      <c r="G650" s="44" t="n">
        <v>7500</v>
      </c>
      <c r="H650" s="60" t="n">
        <v>0.48</v>
      </c>
      <c r="I650" s="55" t="n">
        <v>2</v>
      </c>
      <c r="J650" s="55" t="n">
        <v>3</v>
      </c>
      <c r="K650" s="65" t="n">
        <v>544.75</v>
      </c>
      <c r="L650" s="65" t="n">
        <v>601.375</v>
      </c>
      <c r="M650" s="65" t="n">
        <v>2059.9548</v>
      </c>
      <c r="N650" s="66" t="n">
        <v>0.906</v>
      </c>
      <c r="O650" s="42" t="n">
        <v>89</v>
      </c>
      <c r="P650" s="42" t="n">
        <v>102</v>
      </c>
      <c r="Q650" s="55" t="n">
        <v>1620.4</v>
      </c>
      <c r="R650" s="55" t="n">
        <v>4.2</v>
      </c>
      <c r="S650" s="43" t="n">
        <v>5.6</v>
      </c>
      <c r="T650" s="65" t="n">
        <v>7.34</v>
      </c>
    </row>
    <row r="651" customFormat="false" ht="13.5" hidden="false" customHeight="true" outlineLevel="0" collapsed="false">
      <c r="A651" s="36" t="n">
        <v>3</v>
      </c>
      <c r="B651" s="42" t="n">
        <v>14</v>
      </c>
      <c r="C651" s="37" t="n">
        <v>99</v>
      </c>
      <c r="D651" s="42" t="s">
        <v>69</v>
      </c>
      <c r="E651" s="39" t="n">
        <v>65</v>
      </c>
      <c r="F651" s="39" t="n">
        <v>105</v>
      </c>
      <c r="G651" s="44" t="n">
        <v>6825</v>
      </c>
      <c r="H651" s="60" t="n">
        <v>0.619</v>
      </c>
      <c r="I651" s="55" t="n">
        <v>2</v>
      </c>
      <c r="J651" s="55" t="n">
        <v>3</v>
      </c>
      <c r="K651" s="65" t="n">
        <v>468.25</v>
      </c>
      <c r="L651" s="65" t="n">
        <v>512.75</v>
      </c>
      <c r="M651" s="65" t="n">
        <v>1787.8604</v>
      </c>
      <c r="N651" s="66" t="n">
        <v>0.913</v>
      </c>
      <c r="O651" s="42" t="n">
        <v>98</v>
      </c>
      <c r="P651" s="42" t="n">
        <v>112</v>
      </c>
      <c r="Q651" s="55" t="n">
        <v>1186.9</v>
      </c>
      <c r="R651" s="55" t="n">
        <v>4.4</v>
      </c>
      <c r="S651" s="43" t="n">
        <v>4.5</v>
      </c>
      <c r="T651" s="65" t="n">
        <v>7.54</v>
      </c>
    </row>
    <row r="652" customFormat="false" ht="13.5" hidden="false" customHeight="true" outlineLevel="0" collapsed="false">
      <c r="A652" s="36" t="n">
        <v>3</v>
      </c>
      <c r="B652" s="42" t="n">
        <v>14</v>
      </c>
      <c r="C652" s="37" t="n">
        <v>100</v>
      </c>
      <c r="D652" s="42" t="s">
        <v>70</v>
      </c>
      <c r="E652" s="39" t="n">
        <v>75</v>
      </c>
      <c r="F652" s="39" t="n">
        <v>130</v>
      </c>
      <c r="G652" s="44" t="n">
        <v>9750</v>
      </c>
      <c r="H652" s="60" t="n">
        <v>0.577</v>
      </c>
      <c r="I652" s="55" t="n">
        <v>2</v>
      </c>
      <c r="J652" s="55" t="n">
        <v>3</v>
      </c>
      <c r="K652" s="65" t="n">
        <v>640.75</v>
      </c>
      <c r="L652" s="65" t="n">
        <v>666</v>
      </c>
      <c r="M652" s="65" t="n">
        <v>2313.5756</v>
      </c>
      <c r="N652" s="66" t="n">
        <v>0.962</v>
      </c>
      <c r="O652" s="42" t="n">
        <v>98</v>
      </c>
      <c r="P652" s="42" t="n">
        <v>137</v>
      </c>
      <c r="Q652" s="55" t="n">
        <v>1469.9</v>
      </c>
      <c r="R652" s="55" t="n">
        <v>4.3</v>
      </c>
      <c r="S652" s="43" t="n">
        <v>5.1</v>
      </c>
      <c r="T652" s="65" t="n">
        <v>7.59</v>
      </c>
    </row>
    <row r="653" customFormat="false" ht="13.5" hidden="false" customHeight="true" outlineLevel="0" collapsed="false">
      <c r="A653" s="36" t="n">
        <v>3</v>
      </c>
      <c r="B653" s="42" t="n">
        <v>14</v>
      </c>
      <c r="C653" s="37" t="n">
        <v>103</v>
      </c>
      <c r="D653" s="42" t="s">
        <v>73</v>
      </c>
      <c r="E653" s="39" t="n">
        <v>60</v>
      </c>
      <c r="F653" s="39" t="n">
        <v>105</v>
      </c>
      <c r="G653" s="44" t="n">
        <v>6300</v>
      </c>
      <c r="H653" s="60" t="n">
        <v>0.571</v>
      </c>
      <c r="I653" s="55" t="n">
        <v>2</v>
      </c>
      <c r="J653" s="55" t="n">
        <v>4</v>
      </c>
      <c r="K653" s="65" t="n">
        <v>566.625</v>
      </c>
      <c r="L653" s="65" t="n">
        <v>548.875</v>
      </c>
      <c r="M653" s="65" t="n">
        <v>2087.9355</v>
      </c>
      <c r="N653" s="66" t="n">
        <v>1.032</v>
      </c>
      <c r="O653" s="42" t="n">
        <v>102</v>
      </c>
      <c r="P653" s="42" t="n">
        <v>139</v>
      </c>
      <c r="Q653" s="55" t="n">
        <v>1445.3</v>
      </c>
      <c r="R653" s="55" t="n">
        <v>4.4</v>
      </c>
      <c r="S653" s="43" t="n">
        <v>5.4</v>
      </c>
      <c r="T653" s="65" t="n">
        <v>6.21</v>
      </c>
    </row>
    <row r="654" customFormat="false" ht="13.5" hidden="false" customHeight="true" outlineLevel="0" collapsed="false">
      <c r="A654" s="36" t="n">
        <v>3</v>
      </c>
      <c r="B654" s="42" t="n">
        <v>14</v>
      </c>
      <c r="C654" s="37" t="n">
        <v>105</v>
      </c>
      <c r="D654" s="42" t="s">
        <v>75</v>
      </c>
      <c r="E654" s="39" t="n">
        <v>70</v>
      </c>
      <c r="F654" s="39" t="n">
        <v>150</v>
      </c>
      <c r="G654" s="44" t="n">
        <v>10500</v>
      </c>
      <c r="H654" s="60" t="n">
        <v>0.467</v>
      </c>
      <c r="I654" s="55" t="n">
        <v>2</v>
      </c>
      <c r="J654" s="55" t="n">
        <v>4</v>
      </c>
      <c r="K654" s="65" t="n">
        <v>621.75</v>
      </c>
      <c r="L654" s="65" t="n">
        <v>606.375</v>
      </c>
      <c r="M654" s="65" t="n">
        <v>2250.7523</v>
      </c>
      <c r="N654" s="66" t="n">
        <v>1.025</v>
      </c>
      <c r="O654" s="42" t="n">
        <v>102</v>
      </c>
      <c r="P654" s="42" t="n">
        <v>142</v>
      </c>
      <c r="Q654" s="55" t="n">
        <v>2253</v>
      </c>
      <c r="R654" s="55" t="n">
        <v>4.4</v>
      </c>
      <c r="S654" s="43" t="n">
        <v>5.5</v>
      </c>
      <c r="T654" s="65" t="n">
        <v>6.38</v>
      </c>
    </row>
    <row r="655" customFormat="false" ht="13.5" hidden="false" customHeight="true" outlineLevel="0" collapsed="false">
      <c r="A655" s="36" t="n">
        <v>3</v>
      </c>
      <c r="B655" s="42" t="n">
        <v>14</v>
      </c>
      <c r="C655" s="37" t="n">
        <v>107</v>
      </c>
      <c r="D655" s="42" t="s">
        <v>77</v>
      </c>
      <c r="E655" s="39" t="n">
        <v>60</v>
      </c>
      <c r="F655" s="39" t="n">
        <v>110</v>
      </c>
      <c r="G655" s="44" t="n">
        <v>6600</v>
      </c>
      <c r="H655" s="60" t="n">
        <v>0.545</v>
      </c>
      <c r="I655" s="55" t="n">
        <v>2</v>
      </c>
      <c r="J655" s="55" t="n">
        <v>4</v>
      </c>
      <c r="K655" s="65" t="n">
        <v>671.125</v>
      </c>
      <c r="L655" s="65" t="n">
        <v>683.5</v>
      </c>
      <c r="M655" s="65" t="n">
        <v>2491.1984</v>
      </c>
      <c r="N655" s="66" t="n">
        <v>0.982</v>
      </c>
      <c r="O655" s="42" t="n">
        <v>105</v>
      </c>
      <c r="P655" s="42" t="n">
        <v>142</v>
      </c>
      <c r="Q655" s="55" t="n">
        <v>2745.9</v>
      </c>
      <c r="R655" s="55" t="n">
        <v>4.4</v>
      </c>
      <c r="S655" s="43" t="n">
        <v>4.7</v>
      </c>
      <c r="T655" s="65" t="n">
        <v>6.6</v>
      </c>
    </row>
    <row r="656" customFormat="false" ht="13.5" hidden="false" customHeight="true" outlineLevel="0" collapsed="false">
      <c r="A656" s="36" t="n">
        <v>3</v>
      </c>
      <c r="B656" s="42" t="n">
        <v>14</v>
      </c>
      <c r="C656" s="37" t="n">
        <v>108</v>
      </c>
      <c r="D656" s="42" t="s">
        <v>78</v>
      </c>
      <c r="E656" s="39" t="n">
        <v>60</v>
      </c>
      <c r="F656" s="39" t="n">
        <v>115</v>
      </c>
      <c r="G656" s="44" t="n">
        <v>6900</v>
      </c>
      <c r="H656" s="60" t="n">
        <v>0.522</v>
      </c>
      <c r="I656" s="55" t="n">
        <v>2</v>
      </c>
      <c r="J656" s="55" t="n">
        <v>4</v>
      </c>
      <c r="K656" s="65" t="n">
        <v>694.25</v>
      </c>
      <c r="L656" s="65" t="n">
        <v>590.125</v>
      </c>
      <c r="M656" s="65" t="n">
        <v>2276.7185</v>
      </c>
      <c r="N656" s="66" t="n">
        <v>1.176</v>
      </c>
      <c r="O656" s="42" t="n">
        <v>102</v>
      </c>
      <c r="P656" s="42" t="n">
        <v>137</v>
      </c>
      <c r="Q656" s="55" t="n">
        <v>1806.9</v>
      </c>
      <c r="R656" s="55" t="n">
        <v>4.4</v>
      </c>
      <c r="S656" s="43" t="n">
        <v>5.2</v>
      </c>
      <c r="T656" s="65" t="n">
        <v>9.74</v>
      </c>
    </row>
    <row r="657" customFormat="false" ht="13.5" hidden="false" customHeight="true" outlineLevel="0" collapsed="false">
      <c r="A657" s="36" t="n">
        <v>3</v>
      </c>
      <c r="B657" s="42" t="n">
        <v>14</v>
      </c>
      <c r="C657" s="37" t="n">
        <v>109</v>
      </c>
      <c r="D657" s="42" t="s">
        <v>79</v>
      </c>
      <c r="E657" s="39" t="n">
        <v>60</v>
      </c>
      <c r="F657" s="39" t="n">
        <v>135</v>
      </c>
      <c r="G657" s="44" t="n">
        <v>8100</v>
      </c>
      <c r="H657" s="60" t="n">
        <v>0.444</v>
      </c>
      <c r="I657" s="55" t="n">
        <v>3</v>
      </c>
      <c r="J657" s="55" t="n">
        <v>2</v>
      </c>
      <c r="K657" s="65" t="n">
        <v>711.25</v>
      </c>
      <c r="L657" s="65" t="n">
        <v>660.875</v>
      </c>
      <c r="M657" s="65" t="n">
        <v>2436.5731</v>
      </c>
      <c r="N657" s="66" t="n">
        <v>1.076</v>
      </c>
      <c r="O657" s="42" t="n">
        <v>84</v>
      </c>
      <c r="P657" s="42" t="n">
        <v>97</v>
      </c>
      <c r="Q657" s="55" t="n">
        <v>3003.6</v>
      </c>
      <c r="R657" s="55" t="n">
        <v>4.3</v>
      </c>
      <c r="S657" s="43" t="n">
        <v>5</v>
      </c>
      <c r="T657" s="65" t="n">
        <v>13.21</v>
      </c>
    </row>
    <row r="658" customFormat="false" ht="13.5" hidden="false" customHeight="true" outlineLevel="0" collapsed="false">
      <c r="A658" s="36" t="n">
        <v>3</v>
      </c>
      <c r="B658" s="42" t="n">
        <v>14</v>
      </c>
      <c r="C658" s="37" t="n">
        <v>124</v>
      </c>
      <c r="D658" s="42" t="s">
        <v>80</v>
      </c>
      <c r="E658" s="39" t="n">
        <v>60</v>
      </c>
      <c r="F658" s="39" t="n">
        <v>125</v>
      </c>
      <c r="G658" s="44" t="n">
        <v>7500</v>
      </c>
      <c r="H658" s="60" t="n">
        <v>0.48</v>
      </c>
      <c r="I658" s="55" t="n">
        <v>2</v>
      </c>
      <c r="J658" s="55" t="n">
        <v>3</v>
      </c>
      <c r="K658" s="65" t="n">
        <v>705.75</v>
      </c>
      <c r="L658" s="65" t="n">
        <v>640.625</v>
      </c>
      <c r="M658" s="65" t="n">
        <v>2373.4279</v>
      </c>
      <c r="N658" s="66" t="n">
        <v>1.102</v>
      </c>
      <c r="O658" s="42" t="n">
        <v>89</v>
      </c>
      <c r="P658" s="42" t="n">
        <v>97</v>
      </c>
      <c r="Q658" s="55" t="n">
        <v>2529.4</v>
      </c>
      <c r="R658" s="55" t="n">
        <v>4.3</v>
      </c>
      <c r="S658" s="43" t="n">
        <v>4.8</v>
      </c>
      <c r="T658" s="65" t="n">
        <v>14.55</v>
      </c>
    </row>
    <row r="659" customFormat="false" ht="13.5" hidden="false" customHeight="true" outlineLevel="0" collapsed="false">
      <c r="A659" s="36" t="n">
        <v>3</v>
      </c>
      <c r="B659" s="42" t="n">
        <v>14</v>
      </c>
      <c r="C659" s="37" t="n">
        <v>123</v>
      </c>
      <c r="D659" s="42" t="s">
        <v>80</v>
      </c>
      <c r="E659" s="39" t="n">
        <v>55</v>
      </c>
      <c r="F659" s="39" t="n">
        <v>115</v>
      </c>
      <c r="G659" s="44" t="n">
        <v>6325</v>
      </c>
      <c r="H659" s="60" t="n">
        <v>0.478</v>
      </c>
      <c r="I659" s="55" t="n">
        <v>3</v>
      </c>
      <c r="J659" s="55" t="n">
        <v>4</v>
      </c>
      <c r="K659" s="65" t="n">
        <v>694</v>
      </c>
      <c r="L659" s="65" t="n">
        <v>624.375</v>
      </c>
      <c r="M659" s="65" t="n">
        <v>2283.9782</v>
      </c>
      <c r="N659" s="66" t="n">
        <v>1.112</v>
      </c>
      <c r="O659" s="42" t="n">
        <v>74</v>
      </c>
      <c r="P659" s="42" t="n">
        <v>94</v>
      </c>
      <c r="Q659" s="55" t="n">
        <v>2380.4</v>
      </c>
      <c r="R659" s="55" t="n">
        <v>4.3</v>
      </c>
      <c r="S659" s="43" t="n">
        <v>4.4</v>
      </c>
      <c r="T659" s="65" t="n">
        <v>11.91</v>
      </c>
    </row>
    <row r="660" customFormat="false" ht="13.5" hidden="false" customHeight="true" outlineLevel="0" collapsed="false">
      <c r="A660" s="36" t="n">
        <v>3</v>
      </c>
      <c r="B660" s="42" t="n">
        <v>14</v>
      </c>
      <c r="C660" s="37" t="n">
        <v>121</v>
      </c>
      <c r="D660" s="42" t="s">
        <v>81</v>
      </c>
      <c r="E660" s="39" t="n">
        <v>55</v>
      </c>
      <c r="F660" s="39" t="n">
        <v>135</v>
      </c>
      <c r="G660" s="44" t="n">
        <v>7425</v>
      </c>
      <c r="H660" s="60" t="n">
        <v>0.407</v>
      </c>
      <c r="I660" s="55" t="n">
        <v>2</v>
      </c>
      <c r="J660" s="55" t="n">
        <v>3</v>
      </c>
      <c r="K660" s="65" t="n">
        <v>753.625</v>
      </c>
      <c r="L660" s="65" t="n">
        <v>648.5</v>
      </c>
      <c r="M660" s="65" t="n">
        <v>2436.6479</v>
      </c>
      <c r="N660" s="66" t="n">
        <v>1.162</v>
      </c>
      <c r="O660" s="42" t="n">
        <v>81</v>
      </c>
      <c r="P660" s="42" t="n">
        <v>98</v>
      </c>
      <c r="Q660" s="55" t="n">
        <v>2553.4</v>
      </c>
      <c r="R660" s="55" t="n">
        <v>4.3</v>
      </c>
      <c r="S660" s="43" t="n">
        <v>5.5</v>
      </c>
      <c r="T660" s="65" t="n">
        <v>12.01</v>
      </c>
    </row>
    <row r="661" customFormat="false" ht="13.5" hidden="false" customHeight="true" outlineLevel="0" collapsed="false">
      <c r="A661" s="36" t="n">
        <v>3</v>
      </c>
      <c r="B661" s="42" t="n">
        <v>14</v>
      </c>
      <c r="C661" s="37" t="n">
        <v>125</v>
      </c>
      <c r="D661" s="42" t="s">
        <v>82</v>
      </c>
      <c r="E661" s="39" t="n">
        <v>65</v>
      </c>
      <c r="F661" s="39" t="n">
        <v>110</v>
      </c>
      <c r="G661" s="44" t="n">
        <v>7150</v>
      </c>
      <c r="H661" s="60" t="n">
        <v>0.591</v>
      </c>
      <c r="I661" s="55" t="n">
        <v>1</v>
      </c>
      <c r="J661" s="55" t="n">
        <v>2</v>
      </c>
      <c r="K661" s="65" t="n">
        <v>710.75</v>
      </c>
      <c r="L661" s="65" t="n">
        <v>593.75</v>
      </c>
      <c r="M661" s="65" t="n">
        <v>2323.936</v>
      </c>
      <c r="N661" s="66" t="n">
        <v>1.197</v>
      </c>
      <c r="O661" s="42" t="n">
        <v>95</v>
      </c>
      <c r="P661" s="42" t="n">
        <v>105</v>
      </c>
      <c r="Q661" s="55" t="n">
        <v>2185.6</v>
      </c>
      <c r="R661" s="55" t="n">
        <v>4.4</v>
      </c>
      <c r="S661" s="43" t="n">
        <v>6.4</v>
      </c>
      <c r="T661" s="65" t="n">
        <v>10.46</v>
      </c>
    </row>
    <row r="662" customFormat="false" ht="13.5" hidden="false" customHeight="true" outlineLevel="0" collapsed="false">
      <c r="A662" s="36" t="n">
        <v>4</v>
      </c>
      <c r="B662" s="42" t="n">
        <v>15</v>
      </c>
      <c r="C662" s="37" t="n">
        <v>52</v>
      </c>
      <c r="D662" s="42" t="s">
        <v>22</v>
      </c>
      <c r="E662" s="36" t="n">
        <v>70</v>
      </c>
      <c r="F662" s="36" t="n">
        <v>130</v>
      </c>
      <c r="G662" s="44" t="n">
        <v>9100</v>
      </c>
      <c r="H662" s="60" t="n">
        <v>0.538</v>
      </c>
      <c r="I662" s="42" t="n">
        <v>1</v>
      </c>
      <c r="J662" s="42" t="n">
        <v>5</v>
      </c>
      <c r="K662" s="65" t="n">
        <v>671.5</v>
      </c>
      <c r="L662" s="65" t="n">
        <v>613</v>
      </c>
      <c r="M662" s="65" t="n">
        <v>2225.6709</v>
      </c>
      <c r="N662" s="66" t="n">
        <v>1.095</v>
      </c>
      <c r="O662" s="42" t="n">
        <v>98</v>
      </c>
      <c r="P662" s="42" t="n">
        <v>142</v>
      </c>
      <c r="Q662" s="55" t="n">
        <v>1920.1</v>
      </c>
      <c r="R662" s="55" t="n">
        <v>4.4</v>
      </c>
      <c r="S662" s="43" t="n">
        <v>4.9</v>
      </c>
      <c r="T662" s="67"/>
    </row>
    <row r="663" customFormat="false" ht="13.5" hidden="false" customHeight="true" outlineLevel="0" collapsed="false">
      <c r="A663" s="36" t="n">
        <v>4</v>
      </c>
      <c r="B663" s="42" t="n">
        <v>15</v>
      </c>
      <c r="C663" s="37" t="n">
        <v>53</v>
      </c>
      <c r="D663" s="42" t="s">
        <v>23</v>
      </c>
      <c r="E663" s="36" t="n">
        <v>60</v>
      </c>
      <c r="F663" s="36" t="n">
        <v>140</v>
      </c>
      <c r="G663" s="44" t="n">
        <v>8400</v>
      </c>
      <c r="H663" s="60" t="n">
        <v>0.429</v>
      </c>
      <c r="I663" s="42" t="n">
        <v>2</v>
      </c>
      <c r="J663" s="42" t="n">
        <v>3</v>
      </c>
      <c r="K663" s="65" t="n">
        <v>635.25</v>
      </c>
      <c r="L663" s="65" t="n">
        <v>600.125</v>
      </c>
      <c r="M663" s="65" t="n">
        <v>2203.5972</v>
      </c>
      <c r="N663" s="66" t="n">
        <v>1.059</v>
      </c>
      <c r="O663" s="42" t="n">
        <v>105</v>
      </c>
      <c r="P663" s="42" t="n">
        <v>153</v>
      </c>
      <c r="Q663" s="55" t="n">
        <v>2349.3</v>
      </c>
      <c r="R663" s="55" t="n">
        <v>4.5</v>
      </c>
      <c r="S663" s="43" t="n">
        <v>4.8</v>
      </c>
      <c r="T663" s="67"/>
    </row>
    <row r="664" customFormat="false" ht="13.5" hidden="false" customHeight="true" outlineLevel="0" collapsed="false">
      <c r="A664" s="36" t="n">
        <v>4</v>
      </c>
      <c r="B664" s="42" t="n">
        <v>15</v>
      </c>
      <c r="C664" s="37" t="n">
        <v>54</v>
      </c>
      <c r="D664" s="42" t="s">
        <v>24</v>
      </c>
      <c r="E664" s="36" t="n">
        <v>60</v>
      </c>
      <c r="F664" s="36" t="n">
        <v>150</v>
      </c>
      <c r="G664" s="44" t="n">
        <v>9000</v>
      </c>
      <c r="H664" s="60" t="n">
        <v>0.4</v>
      </c>
      <c r="I664" s="42" t="n">
        <v>2</v>
      </c>
      <c r="J664" s="42" t="n">
        <v>5</v>
      </c>
      <c r="K664" s="65" t="n">
        <v>637.375</v>
      </c>
      <c r="L664" s="65" t="n">
        <v>585</v>
      </c>
      <c r="M664" s="65" t="n">
        <v>2198.5035</v>
      </c>
      <c r="N664" s="66" t="n">
        <v>1.09</v>
      </c>
      <c r="O664" s="42" t="n">
        <v>105</v>
      </c>
      <c r="P664" s="42" t="n">
        <v>119</v>
      </c>
      <c r="Q664" s="55" t="n">
        <v>2057.1</v>
      </c>
      <c r="R664" s="55" t="n">
        <v>4.5</v>
      </c>
      <c r="S664" s="43" t="n">
        <v>5.9</v>
      </c>
      <c r="T664" s="67"/>
    </row>
    <row r="665" customFormat="false" ht="13.5" hidden="false" customHeight="true" outlineLevel="0" collapsed="false">
      <c r="A665" s="36" t="n">
        <v>4</v>
      </c>
      <c r="B665" s="42" t="n">
        <v>15</v>
      </c>
      <c r="C665" s="37" t="n">
        <v>56</v>
      </c>
      <c r="D665" s="42" t="s">
        <v>26</v>
      </c>
      <c r="E665" s="36" t="n">
        <v>65</v>
      </c>
      <c r="F665" s="36" t="n">
        <v>105</v>
      </c>
      <c r="G665" s="44" t="n">
        <v>6825</v>
      </c>
      <c r="H665" s="60" t="n">
        <v>0.619</v>
      </c>
      <c r="I665" s="42" t="n">
        <v>1</v>
      </c>
      <c r="J665" s="42" t="n">
        <v>4</v>
      </c>
      <c r="K665" s="65" t="n">
        <v>583.5</v>
      </c>
      <c r="L665" s="65" t="n">
        <v>563.375</v>
      </c>
      <c r="M665" s="65" t="n">
        <v>2090.9818</v>
      </c>
      <c r="N665" s="66" t="n">
        <v>1.036</v>
      </c>
      <c r="O665" s="42" t="n">
        <v>98</v>
      </c>
      <c r="P665" s="42" t="n">
        <v>142</v>
      </c>
      <c r="Q665" s="55" t="n">
        <v>1648.5</v>
      </c>
      <c r="R665" s="55" t="n">
        <v>4.4</v>
      </c>
      <c r="S665" s="43" t="n">
        <v>4.6</v>
      </c>
      <c r="T665" s="67"/>
    </row>
    <row r="666" customFormat="false" ht="13.5" hidden="false" customHeight="true" outlineLevel="0" collapsed="false">
      <c r="A666" s="36" t="n">
        <v>4</v>
      </c>
      <c r="B666" s="42" t="n">
        <v>15</v>
      </c>
      <c r="C666" s="37" t="n">
        <v>57</v>
      </c>
      <c r="D666" s="42" t="s">
        <v>27</v>
      </c>
      <c r="E666" s="36" t="n">
        <v>60</v>
      </c>
      <c r="F666" s="36" t="n">
        <v>120</v>
      </c>
      <c r="G666" s="44" t="n">
        <v>7200</v>
      </c>
      <c r="H666" s="60" t="n">
        <v>0.5</v>
      </c>
      <c r="I666" s="42" t="n">
        <v>2</v>
      </c>
      <c r="J666" s="42" t="n">
        <v>4</v>
      </c>
      <c r="K666" s="65" t="n">
        <v>676.125</v>
      </c>
      <c r="L666" s="65" t="n">
        <v>641.375</v>
      </c>
      <c r="M666" s="65" t="n">
        <v>2340.8213</v>
      </c>
      <c r="N666" s="66" t="n">
        <v>1.054</v>
      </c>
      <c r="O666" s="42" t="n">
        <v>81</v>
      </c>
      <c r="P666" s="42" t="n">
        <v>102</v>
      </c>
      <c r="Q666" s="55" t="n">
        <v>2180.8</v>
      </c>
      <c r="R666" s="55" t="n">
        <v>4.5</v>
      </c>
      <c r="S666" s="43" t="n">
        <v>5.4</v>
      </c>
      <c r="T666" s="67"/>
    </row>
    <row r="667" customFormat="false" ht="13.5" hidden="false" customHeight="true" outlineLevel="0" collapsed="false">
      <c r="A667" s="36" t="n">
        <v>4</v>
      </c>
      <c r="B667" s="42" t="n">
        <v>15</v>
      </c>
      <c r="C667" s="37" t="n">
        <v>58</v>
      </c>
      <c r="D667" s="42" t="s">
        <v>28</v>
      </c>
      <c r="E667" s="36" t="n">
        <v>65</v>
      </c>
      <c r="F667" s="36" t="n">
        <v>150</v>
      </c>
      <c r="G667" s="44" t="n">
        <v>9750</v>
      </c>
      <c r="H667" s="60" t="n">
        <v>0.433</v>
      </c>
      <c r="I667" s="42" t="n">
        <v>2</v>
      </c>
      <c r="J667" s="42" t="n">
        <v>4</v>
      </c>
      <c r="K667" s="65" t="n">
        <v>793.75</v>
      </c>
      <c r="L667" s="65" t="n">
        <v>587.25</v>
      </c>
      <c r="M667" s="65" t="n">
        <v>2479.732</v>
      </c>
      <c r="N667" s="66" t="n">
        <v>1.352</v>
      </c>
      <c r="O667" s="42" t="n">
        <v>105</v>
      </c>
      <c r="P667" s="42" t="n">
        <v>116</v>
      </c>
      <c r="Q667" s="55" t="n">
        <v>2700.8</v>
      </c>
      <c r="R667" s="55" t="n">
        <v>4.5</v>
      </c>
      <c r="S667" s="43" t="n">
        <v>5.8</v>
      </c>
      <c r="T667" s="67"/>
    </row>
    <row r="668" customFormat="false" ht="13.5" hidden="false" customHeight="true" outlineLevel="0" collapsed="false">
      <c r="A668" s="36" t="n">
        <v>4</v>
      </c>
      <c r="B668" s="42" t="n">
        <v>15</v>
      </c>
      <c r="C668" s="37" t="n">
        <v>59</v>
      </c>
      <c r="D668" s="42" t="s">
        <v>29</v>
      </c>
      <c r="E668" s="36" t="n">
        <v>60</v>
      </c>
      <c r="F668" s="36" t="n">
        <v>140</v>
      </c>
      <c r="G668" s="44" t="n">
        <v>8400</v>
      </c>
      <c r="H668" s="60" t="n">
        <v>0.429</v>
      </c>
      <c r="I668" s="42" t="n">
        <v>2</v>
      </c>
      <c r="J668" s="42" t="n">
        <v>5</v>
      </c>
      <c r="K668" s="65" t="n">
        <v>752.25</v>
      </c>
      <c r="L668" s="65" t="n">
        <v>636.625</v>
      </c>
      <c r="M668" s="65" t="n">
        <v>2418.9613</v>
      </c>
      <c r="N668" s="66" t="n">
        <v>1.182</v>
      </c>
      <c r="O668" s="42" t="n">
        <v>95</v>
      </c>
      <c r="P668" s="42" t="n">
        <v>111</v>
      </c>
      <c r="Q668" s="55" t="n">
        <v>2608.4</v>
      </c>
      <c r="R668" s="55" t="n">
        <v>4.3</v>
      </c>
      <c r="S668" s="43" t="n">
        <v>5.8</v>
      </c>
      <c r="T668" s="67"/>
    </row>
    <row r="669" customFormat="false" ht="13.5" hidden="false" customHeight="true" outlineLevel="0" collapsed="false">
      <c r="A669" s="36" t="n">
        <v>4</v>
      </c>
      <c r="B669" s="42" t="n">
        <v>15</v>
      </c>
      <c r="C669" s="37" t="n">
        <v>60</v>
      </c>
      <c r="D669" s="42" t="s">
        <v>30</v>
      </c>
      <c r="E669" s="36" t="n">
        <v>50</v>
      </c>
      <c r="F669" s="36" t="n">
        <v>100</v>
      </c>
      <c r="G669" s="44" t="n">
        <v>5000</v>
      </c>
      <c r="H669" s="60" t="n">
        <v>0.5</v>
      </c>
      <c r="I669" s="42" t="n">
        <v>2</v>
      </c>
      <c r="J669" s="42" t="n">
        <v>3</v>
      </c>
      <c r="K669" s="65" t="n">
        <v>719.75</v>
      </c>
      <c r="L669" s="65" t="n">
        <v>584.875</v>
      </c>
      <c r="M669" s="65" t="n">
        <v>2315.7237</v>
      </c>
      <c r="N669" s="66" t="n">
        <v>1.231</v>
      </c>
      <c r="O669" s="42" t="n">
        <v>89</v>
      </c>
      <c r="P669" s="42" t="n">
        <v>112</v>
      </c>
      <c r="Q669" s="55" t="n">
        <v>2360.6</v>
      </c>
      <c r="R669" s="55" t="n">
        <v>4.6</v>
      </c>
      <c r="S669" s="43" t="n">
        <v>4.9</v>
      </c>
      <c r="T669" s="67"/>
    </row>
    <row r="670" customFormat="false" ht="13.5" hidden="false" customHeight="true" outlineLevel="0" collapsed="false">
      <c r="A670" s="36" t="n">
        <v>4</v>
      </c>
      <c r="B670" s="42" t="n">
        <v>15</v>
      </c>
      <c r="C670" s="37" t="n">
        <v>61</v>
      </c>
      <c r="D670" s="42" t="s">
        <v>31</v>
      </c>
      <c r="E670" s="36" t="n">
        <v>50</v>
      </c>
      <c r="F670" s="36" t="n">
        <v>95</v>
      </c>
      <c r="G670" s="44" t="n">
        <v>4750</v>
      </c>
      <c r="H670" s="60" t="n">
        <v>0.526</v>
      </c>
      <c r="I670" s="42" t="n">
        <v>2</v>
      </c>
      <c r="J670" s="42" t="n">
        <v>4</v>
      </c>
      <c r="K670" s="65" t="n">
        <v>696.875</v>
      </c>
      <c r="L670" s="65" t="n">
        <v>557.625</v>
      </c>
      <c r="M670" s="65" t="n">
        <v>2219.2593</v>
      </c>
      <c r="N670" s="66" t="n">
        <v>1.25</v>
      </c>
      <c r="O670" s="42" t="n">
        <v>89</v>
      </c>
      <c r="P670" s="42" t="n">
        <v>105</v>
      </c>
      <c r="Q670" s="55" t="n">
        <v>1854.3</v>
      </c>
      <c r="R670" s="55" t="n">
        <v>4.6</v>
      </c>
      <c r="S670" s="43" t="n">
        <v>4.8</v>
      </c>
      <c r="T670" s="67"/>
    </row>
    <row r="671" customFormat="false" ht="13.5" hidden="false" customHeight="true" outlineLevel="0" collapsed="false">
      <c r="A671" s="36" t="n">
        <v>4</v>
      </c>
      <c r="B671" s="42" t="n">
        <v>15</v>
      </c>
      <c r="C671" s="37" t="n">
        <v>62</v>
      </c>
      <c r="D671" s="42" t="s">
        <v>32</v>
      </c>
      <c r="E671" s="36" t="n">
        <v>55</v>
      </c>
      <c r="F671" s="36" t="n">
        <v>135</v>
      </c>
      <c r="G671" s="44" t="n">
        <v>7425</v>
      </c>
      <c r="H671" s="60" t="n">
        <v>0.407</v>
      </c>
      <c r="I671" s="42" t="n">
        <v>2</v>
      </c>
      <c r="J671" s="42" t="n">
        <v>4</v>
      </c>
      <c r="K671" s="65" t="n">
        <v>681.25</v>
      </c>
      <c r="L671" s="65" t="n">
        <v>639.25</v>
      </c>
      <c r="M671" s="65" t="n">
        <v>2324.7776</v>
      </c>
      <c r="N671" s="66" t="n">
        <v>1.066</v>
      </c>
      <c r="O671" s="42" t="n">
        <v>95</v>
      </c>
      <c r="P671" s="42" t="n">
        <v>102</v>
      </c>
      <c r="Q671" s="55" t="n">
        <v>2383.2</v>
      </c>
      <c r="R671" s="55" t="n">
        <v>4.4</v>
      </c>
      <c r="S671" s="43" t="n">
        <v>5</v>
      </c>
      <c r="T671" s="67"/>
    </row>
    <row r="672" customFormat="false" ht="13.5" hidden="false" customHeight="true" outlineLevel="0" collapsed="false">
      <c r="A672" s="36" t="n">
        <v>4</v>
      </c>
      <c r="B672" s="42" t="n">
        <v>15</v>
      </c>
      <c r="C672" s="37" t="s">
        <v>84</v>
      </c>
      <c r="D672" s="42" t="s">
        <v>33</v>
      </c>
      <c r="E672" s="36" t="n">
        <v>70</v>
      </c>
      <c r="F672" s="36" t="n">
        <v>150</v>
      </c>
      <c r="G672" s="44" t="n">
        <v>10500</v>
      </c>
      <c r="H672" s="60" t="n">
        <v>0.467</v>
      </c>
      <c r="I672" s="42" t="n">
        <v>2</v>
      </c>
      <c r="J672" s="42" t="n">
        <v>3</v>
      </c>
      <c r="K672" s="65" t="n">
        <v>714.75</v>
      </c>
      <c r="L672" s="65" t="n">
        <v>655.5</v>
      </c>
      <c r="M672" s="65" t="n">
        <v>2441.155</v>
      </c>
      <c r="N672" s="66" t="n">
        <v>1.09</v>
      </c>
      <c r="O672" s="42" t="n">
        <v>95</v>
      </c>
      <c r="P672" s="42" t="n">
        <v>108</v>
      </c>
      <c r="Q672" s="55" t="n">
        <v>3121.9</v>
      </c>
      <c r="R672" s="55" t="n">
        <v>4.4</v>
      </c>
      <c r="S672" s="43" t="n">
        <v>5.5</v>
      </c>
      <c r="T672" s="67"/>
    </row>
    <row r="673" customFormat="false" ht="13.5" hidden="false" customHeight="true" outlineLevel="0" collapsed="false">
      <c r="A673" s="36" t="n">
        <v>4</v>
      </c>
      <c r="B673" s="42" t="n">
        <v>15</v>
      </c>
      <c r="C673" s="37" t="n">
        <v>64</v>
      </c>
      <c r="D673" s="42" t="s">
        <v>34</v>
      </c>
      <c r="E673" s="36" t="n">
        <v>75</v>
      </c>
      <c r="F673" s="36" t="n">
        <v>145</v>
      </c>
      <c r="G673" s="44" t="n">
        <v>10875</v>
      </c>
      <c r="H673" s="60" t="n">
        <v>0.517</v>
      </c>
      <c r="I673" s="42" t="n">
        <v>2</v>
      </c>
      <c r="J673" s="42" t="n">
        <v>4</v>
      </c>
      <c r="K673" s="65" t="n">
        <v>781.75</v>
      </c>
      <c r="L673" s="65" t="n">
        <v>687.625</v>
      </c>
      <c r="M673" s="65" t="n">
        <v>2597.3028</v>
      </c>
      <c r="N673" s="66" t="n">
        <v>1.137</v>
      </c>
      <c r="O673" s="42" t="n">
        <v>98</v>
      </c>
      <c r="P673" s="42" t="n">
        <v>112</v>
      </c>
      <c r="Q673" s="55" t="n">
        <v>3021.4</v>
      </c>
      <c r="R673" s="55" t="n">
        <v>4.6</v>
      </c>
      <c r="S673" s="43" t="n">
        <v>6.2</v>
      </c>
      <c r="T673" s="67"/>
    </row>
    <row r="674" customFormat="false" ht="13.5" hidden="false" customHeight="true" outlineLevel="0" collapsed="false">
      <c r="A674" s="36" t="n">
        <v>4</v>
      </c>
      <c r="B674" s="42" t="n">
        <v>15</v>
      </c>
      <c r="C674" s="37" t="n">
        <v>65</v>
      </c>
      <c r="D674" s="42" t="s">
        <v>35</v>
      </c>
      <c r="E674" s="36" t="n">
        <v>60</v>
      </c>
      <c r="F674" s="36" t="n">
        <v>120</v>
      </c>
      <c r="G674" s="44" t="n">
        <v>7200</v>
      </c>
      <c r="H674" s="60" t="n">
        <v>0.5</v>
      </c>
      <c r="I674" s="42" t="n">
        <v>2</v>
      </c>
      <c r="J674" s="42" t="n">
        <v>4</v>
      </c>
      <c r="K674" s="65" t="n">
        <v>610</v>
      </c>
      <c r="L674" s="65" t="n">
        <v>593.875</v>
      </c>
      <c r="M674" s="65" t="n">
        <v>2168.319</v>
      </c>
      <c r="N674" s="66" t="n">
        <v>1.027</v>
      </c>
      <c r="O674" s="42" t="n">
        <v>123</v>
      </c>
      <c r="P674" s="42" t="n">
        <v>142</v>
      </c>
      <c r="Q674" s="55" t="n">
        <v>1824.2</v>
      </c>
      <c r="R674" s="55" t="n">
        <v>4.5</v>
      </c>
      <c r="S674" s="43" t="n">
        <v>5.3</v>
      </c>
      <c r="T674" s="67"/>
    </row>
    <row r="675" customFormat="false" ht="13.5" hidden="false" customHeight="true" outlineLevel="0" collapsed="false">
      <c r="A675" s="36" t="n">
        <v>4</v>
      </c>
      <c r="B675" s="42" t="n">
        <v>15</v>
      </c>
      <c r="C675" s="37" t="n">
        <v>69</v>
      </c>
      <c r="D675" s="42" t="s">
        <v>39</v>
      </c>
      <c r="E675" s="36" t="n">
        <v>60</v>
      </c>
      <c r="F675" s="36" t="n">
        <v>125</v>
      </c>
      <c r="G675" s="44" t="n">
        <v>7500</v>
      </c>
      <c r="H675" s="60" t="n">
        <v>0.48</v>
      </c>
      <c r="I675" s="42" t="n">
        <v>2</v>
      </c>
      <c r="J675" s="42" t="n">
        <v>3</v>
      </c>
      <c r="K675" s="65" t="n">
        <v>600.5</v>
      </c>
      <c r="L675" s="65" t="n">
        <v>552.125</v>
      </c>
      <c r="M675" s="65" t="n">
        <v>2043.2474</v>
      </c>
      <c r="N675" s="66" t="n">
        <v>1.088</v>
      </c>
      <c r="O675" s="42" t="n">
        <v>89</v>
      </c>
      <c r="P675" s="42" t="n">
        <v>104</v>
      </c>
      <c r="Q675" s="55" t="n">
        <v>1627.7</v>
      </c>
      <c r="R675" s="55" t="n">
        <v>4.5</v>
      </c>
      <c r="S675" s="43" t="n">
        <v>6</v>
      </c>
      <c r="T675" s="67"/>
    </row>
    <row r="676" customFormat="false" ht="13.5" hidden="false" customHeight="true" outlineLevel="0" collapsed="false">
      <c r="A676" s="36" t="n">
        <v>4</v>
      </c>
      <c r="B676" s="42" t="n">
        <v>15</v>
      </c>
      <c r="C676" s="37" t="s">
        <v>85</v>
      </c>
      <c r="D676" s="42" t="s">
        <v>86</v>
      </c>
      <c r="E676" s="36" t="n">
        <v>60</v>
      </c>
      <c r="F676" s="36" t="n">
        <v>130</v>
      </c>
      <c r="G676" s="44" t="n">
        <v>7800</v>
      </c>
      <c r="H676" s="60" t="n">
        <v>0.462</v>
      </c>
      <c r="I676" s="42" t="n">
        <v>2</v>
      </c>
      <c r="J676" s="42" t="n">
        <v>3</v>
      </c>
      <c r="K676" s="65" t="n">
        <v>687.625</v>
      </c>
      <c r="L676" s="65" t="n">
        <v>627.875</v>
      </c>
      <c r="M676" s="65" t="n">
        <v>2329.3854</v>
      </c>
      <c r="N676" s="66" t="n">
        <v>1.095</v>
      </c>
      <c r="O676" s="42" t="n">
        <v>95</v>
      </c>
      <c r="P676" s="42" t="n">
        <v>108</v>
      </c>
      <c r="Q676" s="55" t="n">
        <v>2468.2</v>
      </c>
      <c r="R676" s="55" t="n">
        <v>4.3</v>
      </c>
      <c r="S676" s="43" t="n">
        <v>4.7</v>
      </c>
      <c r="T676" s="67"/>
    </row>
    <row r="677" customFormat="false" ht="13.5" hidden="false" customHeight="true" outlineLevel="0" collapsed="false">
      <c r="A677" s="36" t="n">
        <v>4</v>
      </c>
      <c r="B677" s="42" t="n">
        <v>15</v>
      </c>
      <c r="C677" s="37" t="n">
        <v>70</v>
      </c>
      <c r="D677" s="42" t="s">
        <v>40</v>
      </c>
      <c r="E677" s="36" t="n">
        <v>60</v>
      </c>
      <c r="F677" s="36" t="n">
        <v>100</v>
      </c>
      <c r="G677" s="44" t="n">
        <v>6000</v>
      </c>
      <c r="H677" s="60" t="n">
        <v>0.6</v>
      </c>
      <c r="I677" s="42" t="n">
        <v>1</v>
      </c>
      <c r="J677" s="42" t="n">
        <v>4</v>
      </c>
      <c r="K677" s="65" t="n">
        <v>621.125</v>
      </c>
      <c r="L677" s="65" t="n">
        <v>594.75</v>
      </c>
      <c r="M677" s="65" t="n">
        <v>2164.6249</v>
      </c>
      <c r="N677" s="66" t="n">
        <v>1.044</v>
      </c>
      <c r="O677" s="42" t="n">
        <v>95</v>
      </c>
      <c r="P677" s="42" t="n">
        <v>153</v>
      </c>
      <c r="Q677" s="55" t="n">
        <v>1525.5</v>
      </c>
      <c r="R677" s="55" t="n">
        <v>4.5</v>
      </c>
      <c r="S677" s="43" t="n">
        <v>4.2</v>
      </c>
      <c r="T677" s="67"/>
    </row>
    <row r="678" customFormat="false" ht="13.5" hidden="false" customHeight="true" outlineLevel="0" collapsed="false">
      <c r="A678" s="36" t="n">
        <v>4</v>
      </c>
      <c r="B678" s="42" t="n">
        <v>15</v>
      </c>
      <c r="C678" s="37" t="n">
        <v>71</v>
      </c>
      <c r="D678" s="42" t="s">
        <v>41</v>
      </c>
      <c r="E678" s="36" t="n">
        <v>55</v>
      </c>
      <c r="F678" s="36" t="n">
        <v>150</v>
      </c>
      <c r="G678" s="44" t="n">
        <v>8250</v>
      </c>
      <c r="H678" s="60" t="n">
        <v>0.367</v>
      </c>
      <c r="I678" s="42" t="n">
        <v>3</v>
      </c>
      <c r="J678" s="42" t="n">
        <v>4</v>
      </c>
      <c r="K678" s="65" t="n">
        <v>699.25</v>
      </c>
      <c r="L678" s="65" t="n">
        <v>655.375</v>
      </c>
      <c r="M678" s="65" t="n">
        <v>2398.3363</v>
      </c>
      <c r="N678" s="66" t="n">
        <v>1.067</v>
      </c>
      <c r="O678" s="42" t="n">
        <v>84</v>
      </c>
      <c r="P678" s="42" t="n">
        <v>102</v>
      </c>
      <c r="Q678" s="55" t="n">
        <v>2443.4</v>
      </c>
      <c r="R678" s="55" t="n">
        <v>4.3</v>
      </c>
      <c r="S678" s="43" t="n">
        <v>5.1</v>
      </c>
      <c r="T678" s="67"/>
    </row>
    <row r="679" customFormat="false" ht="13.5" hidden="false" customHeight="true" outlineLevel="0" collapsed="false">
      <c r="A679" s="36" t="n">
        <v>4</v>
      </c>
      <c r="B679" s="42" t="n">
        <v>15</v>
      </c>
      <c r="C679" s="37" t="n">
        <v>72</v>
      </c>
      <c r="D679" s="42" t="s">
        <v>42</v>
      </c>
      <c r="E679" s="36" t="n">
        <v>60</v>
      </c>
      <c r="F679" s="36" t="n">
        <v>110</v>
      </c>
      <c r="G679" s="44" t="n">
        <v>6600</v>
      </c>
      <c r="H679" s="60" t="n">
        <v>0.545</v>
      </c>
      <c r="I679" s="42" t="n">
        <v>2</v>
      </c>
      <c r="J679" s="42" t="n">
        <v>3</v>
      </c>
      <c r="K679" s="65" t="n">
        <v>588.25</v>
      </c>
      <c r="L679" s="65" t="n">
        <v>526.125</v>
      </c>
      <c r="M679" s="65" t="n">
        <v>1996.2717</v>
      </c>
      <c r="N679" s="66" t="n">
        <v>1.118</v>
      </c>
      <c r="O679" s="42" t="n">
        <v>131</v>
      </c>
      <c r="P679" s="42" t="n">
        <v>153</v>
      </c>
      <c r="Q679" s="55" t="n">
        <v>1452.2</v>
      </c>
      <c r="R679" s="55" t="n">
        <v>4.6</v>
      </c>
      <c r="S679" s="43" t="n">
        <v>5.8</v>
      </c>
      <c r="T679" s="67"/>
    </row>
    <row r="680" customFormat="false" ht="13.5" hidden="false" customHeight="true" outlineLevel="0" collapsed="false">
      <c r="A680" s="36" t="n">
        <v>4</v>
      </c>
      <c r="B680" s="42" t="n">
        <v>15</v>
      </c>
      <c r="C680" s="37" t="n">
        <v>75</v>
      </c>
      <c r="D680" s="42" t="s">
        <v>45</v>
      </c>
      <c r="E680" s="36" t="n">
        <v>70</v>
      </c>
      <c r="F680" s="36" t="n">
        <v>150</v>
      </c>
      <c r="G680" s="44" t="n">
        <v>10500</v>
      </c>
      <c r="H680" s="60" t="n">
        <v>0.467</v>
      </c>
      <c r="I680" s="42" t="n">
        <v>2</v>
      </c>
      <c r="J680" s="42" t="n">
        <v>3</v>
      </c>
      <c r="K680" s="65" t="n">
        <v>718.25</v>
      </c>
      <c r="L680" s="65" t="n">
        <v>662.25</v>
      </c>
      <c r="M680" s="65" t="n">
        <v>2440.2018</v>
      </c>
      <c r="N680" s="66" t="n">
        <v>1.085</v>
      </c>
      <c r="O680" s="42" t="n">
        <v>102</v>
      </c>
      <c r="P680" s="42" t="n">
        <v>116</v>
      </c>
      <c r="Q680" s="55" t="n">
        <v>2521.7</v>
      </c>
      <c r="R680" s="55" t="n">
        <v>4.5</v>
      </c>
      <c r="S680" s="43" t="n">
        <v>6.2</v>
      </c>
      <c r="T680" s="67"/>
    </row>
    <row r="681" customFormat="false" ht="13.5" hidden="false" customHeight="true" outlineLevel="0" collapsed="false">
      <c r="A681" s="36" t="n">
        <v>4</v>
      </c>
      <c r="B681" s="42" t="n">
        <v>15</v>
      </c>
      <c r="C681" s="37" t="n">
        <v>76</v>
      </c>
      <c r="D681" s="42" t="s">
        <v>46</v>
      </c>
      <c r="E681" s="36" t="n">
        <v>60</v>
      </c>
      <c r="F681" s="36" t="n">
        <v>115</v>
      </c>
      <c r="G681" s="44" t="n">
        <v>6900</v>
      </c>
      <c r="H681" s="60" t="n">
        <v>0.522</v>
      </c>
      <c r="I681" s="42" t="n">
        <v>2</v>
      </c>
      <c r="J681" s="42" t="n">
        <v>3</v>
      </c>
      <c r="K681" s="65" t="n">
        <v>693.75</v>
      </c>
      <c r="L681" s="65" t="n">
        <v>625.625</v>
      </c>
      <c r="M681" s="65" t="n">
        <v>2358.9712</v>
      </c>
      <c r="N681" s="66" t="n">
        <v>1.109</v>
      </c>
      <c r="O681" s="42" t="n">
        <v>95</v>
      </c>
      <c r="P681" s="42" t="n">
        <v>111</v>
      </c>
      <c r="Q681" s="55" t="n">
        <v>2349.1</v>
      </c>
      <c r="R681" s="55" t="n">
        <v>4.3</v>
      </c>
      <c r="S681" s="43" t="n">
        <v>5.4</v>
      </c>
      <c r="T681" s="67"/>
    </row>
    <row r="682" customFormat="false" ht="13.5" hidden="false" customHeight="true" outlineLevel="0" collapsed="false">
      <c r="A682" s="36" t="n">
        <v>4</v>
      </c>
      <c r="B682" s="42" t="n">
        <v>15</v>
      </c>
      <c r="C682" s="37" t="n">
        <v>77</v>
      </c>
      <c r="D682" s="42" t="s">
        <v>47</v>
      </c>
      <c r="E682" s="36" t="n">
        <v>55</v>
      </c>
      <c r="F682" s="36" t="n">
        <v>140</v>
      </c>
      <c r="G682" s="44" t="n">
        <v>7700</v>
      </c>
      <c r="H682" s="60" t="n">
        <v>0.393</v>
      </c>
      <c r="I682" s="42" t="n">
        <v>2</v>
      </c>
      <c r="J682" s="42" t="n">
        <v>3</v>
      </c>
      <c r="K682" s="65" t="n">
        <v>723.625</v>
      </c>
      <c r="L682" s="65" t="n">
        <v>661.875</v>
      </c>
      <c r="M682" s="65" t="n">
        <v>2462.9466</v>
      </c>
      <c r="N682" s="66" t="n">
        <v>1.093</v>
      </c>
      <c r="O682" s="42" t="n">
        <v>95</v>
      </c>
      <c r="P682" s="42" t="n">
        <v>111</v>
      </c>
      <c r="Q682" s="55" t="n">
        <v>2903.1</v>
      </c>
      <c r="R682" s="55" t="n">
        <v>4.4</v>
      </c>
      <c r="S682" s="43" t="n">
        <v>5.8</v>
      </c>
      <c r="T682" s="67"/>
    </row>
    <row r="683" customFormat="false" ht="13.5" hidden="false" customHeight="true" outlineLevel="0" collapsed="false">
      <c r="A683" s="36" t="n">
        <v>4</v>
      </c>
      <c r="B683" s="42" t="n">
        <v>15</v>
      </c>
      <c r="C683" s="37" t="n">
        <v>78</v>
      </c>
      <c r="D683" s="42" t="s">
        <v>48</v>
      </c>
      <c r="E683" s="36" t="n">
        <v>60</v>
      </c>
      <c r="F683" s="36" t="n">
        <v>110</v>
      </c>
      <c r="G683" s="44" t="n">
        <v>6600</v>
      </c>
      <c r="H683" s="60" t="n">
        <v>0.545</v>
      </c>
      <c r="I683" s="42" t="n">
        <v>2</v>
      </c>
      <c r="J683" s="42" t="n">
        <v>3</v>
      </c>
      <c r="K683" s="65" t="n">
        <v>662.25</v>
      </c>
      <c r="L683" s="65" t="n">
        <v>589.625</v>
      </c>
      <c r="M683" s="65" t="n">
        <v>2184.884</v>
      </c>
      <c r="N683" s="66" t="n">
        <v>1.123</v>
      </c>
      <c r="O683" s="42" t="n">
        <v>95</v>
      </c>
      <c r="P683" s="42" t="n">
        <v>111</v>
      </c>
      <c r="Q683" s="55" t="n">
        <v>1735.2</v>
      </c>
      <c r="R683" s="55" t="n">
        <v>4.4</v>
      </c>
      <c r="S683" s="43" t="n">
        <v>5.8</v>
      </c>
      <c r="T683" s="67"/>
    </row>
    <row r="684" customFormat="false" ht="13.5" hidden="false" customHeight="true" outlineLevel="0" collapsed="false">
      <c r="A684" s="36" t="n">
        <v>4</v>
      </c>
      <c r="B684" s="42" t="n">
        <v>15</v>
      </c>
      <c r="C684" s="37" t="n">
        <v>79</v>
      </c>
      <c r="D684" s="42" t="s">
        <v>49</v>
      </c>
      <c r="E684" s="36" t="n">
        <v>65</v>
      </c>
      <c r="F684" s="36" t="n">
        <v>140</v>
      </c>
      <c r="G684" s="44" t="n">
        <v>9100</v>
      </c>
      <c r="H684" s="60" t="n">
        <v>0.464</v>
      </c>
      <c r="I684" s="42" t="n">
        <v>2</v>
      </c>
      <c r="J684" s="42" t="n">
        <v>4</v>
      </c>
      <c r="K684" s="65" t="n">
        <v>658.75</v>
      </c>
      <c r="L684" s="65" t="n">
        <v>671.625</v>
      </c>
      <c r="M684" s="65" t="n">
        <v>2343.3088</v>
      </c>
      <c r="N684" s="66" t="n">
        <v>0.981</v>
      </c>
      <c r="O684" s="42" t="n">
        <v>105</v>
      </c>
      <c r="P684" s="42" t="n">
        <v>119</v>
      </c>
      <c r="Q684" s="55" t="n">
        <v>2675.1</v>
      </c>
      <c r="R684" s="55" t="n">
        <v>4.6</v>
      </c>
      <c r="S684" s="43" t="n">
        <v>5.7</v>
      </c>
      <c r="T684" s="67"/>
    </row>
    <row r="685" customFormat="false" ht="13.5" hidden="false" customHeight="true" outlineLevel="0" collapsed="false">
      <c r="A685" s="36" t="n">
        <v>4</v>
      </c>
      <c r="B685" s="42" t="n">
        <v>15</v>
      </c>
      <c r="C685" s="37" t="n">
        <v>80</v>
      </c>
      <c r="D685" s="42" t="s">
        <v>50</v>
      </c>
      <c r="E685" s="36" t="n">
        <v>65</v>
      </c>
      <c r="F685" s="36" t="n">
        <v>145</v>
      </c>
      <c r="G685" s="44" t="n">
        <v>9425</v>
      </c>
      <c r="H685" s="60" t="n">
        <v>0.448</v>
      </c>
      <c r="I685" s="42" t="n">
        <v>2</v>
      </c>
      <c r="J685" s="42" t="n">
        <v>4</v>
      </c>
      <c r="K685" s="65" t="n">
        <v>710.5</v>
      </c>
      <c r="L685" s="65" t="n">
        <v>665.875</v>
      </c>
      <c r="M685" s="65" t="n">
        <v>2443.9217</v>
      </c>
      <c r="N685" s="66" t="n">
        <v>1.067</v>
      </c>
      <c r="O685" s="42" t="n">
        <v>98</v>
      </c>
      <c r="P685" s="42" t="n">
        <v>102</v>
      </c>
      <c r="Q685" s="55" t="n">
        <v>2827.2</v>
      </c>
      <c r="R685" s="55" t="n">
        <v>4.6</v>
      </c>
      <c r="S685" s="43" t="n">
        <v>5.4</v>
      </c>
      <c r="T685" s="67"/>
    </row>
    <row r="686" customFormat="false" ht="13.5" hidden="false" customHeight="true" outlineLevel="0" collapsed="false">
      <c r="A686" s="36" t="n">
        <v>4</v>
      </c>
      <c r="B686" s="42" t="n">
        <v>15</v>
      </c>
      <c r="C686" s="37" t="n">
        <v>81</v>
      </c>
      <c r="D686" s="42" t="s">
        <v>51</v>
      </c>
      <c r="E686" s="36" t="n">
        <v>70</v>
      </c>
      <c r="F686" s="36" t="n">
        <v>145</v>
      </c>
      <c r="G686" s="44" t="n">
        <v>10150</v>
      </c>
      <c r="H686" s="60" t="n">
        <v>0.483</v>
      </c>
      <c r="I686" s="42" t="n">
        <v>2</v>
      </c>
      <c r="J686" s="42" t="n">
        <v>3</v>
      </c>
      <c r="K686" s="65" t="n">
        <v>741.5</v>
      </c>
      <c r="L686" s="65" t="n">
        <v>653.25</v>
      </c>
      <c r="M686" s="65" t="n">
        <v>2435.4371</v>
      </c>
      <c r="N686" s="66" t="n">
        <v>1.135</v>
      </c>
      <c r="O686" s="42" t="n">
        <v>95</v>
      </c>
      <c r="P686" s="42" t="n">
        <v>105</v>
      </c>
      <c r="Q686" s="55" t="n">
        <v>2841.8</v>
      </c>
      <c r="R686" s="55" t="n">
        <v>4.5</v>
      </c>
      <c r="S686" s="43" t="n">
        <v>5.6</v>
      </c>
      <c r="T686" s="67"/>
    </row>
    <row r="687" customFormat="false" ht="13.5" hidden="false" customHeight="true" outlineLevel="0" collapsed="false">
      <c r="A687" s="36" t="n">
        <v>4</v>
      </c>
      <c r="B687" s="42" t="n">
        <v>15</v>
      </c>
      <c r="C687" s="37" t="n">
        <v>83</v>
      </c>
      <c r="D687" s="42" t="s">
        <v>53</v>
      </c>
      <c r="E687" s="36" t="n">
        <v>65</v>
      </c>
      <c r="F687" s="36" t="n">
        <v>120</v>
      </c>
      <c r="G687" s="44" t="n">
        <v>7800</v>
      </c>
      <c r="H687" s="60" t="n">
        <v>0.542</v>
      </c>
      <c r="I687" s="42" t="n">
        <v>1</v>
      </c>
      <c r="J687" s="42" t="n">
        <v>3</v>
      </c>
      <c r="K687" s="65" t="n">
        <v>616.625</v>
      </c>
      <c r="L687" s="65" t="n">
        <v>558.875</v>
      </c>
      <c r="M687" s="65" t="n">
        <v>2075.0675</v>
      </c>
      <c r="N687" s="66" t="n">
        <v>1.103</v>
      </c>
      <c r="O687" s="42" t="n">
        <v>105</v>
      </c>
      <c r="P687" s="42" t="n">
        <v>153</v>
      </c>
      <c r="Q687" s="55" t="n">
        <v>1633.2</v>
      </c>
      <c r="R687" s="55" t="n">
        <v>4.9</v>
      </c>
      <c r="S687" s="43" t="n">
        <v>6</v>
      </c>
      <c r="T687" s="67"/>
    </row>
    <row r="688" customFormat="false" ht="13.5" hidden="false" customHeight="true" outlineLevel="0" collapsed="false">
      <c r="A688" s="36" t="n">
        <v>4</v>
      </c>
      <c r="B688" s="42" t="n">
        <v>15</v>
      </c>
      <c r="C688" s="37" t="n">
        <v>84</v>
      </c>
      <c r="D688" s="42" t="s">
        <v>54</v>
      </c>
      <c r="E688" s="36" t="n">
        <v>65</v>
      </c>
      <c r="F688" s="36" t="n">
        <v>100</v>
      </c>
      <c r="G688" s="44" t="n">
        <v>6500</v>
      </c>
      <c r="H688" s="60" t="n">
        <v>0.65</v>
      </c>
      <c r="I688" s="42" t="n">
        <v>2</v>
      </c>
      <c r="J688" s="42" t="n">
        <v>2</v>
      </c>
      <c r="K688" s="65" t="n">
        <v>623.125</v>
      </c>
      <c r="L688" s="65" t="n">
        <v>614</v>
      </c>
      <c r="M688" s="65" t="n">
        <v>2173.4664</v>
      </c>
      <c r="N688" s="66" t="n">
        <v>1.015</v>
      </c>
      <c r="O688" s="42" t="n">
        <v>95</v>
      </c>
      <c r="P688" s="42" t="n">
        <v>119</v>
      </c>
      <c r="Q688" s="55" t="n">
        <v>1420.4</v>
      </c>
      <c r="R688" s="55" t="n">
        <v>4.6</v>
      </c>
      <c r="S688" s="43" t="n">
        <v>5</v>
      </c>
      <c r="T688" s="67"/>
    </row>
    <row r="689" customFormat="false" ht="13.5" hidden="false" customHeight="true" outlineLevel="0" collapsed="false">
      <c r="A689" s="36" t="n">
        <v>4</v>
      </c>
      <c r="B689" s="42" t="n">
        <v>15</v>
      </c>
      <c r="C689" s="37" t="n">
        <v>92</v>
      </c>
      <c r="D689" s="42" t="s">
        <v>62</v>
      </c>
      <c r="E689" s="36" t="n">
        <v>60</v>
      </c>
      <c r="F689" s="36" t="n">
        <v>130</v>
      </c>
      <c r="G689" s="44" t="n">
        <v>7800</v>
      </c>
      <c r="H689" s="60" t="n">
        <v>0.462</v>
      </c>
      <c r="I689" s="42" t="n">
        <v>2</v>
      </c>
      <c r="J689" s="42" t="n">
        <v>4</v>
      </c>
      <c r="K689" s="65" t="n">
        <v>756.875</v>
      </c>
      <c r="L689" s="65" t="n">
        <v>657.375</v>
      </c>
      <c r="M689" s="65" t="n">
        <v>2476.5675</v>
      </c>
      <c r="N689" s="66" t="n">
        <v>1.151</v>
      </c>
      <c r="O689" s="42" t="n">
        <v>95</v>
      </c>
      <c r="P689" s="42" t="n">
        <v>108</v>
      </c>
      <c r="Q689" s="55" t="n">
        <v>2792.1</v>
      </c>
      <c r="R689" s="55" t="n">
        <v>4.4</v>
      </c>
      <c r="S689" s="43" t="n">
        <v>4.6</v>
      </c>
      <c r="T689" s="67"/>
    </row>
    <row r="690" customFormat="false" ht="13.5" hidden="false" customHeight="true" outlineLevel="0" collapsed="false">
      <c r="A690" s="36" t="n">
        <v>4</v>
      </c>
      <c r="B690" s="42" t="n">
        <v>15</v>
      </c>
      <c r="C690" s="37" t="n">
        <v>93</v>
      </c>
      <c r="D690" s="42" t="s">
        <v>63</v>
      </c>
      <c r="E690" s="36" t="n">
        <v>65</v>
      </c>
      <c r="F690" s="36" t="n">
        <v>125</v>
      </c>
      <c r="G690" s="44" t="n">
        <v>8125</v>
      </c>
      <c r="H690" s="60" t="n">
        <v>0.52</v>
      </c>
      <c r="I690" s="42" t="n">
        <v>2</v>
      </c>
      <c r="J690" s="42" t="n">
        <v>3</v>
      </c>
      <c r="K690" s="65" t="n">
        <v>610.375</v>
      </c>
      <c r="L690" s="65" t="n">
        <v>595.125</v>
      </c>
      <c r="M690" s="65" t="n">
        <v>2174.2952</v>
      </c>
      <c r="N690" s="66" t="n">
        <v>1.026</v>
      </c>
      <c r="O690" s="42" t="n">
        <v>131</v>
      </c>
      <c r="P690" s="42" t="n">
        <v>153</v>
      </c>
      <c r="Q690" s="55" t="n">
        <v>1828.5</v>
      </c>
      <c r="R690" s="55" t="n">
        <v>4.5</v>
      </c>
      <c r="S690" s="43" t="n">
        <v>4.8</v>
      </c>
      <c r="T690" s="67"/>
    </row>
    <row r="691" customFormat="false" ht="13.5" hidden="false" customHeight="true" outlineLevel="0" collapsed="false">
      <c r="A691" s="36" t="n">
        <v>4</v>
      </c>
      <c r="B691" s="42" t="n">
        <v>15</v>
      </c>
      <c r="C691" s="37" t="n">
        <v>94</v>
      </c>
      <c r="D691" s="42" t="s">
        <v>64</v>
      </c>
      <c r="E691" s="36" t="n">
        <v>60</v>
      </c>
      <c r="F691" s="36" t="n">
        <v>150</v>
      </c>
      <c r="G691" s="44" t="n">
        <v>9000</v>
      </c>
      <c r="H691" s="60" t="n">
        <v>0.4</v>
      </c>
      <c r="I691" s="42" t="n">
        <v>2</v>
      </c>
      <c r="J691" s="42" t="n">
        <v>3</v>
      </c>
      <c r="K691" s="65" t="n">
        <v>725</v>
      </c>
      <c r="L691" s="65" t="n">
        <v>677.125</v>
      </c>
      <c r="M691" s="65" t="n">
        <v>2463.5762</v>
      </c>
      <c r="N691" s="66" t="n">
        <v>1.071</v>
      </c>
      <c r="O691" s="42" t="n">
        <v>102</v>
      </c>
      <c r="P691" s="42" t="n">
        <v>116</v>
      </c>
      <c r="Q691" s="55" t="n">
        <v>2955.1</v>
      </c>
      <c r="R691" s="55" t="n">
        <v>4.2</v>
      </c>
      <c r="S691" s="43" t="n">
        <v>4.9</v>
      </c>
      <c r="T691" s="67"/>
    </row>
    <row r="692" customFormat="false" ht="13.5" hidden="false" customHeight="true" outlineLevel="0" collapsed="false">
      <c r="A692" s="36" t="n">
        <v>4</v>
      </c>
      <c r="B692" s="42" t="n">
        <v>15</v>
      </c>
      <c r="C692" s="37" t="n">
        <v>95</v>
      </c>
      <c r="D692" s="42" t="s">
        <v>65</v>
      </c>
      <c r="E692" s="36" t="n">
        <v>65</v>
      </c>
      <c r="F692" s="36" t="n">
        <v>120</v>
      </c>
      <c r="G692" s="44" t="n">
        <v>7800</v>
      </c>
      <c r="H692" s="60" t="n">
        <v>0.542</v>
      </c>
      <c r="I692" s="42" t="n">
        <v>2</v>
      </c>
      <c r="J692" s="42" t="n">
        <v>4</v>
      </c>
      <c r="K692" s="65" t="n">
        <v>573.125</v>
      </c>
      <c r="L692" s="65" t="n">
        <v>630.5</v>
      </c>
      <c r="M692" s="65" t="n">
        <v>2129.0019</v>
      </c>
      <c r="N692" s="66" t="n">
        <v>0.909</v>
      </c>
      <c r="O692" s="42" t="n">
        <v>95</v>
      </c>
      <c r="P692" s="42" t="n">
        <v>119</v>
      </c>
      <c r="Q692" s="55" t="n">
        <v>2038.6</v>
      </c>
      <c r="R692" s="55" t="n">
        <v>4.3</v>
      </c>
      <c r="S692" s="43" t="n">
        <v>5.3</v>
      </c>
      <c r="T692" s="67"/>
    </row>
    <row r="693" customFormat="false" ht="13.5" hidden="false" customHeight="true" outlineLevel="0" collapsed="false">
      <c r="A693" s="36" t="n">
        <v>4</v>
      </c>
      <c r="B693" s="42" t="n">
        <v>15</v>
      </c>
      <c r="C693" s="37" t="n">
        <v>96</v>
      </c>
      <c r="D693" s="42" t="s">
        <v>66</v>
      </c>
      <c r="E693" s="36" t="n">
        <v>60</v>
      </c>
      <c r="F693" s="36" t="n">
        <v>110</v>
      </c>
      <c r="G693" s="44" t="n">
        <v>6600</v>
      </c>
      <c r="H693" s="60" t="n">
        <v>0.545</v>
      </c>
      <c r="I693" s="42" t="n">
        <v>1</v>
      </c>
      <c r="J693" s="42" t="n">
        <v>4</v>
      </c>
      <c r="K693" s="65" t="n">
        <v>605.125</v>
      </c>
      <c r="L693" s="65" t="n">
        <v>593.875</v>
      </c>
      <c r="M693" s="65" t="n">
        <v>2177.9525</v>
      </c>
      <c r="N693" s="66" t="n">
        <v>1.019</v>
      </c>
      <c r="O693" s="42" t="n">
        <v>102</v>
      </c>
      <c r="P693" s="42" t="n">
        <v>129</v>
      </c>
      <c r="Q693" s="55" t="n">
        <v>1631.2</v>
      </c>
      <c r="R693" s="55" t="n">
        <v>4.3</v>
      </c>
      <c r="S693" s="43" t="n">
        <v>4.8</v>
      </c>
      <c r="T693" s="67"/>
    </row>
    <row r="694" customFormat="false" ht="13.5" hidden="false" customHeight="true" outlineLevel="0" collapsed="false">
      <c r="A694" s="36" t="n">
        <v>4</v>
      </c>
      <c r="B694" s="42" t="n">
        <v>15</v>
      </c>
      <c r="C694" s="37" t="n">
        <v>97</v>
      </c>
      <c r="D694" s="42" t="s">
        <v>67</v>
      </c>
      <c r="E694" s="36" t="n">
        <v>60</v>
      </c>
      <c r="F694" s="36" t="n">
        <v>110</v>
      </c>
      <c r="G694" s="44" t="n">
        <v>6600</v>
      </c>
      <c r="H694" s="60" t="n">
        <v>0.545</v>
      </c>
      <c r="I694" s="42" t="n">
        <v>1</v>
      </c>
      <c r="J694" s="42" t="n">
        <v>5</v>
      </c>
      <c r="K694" s="65" t="n">
        <v>640.125</v>
      </c>
      <c r="L694" s="65" t="n">
        <v>609.75</v>
      </c>
      <c r="M694" s="65" t="n">
        <v>2285.4759</v>
      </c>
      <c r="N694" s="66" t="n">
        <v>1.05</v>
      </c>
      <c r="O694" s="42" t="n">
        <v>105</v>
      </c>
      <c r="P694" s="42" t="n">
        <v>142</v>
      </c>
      <c r="Q694" s="55" t="n">
        <v>1824.9</v>
      </c>
      <c r="R694" s="55" t="n">
        <v>4.3</v>
      </c>
      <c r="S694" s="43" t="n">
        <v>4.7</v>
      </c>
      <c r="T694" s="67"/>
    </row>
    <row r="695" customFormat="false" ht="13.5" hidden="false" customHeight="true" outlineLevel="0" collapsed="false">
      <c r="A695" s="36" t="n">
        <v>4</v>
      </c>
      <c r="B695" s="42" t="n">
        <v>15</v>
      </c>
      <c r="C695" s="37" t="n">
        <v>98</v>
      </c>
      <c r="D695" s="42" t="s">
        <v>68</v>
      </c>
      <c r="E695" s="36" t="n">
        <v>55</v>
      </c>
      <c r="F695" s="36" t="n">
        <v>110</v>
      </c>
      <c r="G695" s="44" t="n">
        <v>6050</v>
      </c>
      <c r="H695" s="60" t="n">
        <v>0.5</v>
      </c>
      <c r="I695" s="42" t="n">
        <v>1</v>
      </c>
      <c r="J695" s="42" t="n">
        <v>4</v>
      </c>
      <c r="K695" s="65" t="n">
        <v>684.125</v>
      </c>
      <c r="L695" s="65" t="n">
        <v>611.375</v>
      </c>
      <c r="M695" s="65" t="n">
        <v>2290.5656</v>
      </c>
      <c r="N695" s="66" t="n">
        <v>1.119</v>
      </c>
      <c r="O695" s="42" t="n">
        <v>98</v>
      </c>
      <c r="P695" s="42" t="n">
        <v>119</v>
      </c>
      <c r="Q695" s="55" t="n">
        <v>1683.3</v>
      </c>
      <c r="R695" s="55" t="n">
        <v>4.5</v>
      </c>
      <c r="S695" s="43" t="n">
        <v>5.1</v>
      </c>
      <c r="T695" s="67"/>
    </row>
    <row r="696" customFormat="false" ht="13.5" hidden="false" customHeight="true" outlineLevel="0" collapsed="false">
      <c r="A696" s="36" t="n">
        <v>4</v>
      </c>
      <c r="B696" s="42" t="n">
        <v>15</v>
      </c>
      <c r="C696" s="37" t="n">
        <v>99</v>
      </c>
      <c r="D696" s="42" t="s">
        <v>69</v>
      </c>
      <c r="E696" s="36" t="n">
        <v>65</v>
      </c>
      <c r="F696" s="36" t="n">
        <v>130</v>
      </c>
      <c r="G696" s="44" t="n">
        <v>8450</v>
      </c>
      <c r="H696" s="60" t="n">
        <v>0.5</v>
      </c>
      <c r="I696" s="42" t="n">
        <v>2</v>
      </c>
      <c r="J696" s="42" t="n">
        <v>4</v>
      </c>
      <c r="K696" s="65" t="n">
        <v>588.5</v>
      </c>
      <c r="L696" s="65" t="n">
        <v>586.875</v>
      </c>
      <c r="M696" s="65" t="n">
        <v>2070.7856</v>
      </c>
      <c r="N696" s="66" t="n">
        <v>1.003</v>
      </c>
      <c r="O696" s="42" t="n">
        <v>98</v>
      </c>
      <c r="P696" s="42" t="n">
        <v>119</v>
      </c>
      <c r="Q696" s="55" t="n">
        <v>1443.9</v>
      </c>
      <c r="R696" s="55" t="n">
        <v>4.5</v>
      </c>
      <c r="S696" s="43" t="n">
        <v>5.3</v>
      </c>
      <c r="T696" s="67"/>
    </row>
    <row r="697" customFormat="false" ht="13.5" hidden="false" customHeight="true" outlineLevel="0" collapsed="false">
      <c r="A697" s="36" t="n">
        <v>4</v>
      </c>
      <c r="B697" s="42" t="n">
        <v>15</v>
      </c>
      <c r="C697" s="37" t="n">
        <v>100</v>
      </c>
      <c r="D697" s="42" t="s">
        <v>70</v>
      </c>
      <c r="E697" s="36" t="n">
        <v>65</v>
      </c>
      <c r="F697" s="36" t="n">
        <v>140</v>
      </c>
      <c r="G697" s="44" t="n">
        <v>9100</v>
      </c>
      <c r="H697" s="60" t="n">
        <v>0.464</v>
      </c>
      <c r="I697" s="42" t="n">
        <v>2</v>
      </c>
      <c r="J697" s="42" t="n">
        <v>4</v>
      </c>
      <c r="K697" s="65" t="n">
        <v>617.25</v>
      </c>
      <c r="L697" s="65" t="n">
        <v>579</v>
      </c>
      <c r="M697" s="65" t="n">
        <v>2095.2826</v>
      </c>
      <c r="N697" s="66" t="n">
        <v>1.066</v>
      </c>
      <c r="O697" s="42" t="n">
        <v>105</v>
      </c>
      <c r="P697" s="42" t="n">
        <v>153</v>
      </c>
      <c r="Q697" s="55" t="n">
        <v>1759.2</v>
      </c>
      <c r="R697" s="55" t="n">
        <v>4.5</v>
      </c>
      <c r="S697" s="43" t="n">
        <v>5.1</v>
      </c>
      <c r="T697" s="67"/>
    </row>
    <row r="698" customFormat="false" ht="13.5" hidden="false" customHeight="true" outlineLevel="0" collapsed="false">
      <c r="A698" s="36" t="n">
        <v>4</v>
      </c>
      <c r="B698" s="42" t="n">
        <v>15</v>
      </c>
      <c r="C698" s="37" t="n">
        <v>103</v>
      </c>
      <c r="D698" s="42" t="s">
        <v>73</v>
      </c>
      <c r="E698" s="36" t="n">
        <v>60</v>
      </c>
      <c r="F698" s="36" t="n">
        <v>90</v>
      </c>
      <c r="G698" s="44" t="n">
        <v>5400</v>
      </c>
      <c r="H698" s="60" t="n">
        <v>0.667</v>
      </c>
      <c r="I698" s="42" t="n">
        <v>1</v>
      </c>
      <c r="J698" s="42" t="n">
        <v>4</v>
      </c>
      <c r="K698" s="65" t="n">
        <v>542.125</v>
      </c>
      <c r="L698" s="65" t="n">
        <v>542.75</v>
      </c>
      <c r="M698" s="65" t="n">
        <v>1980.2842</v>
      </c>
      <c r="N698" s="66" t="n">
        <v>0.999</v>
      </c>
      <c r="O698" s="42" t="n">
        <v>105</v>
      </c>
      <c r="P698" s="42" t="n">
        <v>142</v>
      </c>
      <c r="Q698" s="55" t="n">
        <v>1467.6</v>
      </c>
      <c r="R698" s="55" t="n">
        <v>4.3</v>
      </c>
      <c r="S698" s="43" t="n">
        <v>4.9</v>
      </c>
      <c r="T698" s="67"/>
    </row>
    <row r="699" customFormat="false" ht="13.5" hidden="false" customHeight="true" outlineLevel="0" collapsed="false">
      <c r="A699" s="36" t="n">
        <v>4</v>
      </c>
      <c r="B699" s="42" t="n">
        <v>15</v>
      </c>
      <c r="C699" s="37" t="n">
        <v>105</v>
      </c>
      <c r="D699" s="42" t="s">
        <v>75</v>
      </c>
      <c r="E699" s="36" t="n">
        <v>65</v>
      </c>
      <c r="F699" s="36" t="n">
        <v>125</v>
      </c>
      <c r="G699" s="44" t="n">
        <v>8125</v>
      </c>
      <c r="H699" s="60" t="n">
        <v>0.52</v>
      </c>
      <c r="I699" s="42" t="n">
        <v>2</v>
      </c>
      <c r="J699" s="42" t="n">
        <v>4</v>
      </c>
      <c r="K699" s="65" t="n">
        <v>639.125</v>
      </c>
      <c r="L699" s="65" t="n">
        <v>550.75</v>
      </c>
      <c r="M699" s="65" t="n">
        <v>2203.8142</v>
      </c>
      <c r="N699" s="66" t="n">
        <v>1.16</v>
      </c>
      <c r="O699" s="42" t="n">
        <v>102</v>
      </c>
      <c r="P699" s="42" t="n">
        <v>153</v>
      </c>
      <c r="Q699" s="55" t="n">
        <v>2047.1</v>
      </c>
      <c r="R699" s="55" t="n">
        <v>4.5</v>
      </c>
      <c r="S699" s="43" t="n">
        <v>4.5</v>
      </c>
      <c r="T699" s="67"/>
    </row>
    <row r="700" customFormat="false" ht="13.5" hidden="false" customHeight="true" outlineLevel="0" collapsed="false">
      <c r="A700" s="36" t="n">
        <v>4</v>
      </c>
      <c r="B700" s="42" t="n">
        <v>15</v>
      </c>
      <c r="C700" s="37" t="n">
        <v>107</v>
      </c>
      <c r="D700" s="42" t="s">
        <v>77</v>
      </c>
      <c r="E700" s="36" t="n">
        <v>55</v>
      </c>
      <c r="F700" s="36" t="n">
        <v>115</v>
      </c>
      <c r="G700" s="44" t="n">
        <v>6325</v>
      </c>
      <c r="H700" s="60" t="n">
        <v>0.478</v>
      </c>
      <c r="I700" s="42" t="n">
        <v>2</v>
      </c>
      <c r="J700" s="42" t="n">
        <v>4</v>
      </c>
      <c r="K700" s="65" t="n">
        <v>706.25</v>
      </c>
      <c r="L700" s="65" t="n">
        <v>668.875</v>
      </c>
      <c r="M700" s="65" t="n">
        <v>2496.4028</v>
      </c>
      <c r="N700" s="66" t="n">
        <v>1.056</v>
      </c>
      <c r="O700" s="42" t="n">
        <v>105</v>
      </c>
      <c r="P700" s="42" t="n">
        <v>153</v>
      </c>
      <c r="Q700" s="55" t="n">
        <v>2940.3</v>
      </c>
      <c r="R700" s="55" t="n">
        <v>4.6</v>
      </c>
      <c r="S700" s="43" t="n">
        <v>4.5</v>
      </c>
      <c r="T700" s="67"/>
    </row>
    <row r="701" customFormat="false" ht="13.5" hidden="false" customHeight="true" outlineLevel="0" collapsed="false">
      <c r="A701" s="36" t="n">
        <v>4</v>
      </c>
      <c r="B701" s="42" t="n">
        <v>15</v>
      </c>
      <c r="C701" s="37" t="n">
        <v>108</v>
      </c>
      <c r="D701" s="42" t="s">
        <v>78</v>
      </c>
      <c r="E701" s="36" t="n">
        <v>65</v>
      </c>
      <c r="F701" s="36" t="n">
        <v>120</v>
      </c>
      <c r="G701" s="44" t="n">
        <v>7800</v>
      </c>
      <c r="H701" s="60" t="n">
        <v>0.542</v>
      </c>
      <c r="I701" s="42" t="n">
        <v>1</v>
      </c>
      <c r="J701" s="42" t="n">
        <v>3</v>
      </c>
      <c r="K701" s="65" t="n">
        <v>603.625</v>
      </c>
      <c r="L701" s="65" t="n">
        <v>553.875</v>
      </c>
      <c r="M701" s="65" t="n">
        <v>2074.6773</v>
      </c>
      <c r="N701" s="66" t="n">
        <v>1.09</v>
      </c>
      <c r="O701" s="42" t="n">
        <v>98</v>
      </c>
      <c r="P701" s="42" t="n">
        <v>142</v>
      </c>
      <c r="Q701" s="55" t="n">
        <v>1090</v>
      </c>
      <c r="R701" s="55" t="n">
        <v>4.5</v>
      </c>
      <c r="S701" s="43" t="n">
        <v>5</v>
      </c>
      <c r="T701" s="67"/>
    </row>
    <row r="702" customFormat="false" ht="13.5" hidden="false" customHeight="true" outlineLevel="0" collapsed="false">
      <c r="A702" s="36" t="n">
        <v>4</v>
      </c>
      <c r="B702" s="42" t="n">
        <v>15</v>
      </c>
      <c r="C702" s="37" t="n">
        <v>109</v>
      </c>
      <c r="D702" s="42" t="s">
        <v>79</v>
      </c>
      <c r="E702" s="36" t="n">
        <v>70</v>
      </c>
      <c r="F702" s="36" t="n">
        <v>145</v>
      </c>
      <c r="G702" s="44" t="n">
        <v>10150</v>
      </c>
      <c r="H702" s="60" t="n">
        <v>0.483</v>
      </c>
      <c r="I702" s="42" t="n">
        <v>2</v>
      </c>
      <c r="J702" s="42" t="n">
        <v>3</v>
      </c>
      <c r="K702" s="65" t="n">
        <v>694.375</v>
      </c>
      <c r="L702" s="65" t="n">
        <v>645.375</v>
      </c>
      <c r="M702" s="65" t="n">
        <v>2379.3759</v>
      </c>
      <c r="N702" s="66" t="n">
        <v>1.076</v>
      </c>
      <c r="O702" s="42" t="n">
        <v>95</v>
      </c>
      <c r="P702" s="42" t="n">
        <v>108</v>
      </c>
      <c r="Q702" s="55" t="n">
        <v>2924.8</v>
      </c>
      <c r="R702" s="55" t="n">
        <v>4.4</v>
      </c>
      <c r="S702" s="43" t="n">
        <v>5.5</v>
      </c>
      <c r="T702" s="67"/>
    </row>
    <row r="703" customFormat="false" ht="13.5" hidden="false" customHeight="true" outlineLevel="0" collapsed="false">
      <c r="A703" s="36" t="n">
        <v>4</v>
      </c>
      <c r="B703" s="42" t="n">
        <v>15</v>
      </c>
      <c r="C703" s="37" t="n">
        <v>124</v>
      </c>
      <c r="D703" s="42" t="s">
        <v>80</v>
      </c>
      <c r="E703" s="36" t="n">
        <v>55</v>
      </c>
      <c r="F703" s="36" t="n">
        <v>115</v>
      </c>
      <c r="G703" s="44" t="n">
        <v>6325</v>
      </c>
      <c r="H703" s="60" t="n">
        <v>0.478</v>
      </c>
      <c r="I703" s="42" t="n">
        <v>3</v>
      </c>
      <c r="J703" s="42" t="n">
        <v>2</v>
      </c>
      <c r="K703" s="65" t="n">
        <v>653.875</v>
      </c>
      <c r="L703" s="65" t="n">
        <v>618.125</v>
      </c>
      <c r="M703" s="65" t="n">
        <v>2229.1348</v>
      </c>
      <c r="N703" s="66" t="n">
        <v>1.058</v>
      </c>
      <c r="O703" s="42" t="n">
        <v>89</v>
      </c>
      <c r="P703" s="42" t="n">
        <v>101</v>
      </c>
      <c r="Q703" s="55" t="n">
        <v>2341.6</v>
      </c>
      <c r="R703" s="55" t="n">
        <v>4.3</v>
      </c>
      <c r="S703" s="43" t="n">
        <v>4.9</v>
      </c>
      <c r="T703" s="67"/>
    </row>
    <row r="704" customFormat="false" ht="13.5" hidden="false" customHeight="true" outlineLevel="0" collapsed="false">
      <c r="A704" s="36" t="n">
        <v>4</v>
      </c>
      <c r="B704" s="42" t="n">
        <v>15</v>
      </c>
      <c r="C704" s="37" t="n">
        <v>123</v>
      </c>
      <c r="D704" s="42" t="s">
        <v>80</v>
      </c>
      <c r="E704" s="36" t="n">
        <v>55</v>
      </c>
      <c r="F704" s="36" t="n">
        <v>120</v>
      </c>
      <c r="G704" s="44" t="n">
        <v>6600</v>
      </c>
      <c r="H704" s="60" t="n">
        <v>0.458</v>
      </c>
      <c r="I704" s="42" t="n">
        <v>2</v>
      </c>
      <c r="J704" s="42" t="n">
        <v>3</v>
      </c>
      <c r="K704" s="65" t="n">
        <v>637.5</v>
      </c>
      <c r="L704" s="65" t="n">
        <v>613.375</v>
      </c>
      <c r="M704" s="65" t="n">
        <v>2231.9682</v>
      </c>
      <c r="N704" s="66" t="n">
        <v>1.039</v>
      </c>
      <c r="O704" s="42" t="n">
        <v>89</v>
      </c>
      <c r="P704" s="42" t="n">
        <v>102</v>
      </c>
      <c r="Q704" s="55" t="n">
        <v>2337</v>
      </c>
      <c r="R704" s="55" t="n">
        <v>4.4</v>
      </c>
      <c r="S704" s="43" t="n">
        <v>5</v>
      </c>
      <c r="T704" s="67"/>
    </row>
    <row r="705" customFormat="false" ht="13.5" hidden="false" customHeight="true" outlineLevel="0" collapsed="false">
      <c r="A705" s="36" t="n">
        <v>4</v>
      </c>
      <c r="B705" s="42" t="n">
        <v>15</v>
      </c>
      <c r="C705" s="37" t="n">
        <v>121</v>
      </c>
      <c r="D705" s="42" t="s">
        <v>81</v>
      </c>
      <c r="E705" s="36" t="n">
        <v>55</v>
      </c>
      <c r="F705" s="36" t="n">
        <v>130</v>
      </c>
      <c r="G705" s="44" t="n">
        <v>7150</v>
      </c>
      <c r="H705" s="60" t="n">
        <v>0.423</v>
      </c>
      <c r="I705" s="42" t="n">
        <v>2</v>
      </c>
      <c r="J705" s="42" t="n">
        <v>3</v>
      </c>
      <c r="K705" s="65" t="n">
        <v>697.25</v>
      </c>
      <c r="L705" s="65" t="n">
        <v>625.125</v>
      </c>
      <c r="M705" s="65" t="n">
        <v>2335.242</v>
      </c>
      <c r="N705" s="66" t="n">
        <v>1.115</v>
      </c>
      <c r="O705" s="42" t="n">
        <v>81</v>
      </c>
      <c r="P705" s="42" t="n">
        <v>101</v>
      </c>
      <c r="Q705" s="55" t="n">
        <v>2763.6</v>
      </c>
      <c r="R705" s="55" t="n">
        <v>4.4</v>
      </c>
      <c r="S705" s="43" t="n">
        <v>5.6</v>
      </c>
      <c r="T705" s="67"/>
    </row>
    <row r="706" customFormat="false" ht="13.5" hidden="false" customHeight="true" outlineLevel="0" collapsed="false">
      <c r="A706" s="36" t="n">
        <v>4</v>
      </c>
      <c r="B706" s="42" t="n">
        <v>15</v>
      </c>
      <c r="C706" s="68" t="n">
        <v>125</v>
      </c>
      <c r="D706" s="42" t="s">
        <v>82</v>
      </c>
      <c r="E706" s="36" t="n">
        <v>70</v>
      </c>
      <c r="F706" s="36" t="n">
        <v>140</v>
      </c>
      <c r="G706" s="44" t="n">
        <v>9800</v>
      </c>
      <c r="H706" s="60" t="n">
        <v>0.5</v>
      </c>
      <c r="I706" s="42" t="n">
        <v>2</v>
      </c>
      <c r="J706" s="42" t="n">
        <v>3</v>
      </c>
      <c r="K706" s="65" t="n">
        <v>757.75</v>
      </c>
      <c r="L706" s="65" t="n">
        <v>622.875</v>
      </c>
      <c r="M706" s="65" t="n">
        <v>2410.7199</v>
      </c>
      <c r="N706" s="66" t="n">
        <v>1.217</v>
      </c>
      <c r="O706" s="42" t="n">
        <v>95</v>
      </c>
      <c r="P706" s="42" t="n">
        <v>119</v>
      </c>
      <c r="Q706" s="55" t="n">
        <v>2418.2</v>
      </c>
      <c r="R706" s="55" t="n">
        <v>4.5</v>
      </c>
      <c r="S706" s="43" t="n">
        <v>6.2</v>
      </c>
      <c r="T706" s="67"/>
    </row>
    <row r="707" customFormat="false" ht="13.5" hidden="false" customHeight="true" outlineLevel="0" collapsed="false">
      <c r="A707" s="36" t="n">
        <v>4</v>
      </c>
      <c r="B707" s="42" t="n">
        <v>16</v>
      </c>
      <c r="C707" s="37" t="n">
        <v>52</v>
      </c>
      <c r="D707" s="42" t="s">
        <v>22</v>
      </c>
      <c r="E707" s="36" t="n">
        <v>65</v>
      </c>
      <c r="F707" s="36" t="n">
        <v>150</v>
      </c>
      <c r="G707" s="44" t="n">
        <v>9750</v>
      </c>
      <c r="H707" s="60" t="n">
        <v>0.433</v>
      </c>
      <c r="I707" s="42" t="n">
        <v>1</v>
      </c>
      <c r="J707" s="42" t="n">
        <v>4</v>
      </c>
      <c r="K707" s="65" t="n">
        <v>712.25</v>
      </c>
      <c r="L707" s="65" t="n">
        <v>665.5</v>
      </c>
      <c r="M707" s="65" t="n">
        <v>2439.7906</v>
      </c>
      <c r="N707" s="66" t="n">
        <v>1.07</v>
      </c>
      <c r="O707" s="42" t="n">
        <v>105</v>
      </c>
      <c r="P707" s="42" t="n">
        <v>153</v>
      </c>
      <c r="Q707" s="55" t="n">
        <v>2605</v>
      </c>
      <c r="R707" s="55" t="n">
        <v>4.5</v>
      </c>
      <c r="S707" s="43" t="n">
        <v>4.8</v>
      </c>
      <c r="T707" s="67"/>
    </row>
    <row r="708" customFormat="false" ht="13.5" hidden="false" customHeight="true" outlineLevel="0" collapsed="false">
      <c r="A708" s="36" t="n">
        <v>4</v>
      </c>
      <c r="B708" s="42" t="n">
        <v>16</v>
      </c>
      <c r="C708" s="37" t="n">
        <v>53</v>
      </c>
      <c r="D708" s="42" t="s">
        <v>23</v>
      </c>
      <c r="E708" s="36" t="n">
        <v>65</v>
      </c>
      <c r="F708" s="36" t="n">
        <v>140</v>
      </c>
      <c r="G708" s="44" t="n">
        <v>9100</v>
      </c>
      <c r="H708" s="60" t="n">
        <v>0.464</v>
      </c>
      <c r="I708" s="42" t="n">
        <v>2</v>
      </c>
      <c r="J708" s="42" t="n">
        <v>4</v>
      </c>
      <c r="K708" s="65" t="n">
        <v>616.25</v>
      </c>
      <c r="L708" s="65" t="n">
        <v>600.375</v>
      </c>
      <c r="M708" s="65" t="n">
        <v>2199.4434</v>
      </c>
      <c r="N708" s="66" t="n">
        <v>1.026</v>
      </c>
      <c r="O708" s="42" t="n">
        <v>102</v>
      </c>
      <c r="P708" s="42" t="n">
        <v>153</v>
      </c>
      <c r="Q708" s="55" t="n">
        <v>1753.2</v>
      </c>
      <c r="R708" s="55" t="n">
        <v>4.5</v>
      </c>
      <c r="S708" s="43" t="n">
        <v>5.2</v>
      </c>
      <c r="T708" s="67"/>
    </row>
    <row r="709" customFormat="false" ht="13.5" hidden="false" customHeight="true" outlineLevel="0" collapsed="false">
      <c r="A709" s="36" t="n">
        <v>4</v>
      </c>
      <c r="B709" s="42" t="n">
        <v>16</v>
      </c>
      <c r="C709" s="37" t="n">
        <v>54</v>
      </c>
      <c r="D709" s="42" t="s">
        <v>24</v>
      </c>
      <c r="E709" s="36" t="n">
        <v>70</v>
      </c>
      <c r="F709" s="36" t="n">
        <v>145</v>
      </c>
      <c r="G709" s="44" t="n">
        <v>10150</v>
      </c>
      <c r="H709" s="60" t="n">
        <v>0.483</v>
      </c>
      <c r="I709" s="42" t="n">
        <v>2</v>
      </c>
      <c r="J709" s="42" t="n">
        <v>4</v>
      </c>
      <c r="K709" s="65" t="n">
        <v>630.375</v>
      </c>
      <c r="L709" s="65" t="n">
        <v>631.125</v>
      </c>
      <c r="M709" s="65" t="n">
        <v>2266.08</v>
      </c>
      <c r="N709" s="66" t="n">
        <v>0.999</v>
      </c>
      <c r="O709" s="42" t="n">
        <v>102</v>
      </c>
      <c r="P709" s="42" t="n">
        <v>111</v>
      </c>
      <c r="Q709" s="55" t="n">
        <v>2011.1</v>
      </c>
      <c r="R709" s="55" t="n">
        <v>4.4</v>
      </c>
      <c r="S709" s="43" t="n">
        <v>6</v>
      </c>
      <c r="T709" s="67"/>
    </row>
    <row r="710" customFormat="false" ht="13.5" hidden="false" customHeight="true" outlineLevel="0" collapsed="false">
      <c r="A710" s="36" t="n">
        <v>4</v>
      </c>
      <c r="B710" s="42" t="n">
        <v>16</v>
      </c>
      <c r="C710" s="37" t="n">
        <v>56</v>
      </c>
      <c r="D710" s="42" t="s">
        <v>26</v>
      </c>
      <c r="E710" s="36" t="n">
        <v>60</v>
      </c>
      <c r="F710" s="36" t="n">
        <v>120</v>
      </c>
      <c r="G710" s="44" t="n">
        <v>7200</v>
      </c>
      <c r="H710" s="60" t="n">
        <v>0.5</v>
      </c>
      <c r="I710" s="42" t="n">
        <v>2</v>
      </c>
      <c r="J710" s="42" t="n">
        <v>3</v>
      </c>
      <c r="K710" s="65" t="n">
        <v>596.75</v>
      </c>
      <c r="L710" s="65" t="n">
        <v>595.5</v>
      </c>
      <c r="M710" s="65" t="n">
        <v>2170.7103</v>
      </c>
      <c r="N710" s="66" t="n">
        <v>1.002</v>
      </c>
      <c r="O710" s="42" t="n">
        <v>95</v>
      </c>
      <c r="P710" s="42" t="n">
        <v>116</v>
      </c>
      <c r="Q710" s="55" t="n">
        <v>1903.9</v>
      </c>
      <c r="R710" s="55" t="n">
        <v>4.3</v>
      </c>
      <c r="S710" s="43" t="n">
        <v>5.4</v>
      </c>
      <c r="T710" s="67"/>
    </row>
    <row r="711" customFormat="false" ht="13.5" hidden="false" customHeight="true" outlineLevel="0" collapsed="false">
      <c r="A711" s="36" t="n">
        <v>4</v>
      </c>
      <c r="B711" s="42" t="n">
        <v>16</v>
      </c>
      <c r="C711" s="37" t="n">
        <v>57</v>
      </c>
      <c r="D711" s="42" t="s">
        <v>27</v>
      </c>
      <c r="E711" s="36" t="n">
        <v>60</v>
      </c>
      <c r="F711" s="36" t="n">
        <v>135</v>
      </c>
      <c r="G711" s="44" t="n">
        <v>8100</v>
      </c>
      <c r="H711" s="60" t="n">
        <v>0.444</v>
      </c>
      <c r="I711" s="42" t="n">
        <v>2</v>
      </c>
      <c r="J711" s="42" t="n">
        <v>3</v>
      </c>
      <c r="K711" s="65" t="n">
        <v>681.625</v>
      </c>
      <c r="L711" s="65" t="n">
        <v>636.5</v>
      </c>
      <c r="M711" s="65" t="n">
        <v>2350.4062</v>
      </c>
      <c r="N711" s="66" t="n">
        <v>1.071</v>
      </c>
      <c r="O711" s="42" t="n">
        <v>89</v>
      </c>
      <c r="P711" s="42" t="n">
        <v>108</v>
      </c>
      <c r="Q711" s="55" t="n">
        <v>2182.2</v>
      </c>
      <c r="R711" s="55" t="n">
        <v>4.4</v>
      </c>
      <c r="S711" s="43" t="n">
        <v>5.5</v>
      </c>
      <c r="T711" s="67"/>
    </row>
    <row r="712" customFormat="false" ht="13.5" hidden="false" customHeight="true" outlineLevel="0" collapsed="false">
      <c r="A712" s="36" t="n">
        <v>4</v>
      </c>
      <c r="B712" s="42" t="n">
        <v>16</v>
      </c>
      <c r="C712" s="37" t="n">
        <v>58</v>
      </c>
      <c r="D712" s="42" t="s">
        <v>28</v>
      </c>
      <c r="E712" s="36" t="n">
        <v>65</v>
      </c>
      <c r="F712" s="36" t="n">
        <v>150</v>
      </c>
      <c r="G712" s="44" t="n">
        <v>9750</v>
      </c>
      <c r="H712" s="60" t="n">
        <v>0.433</v>
      </c>
      <c r="I712" s="42" t="n">
        <v>2</v>
      </c>
      <c r="J712" s="42" t="n">
        <v>4</v>
      </c>
      <c r="K712" s="65" t="n">
        <v>751.25</v>
      </c>
      <c r="L712" s="65" t="n">
        <v>559.75</v>
      </c>
      <c r="M712" s="65" t="n">
        <v>2317.4719</v>
      </c>
      <c r="N712" s="66" t="n">
        <v>1.342</v>
      </c>
      <c r="O712" s="42" t="n">
        <v>105</v>
      </c>
      <c r="P712" s="42" t="n">
        <v>142</v>
      </c>
      <c r="Q712" s="55" t="n">
        <v>2166.1</v>
      </c>
      <c r="R712" s="55" t="n">
        <v>4.4</v>
      </c>
      <c r="S712" s="43" t="n">
        <v>5.2</v>
      </c>
      <c r="T712" s="67"/>
    </row>
    <row r="713" customFormat="false" ht="13.5" hidden="false" customHeight="true" outlineLevel="0" collapsed="false">
      <c r="A713" s="36" t="n">
        <v>4</v>
      </c>
      <c r="B713" s="42" t="n">
        <v>16</v>
      </c>
      <c r="C713" s="37" t="n">
        <v>59</v>
      </c>
      <c r="D713" s="42" t="s">
        <v>29</v>
      </c>
      <c r="E713" s="36" t="n">
        <v>65</v>
      </c>
      <c r="F713" s="36" t="n">
        <v>130</v>
      </c>
      <c r="G713" s="44" t="n">
        <v>8450</v>
      </c>
      <c r="H713" s="60" t="n">
        <v>0.5</v>
      </c>
      <c r="I713" s="42" t="n">
        <v>2</v>
      </c>
      <c r="J713" s="42" t="n">
        <v>4</v>
      </c>
      <c r="K713" s="65" t="n">
        <v>781.875</v>
      </c>
      <c r="L713" s="65" t="n">
        <v>663.5</v>
      </c>
      <c r="M713" s="65" t="n">
        <v>2518.1463</v>
      </c>
      <c r="N713" s="66" t="n">
        <v>1.178</v>
      </c>
      <c r="O713" s="42" t="n">
        <v>95</v>
      </c>
      <c r="P713" s="42" t="n">
        <v>111</v>
      </c>
      <c r="Q713" s="55" t="n">
        <v>2846.1</v>
      </c>
      <c r="R713" s="55" t="n">
        <v>4.5</v>
      </c>
      <c r="S713" s="43" t="n">
        <v>5.4</v>
      </c>
      <c r="T713" s="67"/>
    </row>
    <row r="714" customFormat="false" ht="13.5" hidden="false" customHeight="true" outlineLevel="0" collapsed="false">
      <c r="A714" s="36" t="n">
        <v>4</v>
      </c>
      <c r="B714" s="42" t="n">
        <v>16</v>
      </c>
      <c r="C714" s="37" t="n">
        <v>60</v>
      </c>
      <c r="D714" s="42" t="s">
        <v>30</v>
      </c>
      <c r="E714" s="36" t="n">
        <v>55</v>
      </c>
      <c r="F714" s="36" t="n">
        <v>120</v>
      </c>
      <c r="G714" s="44" t="n">
        <v>6600</v>
      </c>
      <c r="H714" s="60" t="n">
        <v>0.458</v>
      </c>
      <c r="I714" s="42" t="n">
        <v>2</v>
      </c>
      <c r="J714" s="42" t="n">
        <v>4</v>
      </c>
      <c r="K714" s="65" t="n">
        <v>676.375</v>
      </c>
      <c r="L714" s="65" t="n">
        <v>549.375</v>
      </c>
      <c r="M714" s="65" t="n">
        <v>2138.6604</v>
      </c>
      <c r="N714" s="66" t="n">
        <v>1.231</v>
      </c>
      <c r="O714" s="42" t="n">
        <v>89</v>
      </c>
      <c r="P714" s="42" t="n">
        <v>102</v>
      </c>
      <c r="Q714" s="55" t="n">
        <v>1842.4</v>
      </c>
      <c r="R714" s="55" t="n">
        <v>4.5</v>
      </c>
      <c r="S714" s="43" t="n">
        <v>5.5</v>
      </c>
      <c r="T714" s="67"/>
    </row>
    <row r="715" customFormat="false" ht="13.5" hidden="false" customHeight="true" outlineLevel="0" collapsed="false">
      <c r="A715" s="36" t="n">
        <v>4</v>
      </c>
      <c r="B715" s="42" t="n">
        <v>16</v>
      </c>
      <c r="C715" s="37" t="n">
        <v>61</v>
      </c>
      <c r="D715" s="42" t="s">
        <v>31</v>
      </c>
      <c r="E715" s="36" t="n">
        <v>60</v>
      </c>
      <c r="F715" s="36" t="n">
        <v>100</v>
      </c>
      <c r="G715" s="44" t="n">
        <v>6000</v>
      </c>
      <c r="H715" s="60" t="n">
        <v>0.6</v>
      </c>
      <c r="I715" s="42" t="n">
        <v>2</v>
      </c>
      <c r="J715" s="42" t="n">
        <v>4</v>
      </c>
      <c r="K715" s="65" t="n">
        <v>734.625</v>
      </c>
      <c r="L715" s="65" t="n">
        <v>591.625</v>
      </c>
      <c r="M715" s="65" t="n">
        <v>2346.9734</v>
      </c>
      <c r="N715" s="66" t="n">
        <v>1.242</v>
      </c>
      <c r="O715" s="42" t="n">
        <v>89</v>
      </c>
      <c r="P715" s="42" t="n">
        <v>102</v>
      </c>
      <c r="Q715" s="55" t="n">
        <v>2146</v>
      </c>
      <c r="R715" s="55" t="n">
        <v>4.4</v>
      </c>
      <c r="S715" s="43" t="n">
        <v>4.6</v>
      </c>
      <c r="T715" s="67"/>
    </row>
    <row r="716" customFormat="false" ht="13.5" hidden="false" customHeight="true" outlineLevel="0" collapsed="false">
      <c r="A716" s="36" t="n">
        <v>4</v>
      </c>
      <c r="B716" s="42" t="n">
        <v>16</v>
      </c>
      <c r="C716" s="37" t="n">
        <v>62</v>
      </c>
      <c r="D716" s="42" t="s">
        <v>32</v>
      </c>
      <c r="E716" s="36" t="n">
        <v>60</v>
      </c>
      <c r="F716" s="36" t="n">
        <v>140</v>
      </c>
      <c r="G716" s="44" t="n">
        <v>8400</v>
      </c>
      <c r="H716" s="60" t="n">
        <v>0.429</v>
      </c>
      <c r="I716" s="42" t="n">
        <v>2</v>
      </c>
      <c r="J716" s="42" t="n">
        <v>3</v>
      </c>
      <c r="K716" s="65" t="n">
        <v>695.875</v>
      </c>
      <c r="L716" s="65" t="n">
        <v>644.625</v>
      </c>
      <c r="M716" s="65" t="n">
        <v>2368.2533</v>
      </c>
      <c r="N716" s="66" t="n">
        <v>1.08</v>
      </c>
      <c r="O716" s="42" t="n">
        <v>89</v>
      </c>
      <c r="P716" s="42" t="n">
        <v>105</v>
      </c>
      <c r="Q716" s="55" t="n">
        <v>2511.9</v>
      </c>
      <c r="R716" s="55" t="n">
        <v>4.6</v>
      </c>
      <c r="S716" s="43" t="n">
        <v>4.6</v>
      </c>
      <c r="T716" s="67"/>
    </row>
    <row r="717" customFormat="false" ht="13.5" hidden="false" customHeight="true" outlineLevel="0" collapsed="false">
      <c r="A717" s="36" t="n">
        <v>4</v>
      </c>
      <c r="B717" s="42" t="n">
        <v>16</v>
      </c>
      <c r="C717" s="37" t="s">
        <v>84</v>
      </c>
      <c r="D717" s="42" t="s">
        <v>33</v>
      </c>
      <c r="E717" s="36" t="n">
        <v>65</v>
      </c>
      <c r="F717" s="36" t="n">
        <v>140</v>
      </c>
      <c r="G717" s="44" t="n">
        <v>9100</v>
      </c>
      <c r="H717" s="60" t="n">
        <v>0.464</v>
      </c>
      <c r="I717" s="42" t="n">
        <v>2</v>
      </c>
      <c r="J717" s="42" t="n">
        <v>4</v>
      </c>
      <c r="K717" s="65" t="n">
        <v>719.75</v>
      </c>
      <c r="L717" s="65" t="n">
        <v>615.5</v>
      </c>
      <c r="M717" s="65" t="n">
        <v>2378.8655</v>
      </c>
      <c r="N717" s="66" t="n">
        <v>1.169</v>
      </c>
      <c r="O717" s="42" t="n">
        <v>98</v>
      </c>
      <c r="P717" s="42" t="n">
        <v>111</v>
      </c>
      <c r="Q717" s="55" t="n">
        <v>2568.2</v>
      </c>
      <c r="R717" s="55" t="n">
        <v>4.5</v>
      </c>
      <c r="S717" s="43" t="n">
        <v>5.8</v>
      </c>
      <c r="T717" s="67"/>
    </row>
    <row r="718" customFormat="false" ht="13.5" hidden="false" customHeight="true" outlineLevel="0" collapsed="false">
      <c r="A718" s="36" t="n">
        <v>4</v>
      </c>
      <c r="B718" s="42" t="n">
        <v>16</v>
      </c>
      <c r="C718" s="68" t="n">
        <v>64</v>
      </c>
      <c r="D718" s="42" t="s">
        <v>34</v>
      </c>
      <c r="E718" s="36" t="n">
        <v>70</v>
      </c>
      <c r="F718" s="36" t="n">
        <v>150</v>
      </c>
      <c r="G718" s="44" t="n">
        <v>10500</v>
      </c>
      <c r="H718" s="60" t="n">
        <v>0.467</v>
      </c>
      <c r="I718" s="42" t="n">
        <v>2</v>
      </c>
      <c r="J718" s="42" t="n">
        <v>4</v>
      </c>
      <c r="K718" s="65" t="n">
        <v>700.125</v>
      </c>
      <c r="L718" s="65" t="n">
        <v>614.875</v>
      </c>
      <c r="M718" s="65" t="n">
        <v>2318.8039</v>
      </c>
      <c r="N718" s="66" t="n">
        <v>1.139</v>
      </c>
      <c r="O718" s="42" t="n">
        <v>102</v>
      </c>
      <c r="P718" s="42" t="n">
        <v>112</v>
      </c>
      <c r="Q718" s="55" t="n">
        <v>2466</v>
      </c>
      <c r="R718" s="55" t="n">
        <v>4.5</v>
      </c>
      <c r="S718" s="43" t="n">
        <v>6.2</v>
      </c>
      <c r="T718" s="67"/>
    </row>
    <row r="719" customFormat="false" ht="13.5" hidden="false" customHeight="true" outlineLevel="0" collapsed="false">
      <c r="A719" s="36" t="n">
        <v>4</v>
      </c>
      <c r="B719" s="42" t="n">
        <v>16</v>
      </c>
      <c r="C719" s="37" t="n">
        <v>65</v>
      </c>
      <c r="D719" s="42" t="s">
        <v>35</v>
      </c>
      <c r="E719" s="36" t="n">
        <v>65</v>
      </c>
      <c r="F719" s="36" t="n">
        <v>115</v>
      </c>
      <c r="G719" s="44" t="n">
        <v>7475</v>
      </c>
      <c r="H719" s="60" t="n">
        <v>0.565</v>
      </c>
      <c r="I719" s="42" t="n">
        <v>2</v>
      </c>
      <c r="J719" s="42" t="n">
        <v>3</v>
      </c>
      <c r="K719" s="65" t="n">
        <v>547.25</v>
      </c>
      <c r="L719" s="65" t="n">
        <v>515.625</v>
      </c>
      <c r="M719" s="65" t="n">
        <v>1885.7426</v>
      </c>
      <c r="N719" s="66" t="n">
        <v>1.061</v>
      </c>
      <c r="O719" s="42" t="n">
        <v>102</v>
      </c>
      <c r="P719" s="42" t="n">
        <v>153</v>
      </c>
      <c r="Q719" s="55" t="n">
        <v>1428.9</v>
      </c>
      <c r="R719" s="55" t="n">
        <v>4.7</v>
      </c>
      <c r="S719" s="43" t="n">
        <v>4.5</v>
      </c>
      <c r="T719" s="67"/>
    </row>
    <row r="720" customFormat="false" ht="13.5" hidden="false" customHeight="true" outlineLevel="0" collapsed="false">
      <c r="A720" s="36" t="n">
        <v>4</v>
      </c>
      <c r="B720" s="42" t="n">
        <v>16</v>
      </c>
      <c r="C720" s="37" t="n">
        <v>69</v>
      </c>
      <c r="D720" s="42" t="s">
        <v>39</v>
      </c>
      <c r="E720" s="36" t="n">
        <v>70</v>
      </c>
      <c r="F720" s="36" t="n">
        <v>150</v>
      </c>
      <c r="G720" s="44" t="n">
        <v>10500</v>
      </c>
      <c r="H720" s="60" t="n">
        <v>0.467</v>
      </c>
      <c r="I720" s="42" t="n">
        <v>2</v>
      </c>
      <c r="J720" s="42" t="n">
        <v>5</v>
      </c>
      <c r="K720" s="65" t="n">
        <v>655.25</v>
      </c>
      <c r="L720" s="65" t="n">
        <v>565.75</v>
      </c>
      <c r="M720" s="65" t="n">
        <v>2126.6643</v>
      </c>
      <c r="N720" s="66" t="n">
        <v>1.158</v>
      </c>
      <c r="O720" s="42" t="n">
        <v>95</v>
      </c>
      <c r="P720" s="42" t="n">
        <v>108</v>
      </c>
      <c r="Q720" s="55" t="n">
        <v>2021.6</v>
      </c>
      <c r="R720" s="55" t="n">
        <v>4.4</v>
      </c>
      <c r="S720" s="43" t="n">
        <v>5.4</v>
      </c>
      <c r="T720" s="67"/>
    </row>
    <row r="721" customFormat="false" ht="13.5" hidden="false" customHeight="true" outlineLevel="0" collapsed="false">
      <c r="A721" s="36" t="n">
        <v>4</v>
      </c>
      <c r="B721" s="42" t="n">
        <v>16</v>
      </c>
      <c r="C721" s="37" t="s">
        <v>85</v>
      </c>
      <c r="D721" s="42" t="s">
        <v>86</v>
      </c>
      <c r="E721" s="36" t="n">
        <v>55</v>
      </c>
      <c r="F721" s="36" t="n">
        <v>150</v>
      </c>
      <c r="G721" s="44" t="n">
        <v>8250</v>
      </c>
      <c r="H721" s="60" t="n">
        <v>0.367</v>
      </c>
      <c r="I721" s="42" t="n">
        <v>3</v>
      </c>
      <c r="J721" s="42" t="n">
        <v>3</v>
      </c>
      <c r="K721" s="65" t="n">
        <v>737.75</v>
      </c>
      <c r="L721" s="65" t="n">
        <v>660.5</v>
      </c>
      <c r="M721" s="65" t="n">
        <v>2482.772</v>
      </c>
      <c r="N721" s="66" t="n">
        <v>1.117</v>
      </c>
      <c r="O721" s="42" t="n">
        <v>89</v>
      </c>
      <c r="P721" s="42" t="n">
        <v>102</v>
      </c>
      <c r="Q721" s="55" t="n">
        <v>2696.6</v>
      </c>
      <c r="R721" s="55" t="n">
        <v>4.4</v>
      </c>
      <c r="S721" s="43" t="n">
        <v>5.8</v>
      </c>
      <c r="T721" s="67"/>
    </row>
    <row r="722" customFormat="false" ht="13.5" hidden="false" customHeight="true" outlineLevel="0" collapsed="false">
      <c r="A722" s="36" t="n">
        <v>4</v>
      </c>
      <c r="B722" s="42" t="n">
        <v>16</v>
      </c>
      <c r="C722" s="37" t="n">
        <v>70</v>
      </c>
      <c r="D722" s="42" t="s">
        <v>40</v>
      </c>
      <c r="E722" s="36" t="n">
        <v>65</v>
      </c>
      <c r="F722" s="36" t="n">
        <v>110</v>
      </c>
      <c r="G722" s="44" t="n">
        <v>7150</v>
      </c>
      <c r="H722" s="60" t="n">
        <v>0.591</v>
      </c>
      <c r="I722" s="42" t="n">
        <v>1</v>
      </c>
      <c r="J722" s="42" t="n">
        <v>4</v>
      </c>
      <c r="K722" s="65" t="n">
        <v>525</v>
      </c>
      <c r="L722" s="65" t="n">
        <v>625.875</v>
      </c>
      <c r="M722" s="65" t="n">
        <v>2080.1582</v>
      </c>
      <c r="N722" s="66" t="n">
        <v>0.839</v>
      </c>
      <c r="O722" s="42" t="n">
        <v>95</v>
      </c>
      <c r="P722" s="42" t="n">
        <v>116</v>
      </c>
      <c r="Q722" s="55" t="n">
        <v>1439</v>
      </c>
      <c r="R722" s="55" t="n">
        <v>4.4</v>
      </c>
      <c r="S722" s="43" t="n">
        <v>5</v>
      </c>
      <c r="T722" s="67"/>
    </row>
    <row r="723" customFormat="false" ht="13.5" hidden="false" customHeight="true" outlineLevel="0" collapsed="false">
      <c r="A723" s="36" t="n">
        <v>4</v>
      </c>
      <c r="B723" s="42" t="n">
        <v>16</v>
      </c>
      <c r="C723" s="37" t="n">
        <v>71</v>
      </c>
      <c r="D723" s="42" t="s">
        <v>41</v>
      </c>
      <c r="E723" s="36" t="n">
        <v>60</v>
      </c>
      <c r="F723" s="36" t="n">
        <v>125</v>
      </c>
      <c r="G723" s="44" t="n">
        <v>7500</v>
      </c>
      <c r="H723" s="60" t="n">
        <v>0.48</v>
      </c>
      <c r="I723" s="42" t="n">
        <v>2</v>
      </c>
      <c r="J723" s="42" t="n">
        <v>3</v>
      </c>
      <c r="K723" s="65" t="n">
        <v>707</v>
      </c>
      <c r="L723" s="65" t="n">
        <v>644.375</v>
      </c>
      <c r="M723" s="65" t="n">
        <v>2396.8406</v>
      </c>
      <c r="N723" s="66" t="n">
        <v>1.097</v>
      </c>
      <c r="O723" s="42" t="n">
        <v>89</v>
      </c>
      <c r="P723" s="42" t="n">
        <v>102</v>
      </c>
      <c r="Q723" s="55" t="n">
        <v>2454.7</v>
      </c>
      <c r="R723" s="55" t="n">
        <v>4.4</v>
      </c>
      <c r="S723" s="43" t="n">
        <v>5.4</v>
      </c>
      <c r="T723" s="67"/>
    </row>
    <row r="724" customFormat="false" ht="13.5" hidden="false" customHeight="true" outlineLevel="0" collapsed="false">
      <c r="A724" s="36" t="n">
        <v>4</v>
      </c>
      <c r="B724" s="42" t="n">
        <v>16</v>
      </c>
      <c r="C724" s="37" t="n">
        <v>72</v>
      </c>
      <c r="D724" s="42" t="s">
        <v>42</v>
      </c>
      <c r="E724" s="36" t="n">
        <v>60</v>
      </c>
      <c r="F724" s="36" t="n">
        <v>135</v>
      </c>
      <c r="G724" s="44" t="n">
        <v>8100</v>
      </c>
      <c r="H724" s="60" t="n">
        <v>0.444</v>
      </c>
      <c r="I724" s="42" t="n">
        <v>2</v>
      </c>
      <c r="J724" s="42" t="n">
        <v>4</v>
      </c>
      <c r="K724" s="65" t="n">
        <v>652.25</v>
      </c>
      <c r="L724" s="65" t="n">
        <v>589.75</v>
      </c>
      <c r="M724" s="65" t="n">
        <v>2235.2856</v>
      </c>
      <c r="N724" s="66" t="n">
        <v>1.106</v>
      </c>
      <c r="O724" s="42" t="n">
        <v>102</v>
      </c>
      <c r="P724" s="42" t="n">
        <v>153</v>
      </c>
      <c r="Q724" s="55" t="n">
        <v>2266.6</v>
      </c>
      <c r="R724" s="55" t="n">
        <v>4.8</v>
      </c>
      <c r="S724" s="43" t="n">
        <v>4.8</v>
      </c>
      <c r="T724" s="67"/>
    </row>
    <row r="725" customFormat="false" ht="13.5" hidden="false" customHeight="true" outlineLevel="0" collapsed="false">
      <c r="A725" s="36" t="n">
        <v>4</v>
      </c>
      <c r="B725" s="42" t="n">
        <v>16</v>
      </c>
      <c r="C725" s="37" t="n">
        <v>75</v>
      </c>
      <c r="D725" s="42" t="s">
        <v>45</v>
      </c>
      <c r="E725" s="36" t="n">
        <v>75</v>
      </c>
      <c r="F725" s="36" t="n">
        <v>145</v>
      </c>
      <c r="G725" s="44" t="n">
        <v>10875</v>
      </c>
      <c r="H725" s="60" t="n">
        <v>0.517</v>
      </c>
      <c r="I725" s="42" t="n">
        <v>2</v>
      </c>
      <c r="J725" s="42" t="n">
        <v>4</v>
      </c>
      <c r="K725" s="65" t="n">
        <v>721.125</v>
      </c>
      <c r="L725" s="65" t="n">
        <v>649.875</v>
      </c>
      <c r="M725" s="65" t="n">
        <v>2458.3967</v>
      </c>
      <c r="N725" s="66" t="n">
        <v>1.11</v>
      </c>
      <c r="O725" s="42" t="n">
        <v>95</v>
      </c>
      <c r="P725" s="42" t="n">
        <v>111</v>
      </c>
      <c r="Q725" s="55" t="n">
        <v>2908.6</v>
      </c>
      <c r="R725" s="55" t="n">
        <v>4.5</v>
      </c>
      <c r="S725" s="43" t="n">
        <v>6.3</v>
      </c>
      <c r="T725" s="67"/>
    </row>
    <row r="726" customFormat="false" ht="13.5" hidden="false" customHeight="true" outlineLevel="0" collapsed="false">
      <c r="A726" s="36" t="n">
        <v>4</v>
      </c>
      <c r="B726" s="42" t="n">
        <v>16</v>
      </c>
      <c r="C726" s="37" t="n">
        <v>76</v>
      </c>
      <c r="D726" s="42" t="s">
        <v>46</v>
      </c>
      <c r="E726" s="36" t="n">
        <v>65</v>
      </c>
      <c r="F726" s="36" t="n">
        <v>130</v>
      </c>
      <c r="G726" s="44" t="n">
        <v>8450</v>
      </c>
      <c r="H726" s="60" t="n">
        <v>0.5</v>
      </c>
      <c r="I726" s="42" t="n">
        <v>2</v>
      </c>
      <c r="J726" s="42" t="n">
        <v>3</v>
      </c>
      <c r="K726" s="65" t="n">
        <v>682.125</v>
      </c>
      <c r="L726" s="65" t="n">
        <v>605</v>
      </c>
      <c r="M726" s="65" t="n">
        <v>2302.4768</v>
      </c>
      <c r="N726" s="66" t="n">
        <v>1.127</v>
      </c>
      <c r="O726" s="42" t="n">
        <v>89</v>
      </c>
      <c r="P726" s="42" t="n">
        <v>111</v>
      </c>
      <c r="Q726" s="55" t="n">
        <v>2330</v>
      </c>
      <c r="R726" s="55" t="n">
        <v>4.5</v>
      </c>
      <c r="S726" s="43" t="n">
        <v>5.1</v>
      </c>
      <c r="T726" s="67"/>
    </row>
    <row r="727" customFormat="false" ht="13.5" hidden="false" customHeight="true" outlineLevel="0" collapsed="false">
      <c r="A727" s="36" t="n">
        <v>4</v>
      </c>
      <c r="B727" s="42" t="n">
        <v>16</v>
      </c>
      <c r="C727" s="37" t="n">
        <v>77</v>
      </c>
      <c r="D727" s="42" t="s">
        <v>47</v>
      </c>
      <c r="E727" s="36" t="n">
        <v>60</v>
      </c>
      <c r="F727" s="36" t="n">
        <v>135</v>
      </c>
      <c r="G727" s="44" t="n">
        <v>8100</v>
      </c>
      <c r="H727" s="60" t="n">
        <v>0.444</v>
      </c>
      <c r="I727" s="42" t="n">
        <v>2</v>
      </c>
      <c r="J727" s="42" t="n">
        <v>3</v>
      </c>
      <c r="K727" s="65" t="n">
        <v>657.875</v>
      </c>
      <c r="L727" s="65" t="n">
        <v>619.75</v>
      </c>
      <c r="M727" s="65" t="n">
        <v>2298.2929</v>
      </c>
      <c r="N727" s="66" t="n">
        <v>1.062</v>
      </c>
      <c r="O727" s="42" t="n">
        <v>95</v>
      </c>
      <c r="P727" s="42" t="n">
        <v>104</v>
      </c>
      <c r="Q727" s="55" t="n">
        <v>2764.4</v>
      </c>
      <c r="R727" s="55" t="n">
        <v>4.5</v>
      </c>
      <c r="S727" s="43" t="n">
        <v>5.5</v>
      </c>
      <c r="T727" s="67"/>
    </row>
    <row r="728" customFormat="false" ht="13.5" hidden="false" customHeight="true" outlineLevel="0" collapsed="false">
      <c r="A728" s="36" t="n">
        <v>4</v>
      </c>
      <c r="B728" s="42" t="n">
        <v>16</v>
      </c>
      <c r="C728" s="37" t="n">
        <v>78</v>
      </c>
      <c r="D728" s="42" t="s">
        <v>48</v>
      </c>
      <c r="E728" s="36" t="n">
        <v>60</v>
      </c>
      <c r="F728" s="36" t="n">
        <v>135</v>
      </c>
      <c r="G728" s="44" t="n">
        <v>8100</v>
      </c>
      <c r="H728" s="60" t="n">
        <v>0.444</v>
      </c>
      <c r="I728" s="42" t="n">
        <v>2</v>
      </c>
      <c r="J728" s="42" t="n">
        <v>3</v>
      </c>
      <c r="K728" s="65" t="n">
        <v>744</v>
      </c>
      <c r="L728" s="65" t="n">
        <v>636.5</v>
      </c>
      <c r="M728" s="65" t="n">
        <v>2400.2668</v>
      </c>
      <c r="N728" s="66" t="n">
        <v>1.169</v>
      </c>
      <c r="O728" s="42" t="n">
        <v>95</v>
      </c>
      <c r="P728" s="42" t="n">
        <v>102</v>
      </c>
      <c r="Q728" s="55" t="n">
        <v>2133</v>
      </c>
      <c r="R728" s="55" t="n">
        <v>4.4</v>
      </c>
      <c r="S728" s="43" t="n">
        <v>5.1</v>
      </c>
      <c r="T728" s="67"/>
    </row>
    <row r="729" customFormat="false" ht="13.5" hidden="false" customHeight="true" outlineLevel="0" collapsed="false">
      <c r="A729" s="36" t="n">
        <v>4</v>
      </c>
      <c r="B729" s="42" t="n">
        <v>16</v>
      </c>
      <c r="C729" s="37" t="n">
        <v>79</v>
      </c>
      <c r="D729" s="42" t="s">
        <v>49</v>
      </c>
      <c r="E729" s="36" t="n">
        <v>65</v>
      </c>
      <c r="F729" s="36" t="n">
        <v>155</v>
      </c>
      <c r="G729" s="44" t="n">
        <v>10075</v>
      </c>
      <c r="H729" s="60" t="n">
        <v>0.419</v>
      </c>
      <c r="I729" s="42" t="n">
        <v>2</v>
      </c>
      <c r="J729" s="42" t="n">
        <v>5</v>
      </c>
      <c r="K729" s="65" t="n">
        <v>678.75</v>
      </c>
      <c r="L729" s="65" t="n">
        <v>678.875</v>
      </c>
      <c r="M729" s="65" t="n">
        <v>2396.4436</v>
      </c>
      <c r="N729" s="66" t="n">
        <v>1</v>
      </c>
      <c r="O729" s="42" t="n">
        <v>98</v>
      </c>
      <c r="P729" s="42" t="n">
        <v>112</v>
      </c>
      <c r="Q729" s="55" t="n">
        <v>2767.3</v>
      </c>
      <c r="R729" s="55" t="n">
        <v>4.3</v>
      </c>
      <c r="S729" s="43" t="n">
        <v>5.3</v>
      </c>
      <c r="T729" s="67"/>
    </row>
    <row r="730" customFormat="false" ht="13.5" hidden="false" customHeight="true" outlineLevel="0" collapsed="false">
      <c r="A730" s="36" t="n">
        <v>4</v>
      </c>
      <c r="B730" s="42" t="n">
        <v>16</v>
      </c>
      <c r="C730" s="37" t="n">
        <v>80</v>
      </c>
      <c r="D730" s="42" t="s">
        <v>50</v>
      </c>
      <c r="E730" s="36" t="n">
        <v>70</v>
      </c>
      <c r="F730" s="36" t="n">
        <v>150</v>
      </c>
      <c r="G730" s="44" t="n">
        <v>10500</v>
      </c>
      <c r="H730" s="60" t="n">
        <v>0.467</v>
      </c>
      <c r="I730" s="42" t="n">
        <v>2</v>
      </c>
      <c r="J730" s="42" t="n">
        <v>5</v>
      </c>
      <c r="K730" s="65" t="n">
        <v>721.5</v>
      </c>
      <c r="L730" s="65" t="n">
        <v>671.25</v>
      </c>
      <c r="M730" s="65" t="n">
        <v>2481.3418</v>
      </c>
      <c r="N730" s="66" t="n">
        <v>1.075</v>
      </c>
      <c r="O730" s="42" t="n">
        <v>98</v>
      </c>
      <c r="P730" s="42" t="n">
        <v>116</v>
      </c>
      <c r="Q730" s="55" t="n">
        <v>3192.5</v>
      </c>
      <c r="R730" s="55" t="n">
        <v>4.5</v>
      </c>
      <c r="S730" s="43" t="n">
        <v>5.8</v>
      </c>
      <c r="T730" s="67"/>
    </row>
    <row r="731" customFormat="false" ht="13.5" hidden="false" customHeight="true" outlineLevel="0" collapsed="false">
      <c r="A731" s="36" t="n">
        <v>4</v>
      </c>
      <c r="B731" s="42" t="n">
        <v>16</v>
      </c>
      <c r="C731" s="37" t="n">
        <v>81</v>
      </c>
      <c r="D731" s="42" t="s">
        <v>51</v>
      </c>
      <c r="E731" s="36" t="n">
        <v>60</v>
      </c>
      <c r="F731" s="36" t="n">
        <v>150</v>
      </c>
      <c r="G731" s="44" t="n">
        <v>9000</v>
      </c>
      <c r="H731" s="60" t="n">
        <v>0.4</v>
      </c>
      <c r="I731" s="42" t="n">
        <v>2</v>
      </c>
      <c r="J731" s="42" t="n">
        <v>4</v>
      </c>
      <c r="K731" s="65" t="n">
        <v>803.75</v>
      </c>
      <c r="L731" s="65" t="n">
        <v>707.25</v>
      </c>
      <c r="M731" s="65" t="n">
        <v>2642.1729</v>
      </c>
      <c r="N731" s="66" t="n">
        <v>1.136</v>
      </c>
      <c r="O731" s="42" t="n">
        <v>95</v>
      </c>
      <c r="P731" s="42" t="n">
        <v>111</v>
      </c>
      <c r="Q731" s="55" t="n">
        <v>3084.2</v>
      </c>
      <c r="R731" s="55" t="n">
        <v>4.5</v>
      </c>
      <c r="S731" s="43" t="n">
        <v>5.8</v>
      </c>
      <c r="T731" s="67"/>
    </row>
    <row r="732" customFormat="false" ht="13.5" hidden="false" customHeight="true" outlineLevel="0" collapsed="false">
      <c r="A732" s="36" t="n">
        <v>4</v>
      </c>
      <c r="B732" s="42" t="n">
        <v>16</v>
      </c>
      <c r="C732" s="37" t="n">
        <v>83</v>
      </c>
      <c r="D732" s="42" t="s">
        <v>53</v>
      </c>
      <c r="E732" s="36" t="n">
        <v>65</v>
      </c>
      <c r="F732" s="36" t="n">
        <v>110</v>
      </c>
      <c r="G732" s="44" t="n">
        <v>7150</v>
      </c>
      <c r="H732" s="60" t="n">
        <v>0.591</v>
      </c>
      <c r="I732" s="42" t="n">
        <v>1</v>
      </c>
      <c r="J732" s="42" t="n">
        <v>4</v>
      </c>
      <c r="K732" s="65" t="n">
        <v>571.5</v>
      </c>
      <c r="L732" s="65" t="n">
        <v>531.25</v>
      </c>
      <c r="M732" s="65" t="n">
        <v>2007.3566</v>
      </c>
      <c r="N732" s="66" t="n">
        <v>1.076</v>
      </c>
      <c r="O732" s="42" t="n">
        <v>131</v>
      </c>
      <c r="P732" s="42" t="n">
        <v>153</v>
      </c>
      <c r="Q732" s="55" t="n">
        <v>1151.5</v>
      </c>
      <c r="R732" s="55" t="n">
        <v>4.9</v>
      </c>
      <c r="S732" s="43" t="n">
        <v>5.3</v>
      </c>
      <c r="T732" s="67"/>
    </row>
    <row r="733" customFormat="false" ht="13.5" hidden="false" customHeight="true" outlineLevel="0" collapsed="false">
      <c r="A733" s="36" t="n">
        <v>4</v>
      </c>
      <c r="B733" s="42" t="n">
        <v>16</v>
      </c>
      <c r="C733" s="37" t="n">
        <v>84</v>
      </c>
      <c r="D733" s="42" t="s">
        <v>54</v>
      </c>
      <c r="E733" s="36" t="n">
        <v>65</v>
      </c>
      <c r="F733" s="36" t="n">
        <v>140</v>
      </c>
      <c r="G733" s="44" t="n">
        <v>9100</v>
      </c>
      <c r="H733" s="60" t="n">
        <v>0.464</v>
      </c>
      <c r="I733" s="42" t="n">
        <v>2</v>
      </c>
      <c r="J733" s="42" t="n">
        <v>3</v>
      </c>
      <c r="K733" s="65" t="n">
        <v>578.125</v>
      </c>
      <c r="L733" s="65" t="n">
        <v>566.125</v>
      </c>
      <c r="M733" s="65" t="n">
        <v>2007.3363</v>
      </c>
      <c r="N733" s="66" t="n">
        <v>1.021</v>
      </c>
      <c r="O733" s="42" t="n">
        <v>98</v>
      </c>
      <c r="P733" s="42" t="n">
        <v>116</v>
      </c>
      <c r="Q733" s="55" t="n">
        <v>1762.8</v>
      </c>
      <c r="R733" s="55" t="n">
        <v>4.5</v>
      </c>
      <c r="S733" s="43" t="n">
        <v>5.3</v>
      </c>
      <c r="T733" s="67"/>
    </row>
    <row r="734" customFormat="false" ht="13.5" hidden="false" customHeight="true" outlineLevel="0" collapsed="false">
      <c r="A734" s="36" t="n">
        <v>4</v>
      </c>
      <c r="B734" s="42" t="n">
        <v>16</v>
      </c>
      <c r="C734" s="37" t="n">
        <v>92</v>
      </c>
      <c r="D734" s="42" t="s">
        <v>62</v>
      </c>
      <c r="E734" s="36" t="n">
        <v>60</v>
      </c>
      <c r="F734" s="36" t="n">
        <v>125</v>
      </c>
      <c r="G734" s="44" t="n">
        <v>7500</v>
      </c>
      <c r="H734" s="60" t="n">
        <v>0.48</v>
      </c>
      <c r="I734" s="42" t="n">
        <v>2</v>
      </c>
      <c r="J734" s="42" t="n">
        <v>3</v>
      </c>
      <c r="K734" s="65" t="n">
        <v>758.75</v>
      </c>
      <c r="L734" s="65" t="n">
        <v>696.625</v>
      </c>
      <c r="M734" s="65" t="n">
        <v>2561.6358</v>
      </c>
      <c r="N734" s="66" t="n">
        <v>1.089</v>
      </c>
      <c r="O734" s="42" t="n">
        <v>89</v>
      </c>
      <c r="P734" s="42" t="n">
        <v>111</v>
      </c>
      <c r="Q734" s="55" t="n">
        <v>3182.4</v>
      </c>
      <c r="R734" s="55" t="n">
        <v>4.4</v>
      </c>
      <c r="S734" s="43" t="n">
        <v>4.6</v>
      </c>
      <c r="T734" s="67"/>
    </row>
    <row r="735" customFormat="false" ht="13.5" hidden="false" customHeight="true" outlineLevel="0" collapsed="false">
      <c r="A735" s="36" t="n">
        <v>4</v>
      </c>
      <c r="B735" s="42" t="n">
        <v>16</v>
      </c>
      <c r="C735" s="37" t="n">
        <v>93</v>
      </c>
      <c r="D735" s="42" t="s">
        <v>63</v>
      </c>
      <c r="E735" s="36" t="n">
        <v>65</v>
      </c>
      <c r="F735" s="36" t="n">
        <v>135</v>
      </c>
      <c r="G735" s="44" t="n">
        <v>8775</v>
      </c>
      <c r="H735" s="60" t="n">
        <v>0.481</v>
      </c>
      <c r="I735" s="42" t="n">
        <v>2</v>
      </c>
      <c r="J735" s="42" t="n">
        <v>3</v>
      </c>
      <c r="K735" s="65" t="s">
        <v>83</v>
      </c>
      <c r="L735" s="65" t="s">
        <v>83</v>
      </c>
      <c r="M735" s="65" t="s">
        <v>83</v>
      </c>
      <c r="N735" s="65" t="s">
        <v>83</v>
      </c>
      <c r="O735" s="42" t="n">
        <v>102</v>
      </c>
      <c r="P735" s="42" t="n">
        <v>171</v>
      </c>
      <c r="Q735" s="55" t="s">
        <v>83</v>
      </c>
      <c r="R735" s="55" t="s">
        <v>83</v>
      </c>
      <c r="S735" s="43" t="s">
        <v>83</v>
      </c>
      <c r="T735" s="67"/>
    </row>
    <row r="736" customFormat="false" ht="13.5" hidden="false" customHeight="true" outlineLevel="0" collapsed="false">
      <c r="A736" s="36" t="n">
        <v>4</v>
      </c>
      <c r="B736" s="42" t="n">
        <v>16</v>
      </c>
      <c r="C736" s="37" t="n">
        <v>94</v>
      </c>
      <c r="D736" s="42" t="s">
        <v>64</v>
      </c>
      <c r="E736" s="36" t="n">
        <v>60</v>
      </c>
      <c r="F736" s="36" t="n">
        <v>150</v>
      </c>
      <c r="G736" s="44" t="n">
        <v>9000</v>
      </c>
      <c r="H736" s="60" t="n">
        <v>0.4</v>
      </c>
      <c r="I736" s="42" t="n">
        <v>2</v>
      </c>
      <c r="J736" s="42" t="n">
        <v>3</v>
      </c>
      <c r="K736" s="65" t="n">
        <v>702.625</v>
      </c>
      <c r="L736" s="65" t="n">
        <v>681.25</v>
      </c>
      <c r="M736" s="65" t="n">
        <v>2440.564</v>
      </c>
      <c r="N736" s="66" t="n">
        <v>1.031</v>
      </c>
      <c r="O736" s="42" t="n">
        <v>95</v>
      </c>
      <c r="P736" s="42" t="n">
        <v>116</v>
      </c>
      <c r="Q736" s="55" t="n">
        <v>2938.6</v>
      </c>
      <c r="R736" s="55" t="n">
        <v>4.5</v>
      </c>
      <c r="S736" s="43" t="n">
        <v>5.2</v>
      </c>
      <c r="T736" s="67"/>
    </row>
    <row r="737" customFormat="false" ht="13.5" hidden="false" customHeight="true" outlineLevel="0" collapsed="false">
      <c r="A737" s="36" t="n">
        <v>4</v>
      </c>
      <c r="B737" s="42" t="n">
        <v>16</v>
      </c>
      <c r="C737" s="37" t="n">
        <v>95</v>
      </c>
      <c r="D737" s="42" t="s">
        <v>65</v>
      </c>
      <c r="E737" s="36" t="n">
        <v>70</v>
      </c>
      <c r="F737" s="36" t="n">
        <v>110</v>
      </c>
      <c r="G737" s="44" t="n">
        <v>7700</v>
      </c>
      <c r="H737" s="60" t="n">
        <v>0.636</v>
      </c>
      <c r="I737" s="42" t="n">
        <v>1</v>
      </c>
      <c r="J737" s="42" t="n">
        <v>5</v>
      </c>
      <c r="K737" s="65" t="n">
        <v>560.625</v>
      </c>
      <c r="L737" s="65" t="n">
        <v>583.75</v>
      </c>
      <c r="M737" s="65" t="n">
        <v>2072.3905</v>
      </c>
      <c r="N737" s="66" t="n">
        <v>0.96</v>
      </c>
      <c r="O737" s="42" t="n">
        <v>95</v>
      </c>
      <c r="P737" s="42" t="n">
        <v>142</v>
      </c>
      <c r="Q737" s="55" t="n">
        <v>1921.4</v>
      </c>
      <c r="R737" s="55" t="n">
        <v>4.5</v>
      </c>
      <c r="S737" s="43" t="n">
        <v>4.7</v>
      </c>
      <c r="T737" s="67"/>
    </row>
    <row r="738" customFormat="false" ht="13.5" hidden="false" customHeight="true" outlineLevel="0" collapsed="false">
      <c r="A738" s="36" t="n">
        <v>4</v>
      </c>
      <c r="B738" s="42" t="n">
        <v>16</v>
      </c>
      <c r="C738" s="37" t="n">
        <v>96</v>
      </c>
      <c r="D738" s="42" t="s">
        <v>66</v>
      </c>
      <c r="E738" s="36" t="n">
        <v>60</v>
      </c>
      <c r="F738" s="36" t="n">
        <v>105</v>
      </c>
      <c r="G738" s="44" t="n">
        <v>6300</v>
      </c>
      <c r="H738" s="60" t="n">
        <v>0.571</v>
      </c>
      <c r="I738" s="42" t="n">
        <v>1</v>
      </c>
      <c r="J738" s="42" t="n">
        <v>5</v>
      </c>
      <c r="K738" s="65" t="n">
        <v>601.625</v>
      </c>
      <c r="L738" s="65" t="n">
        <v>594.75</v>
      </c>
      <c r="M738" s="65" t="n">
        <v>2159.2146</v>
      </c>
      <c r="N738" s="66" t="n">
        <v>1.012</v>
      </c>
      <c r="O738" s="42" t="n">
        <v>102</v>
      </c>
      <c r="P738" s="42" t="n">
        <v>142</v>
      </c>
      <c r="Q738" s="55" t="n">
        <v>1920</v>
      </c>
      <c r="R738" s="55" t="n">
        <v>4.4</v>
      </c>
      <c r="S738" s="43" t="n">
        <v>4.8</v>
      </c>
      <c r="T738" s="67"/>
    </row>
    <row r="739" customFormat="false" ht="13.5" hidden="false" customHeight="true" outlineLevel="0" collapsed="false">
      <c r="A739" s="36" t="n">
        <v>4</v>
      </c>
      <c r="B739" s="42" t="n">
        <v>16</v>
      </c>
      <c r="C739" s="37" t="n">
        <v>97</v>
      </c>
      <c r="D739" s="42" t="s">
        <v>67</v>
      </c>
      <c r="E739" s="36" t="n">
        <v>65</v>
      </c>
      <c r="F739" s="36" t="n">
        <v>120</v>
      </c>
      <c r="G739" s="44" t="n">
        <v>7800</v>
      </c>
      <c r="H739" s="60" t="n">
        <v>0.542</v>
      </c>
      <c r="I739" s="42" t="n">
        <v>1</v>
      </c>
      <c r="J739" s="42" t="n">
        <v>4</v>
      </c>
      <c r="K739" s="65" t="n">
        <v>630.4286</v>
      </c>
      <c r="L739" s="65" t="n">
        <v>576.7143</v>
      </c>
      <c r="M739" s="65" t="n">
        <v>2182.0606</v>
      </c>
      <c r="N739" s="66" t="n">
        <v>1.093</v>
      </c>
      <c r="O739" s="42" t="n">
        <v>105</v>
      </c>
      <c r="P739" s="42" t="n">
        <v>171</v>
      </c>
      <c r="Q739" s="55" t="n">
        <v>1132.9</v>
      </c>
      <c r="R739" s="55" t="s">
        <v>83</v>
      </c>
      <c r="S739" s="43" t="s">
        <v>83</v>
      </c>
      <c r="T739" s="67"/>
    </row>
    <row r="740" customFormat="false" ht="13.5" hidden="false" customHeight="true" outlineLevel="0" collapsed="false">
      <c r="A740" s="36" t="n">
        <v>4</v>
      </c>
      <c r="B740" s="42" t="n">
        <v>16</v>
      </c>
      <c r="C740" s="37" t="n">
        <v>98</v>
      </c>
      <c r="D740" s="42" t="s">
        <v>68</v>
      </c>
      <c r="E740" s="36" t="n">
        <v>60</v>
      </c>
      <c r="F740" s="36" t="n">
        <v>115</v>
      </c>
      <c r="G740" s="44" t="n">
        <v>6900</v>
      </c>
      <c r="H740" s="60" t="n">
        <v>0.522</v>
      </c>
      <c r="I740" s="42" t="n">
        <v>2</v>
      </c>
      <c r="J740" s="42" t="n">
        <v>3</v>
      </c>
      <c r="K740" s="65" t="n">
        <v>631</v>
      </c>
      <c r="L740" s="65" t="n">
        <v>623.125</v>
      </c>
      <c r="M740" s="65" t="n">
        <v>2267.0959</v>
      </c>
      <c r="N740" s="66" t="n">
        <v>1.013</v>
      </c>
      <c r="O740" s="42" t="n">
        <v>102</v>
      </c>
      <c r="P740" s="42" t="n">
        <v>119</v>
      </c>
      <c r="Q740" s="55" t="n">
        <v>1646</v>
      </c>
      <c r="R740" s="55" t="n">
        <v>4.5</v>
      </c>
      <c r="S740" s="43" t="n">
        <v>5.1</v>
      </c>
      <c r="T740" s="67"/>
    </row>
    <row r="741" customFormat="false" ht="13.5" hidden="false" customHeight="true" outlineLevel="0" collapsed="false">
      <c r="A741" s="36" t="n">
        <v>4</v>
      </c>
      <c r="B741" s="42" t="n">
        <v>16</v>
      </c>
      <c r="C741" s="37" t="n">
        <v>99</v>
      </c>
      <c r="D741" s="42" t="s">
        <v>69</v>
      </c>
      <c r="E741" s="36" t="n">
        <v>60</v>
      </c>
      <c r="F741" s="36" t="n">
        <v>130</v>
      </c>
      <c r="G741" s="44" t="n">
        <v>7800</v>
      </c>
      <c r="H741" s="60" t="n">
        <v>0.462</v>
      </c>
      <c r="I741" s="42" t="n">
        <v>2</v>
      </c>
      <c r="J741" s="42" t="n">
        <v>3</v>
      </c>
      <c r="K741" s="65" t="n">
        <v>624.125</v>
      </c>
      <c r="L741" s="65" t="n">
        <v>626.875</v>
      </c>
      <c r="M741" s="65" t="n">
        <v>2204.2497</v>
      </c>
      <c r="N741" s="66" t="n">
        <v>0.996</v>
      </c>
      <c r="O741" s="42" t="n">
        <v>98</v>
      </c>
      <c r="P741" s="42" t="n">
        <v>116</v>
      </c>
      <c r="Q741" s="55" t="n">
        <v>1663.8</v>
      </c>
      <c r="R741" s="55" t="n">
        <v>4.3</v>
      </c>
      <c r="S741" s="43" t="n">
        <v>5.1</v>
      </c>
      <c r="T741" s="67"/>
    </row>
    <row r="742" customFormat="false" ht="13.5" hidden="false" customHeight="true" outlineLevel="0" collapsed="false">
      <c r="A742" s="36" t="n">
        <v>4</v>
      </c>
      <c r="B742" s="42" t="n">
        <v>16</v>
      </c>
      <c r="C742" s="37" t="n">
        <v>100</v>
      </c>
      <c r="D742" s="42" t="s">
        <v>70</v>
      </c>
      <c r="E742" s="36" t="n">
        <v>60</v>
      </c>
      <c r="F742" s="36" t="n">
        <v>135</v>
      </c>
      <c r="G742" s="44" t="n">
        <v>8100</v>
      </c>
      <c r="H742" s="60" t="n">
        <v>0.444</v>
      </c>
      <c r="I742" s="42" t="n">
        <v>2</v>
      </c>
      <c r="J742" s="42" t="n">
        <v>4</v>
      </c>
      <c r="K742" s="65" t="n">
        <v>559.875</v>
      </c>
      <c r="L742" s="65" t="n">
        <v>552.5</v>
      </c>
      <c r="M742" s="65" t="n">
        <v>1984.7383</v>
      </c>
      <c r="N742" s="66" t="n">
        <v>1.013</v>
      </c>
      <c r="O742" s="42" t="n">
        <v>102</v>
      </c>
      <c r="P742" s="42" t="n">
        <v>142</v>
      </c>
      <c r="Q742" s="55" t="n">
        <v>1546.2</v>
      </c>
      <c r="R742" s="55" t="n">
        <v>4.4</v>
      </c>
      <c r="S742" s="43" t="n">
        <v>5.1</v>
      </c>
      <c r="T742" s="67"/>
    </row>
    <row r="743" customFormat="false" ht="13.5" hidden="false" customHeight="true" outlineLevel="0" collapsed="false">
      <c r="A743" s="36" t="n">
        <v>4</v>
      </c>
      <c r="B743" s="42" t="n">
        <v>16</v>
      </c>
      <c r="C743" s="37" t="n">
        <v>103</v>
      </c>
      <c r="D743" s="42" t="s">
        <v>73</v>
      </c>
      <c r="E743" s="36" t="n">
        <v>65</v>
      </c>
      <c r="F743" s="36" t="n">
        <v>120</v>
      </c>
      <c r="G743" s="44" t="n">
        <v>7800</v>
      </c>
      <c r="H743" s="60" t="n">
        <v>0.542</v>
      </c>
      <c r="I743" s="42" t="n">
        <v>1</v>
      </c>
      <c r="J743" s="42" t="n">
        <v>5</v>
      </c>
      <c r="K743" s="65" t="n">
        <v>559.625</v>
      </c>
      <c r="L743" s="65" t="n">
        <v>497.875</v>
      </c>
      <c r="M743" s="65" t="n">
        <v>1905.4939</v>
      </c>
      <c r="N743" s="66" t="n">
        <v>1.124</v>
      </c>
      <c r="O743" s="42" t="n">
        <v>123</v>
      </c>
      <c r="P743" s="42" t="n">
        <v>153</v>
      </c>
      <c r="Q743" s="55" t="n">
        <v>1850.8</v>
      </c>
      <c r="R743" s="55" t="n">
        <v>4.5</v>
      </c>
      <c r="S743" s="43" t="n">
        <v>5</v>
      </c>
      <c r="T743" s="67"/>
    </row>
    <row r="744" customFormat="false" ht="13.5" hidden="false" customHeight="true" outlineLevel="0" collapsed="false">
      <c r="A744" s="36" t="n">
        <v>4</v>
      </c>
      <c r="B744" s="42" t="n">
        <v>16</v>
      </c>
      <c r="C744" s="37" t="n">
        <v>105</v>
      </c>
      <c r="D744" s="42" t="s">
        <v>75</v>
      </c>
      <c r="E744" s="36" t="n">
        <v>70</v>
      </c>
      <c r="F744" s="36" t="n">
        <v>145</v>
      </c>
      <c r="G744" s="44" t="n">
        <v>10150</v>
      </c>
      <c r="H744" s="60" t="n">
        <v>0.483</v>
      </c>
      <c r="I744" s="42" t="n">
        <v>2</v>
      </c>
      <c r="J744" s="42" t="n">
        <v>5</v>
      </c>
      <c r="K744" s="65" t="n">
        <v>712.125</v>
      </c>
      <c r="L744" s="65" t="n">
        <v>656.875</v>
      </c>
      <c r="M744" s="65" t="n">
        <v>2511.0642</v>
      </c>
      <c r="N744" s="66" t="n">
        <v>1.084</v>
      </c>
      <c r="O744" s="42" t="n">
        <v>98</v>
      </c>
      <c r="P744" s="42" t="n">
        <v>153</v>
      </c>
      <c r="Q744" s="55" t="n">
        <v>2845.4</v>
      </c>
      <c r="R744" s="55" t="n">
        <v>4.6</v>
      </c>
      <c r="S744" s="43" t="n">
        <v>5</v>
      </c>
      <c r="T744" s="67"/>
    </row>
    <row r="745" customFormat="false" ht="13.5" hidden="false" customHeight="true" outlineLevel="0" collapsed="false">
      <c r="A745" s="36" t="n">
        <v>4</v>
      </c>
      <c r="B745" s="42" t="n">
        <v>16</v>
      </c>
      <c r="C745" s="37" t="n">
        <v>107</v>
      </c>
      <c r="D745" s="42" t="s">
        <v>77</v>
      </c>
      <c r="E745" s="36" t="n">
        <v>60</v>
      </c>
      <c r="F745" s="36" t="n">
        <v>110</v>
      </c>
      <c r="G745" s="44" t="n">
        <v>6600</v>
      </c>
      <c r="H745" s="60" t="n">
        <v>0.545</v>
      </c>
      <c r="I745" s="42" t="n">
        <v>2</v>
      </c>
      <c r="J745" s="42" t="n">
        <v>4</v>
      </c>
      <c r="K745" s="65" t="n">
        <v>615.875</v>
      </c>
      <c r="L745" s="65" t="n">
        <v>602</v>
      </c>
      <c r="M745" s="65" t="n">
        <v>2236.7645</v>
      </c>
      <c r="N745" s="66" t="n">
        <v>1.023</v>
      </c>
      <c r="O745" s="42" t="n">
        <v>102</v>
      </c>
      <c r="P745" s="42" t="n">
        <v>171</v>
      </c>
      <c r="Q745" s="55" t="n">
        <v>1986.5</v>
      </c>
      <c r="R745" s="55" t="s">
        <v>83</v>
      </c>
      <c r="S745" s="43" t="s">
        <v>83</v>
      </c>
      <c r="T745" s="67"/>
    </row>
    <row r="746" customFormat="false" ht="13.5" hidden="false" customHeight="true" outlineLevel="0" collapsed="false">
      <c r="A746" s="36" t="n">
        <v>4</v>
      </c>
      <c r="B746" s="42" t="n">
        <v>16</v>
      </c>
      <c r="C746" s="37" t="n">
        <v>108</v>
      </c>
      <c r="D746" s="42" t="s">
        <v>78</v>
      </c>
      <c r="E746" s="36" t="n">
        <v>60</v>
      </c>
      <c r="F746" s="36" t="n">
        <v>135</v>
      </c>
      <c r="G746" s="44" t="n">
        <v>8100</v>
      </c>
      <c r="H746" s="60" t="n">
        <v>0.444</v>
      </c>
      <c r="I746" s="42" t="n">
        <v>2</v>
      </c>
      <c r="J746" s="42" t="n">
        <v>4</v>
      </c>
      <c r="K746" s="65" t="n">
        <v>694.5</v>
      </c>
      <c r="L746" s="65" t="n">
        <v>595.5</v>
      </c>
      <c r="M746" s="65" t="n">
        <v>2281.1324</v>
      </c>
      <c r="N746" s="66" t="n">
        <v>1.166</v>
      </c>
      <c r="O746" s="42" t="n">
        <v>105</v>
      </c>
      <c r="P746" s="42" t="n">
        <v>153</v>
      </c>
      <c r="Q746" s="55" t="n">
        <v>1911.8</v>
      </c>
      <c r="R746" s="55" t="n">
        <v>4.4</v>
      </c>
      <c r="S746" s="43" t="n">
        <v>4.5</v>
      </c>
      <c r="T746" s="67"/>
    </row>
    <row r="747" customFormat="false" ht="13.5" hidden="false" customHeight="true" outlineLevel="0" collapsed="false">
      <c r="A747" s="36" t="n">
        <v>4</v>
      </c>
      <c r="B747" s="42" t="n">
        <v>16</v>
      </c>
      <c r="C747" s="68" t="n">
        <v>109</v>
      </c>
      <c r="D747" s="42" t="s">
        <v>79</v>
      </c>
      <c r="E747" s="36" t="n">
        <v>60</v>
      </c>
      <c r="F747" s="36" t="n">
        <v>130</v>
      </c>
      <c r="G747" s="44" t="n">
        <v>7800</v>
      </c>
      <c r="H747" s="60" t="n">
        <v>0.462</v>
      </c>
      <c r="I747" s="42" t="n">
        <v>2</v>
      </c>
      <c r="J747" s="42" t="n">
        <v>4</v>
      </c>
      <c r="K747" s="65" t="n">
        <v>688.75</v>
      </c>
      <c r="L747" s="65" t="n">
        <v>650.75</v>
      </c>
      <c r="M747" s="65" t="n">
        <v>2372.2451</v>
      </c>
      <c r="N747" s="66" t="n">
        <v>1.058</v>
      </c>
      <c r="O747" s="42" t="n">
        <v>89</v>
      </c>
      <c r="P747" s="42" t="n">
        <v>111</v>
      </c>
      <c r="Q747" s="55" t="n">
        <v>2471.9</v>
      </c>
      <c r="R747" s="55" t="n">
        <v>4.5</v>
      </c>
      <c r="S747" s="43" t="n">
        <v>5.9</v>
      </c>
      <c r="T747" s="67"/>
    </row>
    <row r="748" customFormat="false" ht="13.5" hidden="false" customHeight="true" outlineLevel="0" collapsed="false">
      <c r="A748" s="36" t="n">
        <v>4</v>
      </c>
      <c r="B748" s="42" t="n">
        <v>16</v>
      </c>
      <c r="C748" s="37" t="n">
        <v>124</v>
      </c>
      <c r="D748" s="42" t="s">
        <v>80</v>
      </c>
      <c r="E748" s="36" t="n">
        <v>55</v>
      </c>
      <c r="F748" s="36" t="n">
        <v>125</v>
      </c>
      <c r="G748" s="44" t="n">
        <v>6875</v>
      </c>
      <c r="H748" s="60" t="n">
        <v>0.44</v>
      </c>
      <c r="I748" s="42" t="n">
        <v>3</v>
      </c>
      <c r="J748" s="42" t="n">
        <v>3</v>
      </c>
      <c r="K748" s="65" t="n">
        <v>692.875</v>
      </c>
      <c r="L748" s="65" t="n">
        <v>642.5</v>
      </c>
      <c r="M748" s="65" t="n">
        <v>2349.6896</v>
      </c>
      <c r="N748" s="66" t="n">
        <v>1.078</v>
      </c>
      <c r="O748" s="42" t="n">
        <v>89</v>
      </c>
      <c r="P748" s="42" t="n">
        <v>102</v>
      </c>
      <c r="Q748" s="55" t="n">
        <v>2441</v>
      </c>
      <c r="R748" s="55" t="n">
        <v>4.3</v>
      </c>
      <c r="S748" s="43" t="n">
        <v>4.3</v>
      </c>
      <c r="T748" s="67"/>
    </row>
    <row r="749" customFormat="false" ht="13.5" hidden="false" customHeight="true" outlineLevel="0" collapsed="false">
      <c r="A749" s="36" t="n">
        <v>4</v>
      </c>
      <c r="B749" s="42" t="n">
        <v>16</v>
      </c>
      <c r="C749" s="37" t="n">
        <v>123</v>
      </c>
      <c r="D749" s="42" t="s">
        <v>80</v>
      </c>
      <c r="E749" s="36" t="n">
        <v>60</v>
      </c>
      <c r="F749" s="36" t="n">
        <v>115</v>
      </c>
      <c r="G749" s="44" t="n">
        <v>6900</v>
      </c>
      <c r="H749" s="60" t="n">
        <v>0.522</v>
      </c>
      <c r="I749" s="42" t="n">
        <v>3</v>
      </c>
      <c r="J749" s="42" t="n">
        <v>3</v>
      </c>
      <c r="K749" s="65" t="n">
        <v>656.75</v>
      </c>
      <c r="L749" s="65" t="n">
        <v>623.625</v>
      </c>
      <c r="M749" s="65" t="n">
        <v>2257.1982</v>
      </c>
      <c r="N749" s="66" t="n">
        <v>1.053</v>
      </c>
      <c r="O749" s="42" t="n">
        <v>89</v>
      </c>
      <c r="P749" s="42" t="n">
        <v>95</v>
      </c>
      <c r="Q749" s="55" t="n">
        <v>2120.6</v>
      </c>
      <c r="R749" s="55" t="n">
        <v>4.2</v>
      </c>
      <c r="S749" s="43" t="n">
        <v>5.3</v>
      </c>
      <c r="T749" s="67"/>
    </row>
    <row r="750" customFormat="false" ht="13.5" hidden="false" customHeight="true" outlineLevel="0" collapsed="false">
      <c r="A750" s="36" t="n">
        <v>4</v>
      </c>
      <c r="B750" s="42" t="n">
        <v>16</v>
      </c>
      <c r="C750" s="37" t="n">
        <v>121</v>
      </c>
      <c r="D750" s="42" t="s">
        <v>81</v>
      </c>
      <c r="E750" s="36" t="n">
        <v>60</v>
      </c>
      <c r="F750" s="36" t="n">
        <v>145</v>
      </c>
      <c r="G750" s="44" t="n">
        <v>8700</v>
      </c>
      <c r="H750" s="60" t="n">
        <v>0.414</v>
      </c>
      <c r="I750" s="42" t="n">
        <v>2</v>
      </c>
      <c r="J750" s="42" t="n">
        <v>4</v>
      </c>
      <c r="K750" s="65" t="n">
        <v>745.125</v>
      </c>
      <c r="L750" s="65" t="n">
        <v>623.625</v>
      </c>
      <c r="M750" s="65" t="n">
        <v>2424.4331</v>
      </c>
      <c r="N750" s="66" t="n">
        <v>1.195</v>
      </c>
      <c r="O750" s="42" t="n">
        <v>89</v>
      </c>
      <c r="P750" s="42" t="n">
        <v>102</v>
      </c>
      <c r="Q750" s="55" t="n">
        <v>2831.2</v>
      </c>
      <c r="R750" s="55" t="n">
        <v>4.3</v>
      </c>
      <c r="S750" s="43" t="n">
        <v>5.1</v>
      </c>
      <c r="T750" s="67"/>
    </row>
    <row r="751" customFormat="false" ht="13.5" hidden="false" customHeight="true" outlineLevel="0" collapsed="false">
      <c r="A751" s="36" t="n">
        <v>4</v>
      </c>
      <c r="B751" s="42" t="n">
        <v>16</v>
      </c>
      <c r="C751" s="68" t="n">
        <v>125</v>
      </c>
      <c r="D751" s="42" t="s">
        <v>82</v>
      </c>
      <c r="E751" s="36" t="n">
        <v>65</v>
      </c>
      <c r="F751" s="36" t="n">
        <v>120</v>
      </c>
      <c r="G751" s="44" t="n">
        <v>7800</v>
      </c>
      <c r="H751" s="60" t="n">
        <v>0.542</v>
      </c>
      <c r="I751" s="42" t="n">
        <v>2</v>
      </c>
      <c r="J751" s="42" t="n">
        <v>2</v>
      </c>
      <c r="K751" s="65" t="n">
        <v>739.875</v>
      </c>
      <c r="L751" s="65" t="n">
        <v>610.75</v>
      </c>
      <c r="M751" s="65" t="n">
        <v>2383.9522</v>
      </c>
      <c r="N751" s="66" t="n">
        <v>1.211</v>
      </c>
      <c r="O751" s="42" t="n">
        <v>102</v>
      </c>
      <c r="P751" s="42" t="n">
        <v>105</v>
      </c>
      <c r="Q751" s="55" t="n">
        <v>2318.5</v>
      </c>
      <c r="R751" s="55" t="n">
        <v>4.3</v>
      </c>
      <c r="S751" s="43" t="n">
        <v>6.8</v>
      </c>
      <c r="T751" s="67"/>
    </row>
    <row r="752" customFormat="false" ht="13.5" hidden="false" customHeight="true" outlineLevel="0" collapsed="false">
      <c r="A752" s="36" t="n">
        <v>4</v>
      </c>
      <c r="B752" s="42" t="n">
        <v>17</v>
      </c>
      <c r="C752" s="37" t="n">
        <v>52</v>
      </c>
      <c r="D752" s="42" t="s">
        <v>22</v>
      </c>
      <c r="E752" s="36" t="n">
        <v>70</v>
      </c>
      <c r="F752" s="36" t="n">
        <v>150</v>
      </c>
      <c r="G752" s="44" t="n">
        <v>10500</v>
      </c>
      <c r="H752" s="60" t="n">
        <v>0.467</v>
      </c>
      <c r="I752" s="42" t="n">
        <v>1</v>
      </c>
      <c r="J752" s="42" t="n">
        <v>4</v>
      </c>
      <c r="K752" s="65" t="n">
        <v>623.125</v>
      </c>
      <c r="L752" s="65" t="n">
        <v>586</v>
      </c>
      <c r="M752" s="65" t="n">
        <v>2173.9551</v>
      </c>
      <c r="N752" s="66" t="n">
        <v>1.063</v>
      </c>
      <c r="O752" s="42" t="n">
        <v>105</v>
      </c>
      <c r="P752" s="42" t="n">
        <v>153</v>
      </c>
      <c r="Q752" s="55" t="n">
        <v>1925.4</v>
      </c>
      <c r="R752" s="55" t="n">
        <v>4.4</v>
      </c>
      <c r="S752" s="43" t="n">
        <v>4.8</v>
      </c>
      <c r="T752" s="67"/>
    </row>
    <row r="753" customFormat="false" ht="13.5" hidden="false" customHeight="true" outlineLevel="0" collapsed="false">
      <c r="A753" s="36" t="n">
        <v>4</v>
      </c>
      <c r="B753" s="42" t="n">
        <v>17</v>
      </c>
      <c r="C753" s="37" t="n">
        <v>53</v>
      </c>
      <c r="D753" s="42" t="s">
        <v>23</v>
      </c>
      <c r="E753" s="36" t="n">
        <v>60</v>
      </c>
      <c r="F753" s="36" t="n">
        <v>120</v>
      </c>
      <c r="G753" s="44" t="n">
        <v>7200</v>
      </c>
      <c r="H753" s="60" t="n">
        <v>0.5</v>
      </c>
      <c r="I753" s="42" t="n">
        <v>1</v>
      </c>
      <c r="J753" s="42" t="n">
        <v>4</v>
      </c>
      <c r="K753" s="65" t="n">
        <v>616.125</v>
      </c>
      <c r="L753" s="65" t="n">
        <v>624</v>
      </c>
      <c r="M753" s="65" t="n">
        <v>2239.4256</v>
      </c>
      <c r="N753" s="66" t="n">
        <v>0.987</v>
      </c>
      <c r="O753" s="42" t="n">
        <v>95</v>
      </c>
      <c r="P753" s="42" t="n">
        <v>142</v>
      </c>
      <c r="Q753" s="55" t="n">
        <v>2068.5</v>
      </c>
      <c r="R753" s="55" t="n">
        <v>4.3</v>
      </c>
      <c r="S753" s="43" t="n">
        <v>4.5</v>
      </c>
      <c r="T753" s="67"/>
    </row>
    <row r="754" customFormat="false" ht="13.5" hidden="false" customHeight="true" outlineLevel="0" collapsed="false">
      <c r="A754" s="36" t="n">
        <v>4</v>
      </c>
      <c r="B754" s="42" t="n">
        <v>17</v>
      </c>
      <c r="C754" s="37" t="n">
        <v>54</v>
      </c>
      <c r="D754" s="42" t="s">
        <v>24</v>
      </c>
      <c r="E754" s="36" t="n">
        <v>65</v>
      </c>
      <c r="F754" s="36" t="n">
        <v>140</v>
      </c>
      <c r="G754" s="44" t="n">
        <v>9100</v>
      </c>
      <c r="H754" s="60" t="n">
        <v>0.464</v>
      </c>
      <c r="I754" s="42" t="n">
        <v>2</v>
      </c>
      <c r="J754" s="42" t="n">
        <v>5</v>
      </c>
      <c r="K754" s="65" t="n">
        <v>664.75</v>
      </c>
      <c r="L754" s="65" t="n">
        <v>673.5</v>
      </c>
      <c r="M754" s="65" t="n">
        <v>2390.8207</v>
      </c>
      <c r="N754" s="66" t="n">
        <v>0.987</v>
      </c>
      <c r="O754" s="42" t="n">
        <v>98</v>
      </c>
      <c r="P754" s="42" t="n">
        <v>112</v>
      </c>
      <c r="Q754" s="55" t="n">
        <v>2470.7</v>
      </c>
      <c r="R754" s="55" t="n">
        <v>4.3</v>
      </c>
      <c r="S754" s="43" t="n">
        <v>5.4</v>
      </c>
      <c r="T754" s="67"/>
    </row>
    <row r="755" customFormat="false" ht="13.5" hidden="false" customHeight="true" outlineLevel="0" collapsed="false">
      <c r="A755" s="36" t="n">
        <v>4</v>
      </c>
      <c r="B755" s="42" t="n">
        <v>17</v>
      </c>
      <c r="C755" s="37" t="n">
        <v>56</v>
      </c>
      <c r="D755" s="42" t="s">
        <v>26</v>
      </c>
      <c r="E755" s="36" t="n">
        <v>70</v>
      </c>
      <c r="F755" s="36" t="n">
        <v>115</v>
      </c>
      <c r="G755" s="44" t="n">
        <v>8050</v>
      </c>
      <c r="H755" s="60" t="n">
        <v>0.609</v>
      </c>
      <c r="I755" s="42" t="n">
        <v>1</v>
      </c>
      <c r="J755" s="42" t="n">
        <v>3</v>
      </c>
      <c r="K755" s="65" t="n">
        <v>579</v>
      </c>
      <c r="L755" s="65" t="n">
        <v>637.25</v>
      </c>
      <c r="M755" s="65" t="n">
        <v>2187.4989</v>
      </c>
      <c r="N755" s="66" t="n">
        <v>0.909</v>
      </c>
      <c r="O755" s="42" t="n">
        <v>98</v>
      </c>
      <c r="P755" s="42" t="n">
        <v>117</v>
      </c>
      <c r="Q755" s="55" t="n">
        <v>2253.3</v>
      </c>
      <c r="R755" s="55" t="n">
        <v>4.5</v>
      </c>
      <c r="S755" s="43" t="n">
        <v>5</v>
      </c>
      <c r="T755" s="67"/>
    </row>
    <row r="756" customFormat="false" ht="13.5" hidden="false" customHeight="true" outlineLevel="0" collapsed="false">
      <c r="A756" s="36" t="n">
        <v>4</v>
      </c>
      <c r="B756" s="42" t="n">
        <v>17</v>
      </c>
      <c r="C756" s="37" t="n">
        <v>57</v>
      </c>
      <c r="D756" s="42" t="s">
        <v>27</v>
      </c>
      <c r="E756" s="36" t="n">
        <v>60</v>
      </c>
      <c r="F756" s="36" t="n">
        <v>140</v>
      </c>
      <c r="G756" s="44" t="n">
        <v>8400</v>
      </c>
      <c r="H756" s="60" t="n">
        <v>0.429</v>
      </c>
      <c r="I756" s="42" t="n">
        <v>2</v>
      </c>
      <c r="J756" s="42" t="n">
        <v>3</v>
      </c>
      <c r="K756" s="65" t="n">
        <v>679.25</v>
      </c>
      <c r="L756" s="65" t="n">
        <v>607.875</v>
      </c>
      <c r="M756" s="65" t="n">
        <v>2300.9933</v>
      </c>
      <c r="N756" s="66" t="n">
        <v>1.117</v>
      </c>
      <c r="O756" s="42" t="n">
        <v>89</v>
      </c>
      <c r="P756" s="42" t="n">
        <v>105</v>
      </c>
      <c r="Q756" s="55" t="n">
        <v>2615.5</v>
      </c>
      <c r="R756" s="55" t="n">
        <v>4.5</v>
      </c>
      <c r="S756" s="43" t="n">
        <v>5.7</v>
      </c>
      <c r="T756" s="67"/>
    </row>
    <row r="757" customFormat="false" ht="13.5" hidden="false" customHeight="true" outlineLevel="0" collapsed="false">
      <c r="A757" s="36" t="n">
        <v>4</v>
      </c>
      <c r="B757" s="42" t="n">
        <v>17</v>
      </c>
      <c r="C757" s="37" t="n">
        <v>58</v>
      </c>
      <c r="D757" s="42" t="s">
        <v>28</v>
      </c>
      <c r="E757" s="36" t="n">
        <v>65</v>
      </c>
      <c r="F757" s="36" t="n">
        <v>155</v>
      </c>
      <c r="G757" s="44" t="n">
        <v>10075</v>
      </c>
      <c r="H757" s="60" t="n">
        <v>0.419</v>
      </c>
      <c r="I757" s="42" t="n">
        <v>2</v>
      </c>
      <c r="J757" s="42" t="n">
        <v>3</v>
      </c>
      <c r="K757" s="65" t="n">
        <v>762.25</v>
      </c>
      <c r="L757" s="65" t="n">
        <v>579.375</v>
      </c>
      <c r="M757" s="65" t="n">
        <v>2343.732</v>
      </c>
      <c r="N757" s="66" t="n">
        <v>1.316</v>
      </c>
      <c r="O757" s="42" t="n">
        <v>102</v>
      </c>
      <c r="P757" s="42" t="n">
        <v>142</v>
      </c>
      <c r="Q757" s="55" t="n">
        <v>2271.1</v>
      </c>
      <c r="R757" s="55" t="n">
        <v>4.5</v>
      </c>
      <c r="S757" s="43" t="n">
        <v>5.4</v>
      </c>
      <c r="T757" s="67"/>
    </row>
    <row r="758" customFormat="false" ht="13.5" hidden="false" customHeight="true" outlineLevel="0" collapsed="false">
      <c r="A758" s="36" t="n">
        <v>4</v>
      </c>
      <c r="B758" s="42" t="n">
        <v>17</v>
      </c>
      <c r="C758" s="37" t="n">
        <v>59</v>
      </c>
      <c r="D758" s="42" t="s">
        <v>29</v>
      </c>
      <c r="E758" s="36" t="n">
        <v>55</v>
      </c>
      <c r="F758" s="36" t="n">
        <v>130</v>
      </c>
      <c r="G758" s="44" t="n">
        <v>7150</v>
      </c>
      <c r="H758" s="60" t="n">
        <v>0.423</v>
      </c>
      <c r="I758" s="42" t="n">
        <v>2</v>
      </c>
      <c r="J758" s="42" t="n">
        <v>4</v>
      </c>
      <c r="K758" s="65" t="n">
        <v>680.5</v>
      </c>
      <c r="L758" s="65" t="n">
        <v>574.5</v>
      </c>
      <c r="M758" s="65" t="n">
        <v>2202.9728</v>
      </c>
      <c r="N758" s="66" t="n">
        <v>1.185</v>
      </c>
      <c r="O758" s="42" t="n">
        <v>89</v>
      </c>
      <c r="P758" s="42" t="n">
        <v>105</v>
      </c>
      <c r="Q758" s="55" t="n">
        <v>2349</v>
      </c>
      <c r="R758" s="55" t="n">
        <v>4.6</v>
      </c>
      <c r="S758" s="43" t="n">
        <v>5.3</v>
      </c>
      <c r="T758" s="67"/>
    </row>
    <row r="759" customFormat="false" ht="13.5" hidden="false" customHeight="true" outlineLevel="0" collapsed="false">
      <c r="A759" s="36" t="n">
        <v>4</v>
      </c>
      <c r="B759" s="42" t="n">
        <v>17</v>
      </c>
      <c r="C759" s="37" t="n">
        <v>60</v>
      </c>
      <c r="D759" s="42" t="s">
        <v>30</v>
      </c>
      <c r="E759" s="36" t="n">
        <v>55</v>
      </c>
      <c r="F759" s="36" t="n">
        <v>120</v>
      </c>
      <c r="G759" s="44" t="n">
        <v>6600</v>
      </c>
      <c r="H759" s="60" t="n">
        <v>0.458</v>
      </c>
      <c r="I759" s="42" t="n">
        <v>2</v>
      </c>
      <c r="J759" s="42" t="n">
        <v>4</v>
      </c>
      <c r="K759" s="65" t="n">
        <v>712.125</v>
      </c>
      <c r="L759" s="65" t="n">
        <v>560.25</v>
      </c>
      <c r="M759" s="65" t="n">
        <v>2244.5881</v>
      </c>
      <c r="N759" s="66" t="n">
        <v>1.271</v>
      </c>
      <c r="O759" s="42" t="n">
        <v>89</v>
      </c>
      <c r="P759" s="42" t="n">
        <v>104</v>
      </c>
      <c r="Q759" s="55" t="n">
        <v>2008.8</v>
      </c>
      <c r="R759" s="55" t="n">
        <v>4.6</v>
      </c>
      <c r="S759" s="43" t="n">
        <v>5.5</v>
      </c>
      <c r="T759" s="67"/>
    </row>
    <row r="760" customFormat="false" ht="13.5" hidden="false" customHeight="true" outlineLevel="0" collapsed="false">
      <c r="A760" s="36" t="n">
        <v>4</v>
      </c>
      <c r="B760" s="42" t="n">
        <v>17</v>
      </c>
      <c r="C760" s="37" t="n">
        <v>61</v>
      </c>
      <c r="D760" s="42" t="s">
        <v>31</v>
      </c>
      <c r="E760" s="36" t="n">
        <v>60</v>
      </c>
      <c r="F760" s="36" t="n">
        <v>90</v>
      </c>
      <c r="G760" s="44" t="n">
        <v>5400</v>
      </c>
      <c r="H760" s="60" t="n">
        <v>0.667</v>
      </c>
      <c r="I760" s="42" t="n">
        <v>2</v>
      </c>
      <c r="J760" s="42" t="n">
        <v>3</v>
      </c>
      <c r="K760" s="65" t="n">
        <v>749.75</v>
      </c>
      <c r="L760" s="65" t="n">
        <v>588.125</v>
      </c>
      <c r="M760" s="65" t="n">
        <v>2368.5977</v>
      </c>
      <c r="N760" s="66" t="n">
        <v>1.275</v>
      </c>
      <c r="O760" s="42" t="n">
        <v>95</v>
      </c>
      <c r="P760" s="42" t="n">
        <v>105</v>
      </c>
      <c r="Q760" s="55" t="n">
        <v>2128</v>
      </c>
      <c r="R760" s="55" t="n">
        <v>4.5</v>
      </c>
      <c r="S760" s="43" t="n">
        <v>4.2</v>
      </c>
      <c r="T760" s="67"/>
    </row>
    <row r="761" customFormat="false" ht="13.5" hidden="false" customHeight="true" outlineLevel="0" collapsed="false">
      <c r="A761" s="36" t="n">
        <v>4</v>
      </c>
      <c r="B761" s="42" t="n">
        <v>17</v>
      </c>
      <c r="C761" s="37" t="n">
        <v>62</v>
      </c>
      <c r="D761" s="42" t="s">
        <v>32</v>
      </c>
      <c r="E761" s="36" t="n">
        <v>65</v>
      </c>
      <c r="F761" s="36" t="n">
        <v>120</v>
      </c>
      <c r="G761" s="44" t="n">
        <v>7800</v>
      </c>
      <c r="H761" s="60" t="n">
        <v>0.542</v>
      </c>
      <c r="I761" s="42" t="n">
        <v>2</v>
      </c>
      <c r="J761" s="42" t="n">
        <v>4</v>
      </c>
      <c r="K761" s="65" t="n">
        <v>667.875</v>
      </c>
      <c r="L761" s="65" t="n">
        <v>620</v>
      </c>
      <c r="M761" s="65" t="n">
        <v>2268.6636</v>
      </c>
      <c r="N761" s="66" t="n">
        <v>1.077</v>
      </c>
      <c r="O761" s="42" t="n">
        <v>89</v>
      </c>
      <c r="P761" s="42" t="n">
        <v>104</v>
      </c>
      <c r="Q761" s="55" t="n">
        <v>2128.8</v>
      </c>
      <c r="R761" s="55" t="n">
        <v>4.5</v>
      </c>
      <c r="S761" s="43" t="n">
        <v>5</v>
      </c>
      <c r="T761" s="67"/>
    </row>
    <row r="762" customFormat="false" ht="13.5" hidden="false" customHeight="true" outlineLevel="0" collapsed="false">
      <c r="A762" s="36" t="n">
        <v>4</v>
      </c>
      <c r="B762" s="42" t="n">
        <v>17</v>
      </c>
      <c r="C762" s="37" t="s">
        <v>84</v>
      </c>
      <c r="D762" s="42" t="s">
        <v>33</v>
      </c>
      <c r="E762" s="36" t="n">
        <v>60</v>
      </c>
      <c r="F762" s="36" t="n">
        <v>140</v>
      </c>
      <c r="G762" s="44" t="n">
        <v>8400</v>
      </c>
      <c r="H762" s="60" t="n">
        <v>0.429</v>
      </c>
      <c r="I762" s="42" t="n">
        <v>2</v>
      </c>
      <c r="J762" s="42" t="n">
        <v>4</v>
      </c>
      <c r="K762" s="65" t="n">
        <v>764.875</v>
      </c>
      <c r="L762" s="65" t="n">
        <v>663.125</v>
      </c>
      <c r="M762" s="65" t="n">
        <v>2534.2863</v>
      </c>
      <c r="N762" s="66" t="n">
        <v>1.153</v>
      </c>
      <c r="O762" s="42" t="n">
        <v>89</v>
      </c>
      <c r="P762" s="42" t="n">
        <v>111</v>
      </c>
      <c r="Q762" s="55" t="n">
        <v>3005.4</v>
      </c>
      <c r="R762" s="55" t="n">
        <v>4.4</v>
      </c>
      <c r="S762" s="43" t="n">
        <v>5.4</v>
      </c>
      <c r="T762" s="67"/>
    </row>
    <row r="763" customFormat="false" ht="13.5" hidden="false" customHeight="true" outlineLevel="0" collapsed="false">
      <c r="A763" s="36" t="n">
        <v>4</v>
      </c>
      <c r="B763" s="42" t="n">
        <v>17</v>
      </c>
      <c r="C763" s="37" t="n">
        <v>64</v>
      </c>
      <c r="D763" s="42" t="s">
        <v>34</v>
      </c>
      <c r="E763" s="36" t="n">
        <v>65</v>
      </c>
      <c r="F763" s="36" t="n">
        <v>145</v>
      </c>
      <c r="G763" s="44" t="n">
        <v>9425</v>
      </c>
      <c r="H763" s="60" t="n">
        <v>0.448</v>
      </c>
      <c r="I763" s="42" t="n">
        <v>2</v>
      </c>
      <c r="J763" s="42" t="n">
        <v>3</v>
      </c>
      <c r="K763" s="65" t="n">
        <v>723.625</v>
      </c>
      <c r="L763" s="65" t="n">
        <v>682.75</v>
      </c>
      <c r="M763" s="65" t="n">
        <v>2482.5173</v>
      </c>
      <c r="N763" s="66" t="n">
        <v>1.06</v>
      </c>
      <c r="O763" s="42" t="n">
        <v>105</v>
      </c>
      <c r="P763" s="42" t="n">
        <v>117</v>
      </c>
      <c r="Q763" s="55" t="n">
        <v>2786.9</v>
      </c>
      <c r="R763" s="55" t="n">
        <v>4.3</v>
      </c>
      <c r="S763" s="43" t="n">
        <v>6.4</v>
      </c>
      <c r="T763" s="67"/>
    </row>
    <row r="764" customFormat="false" ht="13.5" hidden="false" customHeight="true" outlineLevel="0" collapsed="false">
      <c r="A764" s="36" t="n">
        <v>4</v>
      </c>
      <c r="B764" s="42" t="n">
        <v>17</v>
      </c>
      <c r="C764" s="37" t="n">
        <v>65</v>
      </c>
      <c r="D764" s="42" t="s">
        <v>35</v>
      </c>
      <c r="E764" s="36" t="n">
        <v>65</v>
      </c>
      <c r="F764" s="36" t="n">
        <v>110</v>
      </c>
      <c r="G764" s="44" t="n">
        <v>7150</v>
      </c>
      <c r="H764" s="60" t="n">
        <v>0.591</v>
      </c>
      <c r="I764" s="42" t="n">
        <v>1</v>
      </c>
      <c r="J764" s="42" t="n">
        <v>4</v>
      </c>
      <c r="K764" s="65" t="n">
        <v>613.5</v>
      </c>
      <c r="L764" s="65" t="n">
        <v>548.875</v>
      </c>
      <c r="M764" s="65" t="n">
        <v>2052.9082</v>
      </c>
      <c r="N764" s="66" t="n">
        <v>1.118</v>
      </c>
      <c r="O764" s="42" t="n">
        <v>105</v>
      </c>
      <c r="P764" s="42" t="n">
        <v>153</v>
      </c>
      <c r="Q764" s="55" t="n">
        <v>1726.2</v>
      </c>
      <c r="R764" s="55" t="n">
        <v>4.9</v>
      </c>
      <c r="S764" s="43" t="n">
        <v>5</v>
      </c>
      <c r="T764" s="67"/>
    </row>
    <row r="765" customFormat="false" ht="13.5" hidden="false" customHeight="true" outlineLevel="0" collapsed="false">
      <c r="A765" s="36" t="n">
        <v>4</v>
      </c>
      <c r="B765" s="42" t="n">
        <v>17</v>
      </c>
      <c r="C765" s="37" t="n">
        <v>69</v>
      </c>
      <c r="D765" s="42" t="s">
        <v>39</v>
      </c>
      <c r="E765" s="36" t="n">
        <v>60</v>
      </c>
      <c r="F765" s="36" t="n">
        <v>140</v>
      </c>
      <c r="G765" s="44" t="n">
        <v>8400</v>
      </c>
      <c r="H765" s="60" t="n">
        <v>0.429</v>
      </c>
      <c r="I765" s="42" t="n">
        <v>2</v>
      </c>
      <c r="J765" s="42" t="n">
        <v>3</v>
      </c>
      <c r="K765" s="65" t="n">
        <v>629.25</v>
      </c>
      <c r="L765" s="65" t="n">
        <v>579.25</v>
      </c>
      <c r="M765" s="65" t="n">
        <v>2135.4018</v>
      </c>
      <c r="N765" s="66" t="n">
        <v>1.086</v>
      </c>
      <c r="O765" s="42" t="n">
        <v>84</v>
      </c>
      <c r="P765" s="42" t="n">
        <v>102</v>
      </c>
      <c r="Q765" s="55" t="n">
        <v>2064</v>
      </c>
      <c r="R765" s="55" t="n">
        <v>4.3</v>
      </c>
      <c r="S765" s="43" t="n">
        <v>5.5</v>
      </c>
      <c r="T765" s="67"/>
    </row>
    <row r="766" customFormat="false" ht="13.5" hidden="false" customHeight="true" outlineLevel="0" collapsed="false">
      <c r="A766" s="36" t="n">
        <v>4</v>
      </c>
      <c r="B766" s="42" t="n">
        <v>17</v>
      </c>
      <c r="C766" s="37" t="s">
        <v>85</v>
      </c>
      <c r="D766" s="42" t="s">
        <v>86</v>
      </c>
      <c r="E766" s="36" t="n">
        <v>60</v>
      </c>
      <c r="F766" s="36" t="n">
        <v>130</v>
      </c>
      <c r="G766" s="44" t="n">
        <v>7800</v>
      </c>
      <c r="H766" s="60" t="n">
        <v>0.462</v>
      </c>
      <c r="I766" s="42" t="n">
        <v>2</v>
      </c>
      <c r="J766" s="42" t="n">
        <v>3</v>
      </c>
      <c r="K766" s="65" t="n">
        <v>674.125</v>
      </c>
      <c r="L766" s="65" t="n">
        <v>594.375</v>
      </c>
      <c r="M766" s="65" t="n">
        <v>2212.735</v>
      </c>
      <c r="N766" s="66" t="n">
        <v>1.134</v>
      </c>
      <c r="O766" s="42" t="n">
        <v>89</v>
      </c>
      <c r="P766" s="42" t="n">
        <v>102</v>
      </c>
      <c r="Q766" s="55" t="n">
        <v>2244</v>
      </c>
      <c r="R766" s="55" t="n">
        <v>4.5</v>
      </c>
      <c r="S766" s="43" t="n">
        <v>5.2</v>
      </c>
      <c r="T766" s="67"/>
    </row>
    <row r="767" customFormat="false" ht="13.5" hidden="false" customHeight="true" outlineLevel="0" collapsed="false">
      <c r="A767" s="36" t="n">
        <v>4</v>
      </c>
      <c r="B767" s="42" t="n">
        <v>17</v>
      </c>
      <c r="C767" s="68" t="n">
        <v>70</v>
      </c>
      <c r="D767" s="42" t="s">
        <v>40</v>
      </c>
      <c r="E767" s="36" t="n">
        <v>65</v>
      </c>
      <c r="F767" s="36" t="n">
        <v>120</v>
      </c>
      <c r="G767" s="44" t="n">
        <v>7800</v>
      </c>
      <c r="H767" s="60" t="n">
        <v>0.542</v>
      </c>
      <c r="I767" s="42" t="n">
        <v>2</v>
      </c>
      <c r="J767" s="42" t="n">
        <v>3</v>
      </c>
      <c r="K767" s="65" t="n">
        <v>497.875</v>
      </c>
      <c r="L767" s="65" t="n">
        <v>582.875</v>
      </c>
      <c r="M767" s="65" t="n">
        <v>1943.5958</v>
      </c>
      <c r="N767" s="66" t="n">
        <v>0.854</v>
      </c>
      <c r="O767" s="42" t="n">
        <v>95</v>
      </c>
      <c r="P767" s="42" t="n">
        <v>116</v>
      </c>
      <c r="Q767" s="55" t="n">
        <v>1293.7</v>
      </c>
      <c r="R767" s="55" t="n">
        <v>4.4</v>
      </c>
      <c r="S767" s="43" t="n">
        <v>4.9</v>
      </c>
      <c r="T767" s="67"/>
    </row>
    <row r="768" customFormat="false" ht="13.5" hidden="false" customHeight="true" outlineLevel="0" collapsed="false">
      <c r="A768" s="36" t="n">
        <v>4</v>
      </c>
      <c r="B768" s="42" t="n">
        <v>17</v>
      </c>
      <c r="C768" s="37" t="n">
        <v>71</v>
      </c>
      <c r="D768" s="42" t="s">
        <v>41</v>
      </c>
      <c r="E768" s="36" t="n">
        <v>60</v>
      </c>
      <c r="F768" s="36" t="n">
        <v>145</v>
      </c>
      <c r="G768" s="44" t="n">
        <v>8700</v>
      </c>
      <c r="H768" s="60" t="n">
        <v>0.414</v>
      </c>
      <c r="I768" s="42" t="n">
        <v>2</v>
      </c>
      <c r="J768" s="42" t="n">
        <v>4</v>
      </c>
      <c r="K768" s="65" t="n">
        <v>708</v>
      </c>
      <c r="L768" s="65" t="n">
        <v>629.375</v>
      </c>
      <c r="M768" s="65" t="n">
        <v>2341.0536</v>
      </c>
      <c r="N768" s="66" t="n">
        <v>1.125</v>
      </c>
      <c r="O768" s="42" t="n">
        <v>89</v>
      </c>
      <c r="P768" s="42" t="n">
        <v>104</v>
      </c>
      <c r="Q768" s="55" t="n">
        <v>2500.1</v>
      </c>
      <c r="R768" s="55" t="n">
        <v>4.5</v>
      </c>
      <c r="S768" s="43" t="n">
        <v>5.3</v>
      </c>
      <c r="T768" s="67"/>
    </row>
    <row r="769" customFormat="false" ht="13.5" hidden="false" customHeight="true" outlineLevel="0" collapsed="false">
      <c r="A769" s="36" t="n">
        <v>4</v>
      </c>
      <c r="B769" s="42" t="n">
        <v>17</v>
      </c>
      <c r="C769" s="37" t="n">
        <v>72</v>
      </c>
      <c r="D769" s="42" t="s">
        <v>42</v>
      </c>
      <c r="E769" s="36" t="n">
        <v>55</v>
      </c>
      <c r="F769" s="36" t="n">
        <v>105</v>
      </c>
      <c r="G769" s="44" t="n">
        <v>5775</v>
      </c>
      <c r="H769" s="60" t="n">
        <v>0.524</v>
      </c>
      <c r="I769" s="42" t="n">
        <v>1</v>
      </c>
      <c r="J769" s="42" t="n">
        <v>5</v>
      </c>
      <c r="K769" s="65" t="n">
        <v>660.5</v>
      </c>
      <c r="L769" s="65" t="n">
        <v>595.125</v>
      </c>
      <c r="M769" s="65" t="n">
        <v>2261.4725</v>
      </c>
      <c r="N769" s="66" t="n">
        <v>1.11</v>
      </c>
      <c r="O769" s="42" t="n">
        <v>105</v>
      </c>
      <c r="P769" s="42" t="n">
        <v>153</v>
      </c>
      <c r="Q769" s="55" t="n">
        <v>1987.5</v>
      </c>
      <c r="R769" s="55" t="n">
        <v>4.4</v>
      </c>
      <c r="S769" s="43" t="n">
        <v>5.1</v>
      </c>
      <c r="T769" s="67"/>
    </row>
    <row r="770" customFormat="false" ht="13.5" hidden="false" customHeight="true" outlineLevel="0" collapsed="false">
      <c r="A770" s="36" t="n">
        <v>4</v>
      </c>
      <c r="B770" s="42" t="n">
        <v>17</v>
      </c>
      <c r="C770" s="37" t="n">
        <v>75</v>
      </c>
      <c r="D770" s="42" t="s">
        <v>45</v>
      </c>
      <c r="E770" s="36" t="n">
        <v>65</v>
      </c>
      <c r="F770" s="36" t="n">
        <v>155</v>
      </c>
      <c r="G770" s="44" t="n">
        <v>10075</v>
      </c>
      <c r="H770" s="60" t="n">
        <v>0.419</v>
      </c>
      <c r="I770" s="42" t="n">
        <v>2</v>
      </c>
      <c r="J770" s="42" t="n">
        <v>3</v>
      </c>
      <c r="K770" s="65" t="n">
        <v>696.875</v>
      </c>
      <c r="L770" s="65" t="n">
        <v>658.625</v>
      </c>
      <c r="M770" s="65" t="n">
        <v>2425.5263</v>
      </c>
      <c r="N770" s="66" t="n">
        <v>1.058</v>
      </c>
      <c r="O770" s="42" t="n">
        <v>98</v>
      </c>
      <c r="P770" s="42" t="n">
        <v>112</v>
      </c>
      <c r="Q770" s="55" t="n">
        <v>2605.4</v>
      </c>
      <c r="R770" s="55" t="n">
        <v>4.5</v>
      </c>
      <c r="S770" s="43" t="n">
        <v>6.1</v>
      </c>
      <c r="T770" s="67"/>
    </row>
    <row r="771" customFormat="false" ht="13.5" hidden="false" customHeight="true" outlineLevel="0" collapsed="false">
      <c r="A771" s="36" t="n">
        <v>4</v>
      </c>
      <c r="B771" s="42" t="n">
        <v>17</v>
      </c>
      <c r="C771" s="37" t="n">
        <v>76</v>
      </c>
      <c r="D771" s="42" t="s">
        <v>46</v>
      </c>
      <c r="E771" s="36" t="n">
        <v>60</v>
      </c>
      <c r="F771" s="36" t="n">
        <v>130</v>
      </c>
      <c r="G771" s="44" t="n">
        <v>7800</v>
      </c>
      <c r="H771" s="60" t="n">
        <v>0.462</v>
      </c>
      <c r="I771" s="42" t="n">
        <v>2</v>
      </c>
      <c r="J771" s="42" t="n">
        <v>5</v>
      </c>
      <c r="K771" s="65" t="n">
        <v>665.875</v>
      </c>
      <c r="L771" s="65" t="n">
        <v>565.25</v>
      </c>
      <c r="M771" s="65" t="n">
        <v>2177.3056</v>
      </c>
      <c r="N771" s="66" t="n">
        <v>1.178</v>
      </c>
      <c r="O771" s="42" t="n">
        <v>89</v>
      </c>
      <c r="P771" s="42" t="n">
        <v>111</v>
      </c>
      <c r="Q771" s="55" t="n">
        <v>2253.3</v>
      </c>
      <c r="R771" s="55" t="n">
        <v>4.4</v>
      </c>
      <c r="S771" s="43" t="n">
        <v>5.2</v>
      </c>
      <c r="T771" s="67"/>
    </row>
    <row r="772" customFormat="false" ht="13.5" hidden="false" customHeight="true" outlineLevel="0" collapsed="false">
      <c r="A772" s="36" t="n">
        <v>4</v>
      </c>
      <c r="B772" s="42" t="n">
        <v>17</v>
      </c>
      <c r="C772" s="37" t="n">
        <v>77</v>
      </c>
      <c r="D772" s="42" t="s">
        <v>47</v>
      </c>
      <c r="E772" s="36" t="n">
        <v>60</v>
      </c>
      <c r="F772" s="36" t="n">
        <v>130</v>
      </c>
      <c r="G772" s="44" t="n">
        <v>7800</v>
      </c>
      <c r="H772" s="60" t="n">
        <v>0.462</v>
      </c>
      <c r="I772" s="42" t="n">
        <v>2</v>
      </c>
      <c r="J772" s="42" t="n">
        <v>3</v>
      </c>
      <c r="K772" s="65" t="n">
        <v>656.75</v>
      </c>
      <c r="L772" s="65" t="n">
        <v>654.5</v>
      </c>
      <c r="M772" s="65" t="n">
        <v>2337.3456</v>
      </c>
      <c r="N772" s="66" t="n">
        <v>1.003</v>
      </c>
      <c r="O772" s="42" t="n">
        <v>89</v>
      </c>
      <c r="P772" s="42" t="n">
        <v>102</v>
      </c>
      <c r="Q772" s="55" t="n">
        <v>2889</v>
      </c>
      <c r="R772" s="55" t="n">
        <v>4.4</v>
      </c>
      <c r="S772" s="43" t="n">
        <v>5.6</v>
      </c>
      <c r="T772" s="67"/>
    </row>
    <row r="773" customFormat="false" ht="13.5" hidden="false" customHeight="true" outlineLevel="0" collapsed="false">
      <c r="A773" s="36" t="n">
        <v>4</v>
      </c>
      <c r="B773" s="42" t="n">
        <v>17</v>
      </c>
      <c r="C773" s="37" t="n">
        <v>78</v>
      </c>
      <c r="D773" s="42" t="s">
        <v>48</v>
      </c>
      <c r="E773" s="36" t="n">
        <v>60</v>
      </c>
      <c r="F773" s="36" t="n">
        <v>130</v>
      </c>
      <c r="G773" s="44" t="n">
        <v>7800</v>
      </c>
      <c r="H773" s="60" t="n">
        <v>0.462</v>
      </c>
      <c r="I773" s="42" t="n">
        <v>2</v>
      </c>
      <c r="J773" s="42" t="n">
        <v>3</v>
      </c>
      <c r="K773" s="65" t="n">
        <v>658.625</v>
      </c>
      <c r="L773" s="65" t="n">
        <v>604.875</v>
      </c>
      <c r="M773" s="65" t="n">
        <v>2217.8702</v>
      </c>
      <c r="N773" s="66" t="n">
        <v>1.089</v>
      </c>
      <c r="O773" s="42" t="n">
        <v>89</v>
      </c>
      <c r="P773" s="42" t="n">
        <v>104</v>
      </c>
      <c r="Q773" s="55" t="n">
        <v>2221.2</v>
      </c>
      <c r="R773" s="55" t="n">
        <v>4.5</v>
      </c>
      <c r="S773" s="43" t="n">
        <v>5.1</v>
      </c>
      <c r="T773" s="67"/>
    </row>
    <row r="774" customFormat="false" ht="13.5" hidden="false" customHeight="true" outlineLevel="0" collapsed="false">
      <c r="A774" s="36" t="n">
        <v>4</v>
      </c>
      <c r="B774" s="42" t="n">
        <v>17</v>
      </c>
      <c r="C774" s="37" t="n">
        <v>79</v>
      </c>
      <c r="D774" s="42" t="s">
        <v>49</v>
      </c>
      <c r="E774" s="36" t="n">
        <v>65</v>
      </c>
      <c r="F774" s="36" t="n">
        <v>140</v>
      </c>
      <c r="G774" s="44" t="n">
        <v>9100</v>
      </c>
      <c r="H774" s="60" t="n">
        <v>0.464</v>
      </c>
      <c r="I774" s="42" t="n">
        <v>2</v>
      </c>
      <c r="J774" s="42" t="n">
        <v>5</v>
      </c>
      <c r="K774" s="65" t="n">
        <v>691</v>
      </c>
      <c r="L774" s="65" t="n">
        <v>679.625</v>
      </c>
      <c r="M774" s="65" t="n">
        <v>2422.4705</v>
      </c>
      <c r="N774" s="66" t="n">
        <v>1.017</v>
      </c>
      <c r="O774" s="42" t="n">
        <v>95</v>
      </c>
      <c r="P774" s="42" t="n">
        <v>112</v>
      </c>
      <c r="Q774" s="55" t="n">
        <v>3046.9</v>
      </c>
      <c r="R774" s="55" t="n">
        <v>4.5</v>
      </c>
      <c r="S774" s="43" t="n">
        <v>5.6</v>
      </c>
      <c r="T774" s="67"/>
    </row>
    <row r="775" customFormat="false" ht="13.5" hidden="false" customHeight="true" outlineLevel="0" collapsed="false">
      <c r="A775" s="36" t="n">
        <v>4</v>
      </c>
      <c r="B775" s="42" t="n">
        <v>17</v>
      </c>
      <c r="C775" s="37" t="n">
        <v>80</v>
      </c>
      <c r="D775" s="42" t="s">
        <v>50</v>
      </c>
      <c r="E775" s="36" t="n">
        <v>60</v>
      </c>
      <c r="F775" s="36" t="n">
        <v>150</v>
      </c>
      <c r="G775" s="44" t="n">
        <v>9000</v>
      </c>
      <c r="H775" s="60" t="n">
        <v>0.4</v>
      </c>
      <c r="I775" s="42" t="n">
        <v>2</v>
      </c>
      <c r="J775" s="42" t="n">
        <v>4</v>
      </c>
      <c r="K775" s="65" t="n">
        <v>758.25</v>
      </c>
      <c r="L775" s="65" t="n">
        <v>679.375</v>
      </c>
      <c r="M775" s="65" t="n">
        <v>2580.8583</v>
      </c>
      <c r="N775" s="66" t="n">
        <v>1.116</v>
      </c>
      <c r="O775" s="42" t="n">
        <v>102</v>
      </c>
      <c r="P775" s="42" t="n">
        <v>112</v>
      </c>
      <c r="Q775" s="55" t="n">
        <v>3342.5</v>
      </c>
      <c r="R775" s="55" t="n">
        <v>4.5</v>
      </c>
      <c r="S775" s="43" t="n">
        <v>5.5</v>
      </c>
      <c r="T775" s="67"/>
    </row>
    <row r="776" customFormat="false" ht="13.5" hidden="false" customHeight="true" outlineLevel="0" collapsed="false">
      <c r="A776" s="36" t="n">
        <v>4</v>
      </c>
      <c r="B776" s="42" t="n">
        <v>17</v>
      </c>
      <c r="C776" s="68" t="n">
        <v>81</v>
      </c>
      <c r="D776" s="42" t="s">
        <v>51</v>
      </c>
      <c r="E776" s="36" t="n">
        <v>60</v>
      </c>
      <c r="F776" s="36" t="n">
        <v>130</v>
      </c>
      <c r="G776" s="44" t="n">
        <v>7800</v>
      </c>
      <c r="H776" s="60" t="n">
        <v>0.462</v>
      </c>
      <c r="I776" s="42" t="n">
        <v>2</v>
      </c>
      <c r="J776" s="42" t="n">
        <v>3</v>
      </c>
      <c r="K776" s="65" t="n">
        <v>776.875</v>
      </c>
      <c r="L776" s="65" t="n">
        <v>634.125</v>
      </c>
      <c r="M776" s="65" t="n">
        <v>2518.0765</v>
      </c>
      <c r="N776" s="66" t="n">
        <v>1.225</v>
      </c>
      <c r="O776" s="42" t="n">
        <v>98</v>
      </c>
      <c r="P776" s="42" t="n">
        <v>111</v>
      </c>
      <c r="Q776" s="55" t="n">
        <v>3447.7</v>
      </c>
      <c r="R776" s="55" t="n">
        <v>4.4</v>
      </c>
      <c r="S776" s="43" t="n">
        <v>5.6</v>
      </c>
      <c r="T776" s="67"/>
    </row>
    <row r="777" customFormat="false" ht="13.5" hidden="false" customHeight="true" outlineLevel="0" collapsed="false">
      <c r="A777" s="36" t="n">
        <v>4</v>
      </c>
      <c r="B777" s="42" t="n">
        <v>17</v>
      </c>
      <c r="C777" s="37" t="n">
        <v>83</v>
      </c>
      <c r="D777" s="42" t="s">
        <v>53</v>
      </c>
      <c r="E777" s="36" t="n">
        <v>65</v>
      </c>
      <c r="F777" s="36" t="n">
        <v>140</v>
      </c>
      <c r="G777" s="44" t="n">
        <v>9100</v>
      </c>
      <c r="H777" s="60" t="n">
        <v>0.464</v>
      </c>
      <c r="I777" s="42" t="n">
        <v>1</v>
      </c>
      <c r="J777" s="42" t="n">
        <v>3</v>
      </c>
      <c r="K777" s="65" t="s">
        <v>83</v>
      </c>
      <c r="L777" s="65" t="s">
        <v>83</v>
      </c>
      <c r="M777" s="65" t="s">
        <v>83</v>
      </c>
      <c r="N777" s="65" t="s">
        <v>83</v>
      </c>
      <c r="O777" s="42" t="n">
        <v>105</v>
      </c>
      <c r="P777" s="42" t="n">
        <v>171</v>
      </c>
      <c r="Q777" s="55" t="s">
        <v>83</v>
      </c>
      <c r="R777" s="55" t="s">
        <v>83</v>
      </c>
      <c r="S777" s="43" t="s">
        <v>83</v>
      </c>
      <c r="T777" s="67"/>
    </row>
    <row r="778" customFormat="false" ht="13.5" hidden="false" customHeight="true" outlineLevel="0" collapsed="false">
      <c r="A778" s="36" t="n">
        <v>4</v>
      </c>
      <c r="B778" s="42" t="n">
        <v>17</v>
      </c>
      <c r="C778" s="37" t="n">
        <v>84</v>
      </c>
      <c r="D778" s="42" t="s">
        <v>54</v>
      </c>
      <c r="E778" s="36" t="n">
        <v>65</v>
      </c>
      <c r="F778" s="36" t="n">
        <v>115</v>
      </c>
      <c r="G778" s="44" t="n">
        <v>7475</v>
      </c>
      <c r="H778" s="60" t="n">
        <v>0.565</v>
      </c>
      <c r="I778" s="42" t="n">
        <v>2</v>
      </c>
      <c r="J778" s="42" t="n">
        <v>3</v>
      </c>
      <c r="K778" s="65" t="n">
        <v>587.125</v>
      </c>
      <c r="L778" s="65" t="n">
        <v>578.25</v>
      </c>
      <c r="M778" s="65" t="n">
        <v>2066.3476</v>
      </c>
      <c r="N778" s="66" t="n">
        <v>1.015</v>
      </c>
      <c r="O778" s="42" t="n">
        <v>102</v>
      </c>
      <c r="P778" s="42" t="n">
        <v>142</v>
      </c>
      <c r="Q778" s="55" t="n">
        <v>1618.6</v>
      </c>
      <c r="R778" s="55" t="n">
        <v>4.4</v>
      </c>
      <c r="S778" s="43" t="n">
        <v>4.5</v>
      </c>
      <c r="T778" s="67"/>
    </row>
    <row r="779" customFormat="false" ht="13.5" hidden="false" customHeight="true" outlineLevel="0" collapsed="false">
      <c r="A779" s="36" t="n">
        <v>4</v>
      </c>
      <c r="B779" s="42" t="n">
        <v>17</v>
      </c>
      <c r="C779" s="37" t="n">
        <v>92</v>
      </c>
      <c r="D779" s="42" t="s">
        <v>62</v>
      </c>
      <c r="E779" s="36" t="n">
        <v>60</v>
      </c>
      <c r="F779" s="36" t="n">
        <v>140</v>
      </c>
      <c r="G779" s="44" t="n">
        <v>8400</v>
      </c>
      <c r="H779" s="60" t="n">
        <v>0.429</v>
      </c>
      <c r="I779" s="42" t="n">
        <v>3</v>
      </c>
      <c r="J779" s="42" t="n">
        <v>4</v>
      </c>
      <c r="K779" s="65" t="n">
        <v>758.75</v>
      </c>
      <c r="L779" s="65" t="n">
        <v>676.125</v>
      </c>
      <c r="M779" s="65" t="n">
        <v>2519.0832</v>
      </c>
      <c r="N779" s="66" t="n">
        <v>1.122</v>
      </c>
      <c r="O779" s="42" t="n">
        <v>89</v>
      </c>
      <c r="P779" s="42" t="n">
        <v>102</v>
      </c>
      <c r="Q779" s="55" t="n">
        <v>2908.4</v>
      </c>
      <c r="R779" s="55" t="n">
        <v>4.5</v>
      </c>
      <c r="S779" s="43" t="n">
        <v>4.6</v>
      </c>
      <c r="T779" s="67"/>
    </row>
    <row r="780" customFormat="false" ht="13.5" hidden="false" customHeight="true" outlineLevel="0" collapsed="false">
      <c r="A780" s="36" t="n">
        <v>4</v>
      </c>
      <c r="B780" s="42" t="n">
        <v>17</v>
      </c>
      <c r="C780" s="37" t="n">
        <v>93</v>
      </c>
      <c r="D780" s="42" t="s">
        <v>63</v>
      </c>
      <c r="E780" s="36" t="n">
        <v>65</v>
      </c>
      <c r="F780" s="36" t="n">
        <v>145</v>
      </c>
      <c r="G780" s="44" t="n">
        <v>9425</v>
      </c>
      <c r="H780" s="60" t="n">
        <v>0.448</v>
      </c>
      <c r="I780" s="42" t="n">
        <v>2</v>
      </c>
      <c r="J780" s="42" t="n">
        <v>3</v>
      </c>
      <c r="K780" s="65" t="n">
        <v>570.375</v>
      </c>
      <c r="L780" s="65" t="n">
        <v>583.875</v>
      </c>
      <c r="M780" s="65" t="n">
        <v>2051.578</v>
      </c>
      <c r="N780" s="66" t="n">
        <v>0.977</v>
      </c>
      <c r="O780" s="42" t="n">
        <v>102</v>
      </c>
      <c r="P780" s="42" t="n">
        <v>143</v>
      </c>
      <c r="Q780" s="55" t="n">
        <v>1605</v>
      </c>
      <c r="R780" s="55" t="n">
        <v>4.6</v>
      </c>
      <c r="S780" s="43" t="n">
        <v>5.1</v>
      </c>
      <c r="T780" s="67"/>
    </row>
    <row r="781" customFormat="false" ht="13.5" hidden="false" customHeight="true" outlineLevel="0" collapsed="false">
      <c r="A781" s="36" t="n">
        <v>4</v>
      </c>
      <c r="B781" s="42" t="n">
        <v>17</v>
      </c>
      <c r="C781" s="37" t="n">
        <v>94</v>
      </c>
      <c r="D781" s="42" t="s">
        <v>64</v>
      </c>
      <c r="E781" s="36" t="n">
        <v>60</v>
      </c>
      <c r="F781" s="36" t="n">
        <v>140</v>
      </c>
      <c r="G781" s="44" t="n">
        <v>8400</v>
      </c>
      <c r="H781" s="60" t="n">
        <v>0.429</v>
      </c>
      <c r="I781" s="42" t="n">
        <v>2</v>
      </c>
      <c r="J781" s="42" t="n">
        <v>3</v>
      </c>
      <c r="K781" s="65" t="n">
        <v>653</v>
      </c>
      <c r="L781" s="65" t="n">
        <v>623.125</v>
      </c>
      <c r="M781" s="65" t="n">
        <v>2273.8754</v>
      </c>
      <c r="N781" s="66" t="n">
        <v>1.048</v>
      </c>
      <c r="O781" s="42" t="n">
        <v>95</v>
      </c>
      <c r="P781" s="42" t="n">
        <v>108</v>
      </c>
      <c r="Q781" s="55" t="n">
        <v>2485.2</v>
      </c>
      <c r="R781" s="55" t="n">
        <v>4.4</v>
      </c>
      <c r="S781" s="43" t="n">
        <v>5.2</v>
      </c>
      <c r="T781" s="67"/>
    </row>
    <row r="782" customFormat="false" ht="13.5" hidden="false" customHeight="true" outlineLevel="0" collapsed="false">
      <c r="A782" s="36" t="n">
        <v>4</v>
      </c>
      <c r="B782" s="42" t="n">
        <v>17</v>
      </c>
      <c r="C782" s="37" t="n">
        <v>95</v>
      </c>
      <c r="D782" s="42" t="s">
        <v>65</v>
      </c>
      <c r="E782" s="36" t="n">
        <v>65</v>
      </c>
      <c r="F782" s="36" t="n">
        <v>130</v>
      </c>
      <c r="G782" s="44" t="n">
        <v>8450</v>
      </c>
      <c r="H782" s="60" t="n">
        <v>0.5</v>
      </c>
      <c r="I782" s="42" t="n">
        <v>2</v>
      </c>
      <c r="J782" s="42" t="n">
        <v>4</v>
      </c>
      <c r="K782" s="65" t="n">
        <v>614.25</v>
      </c>
      <c r="L782" s="65" t="n">
        <v>671.125</v>
      </c>
      <c r="M782" s="65" t="n">
        <v>2298.7923</v>
      </c>
      <c r="N782" s="66" t="n">
        <v>0.915</v>
      </c>
      <c r="O782" s="42" t="n">
        <v>89</v>
      </c>
      <c r="P782" s="42" t="n">
        <v>117</v>
      </c>
      <c r="Q782" s="55" t="n">
        <v>2266.9</v>
      </c>
      <c r="R782" s="55" t="n">
        <v>4.3</v>
      </c>
      <c r="S782" s="43" t="n">
        <v>4.9</v>
      </c>
      <c r="T782" s="67"/>
    </row>
    <row r="783" customFormat="false" ht="13.5" hidden="false" customHeight="true" outlineLevel="0" collapsed="false">
      <c r="A783" s="36" t="n">
        <v>4</v>
      </c>
      <c r="B783" s="42" t="n">
        <v>17</v>
      </c>
      <c r="C783" s="37" t="n">
        <v>96</v>
      </c>
      <c r="D783" s="42" t="s">
        <v>66</v>
      </c>
      <c r="E783" s="36" t="n">
        <v>65</v>
      </c>
      <c r="F783" s="36" t="n">
        <v>105</v>
      </c>
      <c r="G783" s="44" t="n">
        <v>6825</v>
      </c>
      <c r="H783" s="60" t="n">
        <v>0.619</v>
      </c>
      <c r="I783" s="42" t="n">
        <v>2</v>
      </c>
      <c r="J783" s="42" t="n">
        <v>4</v>
      </c>
      <c r="K783" s="65" t="n">
        <v>572.125</v>
      </c>
      <c r="L783" s="65" t="n">
        <v>584.75</v>
      </c>
      <c r="M783" s="65" t="n">
        <v>2087.0096</v>
      </c>
      <c r="N783" s="66" t="n">
        <v>0.978</v>
      </c>
      <c r="O783" s="42" t="n">
        <v>98</v>
      </c>
      <c r="P783" s="42" t="n">
        <v>129</v>
      </c>
      <c r="Q783" s="55" t="n">
        <v>1593.8</v>
      </c>
      <c r="R783" s="55" t="n">
        <v>4.1</v>
      </c>
      <c r="S783" s="43" t="n">
        <v>4.9</v>
      </c>
      <c r="T783" s="67"/>
    </row>
    <row r="784" customFormat="false" ht="13.5" hidden="false" customHeight="true" outlineLevel="0" collapsed="false">
      <c r="A784" s="36" t="n">
        <v>4</v>
      </c>
      <c r="B784" s="42" t="n">
        <v>17</v>
      </c>
      <c r="C784" s="37" t="n">
        <v>97</v>
      </c>
      <c r="D784" s="42" t="s">
        <v>67</v>
      </c>
      <c r="E784" s="36" t="n">
        <v>60</v>
      </c>
      <c r="F784" s="36" t="n">
        <v>130</v>
      </c>
      <c r="G784" s="44" t="n">
        <v>7800</v>
      </c>
      <c r="H784" s="60" t="n">
        <v>0.462</v>
      </c>
      <c r="I784" s="42" t="n">
        <v>2</v>
      </c>
      <c r="J784" s="42" t="n">
        <v>3</v>
      </c>
      <c r="K784" s="65" t="n">
        <v>595</v>
      </c>
      <c r="L784" s="65" t="n">
        <v>553.25</v>
      </c>
      <c r="M784" s="65" t="n">
        <v>2069.0768</v>
      </c>
      <c r="N784" s="66" t="n">
        <v>1.075</v>
      </c>
      <c r="O784" s="42" t="n">
        <v>84</v>
      </c>
      <c r="P784" s="42" t="n">
        <v>153</v>
      </c>
      <c r="Q784" s="55" t="n">
        <v>1633.3</v>
      </c>
      <c r="R784" s="55" t="n">
        <v>4.6</v>
      </c>
      <c r="S784" s="43" t="n">
        <v>4.5</v>
      </c>
      <c r="T784" s="67"/>
    </row>
    <row r="785" customFormat="false" ht="13.5" hidden="false" customHeight="true" outlineLevel="0" collapsed="false">
      <c r="A785" s="36" t="n">
        <v>4</v>
      </c>
      <c r="B785" s="42" t="n">
        <v>17</v>
      </c>
      <c r="C785" s="37" t="n">
        <v>98</v>
      </c>
      <c r="D785" s="42" t="s">
        <v>68</v>
      </c>
      <c r="E785" s="36" t="n">
        <v>60</v>
      </c>
      <c r="F785" s="36" t="n">
        <v>115</v>
      </c>
      <c r="G785" s="44" t="n">
        <v>6900</v>
      </c>
      <c r="H785" s="60" t="n">
        <v>0.522</v>
      </c>
      <c r="I785" s="42" t="n">
        <v>2</v>
      </c>
      <c r="J785" s="42" t="n">
        <v>3</v>
      </c>
      <c r="K785" s="65" t="n">
        <v>592.625</v>
      </c>
      <c r="L785" s="65" t="n">
        <v>552.125</v>
      </c>
      <c r="M785" s="65" t="n">
        <v>2064.8566</v>
      </c>
      <c r="N785" s="66" t="n">
        <v>1.073</v>
      </c>
      <c r="O785" s="42" t="n">
        <v>95</v>
      </c>
      <c r="P785" s="42" t="n">
        <v>112</v>
      </c>
      <c r="Q785" s="55" t="n">
        <v>1689.1</v>
      </c>
      <c r="R785" s="55" t="n">
        <v>4.5</v>
      </c>
      <c r="S785" s="43" t="n">
        <v>4.9</v>
      </c>
      <c r="T785" s="67"/>
    </row>
    <row r="786" customFormat="false" ht="13.5" hidden="false" customHeight="true" outlineLevel="0" collapsed="false">
      <c r="A786" s="36" t="n">
        <v>4</v>
      </c>
      <c r="B786" s="42" t="n">
        <v>17</v>
      </c>
      <c r="C786" s="37" t="n">
        <v>99</v>
      </c>
      <c r="D786" s="42" t="s">
        <v>69</v>
      </c>
      <c r="E786" s="36" t="n">
        <v>70</v>
      </c>
      <c r="F786" s="36" t="n">
        <v>130</v>
      </c>
      <c r="G786" s="44" t="n">
        <v>9100</v>
      </c>
      <c r="H786" s="60" t="n">
        <v>0.538</v>
      </c>
      <c r="I786" s="42" t="n">
        <v>1</v>
      </c>
      <c r="J786" s="42" t="n">
        <v>4</v>
      </c>
      <c r="K786" s="65" t="n">
        <v>589.375</v>
      </c>
      <c r="L786" s="65" t="n">
        <v>609</v>
      </c>
      <c r="M786" s="65" t="n">
        <v>2150.5301</v>
      </c>
      <c r="N786" s="66" t="n">
        <v>0.968</v>
      </c>
      <c r="O786" s="42" t="n">
        <v>98</v>
      </c>
      <c r="P786" s="42" t="n">
        <v>112</v>
      </c>
      <c r="Q786" s="55" t="n">
        <v>1932.5</v>
      </c>
      <c r="R786" s="55" t="n">
        <v>4.5</v>
      </c>
      <c r="S786" s="43" t="n">
        <v>4.9</v>
      </c>
      <c r="T786" s="67"/>
    </row>
    <row r="787" customFormat="false" ht="13.5" hidden="false" customHeight="true" outlineLevel="0" collapsed="false">
      <c r="A787" s="36" t="n">
        <v>4</v>
      </c>
      <c r="B787" s="42" t="n">
        <v>17</v>
      </c>
      <c r="C787" s="37" t="n">
        <v>100</v>
      </c>
      <c r="D787" s="42" t="s">
        <v>70</v>
      </c>
      <c r="E787" s="36" t="n">
        <v>60</v>
      </c>
      <c r="F787" s="36" t="n">
        <v>135</v>
      </c>
      <c r="G787" s="44" t="n">
        <v>8100</v>
      </c>
      <c r="H787" s="60" t="n">
        <v>0.444</v>
      </c>
      <c r="I787" s="42" t="n">
        <v>2</v>
      </c>
      <c r="J787" s="42" t="n">
        <v>4</v>
      </c>
      <c r="K787" s="65" t="n">
        <v>537.625</v>
      </c>
      <c r="L787" s="65" t="n">
        <v>547.875</v>
      </c>
      <c r="M787" s="65" t="n">
        <v>1944.2279</v>
      </c>
      <c r="N787" s="66" t="n">
        <v>0.981</v>
      </c>
      <c r="O787" s="42" t="n">
        <v>102</v>
      </c>
      <c r="P787" s="42" t="n">
        <v>142</v>
      </c>
      <c r="Q787" s="55" t="n">
        <v>1655.3</v>
      </c>
      <c r="R787" s="55" t="n">
        <v>4.4</v>
      </c>
      <c r="S787" s="43" t="n">
        <v>5.2</v>
      </c>
      <c r="T787" s="67"/>
    </row>
    <row r="788" customFormat="false" ht="13.5" hidden="false" customHeight="true" outlineLevel="0" collapsed="false">
      <c r="A788" s="36" t="n">
        <v>4</v>
      </c>
      <c r="B788" s="42" t="n">
        <v>17</v>
      </c>
      <c r="C788" s="37" t="n">
        <v>103</v>
      </c>
      <c r="D788" s="42" t="s">
        <v>73</v>
      </c>
      <c r="E788" s="36" t="n">
        <v>65</v>
      </c>
      <c r="F788" s="36" t="n">
        <v>125</v>
      </c>
      <c r="G788" s="44" t="n">
        <v>8125</v>
      </c>
      <c r="H788" s="60" t="n">
        <v>0.52</v>
      </c>
      <c r="I788" s="42" t="n">
        <v>2</v>
      </c>
      <c r="J788" s="42" t="n">
        <v>3</v>
      </c>
      <c r="K788" s="65" t="n">
        <v>632.375</v>
      </c>
      <c r="L788" s="65" t="n">
        <v>577.25</v>
      </c>
      <c r="M788" s="65" t="n">
        <v>2198.5157</v>
      </c>
      <c r="N788" s="66" t="n">
        <v>1.095</v>
      </c>
      <c r="O788" s="42" t="n">
        <v>105</v>
      </c>
      <c r="P788" s="42" t="n">
        <v>153</v>
      </c>
      <c r="Q788" s="55" t="n">
        <v>1604</v>
      </c>
      <c r="R788" s="55" t="n">
        <v>4.8</v>
      </c>
      <c r="S788" s="43" t="n">
        <v>5.6</v>
      </c>
      <c r="T788" s="67"/>
    </row>
    <row r="789" customFormat="false" ht="13.5" hidden="false" customHeight="true" outlineLevel="0" collapsed="false">
      <c r="A789" s="36" t="n">
        <v>4</v>
      </c>
      <c r="B789" s="42" t="n">
        <v>17</v>
      </c>
      <c r="C789" s="37" t="n">
        <v>105</v>
      </c>
      <c r="D789" s="42" t="s">
        <v>75</v>
      </c>
      <c r="E789" s="36" t="n">
        <v>65</v>
      </c>
      <c r="F789" s="36" t="n">
        <v>150</v>
      </c>
      <c r="G789" s="44" t="n">
        <v>9750</v>
      </c>
      <c r="H789" s="60" t="n">
        <v>0.433</v>
      </c>
      <c r="I789" s="42" t="n">
        <v>2</v>
      </c>
      <c r="J789" s="42" t="n">
        <v>5</v>
      </c>
      <c r="K789" s="65" t="n">
        <v>672.375</v>
      </c>
      <c r="L789" s="65" t="n">
        <v>578.875</v>
      </c>
      <c r="M789" s="65" t="n">
        <v>2270.5032</v>
      </c>
      <c r="N789" s="66" t="n">
        <v>1.162</v>
      </c>
      <c r="O789" s="42" t="n">
        <v>102</v>
      </c>
      <c r="P789" s="42" t="n">
        <v>153</v>
      </c>
      <c r="Q789" s="55" t="n">
        <v>2178.3</v>
      </c>
      <c r="R789" s="55" t="n">
        <v>4.5</v>
      </c>
      <c r="S789" s="43" t="n">
        <v>5.1</v>
      </c>
      <c r="T789" s="67"/>
    </row>
    <row r="790" customFormat="false" ht="13.5" hidden="false" customHeight="true" outlineLevel="0" collapsed="false">
      <c r="A790" s="36" t="n">
        <v>4</v>
      </c>
      <c r="B790" s="42" t="n">
        <v>17</v>
      </c>
      <c r="C790" s="37" t="n">
        <v>107</v>
      </c>
      <c r="D790" s="42" t="s">
        <v>77</v>
      </c>
      <c r="E790" s="36" t="n">
        <v>65</v>
      </c>
      <c r="F790" s="36" t="n">
        <v>120</v>
      </c>
      <c r="G790" s="44" t="n">
        <v>7800</v>
      </c>
      <c r="H790" s="60" t="n">
        <v>0.542</v>
      </c>
      <c r="I790" s="42" t="n">
        <v>1</v>
      </c>
      <c r="J790" s="42" t="n">
        <v>4</v>
      </c>
      <c r="K790" s="65" t="n">
        <v>640.75</v>
      </c>
      <c r="L790" s="65" t="n">
        <v>621.125</v>
      </c>
      <c r="M790" s="65" t="n">
        <v>2301.8122</v>
      </c>
      <c r="N790" s="66" t="n">
        <v>1.032</v>
      </c>
      <c r="O790" s="42" t="n">
        <v>98</v>
      </c>
      <c r="P790" s="42" t="n">
        <v>153</v>
      </c>
      <c r="Q790" s="55" t="n">
        <v>2669.8</v>
      </c>
      <c r="R790" s="55" t="n">
        <v>4.6</v>
      </c>
      <c r="S790" s="43" t="n">
        <v>5.6</v>
      </c>
      <c r="T790" s="67"/>
    </row>
    <row r="791" customFormat="false" ht="13.5" hidden="false" customHeight="true" outlineLevel="0" collapsed="false">
      <c r="A791" s="36" t="n">
        <v>4</v>
      </c>
      <c r="B791" s="42" t="n">
        <v>17</v>
      </c>
      <c r="C791" s="37" t="n">
        <v>108</v>
      </c>
      <c r="D791" s="42" t="s">
        <v>78</v>
      </c>
      <c r="E791" s="36" t="n">
        <v>60</v>
      </c>
      <c r="F791" s="36" t="n">
        <v>135</v>
      </c>
      <c r="G791" s="44" t="n">
        <v>8100</v>
      </c>
      <c r="H791" s="60" t="n">
        <v>0.444</v>
      </c>
      <c r="I791" s="42" t="n">
        <v>1</v>
      </c>
      <c r="J791" s="42" t="n">
        <v>4</v>
      </c>
      <c r="K791" s="65" t="n">
        <v>686</v>
      </c>
      <c r="L791" s="65" t="n">
        <v>578.25</v>
      </c>
      <c r="M791" s="65" t="n">
        <v>2223.9235</v>
      </c>
      <c r="N791" s="66" t="n">
        <v>1.186</v>
      </c>
      <c r="O791" s="42" t="n">
        <v>105</v>
      </c>
      <c r="P791" s="42" t="n">
        <v>153</v>
      </c>
      <c r="Q791" s="55" t="n">
        <v>1730.4</v>
      </c>
      <c r="R791" s="55" t="n">
        <v>4.4</v>
      </c>
      <c r="S791" s="43" t="n">
        <v>5.3</v>
      </c>
      <c r="T791" s="67"/>
    </row>
    <row r="792" customFormat="false" ht="13.5" hidden="false" customHeight="true" outlineLevel="0" collapsed="false">
      <c r="A792" s="36" t="n">
        <v>4</v>
      </c>
      <c r="B792" s="42" t="n">
        <v>17</v>
      </c>
      <c r="C792" s="37" t="n">
        <v>109</v>
      </c>
      <c r="D792" s="42" t="s">
        <v>79</v>
      </c>
      <c r="E792" s="36" t="n">
        <v>70</v>
      </c>
      <c r="F792" s="36" t="n">
        <v>140</v>
      </c>
      <c r="G792" s="44" t="n">
        <v>9800</v>
      </c>
      <c r="H792" s="60" t="n">
        <v>0.5</v>
      </c>
      <c r="I792" s="42" t="n">
        <v>2</v>
      </c>
      <c r="J792" s="42" t="n">
        <v>3</v>
      </c>
      <c r="K792" s="65" t="n">
        <v>673.875</v>
      </c>
      <c r="L792" s="65" t="n">
        <v>642.875</v>
      </c>
      <c r="M792" s="65" t="n">
        <v>2338.647</v>
      </c>
      <c r="N792" s="66" t="n">
        <v>1.048</v>
      </c>
      <c r="O792" s="42" t="n">
        <v>89</v>
      </c>
      <c r="P792" s="42" t="n">
        <v>104</v>
      </c>
      <c r="Q792" s="55" t="n">
        <v>2384.2</v>
      </c>
      <c r="R792" s="55" t="n">
        <v>4.5</v>
      </c>
      <c r="S792" s="43" t="n">
        <v>4.9</v>
      </c>
      <c r="T792" s="67"/>
    </row>
    <row r="793" customFormat="false" ht="13.5" hidden="false" customHeight="true" outlineLevel="0" collapsed="false">
      <c r="A793" s="36" t="n">
        <v>4</v>
      </c>
      <c r="B793" s="42" t="n">
        <v>17</v>
      </c>
      <c r="C793" s="37" t="n">
        <v>123</v>
      </c>
      <c r="D793" s="42" t="s">
        <v>80</v>
      </c>
      <c r="E793" s="36" t="n">
        <v>55</v>
      </c>
      <c r="F793" s="36" t="n">
        <v>130</v>
      </c>
      <c r="G793" s="44" t="n">
        <v>7150</v>
      </c>
      <c r="H793" s="60" t="n">
        <v>0.423</v>
      </c>
      <c r="I793" s="42" t="n">
        <v>2</v>
      </c>
      <c r="J793" s="42" t="n">
        <v>4</v>
      </c>
      <c r="K793" s="65" t="n">
        <v>667.25</v>
      </c>
      <c r="L793" s="65" t="n">
        <v>646.75</v>
      </c>
      <c r="M793" s="65" t="n">
        <v>2308.5588</v>
      </c>
      <c r="N793" s="66" t="n">
        <v>1.032</v>
      </c>
      <c r="O793" s="42" t="n">
        <v>84</v>
      </c>
      <c r="P793" s="42" t="n">
        <v>102</v>
      </c>
      <c r="Q793" s="55" t="n">
        <v>2457.2</v>
      </c>
      <c r="R793" s="55" t="n">
        <v>4.4</v>
      </c>
      <c r="S793" s="43" t="n">
        <v>4.6</v>
      </c>
      <c r="T793" s="67"/>
    </row>
    <row r="794" customFormat="false" ht="13.5" hidden="false" customHeight="true" outlineLevel="0" collapsed="false">
      <c r="A794" s="36" t="n">
        <v>4</v>
      </c>
      <c r="B794" s="42" t="n">
        <v>17</v>
      </c>
      <c r="C794" s="37" t="n">
        <v>124</v>
      </c>
      <c r="D794" s="42" t="s">
        <v>80</v>
      </c>
      <c r="E794" s="36" t="n">
        <v>55</v>
      </c>
      <c r="F794" s="36" t="n">
        <v>135</v>
      </c>
      <c r="G794" s="44" t="n">
        <v>7425</v>
      </c>
      <c r="H794" s="60" t="n">
        <v>0.407</v>
      </c>
      <c r="I794" s="42" t="n">
        <v>3</v>
      </c>
      <c r="J794" s="42" t="n">
        <v>3</v>
      </c>
      <c r="K794" s="65" t="n">
        <v>673.75</v>
      </c>
      <c r="L794" s="65" t="n">
        <v>613.625</v>
      </c>
      <c r="M794" s="65" t="n">
        <v>2263.148</v>
      </c>
      <c r="N794" s="66" t="n">
        <v>1.098</v>
      </c>
      <c r="O794" s="42" t="n">
        <v>84</v>
      </c>
      <c r="P794" s="42" t="n">
        <v>101</v>
      </c>
      <c r="Q794" s="55" t="n">
        <v>2248.5</v>
      </c>
      <c r="R794" s="55" t="n">
        <v>4.3</v>
      </c>
      <c r="S794" s="43" t="n">
        <v>4.9</v>
      </c>
      <c r="T794" s="67"/>
    </row>
    <row r="795" customFormat="false" ht="13.5" hidden="false" customHeight="true" outlineLevel="0" collapsed="false">
      <c r="A795" s="36" t="n">
        <v>4</v>
      </c>
      <c r="B795" s="42" t="n">
        <v>17</v>
      </c>
      <c r="C795" s="37" t="n">
        <v>121</v>
      </c>
      <c r="D795" s="42" t="s">
        <v>81</v>
      </c>
      <c r="E795" s="36" t="n">
        <v>60</v>
      </c>
      <c r="F795" s="36" t="n">
        <v>130</v>
      </c>
      <c r="G795" s="44" t="n">
        <v>7800</v>
      </c>
      <c r="H795" s="60" t="n">
        <v>0.462</v>
      </c>
      <c r="I795" s="42" t="n">
        <v>2</v>
      </c>
      <c r="J795" s="42" t="n">
        <v>4</v>
      </c>
      <c r="K795" s="65" t="n">
        <v>698.75</v>
      </c>
      <c r="L795" s="65" t="n">
        <v>597.875</v>
      </c>
      <c r="M795" s="65" t="n">
        <v>2297.2151</v>
      </c>
      <c r="N795" s="66" t="n">
        <v>1.169</v>
      </c>
      <c r="O795" s="42" t="n">
        <v>89</v>
      </c>
      <c r="P795" s="42" t="n">
        <v>102</v>
      </c>
      <c r="Q795" s="55" t="n">
        <v>2363.7</v>
      </c>
      <c r="R795" s="55" t="n">
        <v>4.4</v>
      </c>
      <c r="S795" s="43" t="n">
        <v>4.8</v>
      </c>
      <c r="T795" s="67"/>
    </row>
    <row r="796" customFormat="false" ht="13.5" hidden="false" customHeight="true" outlineLevel="0" collapsed="false">
      <c r="A796" s="36" t="n">
        <v>4</v>
      </c>
      <c r="B796" s="42" t="n">
        <v>17</v>
      </c>
      <c r="C796" s="37" t="n">
        <v>125</v>
      </c>
      <c r="D796" s="42" t="s">
        <v>82</v>
      </c>
      <c r="E796" s="36" t="n">
        <v>60</v>
      </c>
      <c r="F796" s="36" t="n">
        <v>140</v>
      </c>
      <c r="G796" s="44" t="n">
        <v>8400</v>
      </c>
      <c r="H796" s="60" t="n">
        <v>0.429</v>
      </c>
      <c r="I796" s="42" t="n">
        <v>2</v>
      </c>
      <c r="J796" s="42" t="n">
        <v>3</v>
      </c>
      <c r="K796" s="65" t="n">
        <v>694.5</v>
      </c>
      <c r="L796" s="65" t="n">
        <v>569.125</v>
      </c>
      <c r="M796" s="65" t="n">
        <v>2219.137</v>
      </c>
      <c r="N796" s="66" t="n">
        <v>1.22</v>
      </c>
      <c r="O796" s="42" t="n">
        <v>95</v>
      </c>
      <c r="P796" s="42" t="n">
        <v>112</v>
      </c>
      <c r="Q796" s="55" t="n">
        <v>2105.6</v>
      </c>
      <c r="R796" s="55" t="n">
        <v>4.5</v>
      </c>
      <c r="S796" s="43" t="n">
        <v>6.1</v>
      </c>
      <c r="T796" s="67"/>
    </row>
    <row r="797" customFormat="false" ht="13.5" hidden="false" customHeight="true" outlineLevel="0" collapsed="false">
      <c r="A797" s="36" t="n">
        <v>4</v>
      </c>
      <c r="B797" s="42" t="n">
        <v>18</v>
      </c>
      <c r="C797" s="37" t="n">
        <v>52</v>
      </c>
      <c r="D797" s="42" t="s">
        <v>22</v>
      </c>
      <c r="E797" s="36" t="n">
        <v>70</v>
      </c>
      <c r="F797" s="36" t="n">
        <v>145</v>
      </c>
      <c r="G797" s="44" t="n">
        <v>10150</v>
      </c>
      <c r="H797" s="60" t="n">
        <v>0.483</v>
      </c>
      <c r="I797" s="42" t="n">
        <v>2</v>
      </c>
      <c r="J797" s="42" t="n">
        <v>5</v>
      </c>
      <c r="K797" s="65" t="n">
        <v>700.375</v>
      </c>
      <c r="L797" s="65" t="n">
        <v>658.75</v>
      </c>
      <c r="M797" s="65" t="n">
        <v>2398.6896</v>
      </c>
      <c r="N797" s="66" t="n">
        <v>1.063</v>
      </c>
      <c r="O797" s="42" t="n">
        <v>105</v>
      </c>
      <c r="P797" s="42" t="n">
        <v>117</v>
      </c>
      <c r="Q797" s="55" t="n">
        <v>2687.3</v>
      </c>
      <c r="R797" s="55" t="n">
        <v>4.4</v>
      </c>
      <c r="S797" s="43" t="n">
        <v>5</v>
      </c>
      <c r="T797" s="67"/>
    </row>
    <row r="798" customFormat="false" ht="13.5" hidden="false" customHeight="true" outlineLevel="0" collapsed="false">
      <c r="A798" s="36" t="n">
        <v>4</v>
      </c>
      <c r="B798" s="42" t="n">
        <v>18</v>
      </c>
      <c r="C798" s="37" t="n">
        <v>53</v>
      </c>
      <c r="D798" s="42" t="s">
        <v>23</v>
      </c>
      <c r="E798" s="36" t="n">
        <v>65</v>
      </c>
      <c r="F798" s="36" t="n">
        <v>140</v>
      </c>
      <c r="G798" s="44" t="n">
        <v>9100</v>
      </c>
      <c r="H798" s="60" t="n">
        <v>0.464</v>
      </c>
      <c r="I798" s="42" t="n">
        <v>2</v>
      </c>
      <c r="J798" s="42" t="n">
        <v>3</v>
      </c>
      <c r="K798" s="65" t="n">
        <v>609.25</v>
      </c>
      <c r="L798" s="65" t="n">
        <v>584</v>
      </c>
      <c r="M798" s="65" t="n">
        <v>2110.881</v>
      </c>
      <c r="N798" s="66" t="n">
        <v>1.043</v>
      </c>
      <c r="O798" s="42" t="n">
        <v>95</v>
      </c>
      <c r="P798" s="42" t="n">
        <v>153</v>
      </c>
      <c r="Q798" s="55" t="n">
        <v>2006.5</v>
      </c>
      <c r="R798" s="55" t="n">
        <v>4.5</v>
      </c>
      <c r="S798" s="43" t="n">
        <v>4.5</v>
      </c>
      <c r="T798" s="67"/>
    </row>
    <row r="799" customFormat="false" ht="13.5" hidden="false" customHeight="true" outlineLevel="0" collapsed="false">
      <c r="A799" s="36" t="n">
        <v>4</v>
      </c>
      <c r="B799" s="42" t="n">
        <v>18</v>
      </c>
      <c r="C799" s="37" t="n">
        <v>54</v>
      </c>
      <c r="D799" s="42" t="s">
        <v>24</v>
      </c>
      <c r="E799" s="36" t="n">
        <v>60</v>
      </c>
      <c r="F799" s="36" t="n">
        <v>130</v>
      </c>
      <c r="G799" s="44" t="n">
        <v>7800</v>
      </c>
      <c r="H799" s="60" t="n">
        <v>0.462</v>
      </c>
      <c r="I799" s="42" t="n">
        <v>2</v>
      </c>
      <c r="J799" s="42" t="n">
        <v>4</v>
      </c>
      <c r="K799" s="65" t="n">
        <v>630.125</v>
      </c>
      <c r="L799" s="65" t="n">
        <v>629.75</v>
      </c>
      <c r="M799" s="65" t="n">
        <v>2252.667</v>
      </c>
      <c r="N799" s="66" t="n">
        <v>1.001</v>
      </c>
      <c r="O799" s="42" t="n">
        <v>95</v>
      </c>
      <c r="P799" s="42" t="n">
        <v>112</v>
      </c>
      <c r="Q799" s="55" t="n">
        <v>2199.1</v>
      </c>
      <c r="R799" s="55" t="n">
        <v>4.5</v>
      </c>
      <c r="S799" s="43" t="n">
        <v>5.1</v>
      </c>
      <c r="T799" s="67"/>
    </row>
    <row r="800" customFormat="false" ht="13.5" hidden="false" customHeight="true" outlineLevel="0" collapsed="false">
      <c r="A800" s="36" t="n">
        <v>4</v>
      </c>
      <c r="B800" s="42" t="n">
        <v>18</v>
      </c>
      <c r="C800" s="37" t="n">
        <v>56</v>
      </c>
      <c r="D800" s="42" t="s">
        <v>26</v>
      </c>
      <c r="E800" s="36" t="n">
        <v>70</v>
      </c>
      <c r="F800" s="36" t="n">
        <v>110</v>
      </c>
      <c r="G800" s="44" t="n">
        <v>7700</v>
      </c>
      <c r="H800" s="60" t="n">
        <v>0.636</v>
      </c>
      <c r="I800" s="42" t="n">
        <v>1</v>
      </c>
      <c r="J800" s="42" t="n">
        <v>3</v>
      </c>
      <c r="K800" s="65" t="n">
        <v>588</v>
      </c>
      <c r="L800" s="65" t="n">
        <v>605.25</v>
      </c>
      <c r="M800" s="65" t="n">
        <v>2132.6414</v>
      </c>
      <c r="N800" s="66" t="n">
        <v>0.971</v>
      </c>
      <c r="O800" s="42" t="n">
        <v>98</v>
      </c>
      <c r="P800" s="42" t="n">
        <v>142</v>
      </c>
      <c r="Q800" s="55" t="n">
        <v>1938.2</v>
      </c>
      <c r="R800" s="55" t="n">
        <v>4.4</v>
      </c>
      <c r="S800" s="43" t="n">
        <v>4.8</v>
      </c>
      <c r="T800" s="67"/>
    </row>
    <row r="801" customFormat="false" ht="13.5" hidden="false" customHeight="true" outlineLevel="0" collapsed="false">
      <c r="A801" s="36" t="n">
        <v>4</v>
      </c>
      <c r="B801" s="42" t="n">
        <v>18</v>
      </c>
      <c r="C801" s="37" t="n">
        <v>57</v>
      </c>
      <c r="D801" s="42" t="s">
        <v>27</v>
      </c>
      <c r="E801" s="36" t="n">
        <v>60</v>
      </c>
      <c r="F801" s="36" t="n">
        <v>135</v>
      </c>
      <c r="G801" s="44" t="n">
        <v>8100</v>
      </c>
      <c r="H801" s="60" t="n">
        <v>0.444</v>
      </c>
      <c r="I801" s="42" t="n">
        <v>2</v>
      </c>
      <c r="J801" s="42" t="n">
        <v>4</v>
      </c>
      <c r="K801" s="65" t="n">
        <v>671.375</v>
      </c>
      <c r="L801" s="65" t="n">
        <v>631.125</v>
      </c>
      <c r="M801" s="65" t="n">
        <v>2319.5974</v>
      </c>
      <c r="N801" s="66" t="n">
        <v>1.064</v>
      </c>
      <c r="O801" s="42" t="n">
        <v>84</v>
      </c>
      <c r="P801" s="42" t="n">
        <v>95</v>
      </c>
      <c r="Q801" s="55" t="n">
        <v>2171.6</v>
      </c>
      <c r="R801" s="55" t="n">
        <v>4.3</v>
      </c>
      <c r="S801" s="43" t="n">
        <v>5.7</v>
      </c>
      <c r="T801" s="67"/>
    </row>
    <row r="802" customFormat="false" ht="13.5" hidden="false" customHeight="true" outlineLevel="0" collapsed="false">
      <c r="A802" s="36" t="n">
        <v>4</v>
      </c>
      <c r="B802" s="42" t="n">
        <v>18</v>
      </c>
      <c r="C802" s="37" t="n">
        <v>58</v>
      </c>
      <c r="D802" s="42" t="s">
        <v>28</v>
      </c>
      <c r="E802" s="36" t="n">
        <v>70</v>
      </c>
      <c r="F802" s="36" t="n">
        <v>155</v>
      </c>
      <c r="G802" s="44" t="n">
        <v>10850</v>
      </c>
      <c r="H802" s="60" t="n">
        <v>0.452</v>
      </c>
      <c r="I802" s="42" t="n">
        <v>2</v>
      </c>
      <c r="J802" s="42" t="n">
        <v>3</v>
      </c>
      <c r="K802" s="65" t="n">
        <v>766.125</v>
      </c>
      <c r="L802" s="65" t="n">
        <v>604.75</v>
      </c>
      <c r="M802" s="65" t="n">
        <v>2423.7779</v>
      </c>
      <c r="N802" s="66" t="n">
        <v>1.267</v>
      </c>
      <c r="O802" s="42" t="n">
        <v>95</v>
      </c>
      <c r="P802" s="42" t="n">
        <v>117</v>
      </c>
      <c r="Q802" s="55" t="n">
        <v>2504.5</v>
      </c>
      <c r="R802" s="55" t="n">
        <v>4.5</v>
      </c>
      <c r="S802" s="43" t="n">
        <v>6.4</v>
      </c>
      <c r="T802" s="67"/>
    </row>
    <row r="803" customFormat="false" ht="13.5" hidden="false" customHeight="true" outlineLevel="0" collapsed="false">
      <c r="A803" s="36" t="n">
        <v>4</v>
      </c>
      <c r="B803" s="42" t="n">
        <v>18</v>
      </c>
      <c r="C803" s="37" t="n">
        <v>59</v>
      </c>
      <c r="D803" s="42" t="s">
        <v>29</v>
      </c>
      <c r="E803" s="36" t="n">
        <v>70</v>
      </c>
      <c r="F803" s="36" t="n">
        <v>130</v>
      </c>
      <c r="G803" s="44" t="n">
        <v>9100</v>
      </c>
      <c r="H803" s="60" t="n">
        <v>0.538</v>
      </c>
      <c r="I803" s="42" t="n">
        <v>2</v>
      </c>
      <c r="J803" s="42" t="n">
        <v>4</v>
      </c>
      <c r="K803" s="65" t="n">
        <v>725.625</v>
      </c>
      <c r="L803" s="65" t="n">
        <v>628</v>
      </c>
      <c r="M803" s="65" t="n">
        <v>2368.1831</v>
      </c>
      <c r="N803" s="66" t="n">
        <v>1.155</v>
      </c>
      <c r="O803" s="42" t="n">
        <v>95</v>
      </c>
      <c r="P803" s="42" t="n">
        <v>104</v>
      </c>
      <c r="Q803" s="55" t="n">
        <v>2300.7</v>
      </c>
      <c r="R803" s="55" t="n">
        <v>4.5</v>
      </c>
      <c r="S803" s="43" t="n">
        <v>5</v>
      </c>
      <c r="T803" s="67"/>
    </row>
    <row r="804" customFormat="false" ht="13.5" hidden="false" customHeight="true" outlineLevel="0" collapsed="false">
      <c r="A804" s="36" t="n">
        <v>4</v>
      </c>
      <c r="B804" s="42" t="n">
        <v>18</v>
      </c>
      <c r="C804" s="37" t="n">
        <v>60</v>
      </c>
      <c r="D804" s="42" t="s">
        <v>30</v>
      </c>
      <c r="E804" s="36" t="n">
        <v>55</v>
      </c>
      <c r="F804" s="36" t="n">
        <v>115</v>
      </c>
      <c r="G804" s="44" t="n">
        <v>6325</v>
      </c>
      <c r="H804" s="60" t="n">
        <v>0.478</v>
      </c>
      <c r="I804" s="42" t="n">
        <v>2</v>
      </c>
      <c r="J804" s="42" t="n">
        <v>4</v>
      </c>
      <c r="K804" s="65" t="n">
        <v>705.875</v>
      </c>
      <c r="L804" s="65" t="n">
        <v>574.5</v>
      </c>
      <c r="M804" s="65" t="n">
        <v>2278.8858</v>
      </c>
      <c r="N804" s="66" t="n">
        <v>1.229</v>
      </c>
      <c r="O804" s="42" t="n">
        <v>95</v>
      </c>
      <c r="P804" s="42" t="n">
        <v>112</v>
      </c>
      <c r="Q804" s="55" t="n">
        <v>2225.1</v>
      </c>
      <c r="R804" s="55" t="n">
        <v>4.6</v>
      </c>
      <c r="S804" s="43" t="n">
        <v>5</v>
      </c>
      <c r="T804" s="67"/>
    </row>
    <row r="805" customFormat="false" ht="13.5" hidden="false" customHeight="true" outlineLevel="0" collapsed="false">
      <c r="A805" s="36" t="n">
        <v>4</v>
      </c>
      <c r="B805" s="42" t="n">
        <v>18</v>
      </c>
      <c r="C805" s="37" t="n">
        <v>61</v>
      </c>
      <c r="D805" s="42" t="s">
        <v>31</v>
      </c>
      <c r="E805" s="36" t="n">
        <v>60</v>
      </c>
      <c r="F805" s="36" t="n">
        <v>115</v>
      </c>
      <c r="G805" s="44" t="n">
        <v>6900</v>
      </c>
      <c r="H805" s="60" t="n">
        <v>0.522</v>
      </c>
      <c r="I805" s="42" t="n">
        <v>2</v>
      </c>
      <c r="J805" s="42" t="n">
        <v>4</v>
      </c>
      <c r="K805" s="65" t="n">
        <v>722.25</v>
      </c>
      <c r="L805" s="65" t="n">
        <v>557.75</v>
      </c>
      <c r="M805" s="65" t="n">
        <v>2273.936</v>
      </c>
      <c r="N805" s="66" t="n">
        <v>1.295</v>
      </c>
      <c r="O805" s="42" t="n">
        <v>89</v>
      </c>
      <c r="P805" s="42" t="n">
        <v>104</v>
      </c>
      <c r="Q805" s="55" t="n">
        <v>2177.2</v>
      </c>
      <c r="R805" s="55" t="n">
        <v>4.5</v>
      </c>
      <c r="S805" s="43" t="n">
        <v>4.6</v>
      </c>
      <c r="T805" s="67"/>
    </row>
    <row r="806" customFormat="false" ht="13.5" hidden="false" customHeight="true" outlineLevel="0" collapsed="false">
      <c r="A806" s="36" t="n">
        <v>4</v>
      </c>
      <c r="B806" s="42" t="n">
        <v>18</v>
      </c>
      <c r="C806" s="37" t="n">
        <v>62</v>
      </c>
      <c r="D806" s="42" t="s">
        <v>32</v>
      </c>
      <c r="E806" s="36" t="n">
        <v>65</v>
      </c>
      <c r="F806" s="36" t="n">
        <v>150</v>
      </c>
      <c r="G806" s="44" t="n">
        <v>9750</v>
      </c>
      <c r="H806" s="60" t="n">
        <v>0.433</v>
      </c>
      <c r="I806" s="42" t="n">
        <v>2</v>
      </c>
      <c r="J806" s="42" t="n">
        <v>4</v>
      </c>
      <c r="K806" s="65" t="n">
        <v>695.375</v>
      </c>
      <c r="L806" s="65" t="n">
        <v>689.625</v>
      </c>
      <c r="M806" s="65" t="n">
        <v>2431.2833</v>
      </c>
      <c r="N806" s="66" t="n">
        <v>1.008</v>
      </c>
      <c r="O806" s="42" t="n">
        <v>95</v>
      </c>
      <c r="P806" s="42" t="n">
        <v>104</v>
      </c>
      <c r="Q806" s="55" t="n">
        <v>2808.4</v>
      </c>
      <c r="R806" s="55" t="n">
        <v>4.5</v>
      </c>
      <c r="S806" s="43" t="n">
        <v>4.1</v>
      </c>
      <c r="T806" s="67"/>
    </row>
    <row r="807" customFormat="false" ht="13.5" hidden="false" customHeight="true" outlineLevel="0" collapsed="false">
      <c r="A807" s="36" t="n">
        <v>4</v>
      </c>
      <c r="B807" s="42" t="n">
        <v>18</v>
      </c>
      <c r="C807" s="37" t="s">
        <v>84</v>
      </c>
      <c r="D807" s="42" t="s">
        <v>33</v>
      </c>
      <c r="E807" s="36" t="n">
        <v>50</v>
      </c>
      <c r="F807" s="36" t="n">
        <v>135</v>
      </c>
      <c r="G807" s="44" t="n">
        <v>6750</v>
      </c>
      <c r="H807" s="60" t="n">
        <v>0.37</v>
      </c>
      <c r="I807" s="42" t="n">
        <v>2</v>
      </c>
      <c r="J807" s="42" t="n">
        <v>4</v>
      </c>
      <c r="K807" s="65" t="n">
        <v>767.25</v>
      </c>
      <c r="L807" s="65" t="n">
        <v>681.75</v>
      </c>
      <c r="M807" s="65" t="n">
        <v>2568.99</v>
      </c>
      <c r="N807" s="66" t="n">
        <v>1.125</v>
      </c>
      <c r="O807" s="42" t="n">
        <v>95</v>
      </c>
      <c r="P807" s="42" t="n">
        <v>112</v>
      </c>
      <c r="Q807" s="55" t="n">
        <v>3081.7</v>
      </c>
      <c r="R807" s="55" t="n">
        <v>4.4</v>
      </c>
      <c r="S807" s="43" t="n">
        <v>5</v>
      </c>
      <c r="T807" s="67"/>
    </row>
    <row r="808" customFormat="false" ht="13.5" hidden="false" customHeight="true" outlineLevel="0" collapsed="false">
      <c r="A808" s="36" t="n">
        <v>4</v>
      </c>
      <c r="B808" s="42" t="n">
        <v>18</v>
      </c>
      <c r="C808" s="37" t="n">
        <v>64</v>
      </c>
      <c r="D808" s="42" t="s">
        <v>34</v>
      </c>
      <c r="E808" s="36" t="n">
        <v>65</v>
      </c>
      <c r="F808" s="36" t="n">
        <v>150</v>
      </c>
      <c r="G808" s="44" t="n">
        <v>9750</v>
      </c>
      <c r="H808" s="60" t="n">
        <v>0.433</v>
      </c>
      <c r="I808" s="42" t="n">
        <v>2</v>
      </c>
      <c r="J808" s="42" t="n">
        <v>5</v>
      </c>
      <c r="K808" s="65" t="n">
        <v>715</v>
      </c>
      <c r="L808" s="65" t="n">
        <v>642.375</v>
      </c>
      <c r="M808" s="65" t="n">
        <v>2415.3829</v>
      </c>
      <c r="N808" s="66" t="n">
        <v>1.113</v>
      </c>
      <c r="O808" s="42" t="n">
        <v>95</v>
      </c>
      <c r="P808" s="42" t="n">
        <v>112</v>
      </c>
      <c r="Q808" s="55" t="n">
        <v>2472.9</v>
      </c>
      <c r="R808" s="55" t="n">
        <v>4.5</v>
      </c>
      <c r="S808" s="43" t="n">
        <v>6.1</v>
      </c>
      <c r="T808" s="67"/>
    </row>
    <row r="809" customFormat="false" ht="13.5" hidden="false" customHeight="true" outlineLevel="0" collapsed="false">
      <c r="A809" s="36" t="n">
        <v>4</v>
      </c>
      <c r="B809" s="42" t="n">
        <v>18</v>
      </c>
      <c r="C809" s="37" t="n">
        <v>65</v>
      </c>
      <c r="D809" s="42" t="s">
        <v>35</v>
      </c>
      <c r="E809" s="36" t="n">
        <v>70</v>
      </c>
      <c r="F809" s="36" t="n">
        <v>135</v>
      </c>
      <c r="G809" s="44" t="n">
        <v>9450</v>
      </c>
      <c r="H809" s="60" t="n">
        <v>0.519</v>
      </c>
      <c r="I809" s="42" t="n">
        <v>2</v>
      </c>
      <c r="J809" s="42" t="n">
        <v>5</v>
      </c>
      <c r="K809" s="65" t="s">
        <v>83</v>
      </c>
      <c r="L809" s="65" t="s">
        <v>83</v>
      </c>
      <c r="M809" s="65" t="s">
        <v>83</v>
      </c>
      <c r="N809" s="65" t="s">
        <v>83</v>
      </c>
      <c r="O809" s="42" t="n">
        <v>105</v>
      </c>
      <c r="P809" s="42" t="n">
        <v>171</v>
      </c>
      <c r="Q809" s="55" t="s">
        <v>83</v>
      </c>
      <c r="R809" s="55" t="s">
        <v>83</v>
      </c>
      <c r="S809" s="43" t="s">
        <v>83</v>
      </c>
      <c r="T809" s="67"/>
    </row>
    <row r="810" customFormat="false" ht="13.5" hidden="false" customHeight="true" outlineLevel="0" collapsed="false">
      <c r="A810" s="36" t="n">
        <v>4</v>
      </c>
      <c r="B810" s="42" t="n">
        <v>18</v>
      </c>
      <c r="C810" s="37" t="n">
        <v>69</v>
      </c>
      <c r="D810" s="42" t="s">
        <v>39</v>
      </c>
      <c r="E810" s="36" t="n">
        <v>60</v>
      </c>
      <c r="F810" s="36" t="n">
        <v>145</v>
      </c>
      <c r="G810" s="44" t="n">
        <v>8700</v>
      </c>
      <c r="H810" s="60" t="n">
        <v>0.414</v>
      </c>
      <c r="I810" s="42" t="n">
        <v>2</v>
      </c>
      <c r="J810" s="42" t="n">
        <v>4</v>
      </c>
      <c r="K810" s="65" t="n">
        <v>624</v>
      </c>
      <c r="L810" s="65" t="n">
        <v>553.875</v>
      </c>
      <c r="M810" s="65" t="n">
        <v>2037.8485</v>
      </c>
      <c r="N810" s="66" t="n">
        <v>1.127</v>
      </c>
      <c r="O810" s="42" t="n">
        <v>89</v>
      </c>
      <c r="P810" s="42" t="n">
        <v>102</v>
      </c>
      <c r="Q810" s="55" t="n">
        <v>1953.9</v>
      </c>
      <c r="R810" s="55" t="n">
        <v>4.3</v>
      </c>
      <c r="S810" s="43" t="n">
        <v>5.8</v>
      </c>
      <c r="T810" s="67"/>
    </row>
    <row r="811" customFormat="false" ht="13.5" hidden="false" customHeight="true" outlineLevel="0" collapsed="false">
      <c r="A811" s="36" t="n">
        <v>4</v>
      </c>
      <c r="B811" s="42" t="n">
        <v>18</v>
      </c>
      <c r="C811" s="37" t="s">
        <v>85</v>
      </c>
      <c r="D811" s="42" t="s">
        <v>86</v>
      </c>
      <c r="E811" s="36" t="n">
        <v>55</v>
      </c>
      <c r="F811" s="36" t="n">
        <v>145</v>
      </c>
      <c r="G811" s="44" t="n">
        <v>7975</v>
      </c>
      <c r="H811" s="60" t="n">
        <v>0.379</v>
      </c>
      <c r="I811" s="42" t="n">
        <v>3</v>
      </c>
      <c r="J811" s="42" t="n">
        <v>3</v>
      </c>
      <c r="K811" s="65" t="n">
        <v>700.125</v>
      </c>
      <c r="L811" s="65" t="n">
        <v>591.625</v>
      </c>
      <c r="M811" s="65" t="n">
        <v>2264.5576</v>
      </c>
      <c r="N811" s="66" t="n">
        <v>1.183</v>
      </c>
      <c r="O811" s="42" t="n">
        <v>89</v>
      </c>
      <c r="P811" s="42" t="n">
        <v>102</v>
      </c>
      <c r="Q811" s="55" t="n">
        <v>2230.8</v>
      </c>
      <c r="R811" s="55" t="n">
        <v>4.3</v>
      </c>
      <c r="S811" s="43" t="n">
        <v>5.1</v>
      </c>
      <c r="T811" s="67"/>
    </row>
    <row r="812" customFormat="false" ht="13.5" hidden="false" customHeight="true" outlineLevel="0" collapsed="false">
      <c r="A812" s="36" t="n">
        <v>4</v>
      </c>
      <c r="B812" s="42" t="n">
        <v>18</v>
      </c>
      <c r="C812" s="37" t="n">
        <v>70</v>
      </c>
      <c r="D812" s="42" t="s">
        <v>40</v>
      </c>
      <c r="E812" s="36" t="n">
        <v>65</v>
      </c>
      <c r="F812" s="36" t="n">
        <v>115</v>
      </c>
      <c r="G812" s="44" t="n">
        <v>7475</v>
      </c>
      <c r="H812" s="60" t="n">
        <v>0.565</v>
      </c>
      <c r="I812" s="42" t="n">
        <v>2</v>
      </c>
      <c r="J812" s="42" t="n">
        <v>3</v>
      </c>
      <c r="K812" s="65" t="n">
        <v>635.25</v>
      </c>
      <c r="L812" s="65" t="n">
        <v>593.875</v>
      </c>
      <c r="M812" s="65" t="n">
        <v>2206.2237</v>
      </c>
      <c r="N812" s="66" t="n">
        <v>1.07</v>
      </c>
      <c r="O812" s="42" t="n">
        <v>89</v>
      </c>
      <c r="P812" s="42" t="n">
        <v>129</v>
      </c>
      <c r="Q812" s="55" t="n">
        <v>1600</v>
      </c>
      <c r="R812" s="55" t="n">
        <v>4.2</v>
      </c>
      <c r="S812" s="43" t="n">
        <v>5.1</v>
      </c>
      <c r="T812" s="67"/>
    </row>
    <row r="813" customFormat="false" ht="13.5" hidden="false" customHeight="true" outlineLevel="0" collapsed="false">
      <c r="A813" s="36" t="n">
        <v>4</v>
      </c>
      <c r="B813" s="42" t="n">
        <v>18</v>
      </c>
      <c r="C813" s="37" t="n">
        <v>71</v>
      </c>
      <c r="D813" s="42" t="s">
        <v>41</v>
      </c>
      <c r="E813" s="36" t="n">
        <v>55</v>
      </c>
      <c r="F813" s="36" t="n">
        <v>125</v>
      </c>
      <c r="G813" s="44" t="n">
        <v>6875</v>
      </c>
      <c r="H813" s="60" t="n">
        <v>0.44</v>
      </c>
      <c r="I813" s="42" t="n">
        <v>2</v>
      </c>
      <c r="J813" s="42" t="n">
        <v>5</v>
      </c>
      <c r="K813" s="65" t="n">
        <v>703.375</v>
      </c>
      <c r="L813" s="65" t="n">
        <v>664.125</v>
      </c>
      <c r="M813" s="65" t="n">
        <v>2413.0545</v>
      </c>
      <c r="N813" s="66" t="n">
        <v>1.059</v>
      </c>
      <c r="O813" s="42" t="n">
        <v>89</v>
      </c>
      <c r="P813" s="42" t="n">
        <v>105</v>
      </c>
      <c r="Q813" s="55" t="n">
        <v>2521.7</v>
      </c>
      <c r="R813" s="55" t="n">
        <v>4.4</v>
      </c>
      <c r="S813" s="43" t="n">
        <v>4.5</v>
      </c>
      <c r="T813" s="67"/>
    </row>
    <row r="814" customFormat="false" ht="13.5" hidden="false" customHeight="true" outlineLevel="0" collapsed="false">
      <c r="A814" s="36" t="n">
        <v>4</v>
      </c>
      <c r="B814" s="42" t="n">
        <v>18</v>
      </c>
      <c r="C814" s="37" t="n">
        <v>72</v>
      </c>
      <c r="D814" s="42" t="s">
        <v>42</v>
      </c>
      <c r="E814" s="36" t="n">
        <v>60</v>
      </c>
      <c r="F814" s="36" t="n">
        <v>120</v>
      </c>
      <c r="G814" s="44" t="n">
        <v>7200</v>
      </c>
      <c r="H814" s="60" t="n">
        <v>0.5</v>
      </c>
      <c r="I814" s="42" t="n">
        <v>1</v>
      </c>
      <c r="J814" s="42" t="n">
        <v>5</v>
      </c>
      <c r="K814" s="65" t="n">
        <v>622.625</v>
      </c>
      <c r="L814" s="65" t="n">
        <v>559.25</v>
      </c>
      <c r="M814" s="65" t="n">
        <v>2101.9212</v>
      </c>
      <c r="N814" s="66" t="n">
        <v>1.113</v>
      </c>
      <c r="O814" s="42" t="n">
        <v>131</v>
      </c>
      <c r="P814" s="42" t="n">
        <v>166</v>
      </c>
      <c r="Q814" s="55" t="n">
        <v>1903.2</v>
      </c>
      <c r="R814" s="55" t="s">
        <v>83</v>
      </c>
      <c r="S814" s="43" t="s">
        <v>83</v>
      </c>
      <c r="T814" s="67"/>
    </row>
    <row r="815" customFormat="false" ht="13.5" hidden="false" customHeight="true" outlineLevel="0" collapsed="false">
      <c r="A815" s="36" t="n">
        <v>4</v>
      </c>
      <c r="B815" s="42" t="n">
        <v>18</v>
      </c>
      <c r="C815" s="37" t="n">
        <v>75</v>
      </c>
      <c r="D815" s="42" t="s">
        <v>45</v>
      </c>
      <c r="E815" s="36" t="n">
        <v>70</v>
      </c>
      <c r="F815" s="36" t="n">
        <v>150</v>
      </c>
      <c r="G815" s="44" t="n">
        <v>10500</v>
      </c>
      <c r="H815" s="60" t="n">
        <v>0.467</v>
      </c>
      <c r="I815" s="42" t="n">
        <v>2</v>
      </c>
      <c r="J815" s="42" t="n">
        <v>4</v>
      </c>
      <c r="K815" s="65" t="n">
        <v>695.125</v>
      </c>
      <c r="L815" s="65" t="n">
        <v>601.25</v>
      </c>
      <c r="M815" s="65" t="n">
        <v>2304.5344</v>
      </c>
      <c r="N815" s="66" t="n">
        <v>1.156</v>
      </c>
      <c r="O815" s="42" t="n">
        <v>105</v>
      </c>
      <c r="P815" s="42" t="n">
        <v>112</v>
      </c>
      <c r="Q815" s="55" t="n">
        <v>2552.1</v>
      </c>
      <c r="R815" s="55" t="n">
        <v>4.5</v>
      </c>
      <c r="S815" s="43" t="n">
        <v>5.6</v>
      </c>
      <c r="T815" s="67"/>
    </row>
    <row r="816" customFormat="false" ht="13.5" hidden="false" customHeight="true" outlineLevel="0" collapsed="false">
      <c r="A816" s="36" t="n">
        <v>4</v>
      </c>
      <c r="B816" s="42" t="n">
        <v>18</v>
      </c>
      <c r="C816" s="37" t="n">
        <v>76</v>
      </c>
      <c r="D816" s="42" t="s">
        <v>46</v>
      </c>
      <c r="E816" s="36" t="n">
        <v>55</v>
      </c>
      <c r="F816" s="36" t="n">
        <v>120</v>
      </c>
      <c r="G816" s="44" t="n">
        <v>6600</v>
      </c>
      <c r="H816" s="60" t="n">
        <v>0.458</v>
      </c>
      <c r="I816" s="42" t="n">
        <v>3</v>
      </c>
      <c r="J816" s="42" t="n">
        <v>3</v>
      </c>
      <c r="K816" s="65" t="n">
        <v>691.75</v>
      </c>
      <c r="L816" s="65" t="n">
        <v>582.75</v>
      </c>
      <c r="M816" s="65" t="n">
        <v>2287.6352</v>
      </c>
      <c r="N816" s="66" t="n">
        <v>1.187</v>
      </c>
      <c r="O816" s="42" t="n">
        <v>89</v>
      </c>
      <c r="P816" s="42" t="n">
        <v>105</v>
      </c>
      <c r="Q816" s="55" t="n">
        <v>2169.2</v>
      </c>
      <c r="R816" s="55" t="n">
        <v>4.5</v>
      </c>
      <c r="S816" s="43" t="n">
        <v>5.8</v>
      </c>
      <c r="T816" s="67"/>
    </row>
    <row r="817" customFormat="false" ht="13.5" hidden="false" customHeight="true" outlineLevel="0" collapsed="false">
      <c r="A817" s="36" t="n">
        <v>4</v>
      </c>
      <c r="B817" s="42" t="n">
        <v>18</v>
      </c>
      <c r="C817" s="37" t="n">
        <v>77</v>
      </c>
      <c r="D817" s="42" t="s">
        <v>47</v>
      </c>
      <c r="E817" s="36" t="n">
        <v>65</v>
      </c>
      <c r="F817" s="36" t="n">
        <v>130</v>
      </c>
      <c r="G817" s="44" t="n">
        <v>8450</v>
      </c>
      <c r="H817" s="60" t="n">
        <v>0.5</v>
      </c>
      <c r="I817" s="42" t="n">
        <v>2</v>
      </c>
      <c r="J817" s="42" t="n">
        <v>3</v>
      </c>
      <c r="K817" s="65" t="n">
        <v>653.875</v>
      </c>
      <c r="L817" s="65" t="n">
        <v>649.25</v>
      </c>
      <c r="M817" s="65" t="n">
        <v>2347.5232</v>
      </c>
      <c r="N817" s="66" t="n">
        <v>1.007</v>
      </c>
      <c r="O817" s="42" t="n">
        <v>89</v>
      </c>
      <c r="P817" s="42" t="n">
        <v>102</v>
      </c>
      <c r="Q817" s="55" t="n">
        <v>2762.8</v>
      </c>
      <c r="R817" s="55" t="n">
        <v>4.4</v>
      </c>
      <c r="S817" s="43" t="n">
        <v>5.2</v>
      </c>
      <c r="T817" s="67"/>
    </row>
    <row r="818" customFormat="false" ht="13.5" hidden="false" customHeight="true" outlineLevel="0" collapsed="false">
      <c r="A818" s="36" t="n">
        <v>4</v>
      </c>
      <c r="B818" s="42" t="n">
        <v>18</v>
      </c>
      <c r="C818" s="37" t="n">
        <v>78</v>
      </c>
      <c r="D818" s="42" t="s">
        <v>48</v>
      </c>
      <c r="E818" s="36" t="n">
        <v>60</v>
      </c>
      <c r="F818" s="36" t="n">
        <v>130</v>
      </c>
      <c r="G818" s="44" t="n">
        <v>7800</v>
      </c>
      <c r="H818" s="60" t="n">
        <v>0.462</v>
      </c>
      <c r="I818" s="42" t="n">
        <v>3</v>
      </c>
      <c r="J818" s="42" t="n">
        <v>3</v>
      </c>
      <c r="K818" s="65" t="n">
        <v>640.25</v>
      </c>
      <c r="L818" s="65" t="n">
        <v>581.875</v>
      </c>
      <c r="M818" s="65" t="n">
        <v>2161.7167</v>
      </c>
      <c r="N818" s="66" t="n">
        <v>1.1</v>
      </c>
      <c r="O818" s="42" t="n">
        <v>89</v>
      </c>
      <c r="P818" s="42" t="n">
        <v>104</v>
      </c>
      <c r="Q818" s="55" t="n">
        <v>2080.7</v>
      </c>
      <c r="R818" s="55" t="n">
        <v>4.5</v>
      </c>
      <c r="S818" s="43" t="n">
        <v>5.2</v>
      </c>
      <c r="T818" s="67"/>
    </row>
    <row r="819" customFormat="false" ht="13.5" hidden="false" customHeight="true" outlineLevel="0" collapsed="false">
      <c r="A819" s="36" t="n">
        <v>4</v>
      </c>
      <c r="B819" s="42" t="n">
        <v>18</v>
      </c>
      <c r="C819" s="37" t="n">
        <v>79</v>
      </c>
      <c r="D819" s="42" t="s">
        <v>49</v>
      </c>
      <c r="E819" s="36" t="n">
        <v>60</v>
      </c>
      <c r="F819" s="36" t="n">
        <v>150</v>
      </c>
      <c r="G819" s="44" t="n">
        <v>9000</v>
      </c>
      <c r="H819" s="60" t="n">
        <v>0.4</v>
      </c>
      <c r="I819" s="42" t="n">
        <v>2</v>
      </c>
      <c r="J819" s="42" t="n">
        <v>3</v>
      </c>
      <c r="K819" s="65" t="n">
        <v>631</v>
      </c>
      <c r="L819" s="65" t="n">
        <v>638.375</v>
      </c>
      <c r="M819" s="65" t="n">
        <v>2237.6458</v>
      </c>
      <c r="N819" s="66" t="n">
        <v>0.988</v>
      </c>
      <c r="O819" s="42" t="n">
        <v>98</v>
      </c>
      <c r="P819" s="42" t="n">
        <v>112</v>
      </c>
      <c r="Q819" s="55" t="n">
        <v>2452.2</v>
      </c>
      <c r="R819" s="55" t="n">
        <v>4.5</v>
      </c>
      <c r="S819" s="43" t="n">
        <v>6.3</v>
      </c>
      <c r="T819" s="67"/>
    </row>
    <row r="820" customFormat="false" ht="13.5" hidden="false" customHeight="true" outlineLevel="0" collapsed="false">
      <c r="A820" s="36" t="n">
        <v>4</v>
      </c>
      <c r="B820" s="42" t="n">
        <v>18</v>
      </c>
      <c r="C820" s="37" t="n">
        <v>80</v>
      </c>
      <c r="D820" s="42" t="s">
        <v>50</v>
      </c>
      <c r="E820" s="36" t="n">
        <v>60</v>
      </c>
      <c r="F820" s="36" t="n">
        <v>145</v>
      </c>
      <c r="G820" s="44" t="n">
        <v>8700</v>
      </c>
      <c r="H820" s="60" t="n">
        <v>0.414</v>
      </c>
      <c r="I820" s="42" t="n">
        <v>2</v>
      </c>
      <c r="J820" s="42" t="n">
        <v>4</v>
      </c>
      <c r="K820" s="65" t="n">
        <v>756.5</v>
      </c>
      <c r="L820" s="65" t="n">
        <v>686.25</v>
      </c>
      <c r="M820" s="65" t="n">
        <v>2617.2088</v>
      </c>
      <c r="N820" s="66" t="n">
        <v>1.102</v>
      </c>
      <c r="O820" s="42" t="n">
        <v>98</v>
      </c>
      <c r="P820" s="42" t="n">
        <v>111</v>
      </c>
      <c r="Q820" s="55" t="n">
        <v>3263.9</v>
      </c>
      <c r="R820" s="55" t="n">
        <v>4.3</v>
      </c>
      <c r="S820" s="43" t="n">
        <v>5.8</v>
      </c>
      <c r="T820" s="67"/>
    </row>
    <row r="821" customFormat="false" ht="13.5" hidden="false" customHeight="true" outlineLevel="0" collapsed="false">
      <c r="A821" s="36" t="n">
        <v>4</v>
      </c>
      <c r="B821" s="42" t="n">
        <v>18</v>
      </c>
      <c r="C821" s="37" t="n">
        <v>81</v>
      </c>
      <c r="D821" s="42" t="s">
        <v>51</v>
      </c>
      <c r="E821" s="36" t="n">
        <v>55</v>
      </c>
      <c r="F821" s="36" t="n">
        <v>145</v>
      </c>
      <c r="G821" s="44" t="n">
        <v>7975</v>
      </c>
      <c r="H821" s="60" t="n">
        <v>0.379</v>
      </c>
      <c r="I821" s="42" t="n">
        <v>3</v>
      </c>
      <c r="J821" s="42" t="n">
        <v>3</v>
      </c>
      <c r="K821" s="65" t="n">
        <v>794</v>
      </c>
      <c r="L821" s="65" t="n">
        <v>680</v>
      </c>
      <c r="M821" s="65" t="n">
        <v>2618.0715</v>
      </c>
      <c r="N821" s="66" t="n">
        <v>1.168</v>
      </c>
      <c r="O821" s="42" t="n">
        <v>95</v>
      </c>
      <c r="P821" s="42" t="n">
        <v>105</v>
      </c>
      <c r="Q821" s="55" t="n">
        <v>3271</v>
      </c>
      <c r="R821" s="55" t="n">
        <v>4.4</v>
      </c>
      <c r="S821" s="43" t="n">
        <v>5.5</v>
      </c>
      <c r="T821" s="67"/>
    </row>
    <row r="822" customFormat="false" ht="13.5" hidden="false" customHeight="true" outlineLevel="0" collapsed="false">
      <c r="A822" s="36" t="n">
        <v>4</v>
      </c>
      <c r="B822" s="42" t="n">
        <v>18</v>
      </c>
      <c r="C822" s="37" t="n">
        <v>83</v>
      </c>
      <c r="D822" s="42" t="s">
        <v>53</v>
      </c>
      <c r="E822" s="36" t="n">
        <v>60</v>
      </c>
      <c r="F822" s="36" t="n">
        <v>130</v>
      </c>
      <c r="G822" s="44" t="n">
        <v>7800</v>
      </c>
      <c r="H822" s="60" t="n">
        <v>0.462</v>
      </c>
      <c r="I822" s="42" t="n">
        <v>1</v>
      </c>
      <c r="J822" s="42" t="n">
        <v>3</v>
      </c>
      <c r="K822" s="65" t="n">
        <v>611.375</v>
      </c>
      <c r="L822" s="65" t="n">
        <v>574.25</v>
      </c>
      <c r="M822" s="65" t="n">
        <v>2114.1205</v>
      </c>
      <c r="N822" s="66" t="n">
        <v>1.065</v>
      </c>
      <c r="O822" s="42" t="n">
        <v>95</v>
      </c>
      <c r="P822" s="42" t="n">
        <v>142</v>
      </c>
      <c r="Q822" s="55" t="n">
        <v>1734.5</v>
      </c>
      <c r="R822" s="55" t="n">
        <v>4.4</v>
      </c>
      <c r="S822" s="43" t="n">
        <v>5.1</v>
      </c>
      <c r="T822" s="67"/>
    </row>
    <row r="823" customFormat="false" ht="13.5" hidden="false" customHeight="true" outlineLevel="0" collapsed="false">
      <c r="A823" s="36" t="n">
        <v>4</v>
      </c>
      <c r="B823" s="42" t="n">
        <v>18</v>
      </c>
      <c r="C823" s="37" t="n">
        <v>84</v>
      </c>
      <c r="D823" s="42" t="s">
        <v>54</v>
      </c>
      <c r="E823" s="36" t="n">
        <v>65</v>
      </c>
      <c r="F823" s="36" t="n">
        <v>115</v>
      </c>
      <c r="G823" s="44" t="n">
        <v>7475</v>
      </c>
      <c r="H823" s="60" t="n">
        <v>0.565</v>
      </c>
      <c r="I823" s="42" t="n">
        <v>1</v>
      </c>
      <c r="J823" s="42" t="n">
        <v>4</v>
      </c>
      <c r="K823" s="65" t="n">
        <v>591.25</v>
      </c>
      <c r="L823" s="65" t="n">
        <v>590.25</v>
      </c>
      <c r="M823" s="65" t="n">
        <v>2083.0737</v>
      </c>
      <c r="N823" s="66" t="n">
        <v>1.002</v>
      </c>
      <c r="O823" s="42" t="n">
        <v>95</v>
      </c>
      <c r="P823" s="42" t="n">
        <v>108</v>
      </c>
      <c r="Q823" s="55" t="n">
        <v>2089</v>
      </c>
      <c r="R823" s="55" t="n">
        <v>4.3</v>
      </c>
      <c r="S823" s="43" t="n">
        <v>5</v>
      </c>
      <c r="T823" s="67"/>
    </row>
    <row r="824" customFormat="false" ht="13.5" hidden="false" customHeight="true" outlineLevel="0" collapsed="false">
      <c r="A824" s="36" t="n">
        <v>4</v>
      </c>
      <c r="B824" s="42" t="n">
        <v>18</v>
      </c>
      <c r="C824" s="37" t="n">
        <v>92</v>
      </c>
      <c r="D824" s="42" t="s">
        <v>62</v>
      </c>
      <c r="E824" s="36" t="n">
        <v>55</v>
      </c>
      <c r="F824" s="36" t="n">
        <v>150</v>
      </c>
      <c r="G824" s="44" t="n">
        <v>8250</v>
      </c>
      <c r="H824" s="60" t="n">
        <v>0.367</v>
      </c>
      <c r="I824" s="42" t="n">
        <v>2</v>
      </c>
      <c r="J824" s="42" t="n">
        <v>4</v>
      </c>
      <c r="K824" s="65" t="n">
        <v>762</v>
      </c>
      <c r="L824" s="65" t="n">
        <v>671.625</v>
      </c>
      <c r="M824" s="65" t="n">
        <v>2554.0948</v>
      </c>
      <c r="N824" s="66" t="n">
        <v>1.135</v>
      </c>
      <c r="O824" s="42" t="n">
        <v>89</v>
      </c>
      <c r="P824" s="42" t="n">
        <v>105</v>
      </c>
      <c r="Q824" s="55" t="n">
        <v>3000.8</v>
      </c>
      <c r="R824" s="55" t="n">
        <v>4.4</v>
      </c>
      <c r="S824" s="43" t="n">
        <v>5.1</v>
      </c>
      <c r="T824" s="67"/>
    </row>
    <row r="825" customFormat="false" ht="13.5" hidden="false" customHeight="true" outlineLevel="0" collapsed="false">
      <c r="A825" s="36" t="n">
        <v>4</v>
      </c>
      <c r="B825" s="42" t="n">
        <v>18</v>
      </c>
      <c r="C825" s="37" t="n">
        <v>93</v>
      </c>
      <c r="D825" s="42" t="s">
        <v>63</v>
      </c>
      <c r="E825" s="36" t="n">
        <v>60</v>
      </c>
      <c r="F825" s="36" t="n">
        <v>145</v>
      </c>
      <c r="G825" s="44" t="n">
        <v>8700</v>
      </c>
      <c r="H825" s="60" t="n">
        <v>0.414</v>
      </c>
      <c r="I825" s="42" t="n">
        <v>2</v>
      </c>
      <c r="J825" s="42" t="n">
        <v>3</v>
      </c>
      <c r="K825" s="65" t="n">
        <v>539.125</v>
      </c>
      <c r="L825" s="65" t="n">
        <v>559.5</v>
      </c>
      <c r="M825" s="65" t="n">
        <v>1969.6859</v>
      </c>
      <c r="N825" s="66" t="n">
        <v>0.964</v>
      </c>
      <c r="O825" s="42" t="n">
        <v>98</v>
      </c>
      <c r="P825" s="42" t="n">
        <v>153</v>
      </c>
      <c r="Q825" s="55" t="n">
        <v>1448.3</v>
      </c>
      <c r="R825" s="55" t="n">
        <v>4.8</v>
      </c>
      <c r="S825" s="43" t="n">
        <v>4.6</v>
      </c>
      <c r="T825" s="67"/>
    </row>
    <row r="826" customFormat="false" ht="13.5" hidden="false" customHeight="true" outlineLevel="0" collapsed="false">
      <c r="A826" s="36" t="n">
        <v>4</v>
      </c>
      <c r="B826" s="42" t="n">
        <v>18</v>
      </c>
      <c r="C826" s="37" t="n">
        <v>94</v>
      </c>
      <c r="D826" s="42" t="s">
        <v>64</v>
      </c>
      <c r="E826" s="36" t="n">
        <v>60</v>
      </c>
      <c r="F826" s="36" t="n">
        <v>140</v>
      </c>
      <c r="G826" s="44" t="n">
        <v>8400</v>
      </c>
      <c r="H826" s="60" t="n">
        <v>0.429</v>
      </c>
      <c r="I826" s="42" t="n">
        <v>2</v>
      </c>
      <c r="J826" s="42" t="n">
        <v>3</v>
      </c>
      <c r="K826" s="65" t="n">
        <v>689.5</v>
      </c>
      <c r="L826" s="65" t="n">
        <v>677.125</v>
      </c>
      <c r="M826" s="65" t="n">
        <v>2456.5284</v>
      </c>
      <c r="N826" s="66" t="n">
        <v>1.018</v>
      </c>
      <c r="O826" s="42" t="n">
        <v>98</v>
      </c>
      <c r="P826" s="42" t="n">
        <v>112</v>
      </c>
      <c r="Q826" s="55" t="n">
        <v>3015.2</v>
      </c>
      <c r="R826" s="55" t="n">
        <v>4.5</v>
      </c>
      <c r="S826" s="43" t="n">
        <v>5.1</v>
      </c>
      <c r="T826" s="67"/>
    </row>
    <row r="827" customFormat="false" ht="13.5" hidden="false" customHeight="true" outlineLevel="0" collapsed="false">
      <c r="A827" s="36" t="n">
        <v>4</v>
      </c>
      <c r="B827" s="42" t="n">
        <v>18</v>
      </c>
      <c r="C827" s="37" t="n">
        <v>95</v>
      </c>
      <c r="D827" s="42" t="s">
        <v>65</v>
      </c>
      <c r="E827" s="36" t="n">
        <v>60</v>
      </c>
      <c r="F827" s="36" t="n">
        <v>120</v>
      </c>
      <c r="G827" s="44" t="n">
        <v>7200</v>
      </c>
      <c r="H827" s="60" t="n">
        <v>0.5</v>
      </c>
      <c r="I827" s="42" t="n">
        <v>2</v>
      </c>
      <c r="J827" s="42" t="n">
        <v>4</v>
      </c>
      <c r="K827" s="65" t="n">
        <v>544</v>
      </c>
      <c r="L827" s="65" t="n">
        <v>603.25</v>
      </c>
      <c r="M827" s="65" t="n">
        <v>2041.6938</v>
      </c>
      <c r="N827" s="66" t="n">
        <v>0.902</v>
      </c>
      <c r="O827" s="42" t="n">
        <v>98</v>
      </c>
      <c r="P827" s="42" t="n">
        <v>112</v>
      </c>
      <c r="Q827" s="55" t="n">
        <v>1670.7</v>
      </c>
      <c r="R827" s="55" t="n">
        <v>4.3</v>
      </c>
      <c r="S827" s="43" t="n">
        <v>5</v>
      </c>
      <c r="T827" s="67"/>
    </row>
    <row r="828" customFormat="false" ht="13.5" hidden="false" customHeight="true" outlineLevel="0" collapsed="false">
      <c r="A828" s="36" t="n">
        <v>4</v>
      </c>
      <c r="B828" s="42" t="n">
        <v>18</v>
      </c>
      <c r="C828" s="37" t="n">
        <v>96</v>
      </c>
      <c r="D828" s="42" t="s">
        <v>66</v>
      </c>
      <c r="E828" s="36" t="n">
        <v>60</v>
      </c>
      <c r="F828" s="36" t="n">
        <v>95</v>
      </c>
      <c r="G828" s="44" t="n">
        <v>5700</v>
      </c>
      <c r="H828" s="60" t="n">
        <v>0.632</v>
      </c>
      <c r="I828" s="42" t="n">
        <v>1</v>
      </c>
      <c r="J828" s="42" t="n">
        <v>5</v>
      </c>
      <c r="K828" s="65" t="n">
        <v>588.25</v>
      </c>
      <c r="L828" s="65" t="n">
        <v>579.875</v>
      </c>
      <c r="M828" s="65" t="n">
        <v>2107.6071</v>
      </c>
      <c r="N828" s="66" t="n">
        <v>1.014</v>
      </c>
      <c r="O828" s="42" t="n">
        <v>95</v>
      </c>
      <c r="P828" s="42" t="n">
        <v>135</v>
      </c>
      <c r="Q828" s="55" t="n">
        <v>1578.2</v>
      </c>
      <c r="R828" s="55" t="n">
        <v>4.3</v>
      </c>
      <c r="S828" s="43" t="n">
        <v>4.6</v>
      </c>
      <c r="T828" s="67"/>
    </row>
    <row r="829" customFormat="false" ht="13.5" hidden="false" customHeight="true" outlineLevel="0" collapsed="false">
      <c r="A829" s="36" t="n">
        <v>4</v>
      </c>
      <c r="B829" s="42" t="n">
        <v>18</v>
      </c>
      <c r="C829" s="37" t="n">
        <v>97</v>
      </c>
      <c r="D829" s="42" t="s">
        <v>67</v>
      </c>
      <c r="E829" s="36" t="n">
        <v>60</v>
      </c>
      <c r="F829" s="36" t="n">
        <v>95</v>
      </c>
      <c r="G829" s="44" t="n">
        <v>5700</v>
      </c>
      <c r="H829" s="60" t="n">
        <v>0.632</v>
      </c>
      <c r="I829" s="42" t="n">
        <v>1</v>
      </c>
      <c r="J829" s="42" t="n">
        <v>4</v>
      </c>
      <c r="K829" s="65" t="n">
        <v>511.25</v>
      </c>
      <c r="L829" s="65" t="n">
        <v>530.25</v>
      </c>
      <c r="M829" s="65" t="n">
        <v>1922.5359</v>
      </c>
      <c r="N829" s="66" t="n">
        <v>0.964</v>
      </c>
      <c r="O829" s="42" t="n">
        <v>105</v>
      </c>
      <c r="P829" s="42" t="n">
        <v>142</v>
      </c>
      <c r="Q829" s="55" t="n">
        <v>1182.8</v>
      </c>
      <c r="R829" s="55" t="n">
        <v>4.4</v>
      </c>
      <c r="S829" s="43" t="n">
        <v>4.4</v>
      </c>
      <c r="T829" s="67"/>
    </row>
    <row r="830" customFormat="false" ht="13.5" hidden="false" customHeight="true" outlineLevel="0" collapsed="false">
      <c r="A830" s="36" t="n">
        <v>4</v>
      </c>
      <c r="B830" s="42" t="n">
        <v>18</v>
      </c>
      <c r="C830" s="37" t="n">
        <v>98</v>
      </c>
      <c r="D830" s="42" t="s">
        <v>68</v>
      </c>
      <c r="E830" s="36" t="n">
        <v>55</v>
      </c>
      <c r="F830" s="36" t="n">
        <v>120</v>
      </c>
      <c r="G830" s="44" t="n">
        <v>6600</v>
      </c>
      <c r="H830" s="60" t="n">
        <v>0.458</v>
      </c>
      <c r="I830" s="42" t="n">
        <v>2</v>
      </c>
      <c r="J830" s="42" t="n">
        <v>4</v>
      </c>
      <c r="K830" s="65" t="n">
        <v>589.125</v>
      </c>
      <c r="L830" s="65" t="n">
        <v>504.875</v>
      </c>
      <c r="M830" s="65" t="n">
        <v>1972.9696</v>
      </c>
      <c r="N830" s="66" t="n">
        <v>1.167</v>
      </c>
      <c r="O830" s="42" t="n">
        <v>95</v>
      </c>
      <c r="P830" s="42" t="n">
        <v>142</v>
      </c>
      <c r="Q830" s="55" t="n">
        <v>1388.3</v>
      </c>
      <c r="R830" s="55" t="n">
        <v>4.5</v>
      </c>
      <c r="S830" s="43" t="n">
        <v>4.8</v>
      </c>
      <c r="T830" s="67"/>
    </row>
    <row r="831" customFormat="false" ht="13.5" hidden="false" customHeight="true" outlineLevel="0" collapsed="false">
      <c r="A831" s="36" t="n">
        <v>4</v>
      </c>
      <c r="B831" s="42" t="n">
        <v>18</v>
      </c>
      <c r="C831" s="37" t="n">
        <v>99</v>
      </c>
      <c r="D831" s="42" t="s">
        <v>69</v>
      </c>
      <c r="E831" s="36" t="n">
        <v>70</v>
      </c>
      <c r="F831" s="36" t="n">
        <v>135</v>
      </c>
      <c r="G831" s="44" t="n">
        <v>9450</v>
      </c>
      <c r="H831" s="60" t="n">
        <v>0.519</v>
      </c>
      <c r="I831" s="42" t="n">
        <v>1</v>
      </c>
      <c r="J831" s="42" t="n">
        <v>4</v>
      </c>
      <c r="K831" s="65" t="n">
        <v>620.5</v>
      </c>
      <c r="L831" s="65" t="n">
        <v>597.75</v>
      </c>
      <c r="M831" s="65" t="n">
        <v>2151.232</v>
      </c>
      <c r="N831" s="66" t="n">
        <v>1.038</v>
      </c>
      <c r="O831" s="42" t="n">
        <v>95</v>
      </c>
      <c r="P831" s="42" t="n">
        <v>112</v>
      </c>
      <c r="Q831" s="55" t="n">
        <v>2044.2</v>
      </c>
      <c r="R831" s="55" t="n">
        <v>4.4</v>
      </c>
      <c r="S831" s="43" t="n">
        <v>4.4</v>
      </c>
      <c r="T831" s="67"/>
    </row>
    <row r="832" customFormat="false" ht="13.5" hidden="false" customHeight="true" outlineLevel="0" collapsed="false">
      <c r="A832" s="36" t="n">
        <v>4</v>
      </c>
      <c r="B832" s="42" t="n">
        <v>18</v>
      </c>
      <c r="C832" s="68" t="n">
        <v>100</v>
      </c>
      <c r="D832" s="42" t="s">
        <v>70</v>
      </c>
      <c r="E832" s="36" t="n">
        <v>65</v>
      </c>
      <c r="F832" s="36" t="n">
        <v>130</v>
      </c>
      <c r="G832" s="44" t="n">
        <v>8450</v>
      </c>
      <c r="H832" s="60" t="n">
        <v>0.5</v>
      </c>
      <c r="I832" s="42" t="n">
        <v>2</v>
      </c>
      <c r="J832" s="42" t="n">
        <v>3</v>
      </c>
      <c r="K832" s="65" t="n">
        <v>624.5</v>
      </c>
      <c r="L832" s="65" t="n">
        <v>628.5</v>
      </c>
      <c r="M832" s="65" t="n">
        <v>2238.5163</v>
      </c>
      <c r="N832" s="66" t="n">
        <v>0.994</v>
      </c>
      <c r="O832" s="42" t="n">
        <v>98</v>
      </c>
      <c r="P832" s="42" t="n">
        <v>142</v>
      </c>
      <c r="Q832" s="55" t="n">
        <v>2104</v>
      </c>
      <c r="R832" s="55" t="n">
        <v>4.7</v>
      </c>
      <c r="S832" s="43" t="n">
        <v>4.3</v>
      </c>
      <c r="T832" s="67"/>
    </row>
    <row r="833" customFormat="false" ht="13.5" hidden="false" customHeight="true" outlineLevel="0" collapsed="false">
      <c r="A833" s="36" t="n">
        <v>4</v>
      </c>
      <c r="B833" s="42" t="n">
        <v>18</v>
      </c>
      <c r="C833" s="37" t="n">
        <v>103</v>
      </c>
      <c r="D833" s="42" t="s">
        <v>73</v>
      </c>
      <c r="E833" s="36" t="n">
        <v>55</v>
      </c>
      <c r="F833" s="36" t="n">
        <v>90</v>
      </c>
      <c r="G833" s="44" t="n">
        <v>4950</v>
      </c>
      <c r="H833" s="60" t="n">
        <v>0.611</v>
      </c>
      <c r="I833" s="42" t="n">
        <v>1</v>
      </c>
      <c r="J833" s="42" t="n">
        <v>5</v>
      </c>
      <c r="K833" s="65" t="n">
        <v>537.875</v>
      </c>
      <c r="L833" s="65" t="n">
        <v>502.875</v>
      </c>
      <c r="M833" s="65" t="n">
        <v>1903.4449</v>
      </c>
      <c r="N833" s="66" t="n">
        <v>1.07</v>
      </c>
      <c r="O833" s="42" t="n">
        <v>105</v>
      </c>
      <c r="P833" s="42" t="n">
        <v>142</v>
      </c>
      <c r="Q833" s="55" t="n">
        <v>1152.2</v>
      </c>
      <c r="R833" s="55" t="n">
        <v>4.5</v>
      </c>
      <c r="S833" s="43" t="n">
        <v>5.2</v>
      </c>
      <c r="T833" s="67"/>
    </row>
    <row r="834" customFormat="false" ht="13.5" hidden="false" customHeight="true" outlineLevel="0" collapsed="false">
      <c r="A834" s="36" t="n">
        <v>4</v>
      </c>
      <c r="B834" s="42" t="n">
        <v>18</v>
      </c>
      <c r="C834" s="37" t="n">
        <v>105</v>
      </c>
      <c r="D834" s="42" t="s">
        <v>75</v>
      </c>
      <c r="E834" s="36" t="n">
        <v>65</v>
      </c>
      <c r="F834" s="36" t="n">
        <v>135</v>
      </c>
      <c r="G834" s="44" t="n">
        <v>8775</v>
      </c>
      <c r="H834" s="60" t="n">
        <v>0.481</v>
      </c>
      <c r="I834" s="42" t="n">
        <v>2</v>
      </c>
      <c r="J834" s="42" t="n">
        <v>3</v>
      </c>
      <c r="K834" s="65" t="n">
        <v>695.8571</v>
      </c>
      <c r="L834" s="65" t="n">
        <v>577.5714</v>
      </c>
      <c r="M834" s="65" t="n">
        <v>2348.5276</v>
      </c>
      <c r="N834" s="66" t="n">
        <v>1.205</v>
      </c>
      <c r="O834" s="42" t="n">
        <v>105</v>
      </c>
      <c r="P834" s="42" t="n">
        <v>153</v>
      </c>
      <c r="Q834" s="55" t="n">
        <v>2179.8</v>
      </c>
      <c r="R834" s="55" t="n">
        <v>4.8</v>
      </c>
      <c r="S834" s="43" t="n">
        <v>5.6</v>
      </c>
      <c r="T834" s="67"/>
    </row>
    <row r="835" customFormat="false" ht="13.5" hidden="false" customHeight="true" outlineLevel="0" collapsed="false">
      <c r="A835" s="36" t="n">
        <v>4</v>
      </c>
      <c r="B835" s="42" t="n">
        <v>18</v>
      </c>
      <c r="C835" s="37" t="n">
        <v>107</v>
      </c>
      <c r="D835" s="42" t="s">
        <v>77</v>
      </c>
      <c r="E835" s="36" t="n">
        <v>65</v>
      </c>
      <c r="F835" s="36" t="n">
        <v>125</v>
      </c>
      <c r="G835" s="44" t="n">
        <v>8125</v>
      </c>
      <c r="H835" s="60" t="n">
        <v>0.52</v>
      </c>
      <c r="I835" s="42" t="n">
        <v>1</v>
      </c>
      <c r="J835" s="42" t="n">
        <v>5</v>
      </c>
      <c r="K835" s="65" t="n">
        <v>631</v>
      </c>
      <c r="L835" s="65" t="n">
        <v>603.25</v>
      </c>
      <c r="M835" s="65" t="n">
        <v>2255.0522</v>
      </c>
      <c r="N835" s="66" t="n">
        <v>1.046</v>
      </c>
      <c r="O835" s="42" t="n">
        <v>102</v>
      </c>
      <c r="P835" s="42" t="n">
        <v>153</v>
      </c>
      <c r="Q835" s="55" t="n">
        <v>2583.2</v>
      </c>
      <c r="R835" s="55" t="n">
        <v>4.7</v>
      </c>
      <c r="S835" s="43" t="n">
        <v>4.7</v>
      </c>
      <c r="T835" s="67"/>
    </row>
    <row r="836" customFormat="false" ht="13.5" hidden="false" customHeight="true" outlineLevel="0" collapsed="false">
      <c r="A836" s="36" t="n">
        <v>4</v>
      </c>
      <c r="B836" s="42" t="n">
        <v>18</v>
      </c>
      <c r="C836" s="37" t="n">
        <v>108</v>
      </c>
      <c r="D836" s="42" t="s">
        <v>78</v>
      </c>
      <c r="E836" s="36" t="n">
        <v>55</v>
      </c>
      <c r="F836" s="36" t="n">
        <v>135</v>
      </c>
      <c r="G836" s="44" t="n">
        <v>7425</v>
      </c>
      <c r="H836" s="60" t="n">
        <v>0.407</v>
      </c>
      <c r="I836" s="42" t="n">
        <v>2</v>
      </c>
      <c r="J836" s="42" t="n">
        <v>3</v>
      </c>
      <c r="K836" s="65" t="n">
        <v>650.375</v>
      </c>
      <c r="L836" s="65" t="n">
        <v>564.375</v>
      </c>
      <c r="M836" s="65" t="n">
        <v>2139.929</v>
      </c>
      <c r="N836" s="66" t="n">
        <v>1.152</v>
      </c>
      <c r="O836" s="42" t="n">
        <v>95</v>
      </c>
      <c r="P836" s="42" t="n">
        <v>153</v>
      </c>
      <c r="Q836" s="55" t="n">
        <v>1770.1</v>
      </c>
      <c r="R836" s="55" t="n">
        <v>4.7</v>
      </c>
      <c r="S836" s="43" t="n">
        <v>4.8</v>
      </c>
      <c r="T836" s="67"/>
    </row>
    <row r="837" customFormat="false" ht="13.5" hidden="false" customHeight="true" outlineLevel="0" collapsed="false">
      <c r="A837" s="36" t="n">
        <v>4</v>
      </c>
      <c r="B837" s="42" t="n">
        <v>18</v>
      </c>
      <c r="C837" s="37" t="n">
        <v>109</v>
      </c>
      <c r="D837" s="42" t="s">
        <v>79</v>
      </c>
      <c r="E837" s="36" t="n">
        <v>60</v>
      </c>
      <c r="F837" s="36" t="n">
        <v>145</v>
      </c>
      <c r="G837" s="44" t="n">
        <v>8700</v>
      </c>
      <c r="H837" s="60" t="n">
        <v>0.414</v>
      </c>
      <c r="I837" s="42" t="n">
        <v>2</v>
      </c>
      <c r="J837" s="42" t="n">
        <v>3</v>
      </c>
      <c r="K837" s="65" t="n">
        <v>661.125</v>
      </c>
      <c r="L837" s="65" t="n">
        <v>651.125</v>
      </c>
      <c r="M837" s="65" t="n">
        <v>2351.2147</v>
      </c>
      <c r="N837" s="66" t="n">
        <v>1.015</v>
      </c>
      <c r="O837" s="42" t="n">
        <v>89</v>
      </c>
      <c r="P837" s="42" t="n">
        <v>104</v>
      </c>
      <c r="Q837" s="55" t="n">
        <v>2541.2</v>
      </c>
      <c r="R837" s="55" t="n">
        <v>4.5</v>
      </c>
      <c r="S837" s="43" t="n">
        <v>6</v>
      </c>
      <c r="T837" s="67"/>
    </row>
    <row r="838" customFormat="false" ht="13.5" hidden="false" customHeight="true" outlineLevel="0" collapsed="false">
      <c r="A838" s="36" t="n">
        <v>4</v>
      </c>
      <c r="B838" s="42" t="n">
        <v>18</v>
      </c>
      <c r="C838" s="37" t="n">
        <v>124</v>
      </c>
      <c r="D838" s="42" t="s">
        <v>80</v>
      </c>
      <c r="E838" s="36" t="n">
        <v>55</v>
      </c>
      <c r="F838" s="36" t="n">
        <v>140</v>
      </c>
      <c r="G838" s="44" t="n">
        <v>7700</v>
      </c>
      <c r="H838" s="60" t="n">
        <v>0.393</v>
      </c>
      <c r="I838" s="42" t="n">
        <v>3</v>
      </c>
      <c r="J838" s="42" t="n">
        <v>3</v>
      </c>
      <c r="K838" s="65" t="n">
        <v>715.625</v>
      </c>
      <c r="L838" s="65" t="n">
        <v>638</v>
      </c>
      <c r="M838" s="65" t="n">
        <v>2349.8764</v>
      </c>
      <c r="N838" s="66" t="n">
        <v>1.122</v>
      </c>
      <c r="O838" s="42" t="n">
        <v>95</v>
      </c>
      <c r="P838" s="42" t="n">
        <v>102</v>
      </c>
      <c r="Q838" s="55" t="n">
        <v>2604.9</v>
      </c>
      <c r="R838" s="55" t="n">
        <v>4.5</v>
      </c>
      <c r="S838" s="43" t="n">
        <v>4.9</v>
      </c>
      <c r="T838" s="67"/>
    </row>
    <row r="839" customFormat="false" ht="13.5" hidden="false" customHeight="true" outlineLevel="0" collapsed="false">
      <c r="A839" s="36" t="n">
        <v>4</v>
      </c>
      <c r="B839" s="42" t="n">
        <v>18</v>
      </c>
      <c r="C839" s="37" t="n">
        <v>123</v>
      </c>
      <c r="D839" s="42" t="s">
        <v>80</v>
      </c>
      <c r="E839" s="36" t="n">
        <v>55</v>
      </c>
      <c r="F839" s="36" t="n">
        <v>110</v>
      </c>
      <c r="G839" s="44" t="n">
        <v>6050</v>
      </c>
      <c r="H839" s="60" t="n">
        <v>0.5</v>
      </c>
      <c r="I839" s="42" t="n">
        <v>3</v>
      </c>
      <c r="J839" s="42" t="n">
        <v>3</v>
      </c>
      <c r="K839" s="65" t="n">
        <v>660</v>
      </c>
      <c r="L839" s="65" t="n">
        <v>605.125</v>
      </c>
      <c r="M839" s="65" t="n">
        <v>2208.6657</v>
      </c>
      <c r="N839" s="66" t="n">
        <v>1.091</v>
      </c>
      <c r="O839" s="42" t="n">
        <v>84</v>
      </c>
      <c r="P839" s="42" t="n">
        <v>95</v>
      </c>
      <c r="Q839" s="55" t="n">
        <v>2148.3</v>
      </c>
      <c r="R839" s="55" t="n">
        <v>4.3</v>
      </c>
      <c r="S839" s="43" t="n">
        <v>5</v>
      </c>
      <c r="T839" s="67"/>
    </row>
    <row r="840" customFormat="false" ht="13.5" hidden="false" customHeight="true" outlineLevel="0" collapsed="false">
      <c r="A840" s="36" t="n">
        <v>4</v>
      </c>
      <c r="B840" s="42" t="n">
        <v>18</v>
      </c>
      <c r="C840" s="37" t="n">
        <v>121</v>
      </c>
      <c r="D840" s="42" t="s">
        <v>81</v>
      </c>
      <c r="E840" s="36" t="n">
        <v>55</v>
      </c>
      <c r="F840" s="36" t="n">
        <v>150</v>
      </c>
      <c r="G840" s="44" t="n">
        <v>8250</v>
      </c>
      <c r="H840" s="60" t="n">
        <v>0.367</v>
      </c>
      <c r="I840" s="42" t="n">
        <v>2</v>
      </c>
      <c r="J840" s="42" t="n">
        <v>3</v>
      </c>
      <c r="K840" s="65" t="n">
        <v>768.75</v>
      </c>
      <c r="L840" s="65" t="n">
        <v>664.375</v>
      </c>
      <c r="M840" s="65" t="n">
        <v>2515.5859</v>
      </c>
      <c r="N840" s="66" t="n">
        <v>1.157</v>
      </c>
      <c r="O840" s="42" t="n">
        <v>84</v>
      </c>
      <c r="P840" s="42" t="n">
        <v>104</v>
      </c>
      <c r="Q840" s="55" t="n">
        <v>2463.2</v>
      </c>
      <c r="R840" s="55" t="n">
        <v>4.5</v>
      </c>
      <c r="S840" s="43" t="n">
        <v>5.1</v>
      </c>
      <c r="T840" s="67"/>
    </row>
    <row r="841" customFormat="false" ht="13.5" hidden="false" customHeight="true" outlineLevel="0" collapsed="false">
      <c r="A841" s="36" t="n">
        <v>4</v>
      </c>
      <c r="B841" s="42" t="n">
        <v>18</v>
      </c>
      <c r="C841" s="37" t="n">
        <v>125</v>
      </c>
      <c r="D841" s="42" t="s">
        <v>82</v>
      </c>
      <c r="E841" s="36" t="n">
        <v>80</v>
      </c>
      <c r="F841" s="36" t="n">
        <v>110</v>
      </c>
      <c r="G841" s="44" t="n">
        <v>8800</v>
      </c>
      <c r="H841" s="60" t="n">
        <v>0.727</v>
      </c>
      <c r="I841" s="42" t="n">
        <v>1</v>
      </c>
      <c r="J841" s="42" t="n">
        <v>4</v>
      </c>
      <c r="K841" s="65" t="n">
        <v>672.75</v>
      </c>
      <c r="L841" s="65" t="n">
        <v>575.25</v>
      </c>
      <c r="M841" s="65" t="n">
        <v>2194.134</v>
      </c>
      <c r="N841" s="66" t="n">
        <v>1.169</v>
      </c>
      <c r="O841" s="42" t="n">
        <v>102</v>
      </c>
      <c r="P841" s="42" t="n">
        <v>117</v>
      </c>
      <c r="Q841" s="55" t="n">
        <v>1881.2</v>
      </c>
      <c r="R841" s="55" t="n">
        <v>4.4</v>
      </c>
      <c r="S841" s="43" t="n">
        <v>6.4</v>
      </c>
      <c r="T841" s="67"/>
    </row>
  </sheetData>
  <conditionalFormatting sqref="D75 D167 D182:D183 D259 D274:D275 D90:D91 D366:D367">
    <cfRule type="cellIs" priority="2" operator="equal" aboveAverage="0" equalAverage="0" bottom="0" percent="0" rank="0" text="" dxfId="2">
      <formula>"B"</formula>
    </cfRule>
    <cfRule type="cellIs" priority="3" operator="equal" aboveAverage="0" equalAverage="0" bottom="0" percent="0" rank="0" text="" dxfId="3">
      <formula>"h"</formula>
    </cfRule>
  </conditionalFormatting>
  <printOptions headings="false" gridLines="false" gridLinesSet="true" horizontalCentered="false" verticalCentered="false"/>
  <pageMargins left="0.5" right="0.5" top="0.5" bottom="0.5" header="0.511811023622047" footer="0.511811023622047"/>
  <pageSetup paperSize="1" scale="9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7-06T19:02:48Z</dcterms:created>
  <dc:creator>Erron Haggard</dc:creator>
  <dc:description/>
  <dc:language>en-US</dc:language>
  <cp:lastModifiedBy>Wendy</cp:lastModifiedBy>
  <dcterms:modified xsi:type="dcterms:W3CDTF">2013-10-01T15:03:54Z</dcterms:modified>
  <cp:revision>0</cp:revision>
  <dc:subject/>
  <dc:title/>
</cp:coreProperties>
</file>